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F_Kinase_Affy" sheetId="1" state="visible" r:id="rId2"/>
  </sheets>
  <definedNames>
    <definedName function="false" hidden="true" localSheetId="0" name="_xlnm._FilterDatabase" vbProcedure="false">TF_Kinase_Affy!$A$1:$P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56" uniqueCount="2166">
  <si>
    <t xml:space="preserve">Affymetrix ID</t>
  </si>
  <si>
    <t xml:space="preserve">Gene ID</t>
  </si>
  <si>
    <t xml:space="preserve">Marker ID</t>
  </si>
  <si>
    <t xml:space="preserve">BLAST hit</t>
  </si>
  <si>
    <t xml:space="preserve">Gene Title</t>
  </si>
  <si>
    <t xml:space="preserve">NR Description</t>
  </si>
  <si>
    <t xml:space="preserve">NR  E-Score</t>
  </si>
  <si>
    <t xml:space="preserve">Arabidopsis Description</t>
  </si>
  <si>
    <t xml:space="preserve">Arabidopsis E-score</t>
  </si>
  <si>
    <t xml:space="preserve">Oryza sativa Description</t>
  </si>
  <si>
    <t xml:space="preserve">Oryza sativa E-score</t>
  </si>
  <si>
    <t xml:space="preserve">MAPMAN annotation</t>
  </si>
  <si>
    <t xml:space="preserve">MAPMAN score</t>
  </si>
  <si>
    <t xml:space="preserve">MapMan functional categories </t>
  </si>
  <si>
    <t xml:space="preserve">MapMan functional bins </t>
  </si>
  <si>
    <t xml:space="preserve">Subcluster</t>
  </si>
  <si>
    <t xml:space="preserve">1'</t>
  </si>
  <si>
    <t xml:space="preserve">1''</t>
  </si>
  <si>
    <t xml:space="preserve">2</t>
  </si>
  <si>
    <t xml:space="preserve">2'</t>
  </si>
  <si>
    <t xml:space="preserve">2''</t>
  </si>
  <si>
    <t xml:space="preserve">3</t>
  </si>
  <si>
    <t xml:space="preserve">3'</t>
  </si>
  <si>
    <t xml:space="preserve">3''</t>
  </si>
  <si>
    <t xml:space="preserve">4</t>
  </si>
  <si>
    <t xml:space="preserve">4'</t>
  </si>
  <si>
    <t xml:space="preserve">4''</t>
  </si>
  <si>
    <t xml:space="preserve">5</t>
  </si>
  <si>
    <t xml:space="preserve">5'</t>
  </si>
  <si>
    <t xml:space="preserve">6</t>
  </si>
  <si>
    <t xml:space="preserve">6'</t>
  </si>
  <si>
    <t xml:space="preserve">7</t>
  </si>
  <si>
    <t xml:space="preserve">7'</t>
  </si>
  <si>
    <t xml:space="preserve">8</t>
  </si>
  <si>
    <t xml:space="preserve">8'</t>
  </si>
  <si>
    <t xml:space="preserve">9</t>
  </si>
  <si>
    <t xml:space="preserve">9'</t>
  </si>
  <si>
    <t xml:space="preserve">10</t>
  </si>
  <si>
    <t xml:space="preserve">10'</t>
  </si>
  <si>
    <t xml:space="preserve">11</t>
  </si>
  <si>
    <t xml:space="preserve">11'</t>
  </si>
  <si>
    <t xml:space="preserve">12</t>
  </si>
  <si>
    <t xml:space="preserve">12'</t>
  </si>
  <si>
    <t xml:space="preserve">13</t>
  </si>
  <si>
    <t xml:space="preserve">13'</t>
  </si>
  <si>
    <t xml:space="preserve">14</t>
  </si>
  <si>
    <t xml:space="preserve">14'</t>
  </si>
  <si>
    <t xml:space="preserve">15</t>
  </si>
  <si>
    <t xml:space="preserve">15'</t>
  </si>
  <si>
    <t xml:space="preserve">15''</t>
  </si>
  <si>
    <t xml:space="preserve">16</t>
  </si>
  <si>
    <t xml:space="preserve">16'</t>
  </si>
  <si>
    <t xml:space="preserve">16''</t>
  </si>
  <si>
    <t xml:space="preserve">17</t>
  </si>
  <si>
    <t xml:space="preserve">17'</t>
  </si>
  <si>
    <t xml:space="preserve">17''</t>
  </si>
  <si>
    <t xml:space="preserve">18</t>
  </si>
  <si>
    <t xml:space="preserve">18'</t>
  </si>
  <si>
    <t xml:space="preserve">18''</t>
  </si>
  <si>
    <t xml:space="preserve">19</t>
  </si>
  <si>
    <t xml:space="preserve">19'</t>
  </si>
  <si>
    <t xml:space="preserve">19''</t>
  </si>
  <si>
    <t xml:space="preserve">20</t>
  </si>
  <si>
    <t xml:space="preserve">20'</t>
  </si>
  <si>
    <t xml:space="preserve">21</t>
  </si>
  <si>
    <t xml:space="preserve">21'</t>
  </si>
  <si>
    <t xml:space="preserve">22</t>
  </si>
  <si>
    <t xml:space="preserve">22'</t>
  </si>
  <si>
    <t xml:space="preserve">23</t>
  </si>
  <si>
    <t xml:space="preserve">23'</t>
  </si>
  <si>
    <t xml:space="preserve">24</t>
  </si>
  <si>
    <t xml:space="preserve">24'</t>
  </si>
  <si>
    <t xml:space="preserve">25</t>
  </si>
  <si>
    <t xml:space="preserve">25'</t>
  </si>
  <si>
    <t xml:space="preserve">26</t>
  </si>
  <si>
    <t xml:space="preserve">26'</t>
  </si>
  <si>
    <t xml:space="preserve">26''</t>
  </si>
  <si>
    <t xml:space="preserve">27</t>
  </si>
  <si>
    <t xml:space="preserve">27'</t>
  </si>
  <si>
    <t xml:space="preserve">27''</t>
  </si>
  <si>
    <t xml:space="preserve">28</t>
  </si>
  <si>
    <t xml:space="preserve">28'</t>
  </si>
  <si>
    <t xml:space="preserve">28''</t>
  </si>
  <si>
    <t xml:space="preserve">29</t>
  </si>
  <si>
    <t xml:space="preserve">29'</t>
  </si>
  <si>
    <t xml:space="preserve">29''</t>
  </si>
  <si>
    <t xml:space="preserve">30</t>
  </si>
  <si>
    <t xml:space="preserve">30'</t>
  </si>
  <si>
    <t xml:space="preserve">30''</t>
  </si>
  <si>
    <t xml:space="preserve">31</t>
  </si>
  <si>
    <t xml:space="preserve">31'</t>
  </si>
  <si>
    <t xml:space="preserve">31''</t>
  </si>
  <si>
    <t xml:space="preserve">32</t>
  </si>
  <si>
    <t xml:space="preserve">32'</t>
  </si>
  <si>
    <t xml:space="preserve">32''</t>
  </si>
  <si>
    <t xml:space="preserve">33</t>
  </si>
  <si>
    <t xml:space="preserve">33'</t>
  </si>
  <si>
    <t xml:space="preserve">33''</t>
  </si>
  <si>
    <t xml:space="preserve">34</t>
  </si>
  <si>
    <t xml:space="preserve">34'</t>
  </si>
  <si>
    <t xml:space="preserve">34''</t>
  </si>
  <si>
    <t xml:space="preserve">35</t>
  </si>
  <si>
    <t xml:space="preserve">35'</t>
  </si>
  <si>
    <t xml:space="preserve">35''</t>
  </si>
  <si>
    <t xml:space="preserve">36</t>
  </si>
  <si>
    <t xml:space="preserve">36'</t>
  </si>
  <si>
    <t xml:space="preserve">36''</t>
  </si>
  <si>
    <t xml:space="preserve">37</t>
  </si>
  <si>
    <t xml:space="preserve">37'</t>
  </si>
  <si>
    <t xml:space="preserve">37''</t>
  </si>
  <si>
    <t xml:space="preserve">immature, inflorescence Morex Rep1</t>
  </si>
  <si>
    <t xml:space="preserve">immature, inflorescence Morex Rep2</t>
  </si>
  <si>
    <t xml:space="preserve">immature, inflorescence Morex Rep3</t>
  </si>
  <si>
    <t xml:space="preserve">floral bracts, before anthesis Morex Rep1</t>
  </si>
  <si>
    <t xml:space="preserve">floral bracts, before anthesis Morex Rep2</t>
  </si>
  <si>
    <t xml:space="preserve">floral bracts, before anthesis Morex Rep3</t>
  </si>
  <si>
    <t xml:space="preserve">pistil, before anthesis Morex Rep1</t>
  </si>
  <si>
    <t xml:space="preserve">pistil, before anthesis Morex Rep2</t>
  </si>
  <si>
    <t xml:space="preserve">pistil, before anthesis Morex Rep3</t>
  </si>
  <si>
    <t xml:space="preserve">anthers, before anthesis Morex Rep1</t>
  </si>
  <si>
    <t xml:space="preserve">anthers, before anthesis Morex Rep2</t>
  </si>
  <si>
    <t xml:space="preserve">anthers, before anthesis Morex Rep3</t>
  </si>
  <si>
    <t xml:space="preserve">seed development pericarp,      4 DAF   Barke Rep1</t>
  </si>
  <si>
    <t xml:space="preserve">seed development pericarp,      4 DAF      Barke Rep2</t>
  </si>
  <si>
    <t xml:space="preserve">seed development pericarp,      8 DAF      Barke Rep1</t>
  </si>
  <si>
    <t xml:space="preserve">seed development Embryosac, 4 DAF      Barke Rep1</t>
  </si>
  <si>
    <t xml:space="preserve">seed development Embryosac, 4 DAF      Barke Rep2</t>
  </si>
  <si>
    <t xml:space="preserve">seed development Embryosac, 8DAF      Barke Rep1</t>
  </si>
  <si>
    <t xml:space="preserve">seed development Embryosac, 8DAF      Barke Rep2</t>
  </si>
  <si>
    <t xml:space="preserve">seed development Endosperm, 16 DAF Barke Rep1</t>
  </si>
  <si>
    <t xml:space="preserve">seed development Endosperm, 16 DAF Barke Rep2</t>
  </si>
  <si>
    <t xml:space="preserve">seed development Endosperm, 25 DAF Barke Rep1</t>
  </si>
  <si>
    <t xml:space="preserve">seed development Endosperm, 25 DAF Barke Rep2</t>
  </si>
  <si>
    <t xml:space="preserve">Endosperm, ripe seed, 0HAI     Barke Rep1</t>
  </si>
  <si>
    <t xml:space="preserve">Endosperm, ripe seed, 0 HAI       Barke Rep2</t>
  </si>
  <si>
    <t xml:space="preserve">Embryo,    16 DAF Barke Rep1</t>
  </si>
  <si>
    <t xml:space="preserve">Embryo,    16 DAF Barke Rep2</t>
  </si>
  <si>
    <t xml:space="preserve">Embryo,    25 DAF Barke Rep1</t>
  </si>
  <si>
    <t xml:space="preserve">Embryo,    25 DAF Barke Rep2</t>
  </si>
  <si>
    <t xml:space="preserve">Embryo,       ripe seed, 0HAI      Barke Rep1</t>
  </si>
  <si>
    <t xml:space="preserve">Embryo,       ripe seed,      0 HAI      Barke Rep2</t>
  </si>
  <si>
    <t xml:space="preserve">5 DAP caryopsis Morex Rep2</t>
  </si>
  <si>
    <t xml:space="preserve">5 DAP caryopsis Morex Rep3</t>
  </si>
  <si>
    <t xml:space="preserve">5 DAP caryopsis Morex Rep1</t>
  </si>
  <si>
    <t xml:space="preserve">10 DAP caryopsis Morex Rep1</t>
  </si>
  <si>
    <t xml:space="preserve">10 DAP caryopsis Morex Rep2</t>
  </si>
  <si>
    <t xml:space="preserve">10 DAP caryopsis Morex Rep3</t>
  </si>
  <si>
    <t xml:space="preserve">16 DAP caryopsis Morex Rep1</t>
  </si>
  <si>
    <t xml:space="preserve">16 DAP caryopsis Morex Rep2</t>
  </si>
  <si>
    <t xml:space="preserve">16 DAP caryopsis Morex Rep3</t>
  </si>
  <si>
    <t xml:space="preserve">22 DAP endosperm Morex Rep1</t>
  </si>
  <si>
    <t xml:space="preserve">22 DAP endosperm Morex Rep2</t>
  </si>
  <si>
    <t xml:space="preserve">22 DAP endosperm Morex Rep3</t>
  </si>
  <si>
    <t xml:space="preserve">22 DAP embryo Morex Rep1</t>
  </si>
  <si>
    <t xml:space="preserve">22 DAP embryo Morex Rep2</t>
  </si>
  <si>
    <t xml:space="preserve">22 DAP embryo Morex Rep3</t>
  </si>
  <si>
    <t xml:space="preserve">seed germination Endosperm, 24HAI     Barke Rep1</t>
  </si>
  <si>
    <t xml:space="preserve">seed germination Endosperm, 24 HAI       Barke Rep2</t>
  </si>
  <si>
    <t xml:space="preserve">seed germination Endosperm, 48HAI     Barke Rep1</t>
  </si>
  <si>
    <t xml:space="preserve">seed germination Endosperm, 48 HAI       Barke Rep2</t>
  </si>
  <si>
    <t xml:space="preserve">seed germination Endosperm, 72HAI     Barke Rep1</t>
  </si>
  <si>
    <t xml:space="preserve">seed germination Endosperm, 72 HAI       Barke Rep2</t>
  </si>
  <si>
    <t xml:space="preserve">seed germination Embryo, 24HAI     Barke Rep1</t>
  </si>
  <si>
    <t xml:space="preserve">seed germination Embryo, 24 HAI       Barke Rep2</t>
  </si>
  <si>
    <t xml:space="preserve">seed germination Embryo, 48HAI     Barke Rep1</t>
  </si>
  <si>
    <t xml:space="preserve">seed germination Embryo,      48 HAI       Barke Rep2</t>
  </si>
  <si>
    <t xml:space="preserve">seed germination Embryo,      72HAI     Barke Rep1</t>
  </si>
  <si>
    <t xml:space="preserve">seed germination Embryo,      72 HAI       Barke Rep2</t>
  </si>
  <si>
    <t xml:space="preserve">germinating seed, coleoptyle Golden Promise Rep1</t>
  </si>
  <si>
    <t xml:space="preserve">germinating seed, coleoptyle Golden Promise Rep2</t>
  </si>
  <si>
    <t xml:space="preserve">germinating seed, coleoptyle Golden Promise Rep3</t>
  </si>
  <si>
    <t xml:space="preserve">germinating seed, radicle Golden Promise Rep1</t>
  </si>
  <si>
    <t xml:space="preserve">germinating seed, radicle Golden Promise Rep2</t>
  </si>
  <si>
    <t xml:space="preserve">germinating seed, radicle Golden Promise Rep3</t>
  </si>
  <si>
    <t xml:space="preserve">germinating seed, embryo Golden Promise Rep1</t>
  </si>
  <si>
    <t xml:space="preserve">germinating seed, embryo Golden Promise Rep2</t>
  </si>
  <si>
    <t xml:space="preserve">germinating seed, embryo Golden Promise Rep3</t>
  </si>
  <si>
    <t xml:space="preserve">seedling, root Golden Promise Rep1</t>
  </si>
  <si>
    <t xml:space="preserve">seedling, root Golden Promise Rep2</t>
  </si>
  <si>
    <t xml:space="preserve">seedling, root Golden Promise Rep3</t>
  </si>
  <si>
    <t xml:space="preserve">seedling, crown Golden Promise Rep1</t>
  </si>
  <si>
    <t xml:space="preserve">seedling, crown Golden Promise Rep2</t>
  </si>
  <si>
    <t xml:space="preserve">seedling, crown Golden Promise Rep3</t>
  </si>
  <si>
    <t xml:space="preserve">seedling, leaf Golden Promise Rep1</t>
  </si>
  <si>
    <t xml:space="preserve">seedling, leaf Golden Promise Rep2</t>
  </si>
  <si>
    <t xml:space="preserve">seedling, leaf Golden Promise Rep3</t>
  </si>
  <si>
    <t xml:space="preserve">seedling, leaf Morex Rep1</t>
  </si>
  <si>
    <t xml:space="preserve">seedling, leaf Morex Rep2</t>
  </si>
  <si>
    <t xml:space="preserve">seedling, leaf Morex Rep3</t>
  </si>
  <si>
    <t xml:space="preserve">germinating seed, coleoptyle Morex Rep1</t>
  </si>
  <si>
    <t xml:space="preserve">germinating seed, coleoptyle Morex Rep2</t>
  </si>
  <si>
    <t xml:space="preserve">germinating seed, coleoptyle Morex Rep3</t>
  </si>
  <si>
    <t xml:space="preserve">germinating seed, radicle Morex Rep1</t>
  </si>
  <si>
    <t xml:space="preserve">germinating seed, radicle Morex Rep2</t>
  </si>
  <si>
    <t xml:space="preserve">germinating seed, radicle Morex Rep3</t>
  </si>
  <si>
    <t xml:space="preserve">germinating seed, embryo Morex Rep1</t>
  </si>
  <si>
    <t xml:space="preserve">germinating seed, embryo Morex Rep2</t>
  </si>
  <si>
    <t xml:space="preserve">germinating seed, embryo Morex Rep3</t>
  </si>
  <si>
    <t xml:space="preserve">seedling, root Morex Rep1</t>
  </si>
  <si>
    <t xml:space="preserve">seedling, root Morex Rep2</t>
  </si>
  <si>
    <t xml:space="preserve">seedling, root Morex Rep3</t>
  </si>
  <si>
    <t xml:space="preserve">seedling, crown Morex Rep1</t>
  </si>
  <si>
    <t xml:space="preserve">seedling, crown Morex Rep2</t>
  </si>
  <si>
    <t xml:space="preserve">seedling, crown Morex Rep3</t>
  </si>
  <si>
    <t xml:space="preserve">0404-13(INF_MX_A_43)</t>
  </si>
  <si>
    <t xml:space="preserve">0404-34(INF_MX_B_44)</t>
  </si>
  <si>
    <t xml:space="preserve">0404-55(INF_MX_C_45)</t>
  </si>
  <si>
    <t xml:space="preserve">0404-16(BRC_MX_A_52)</t>
  </si>
  <si>
    <t xml:space="preserve">0404-37(BRC_MX_B_53)</t>
  </si>
  <si>
    <t xml:space="preserve">0404-58(BRC_MX_C_54)</t>
  </si>
  <si>
    <t xml:space="preserve">0404-15(PST_MX_A_49)</t>
  </si>
  <si>
    <t xml:space="preserve">0404-36(PST_MX_B_50)</t>
  </si>
  <si>
    <t xml:space="preserve">0404-57(PST_MX_C_51)</t>
  </si>
  <si>
    <t xml:space="preserve">0404-14(ANT_MX_A_46)</t>
  </si>
  <si>
    <t xml:space="preserve">0404-35(ANT_MX_B_47)</t>
  </si>
  <si>
    <t xml:space="preserve">0404-56(ANT_MX_C_48)</t>
  </si>
  <si>
    <t xml:space="preserve">P4_1_daf</t>
  </si>
  <si>
    <t xml:space="preserve">P4_2_daf</t>
  </si>
  <si>
    <t xml:space="preserve">P8_1_daf</t>
  </si>
  <si>
    <t xml:space="preserve">P8_2_daf</t>
  </si>
  <si>
    <t xml:space="preserve">E4_1_daf</t>
  </si>
  <si>
    <t xml:space="preserve">E4_2_daf</t>
  </si>
  <si>
    <t xml:space="preserve">E8_1_daf</t>
  </si>
  <si>
    <t xml:space="preserve">E8_2_daf</t>
  </si>
  <si>
    <t xml:space="preserve">E16_1_daf</t>
  </si>
  <si>
    <t xml:space="preserve">E16_2_daf</t>
  </si>
  <si>
    <t xml:space="preserve">E25_1_daf</t>
  </si>
  <si>
    <t xml:space="preserve">E25_2_daf</t>
  </si>
  <si>
    <t xml:space="preserve">E0_1_hai</t>
  </si>
  <si>
    <t xml:space="preserve">E0_2_hai</t>
  </si>
  <si>
    <t xml:space="preserve">Em16_1_daf</t>
  </si>
  <si>
    <t xml:space="preserve">Em16_2_daf</t>
  </si>
  <si>
    <t xml:space="preserve">Em25_1_daf</t>
  </si>
  <si>
    <t xml:space="preserve">Em25_2_daf</t>
  </si>
  <si>
    <t xml:space="preserve">Em0_1_hai</t>
  </si>
  <si>
    <t xml:space="preserve">Em0_2_hai</t>
  </si>
  <si>
    <t xml:space="preserve">0404-38(CAR5_MX_B_56)</t>
  </si>
  <si>
    <t xml:space="preserve">0404-59(CAR5_MX_C_57)</t>
  </si>
  <si>
    <t xml:space="preserve">0404-17(CAR5_MX_A_55)</t>
  </si>
  <si>
    <t xml:space="preserve">0404-18(CAR10_MX_A_58)</t>
  </si>
  <si>
    <t xml:space="preserve">0404-39(CAR10_MX_B_59)</t>
  </si>
  <si>
    <t xml:space="preserve">0404-60(CAR10_MX_C_60)</t>
  </si>
  <si>
    <t xml:space="preserve">0404-19(CAR16_MX_A_61)</t>
  </si>
  <si>
    <t xml:space="preserve">0404-40(CAR16_MX_B_62)</t>
  </si>
  <si>
    <t xml:space="preserve">0404-61(CAR16_MX_C_63)</t>
  </si>
  <si>
    <t xml:space="preserve">0404-21(END22_MX_A_67)</t>
  </si>
  <si>
    <t xml:space="preserve">0404-42(END22_MX_B_68)</t>
  </si>
  <si>
    <t xml:space="preserve">0404-63(END22_MX_C_69)</t>
  </si>
  <si>
    <t xml:space="preserve">0404-20(DEM22_MX_A_64)</t>
  </si>
  <si>
    <t xml:space="preserve">0404-41(DEM22_MX_B_65)</t>
  </si>
  <si>
    <t xml:space="preserve">0404-62(DEM22_MX_C_66)</t>
  </si>
  <si>
    <t xml:space="preserve">E24_1_hai</t>
  </si>
  <si>
    <t xml:space="preserve">E24_2_hai</t>
  </si>
  <si>
    <t xml:space="preserve">E48_1_hai</t>
  </si>
  <si>
    <t xml:space="preserve">E48_2_hai</t>
  </si>
  <si>
    <t xml:space="preserve">E72_1_hai</t>
  </si>
  <si>
    <t xml:space="preserve">E72_2_hai</t>
  </si>
  <si>
    <t xml:space="preserve">Em24_1_hai</t>
  </si>
  <si>
    <t xml:space="preserve">Em24_2_hai</t>
  </si>
  <si>
    <t xml:space="preserve">Em48_1_hai</t>
  </si>
  <si>
    <t xml:space="preserve">Em48_2_hai</t>
  </si>
  <si>
    <t xml:space="preserve">Em72_1_hai</t>
  </si>
  <si>
    <t xml:space="preserve">Em72_2_hai</t>
  </si>
  <si>
    <t xml:space="preserve">0404-1(COL_GP_A_7)</t>
  </si>
  <si>
    <t xml:space="preserve">0404-22(COL_GP_B_10)</t>
  </si>
  <si>
    <t xml:space="preserve">0404-43(COL_GP_C_13)</t>
  </si>
  <si>
    <t xml:space="preserve">0404-3(RAD_GP_A_9)</t>
  </si>
  <si>
    <t xml:space="preserve">0404-24(RAD_GP_B_12)</t>
  </si>
  <si>
    <t xml:space="preserve">0404-45(RAD_GP_C_15)</t>
  </si>
  <si>
    <t xml:space="preserve">0404-2(GEM_GP_A_8)</t>
  </si>
  <si>
    <t xml:space="preserve">0404-23(GEM_GP_B_11)</t>
  </si>
  <si>
    <t xml:space="preserve">0404-44(GEM_GP_C_14)</t>
  </si>
  <si>
    <t xml:space="preserve">0404-8(ROO_GP_A_28)</t>
  </si>
  <si>
    <t xml:space="preserve">0404-29(ROO_GP_B_29)</t>
  </si>
  <si>
    <t xml:space="preserve">0404-50(ROO_GP_C_30)</t>
  </si>
  <si>
    <t xml:space="preserve">0404-7(CRO_GP_A_25)</t>
  </si>
  <si>
    <t xml:space="preserve">0404-28(CRO_GP_B_26)</t>
  </si>
  <si>
    <t xml:space="preserve">0404-49(CRO_GP_C_27)</t>
  </si>
  <si>
    <t xml:space="preserve">0404-9(LEA_GP_A_31)</t>
  </si>
  <si>
    <t xml:space="preserve">0404-30(LEA_GP_B_32)</t>
  </si>
  <si>
    <t xml:space="preserve">0404-51(LEA_GP_C_33)</t>
  </si>
  <si>
    <t xml:space="preserve">0404-12(LEA_MX_A_40)</t>
  </si>
  <si>
    <t xml:space="preserve">0404-33(LEA_MX_B_41)</t>
  </si>
  <si>
    <t xml:space="preserve">0404-54(LEA_MX_C_42)</t>
  </si>
  <si>
    <t xml:space="preserve">0404-4(COL_MX_A_16)</t>
  </si>
  <si>
    <t xml:space="preserve">0404-25(COL_MX_B_19)</t>
  </si>
  <si>
    <t xml:space="preserve">0404-46(COL_MX_C_22)</t>
  </si>
  <si>
    <t xml:space="preserve">0404-6(RAD_MX_A_18)</t>
  </si>
  <si>
    <t xml:space="preserve">0404-27(RAD_MX_B_21)</t>
  </si>
  <si>
    <t xml:space="preserve">0404-48(RAD_MX_C_24)</t>
  </si>
  <si>
    <t xml:space="preserve">0404-5(GEM_MX_A_17)</t>
  </si>
  <si>
    <t xml:space="preserve">0404-26(GEM_MX_B_20)</t>
  </si>
  <si>
    <t xml:space="preserve">0404-47(GEM_MX_C_23)</t>
  </si>
  <si>
    <t xml:space="preserve">0404-11(ROO_MX_A_37)</t>
  </si>
  <si>
    <t xml:space="preserve">0404-32(ROO_MX_B_38)</t>
  </si>
  <si>
    <t xml:space="preserve">0404-53(ROO_MX_C_39)</t>
  </si>
  <si>
    <t xml:space="preserve">0404-10(CRO_MX_A_34)</t>
  </si>
  <si>
    <t xml:space="preserve">0404-31(CRO_MX_B_35)</t>
  </si>
  <si>
    <t xml:space="preserve">0404-52(CRO_MX_C_36)</t>
  </si>
  <si>
    <t xml:space="preserve">Contig8642_at</t>
  </si>
  <si>
    <t xml:space="preserve">Kinase91</t>
  </si>
  <si>
    <t xml:space="preserve">no</t>
  </si>
  <si>
    <t xml:space="preserve"> AAD32142.1   5e-026 Nt-iaa2.3 deduced protein [Nicotiana tabacum]</t>
  </si>
  <si>
    <t xml:space="preserve">BEST BLASTX NR: 10/25/02 AAD32142.1   5e-026 Nt-iaa2.3 deduced protein [Nicotiana tabacum]</t>
  </si>
  <si>
    <t xml:space="preserve">putative auxin-induced protein [Oryza sativa (japonica cultivar-group)] gb|AAP44680.1| putative auxin-induced protein [Oryza sativa (japonic</t>
  </si>
  <si>
    <t xml:space="preserve">auxin-responsive AUX/IAA family protein</t>
  </si>
  <si>
    <t xml:space="preserve">protein putative auxin-induced protein</t>
  </si>
  <si>
    <t xml:space="preserve">putative auxin-induced protein</t>
  </si>
  <si>
    <t xml:space="preserve">1E-101</t>
  </si>
  <si>
    <t xml:space="preserve">hormone metabolism.auxin.induced-regulated-responsive-activated</t>
  </si>
  <si>
    <t xml:space="preserve">17.2.3</t>
  </si>
  <si>
    <t xml:space="preserve">1_1</t>
  </si>
  <si>
    <t xml:space="preserve">Contig8642_at: auxin-responsive AUX/IAA family protein</t>
  </si>
  <si>
    <t xml:space="preserve">Contig2471_at</t>
  </si>
  <si>
    <t xml:space="preserve">TF2</t>
  </si>
  <si>
    <t xml:space="preserve">  NP_195167.1  1e-29 (NM_119606) putative protein; protein id: At4g34410.1, supported by cDNA: gi_13272440, supported by cDNA: gi_17381277 </t>
  </si>
  <si>
    <t xml:space="preserve">BEST BLASTX NR: 11/06/02 NP_195167.1  1e-29 (NM_119606) putative protein; protein id: At4g34410.1, supported by cDNA: gi_13272440, supported by cDNA: gi_17381277</t>
  </si>
  <si>
    <t xml:space="preserve">AP2 domain-containing transcription factor, putative [Arabidopsis thaliana] pir||T04787 hypothetical protein F10M10.180 - Arabidopsis thalia</t>
  </si>
  <si>
    <t xml:space="preserve">AP2 domain-containing transcription factor, putative</t>
  </si>
  <si>
    <t xml:space="preserve">protein AP2 domain, putative</t>
  </si>
  <si>
    <t xml:space="preserve">AP2 domain transcription factor</t>
  </si>
  <si>
    <t xml:space="preserve">0</t>
  </si>
  <si>
    <t xml:space="preserve">hormone metabolism.ethylene.signal transduction</t>
  </si>
  <si>
    <t xml:space="preserve">17.5.2</t>
  </si>
  <si>
    <t xml:space="preserve">Contig2471_at: AP2 domain-containing transcription factor</t>
  </si>
  <si>
    <t xml:space="preserve">Contig15839_s_at</t>
  </si>
  <si>
    <t xml:space="preserve">TF149</t>
  </si>
  <si>
    <t xml:space="preserve">GBS3060 </t>
  </si>
  <si>
    <t xml:space="preserve">none</t>
  </si>
  <si>
    <t xml:space="preserve">BEST BLASTX NR: &lt;none&gt;</t>
  </si>
  <si>
    <t xml:space="preserve">OSJNBa0016N04.13 [Oryza sativa (japonica cultivar-group)] emb|CAD40704.2| OSJNBb0042I07.1 [Oryza sativa (japonica cultivar-group)]</t>
  </si>
  <si>
    <t xml:space="preserve">protein Protein kinase domain, putative</t>
  </si>
  <si>
    <t xml:space="preserve">1E-129</t>
  </si>
  <si>
    <t xml:space="preserve">RNA.regulation of transcription</t>
  </si>
  <si>
    <t xml:space="preserve">27.3</t>
  </si>
  <si>
    <t xml:space="preserve">Contig15839_s_at: none</t>
  </si>
  <si>
    <t xml:space="preserve">Contig7031_at</t>
  </si>
  <si>
    <t xml:space="preserve">TF12</t>
  </si>
  <si>
    <t xml:space="preserve">  NP_568850.1  2e-32 bHLH protein; protein id: At5g57150.1, supported by cDNA: 266884. [Arabidopsis thaliana] </t>
  </si>
  <si>
    <t xml:space="preserve">BEST BLASTX NR: 10/27/02 NP_568850.1  2e-32 bHLH protein; protein id: At5g57150.1, supported by cDNA: 266884. [Arabidopsis thaliana]</t>
  </si>
  <si>
    <t xml:space="preserve">OSJNBb0018A10.6 [Oryza sativa (japonica cultivar-group)] ref|XP_471697.1| OSJNBb0018A10.6 [Oryza sativa (japonica cultivar-group)]</t>
  </si>
  <si>
    <t xml:space="preserve">basic helix-loop-helix (bHLH) family protein</t>
  </si>
  <si>
    <t xml:space="preserve">protein Helix-loop-helix DNA-binding domain, putative</t>
  </si>
  <si>
    <t xml:space="preserve">RNA.regulation of transcription.bHLH,Basic Helix-Loop-Helix family</t>
  </si>
  <si>
    <t xml:space="preserve">27.3.06</t>
  </si>
  <si>
    <t xml:space="preserve">Contig7031_at: basic helix-loop-helix (bHLH) family protein</t>
  </si>
  <si>
    <t xml:space="preserve">Contig1628_at</t>
  </si>
  <si>
    <t xml:space="preserve">TF89</t>
  </si>
  <si>
    <t xml:space="preserve">  NP_177078.1  8e-41 transcription factor CRC; protein id: At1g69180.1, supported by cDNA: 9132., supported by cDNA: gi_4836697 [Arabidopsis </t>
  </si>
  <si>
    <t xml:space="preserve">BEST BLASTX NR: 11/06/02 NP_177078.1  8e-41 transcription factor CRC; protein id: At1g69180.1, supported by cDNA: 9132., supported by cDNA: gi_4836697 [Arabidopsis</t>
  </si>
  <si>
    <t xml:space="preserve">CRC-related protein [Triticum aestivum]</t>
  </si>
  <si>
    <t xml:space="preserve">transcription factor CRC (CRABS CLAW)</t>
  </si>
  <si>
    <t xml:space="preserve">protein Similar to transcription factor CRC</t>
  </si>
  <si>
    <t xml:space="preserve">RNA.regulation of transcription.C2C2(Zn) YABBY family</t>
  </si>
  <si>
    <t xml:space="preserve">27.3.10</t>
  </si>
  <si>
    <t xml:space="preserve">Contig1628_at: CRABS CLAW (CRC)</t>
  </si>
  <si>
    <t xml:space="preserve">Contig13399_at</t>
  </si>
  <si>
    <t xml:space="preserve">TF146</t>
  </si>
  <si>
    <t xml:space="preserve">  NP_564223.1  3e-12 (NM_102305) zinc finger protein 7, ZFP7; protein id: At1g24625.1, supported by cDNA: gi_790684 [Arabidopsis thaliana] </t>
  </si>
  <si>
    <t xml:space="preserve">BEST BLASTX NR: 11/04/02 NP_564223.1  3e-12 (NM_102305) zinc finger protein 7, ZFP7; protein id: At1g24625.1, supported by cDNA: gi_790684 [Arabidopsis thaliana]</t>
  </si>
  <si>
    <t xml:space="preserve">zinc finger (C2H2 type) family protein (ZFP2) [Arabidopsis thaliana]</t>
  </si>
  <si>
    <t xml:space="preserve">zinc finger (C2H2 type) family protein (ZFP2)</t>
  </si>
  <si>
    <t xml:space="preserve">protein Zinc finger, C2H2 type, putative</t>
  </si>
  <si>
    <t xml:space="preserve">RNA.regulation of transcription.C2H2 zinc finger family</t>
  </si>
  <si>
    <t xml:space="preserve">27.3.11</t>
  </si>
  <si>
    <t xml:space="preserve">Contig13399_at: zinc finger (C2H2 type) family protein (ZFP2)</t>
  </si>
  <si>
    <t xml:space="preserve">Contig19879_at</t>
  </si>
  <si>
    <t xml:space="preserve">TF139</t>
  </si>
  <si>
    <t xml:space="preserve"> CAB96423.1   e-102 (AJ250985) OCL3 protein [Zea mays]</t>
  </si>
  <si>
    <t xml:space="preserve">BEST BLASTX NR: 11/06/02 CAB96423.1   e-102 (AJ250985) OCL3 protein [Zea mays]</t>
  </si>
  <si>
    <t xml:space="preserve">OCL3 protein [Zea mays]</t>
  </si>
  <si>
    <t xml:space="preserve">anthocyaninless2 (ANL2)</t>
  </si>
  <si>
    <t xml:space="preserve">protein OCL3 protein</t>
  </si>
  <si>
    <t xml:space="preserve">anthocyaninless2 (ANL2), nearly identical to Anthocyaninless2 (Arabidopsis thaliana) GI:5702094</t>
  </si>
  <si>
    <t xml:space="preserve">4E-56</t>
  </si>
  <si>
    <t xml:space="preserve">RNA.regulation of transcription.HB,Homeobox transcription factor family</t>
  </si>
  <si>
    <t xml:space="preserve">27.3.22</t>
  </si>
  <si>
    <t xml:space="preserve">Contig19879_at: Homeobox factor</t>
  </si>
  <si>
    <t xml:space="preserve">Contig12483_at</t>
  </si>
  <si>
    <t xml:space="preserve">TF36</t>
  </si>
  <si>
    <t xml:space="preserve"> CAB97353.1   e-136 (AJ249145) MADS-box protein 7 [Hordeum vulgare subsp. vulgare]</t>
  </si>
  <si>
    <t xml:space="preserve">BEST BLASTX NR: 11/06/02 CAB97353.1   e-136 (AJ249145) MADS-box protein 7 [Hordeum vulgare subsp. vulgare]</t>
  </si>
  <si>
    <t xml:space="preserve">MADS-box protein 7 [Hordeum vulgare subsp. vulgare]</t>
  </si>
  <si>
    <t xml:space="preserve">developmental protein SEPALLATA1 / floral homeotic protein (AGL2) (SEP1)</t>
  </si>
  <si>
    <t xml:space="preserve">protein MADS box protein - rice</t>
  </si>
  <si>
    <t xml:space="preserve">MADS-box protein 7</t>
  </si>
  <si>
    <t xml:space="preserve">RNA.regulation of transcription.MADS box transcription factor family</t>
  </si>
  <si>
    <t xml:space="preserve">27.3.24</t>
  </si>
  <si>
    <t xml:space="preserve">Contig12483_at: MADS-box protein 7 </t>
  </si>
  <si>
    <t xml:space="preserve">Contig6547_at</t>
  </si>
  <si>
    <t xml:space="preserve">Kinase119</t>
  </si>
  <si>
    <t xml:space="preserve">BEST BLASTX NR: 10/02/02 AAM76922.1   4e-50 stem rust resistance protein Rpg1 [Hordeum vulgare subsp. vulgare] gb|AAM81972.1|AF509748_1 barley stem rust resistance protein [Hordeum vul</t>
  </si>
  <si>
    <t xml:space="preserve">putative receptor-like protein kinase [Oryza sativa (japonica cultivar-group)] gb|AAP52678.1| putative receptor-like protein kinase [Oryza s</t>
  </si>
  <si>
    <t xml:space="preserve">receptor-like protein kinase 4, putative (RLK4)</t>
  </si>
  <si>
    <t xml:space="preserve">protein Similar to stem rust resistance protein</t>
  </si>
  <si>
    <t xml:space="preserve">NONE</t>
  </si>
  <si>
    <t xml:space="preserve">99999</t>
  </si>
  <si>
    <t xml:space="preserve">signalling.receptor kinases.misc</t>
  </si>
  <si>
    <t xml:space="preserve">30.2.99</t>
  </si>
  <si>
    <t xml:space="preserve">Contig6547_at: putative receptor-like protein kinase </t>
  </si>
  <si>
    <t xml:space="preserve">Contig17584_at</t>
  </si>
  <si>
    <t xml:space="preserve">Kinase16</t>
  </si>
  <si>
    <t xml:space="preserve"> BAB39873.1   2e-83 putative protein kinase [Oryza sativa (japonica cultivar-group)]</t>
  </si>
  <si>
    <t xml:space="preserve">BEST BLASTX NR: 10/31/02 BAB39873.1   2e-83 putative protein kinase [Oryza sativa (japonica cultivar-group)]</t>
  </si>
  <si>
    <t xml:space="preserve">putative LRR receptor-like protein kinase [Oryza sativa (japonica cultivar-group)] dbj|BAB39873.1| putative LRR receptor-like protein kinase</t>
  </si>
  <si>
    <t xml:space="preserve">protein kinase family protein</t>
  </si>
  <si>
    <t xml:space="preserve">protein transposon protein, putative, CACTA, En/Spm sub-class</t>
  </si>
  <si>
    <t xml:space="preserve">putative protein kinase</t>
  </si>
  <si>
    <t xml:space="preserve">Contig17584_at: putative LRR receptor-like protein kinase </t>
  </si>
  <si>
    <t xml:space="preserve">Contig12378_at</t>
  </si>
  <si>
    <t xml:space="preserve">Kinase186</t>
  </si>
  <si>
    <t xml:space="preserve"> NP_176378.1  2e-67 (NM_104867) hypothetical protein; protein id: At1g61850.1 [Arabidopsis thaliana]</t>
  </si>
  <si>
    <t xml:space="preserve">BEST BLASTX NR: 10/27/02 NP_176378.1  2e-67 (NM_104867) hypothetical protein; protein id: At1g61850.1 [Arabidopsis thaliana]</t>
  </si>
  <si>
    <t xml:space="preserve">patatin family protein [Arabidopsis thaliana] gb|AAC28504.1| Contains similarity to gb|U51898 Ca2+-independent phospholipase A2 from Rattus</t>
  </si>
  <si>
    <t xml:space="preserve">patatin family protein</t>
  </si>
  <si>
    <t xml:space="preserve">protein Patatin-like phospholipase, putative</t>
  </si>
  <si>
    <t xml:space="preserve">patatin family</t>
  </si>
  <si>
    <t xml:space="preserve">protein.postranslational modification</t>
  </si>
  <si>
    <t xml:space="preserve">29.4</t>
  </si>
  <si>
    <t xml:space="preserve">Contig12378_at: Ca2+-independent phospholipase A2 </t>
  </si>
  <si>
    <t xml:space="preserve">Contig8354_at</t>
  </si>
  <si>
    <t xml:space="preserve">Kinase49</t>
  </si>
  <si>
    <t xml:space="preserve"> BAB86087.1   7e-85 putative protein kinase [Oryza sativa (japonica cultivar-group)]</t>
  </si>
  <si>
    <t xml:space="preserve">BEST BLASTX NR: 11/04/02 BAB86087.1   7e-85 putative protein kinase [Oryza sativa (japonica cultivar-group)]</t>
  </si>
  <si>
    <t xml:space="preserve">protein kinase Pti1 [Glycine max]</t>
  </si>
  <si>
    <t xml:space="preserve">serine/threonine protein kinase, putative</t>
  </si>
  <si>
    <t xml:space="preserve">protein protein kinase Pti1</t>
  </si>
  <si>
    <t xml:space="preserve">serine/threonine protein kinase, putative, similar to Pto kinase interactor 1 (Pti1)(Lycopersicon esculentum) gi:3668069:gb:AAC61805 or  serine/threonine protein kinase, putative, similar to Pto kinase interactor 1 (Pti1)(Lycopersicon esculentum) gi:36680</t>
  </si>
  <si>
    <t xml:space="preserve">0.00000000002</t>
  </si>
  <si>
    <t xml:space="preserve">protein.postranslational modification.kinase.receptor like cytoplasmatic kinase VIII</t>
  </si>
  <si>
    <t xml:space="preserve">29.4.1.58</t>
  </si>
  <si>
    <t xml:space="preserve">Contig8354_at: protein kinase Pti1 </t>
  </si>
  <si>
    <t xml:space="preserve">Contig9099_at</t>
  </si>
  <si>
    <t xml:space="preserve">Kinase2</t>
  </si>
  <si>
    <t xml:space="preserve"> BAC05575.1   3e-63 protein phosphatase 2C-like protein [Oryza sativa (japonica cultivar-group)]</t>
  </si>
  <si>
    <t xml:space="preserve">BEST BLASTX NR: 11/04/02 BAC05575.1   3e-63 protein phosphatase 2C-like protein [Oryza sativa (japonica cultivar-group)]</t>
  </si>
  <si>
    <t xml:space="preserve">protein phosphatase 2C-like protein [Oryza sativa (japonica cultivar-group)]</t>
  </si>
  <si>
    <t xml:space="preserve">protein phosphatase 2C P2C-HA / PP2C P2C-HA (P2C-HA)</t>
  </si>
  <si>
    <t xml:space="preserve">protein Protein phosphatase 2C, putative</t>
  </si>
  <si>
    <t xml:space="preserve">protein phosphatase 2C-like protein</t>
  </si>
  <si>
    <t xml:space="preserve">Contig9099_at: protein phosphatase 2C-like protein </t>
  </si>
  <si>
    <t xml:space="preserve">Contig3831_at</t>
  </si>
  <si>
    <t xml:space="preserve">TF24</t>
  </si>
  <si>
    <t xml:space="preserve"> AAL93197.1   e-127 (AF486649) AGAMOUS-like protein 2 HvAG2 [Hordeum vulgare subsp. vulgare]</t>
  </si>
  <si>
    <t xml:space="preserve">BEST BLASTX NR: 11/06/02 AAL93197.1   e-127 (AF486649) AGAMOUS-like protein 2 HvAG2 [Hordeum vulgare subsp. vulgare]</t>
  </si>
  <si>
    <t xml:space="preserve">MADS box transcription factor [Triticum aestivum]</t>
  </si>
  <si>
    <t xml:space="preserve">floral homeotic protein AGAMOUS (AG)</t>
  </si>
  <si>
    <t xml:space="preserve">protein Similar to AGAMOUS-like protein 2 HvAG2</t>
  </si>
  <si>
    <t xml:space="preserve">MADS box transcription factor</t>
  </si>
  <si>
    <t xml:space="preserve">33.99</t>
  </si>
  <si>
    <t xml:space="preserve">1_2</t>
  </si>
  <si>
    <t xml:space="preserve">Contig3831_at: MADS box transcription factor </t>
  </si>
  <si>
    <t xml:space="preserve">Contig2200_s_at</t>
  </si>
  <si>
    <t xml:space="preserve">TF37</t>
  </si>
  <si>
    <t xml:space="preserve"> CAB97355.1   e-141 MADS-box protein 9 [Hordeum vulgare subsp. vulgare]</t>
  </si>
  <si>
    <t xml:space="preserve">BEST BLASTX NR: 11/06/02 CAB97355.1   e-141 MADS-box protein 9 [Hordeum vulgare subsp. vulgare]</t>
  </si>
  <si>
    <t xml:space="preserve">MADS-box protein 9 [Hordeum vulgare subsp. vulgare] gb|AAS48129.1| AGAMOUS LIKE9-like protein [Hordeum vulgare subsp. vulgare]</t>
  </si>
  <si>
    <t xml:space="preserve">MADS-box protein (AGL9)</t>
  </si>
  <si>
    <t xml:space="preserve">protein K-box region, putative</t>
  </si>
  <si>
    <t xml:space="preserve">MADS-box protein 9</t>
  </si>
  <si>
    <t xml:space="preserve">Contig2200_s_at: MADS-box protein 9 </t>
  </si>
  <si>
    <t xml:space="preserve">Contig2198_at</t>
  </si>
  <si>
    <t xml:space="preserve">TF26</t>
  </si>
  <si>
    <t xml:space="preserve"> T04170       3e-89 MADS box protein - rice gb|AAC49817.1| MADS box protein [Oryza sativa]</t>
  </si>
  <si>
    <t xml:space="preserve">BEST BLASTX NR: 11/06/02 T04170       3e-89 MADS box protein - rice gb|AAC49817.1| MADS box protein [Oryza sativa]</t>
  </si>
  <si>
    <t xml:space="preserve">MADS box protein [Triticum aestivum]</t>
  </si>
  <si>
    <t xml:space="preserve">MADS box protein</t>
  </si>
  <si>
    <t xml:space="preserve">Contig2198_at: MADS box protein </t>
  </si>
  <si>
    <t xml:space="preserve">Contig11029_at</t>
  </si>
  <si>
    <t xml:space="preserve">TF23</t>
  </si>
  <si>
    <t xml:space="preserve"> AAL93196.1   e-117 (AF486648) AGAMOUS-like protein 1 HvAG1 [Hordeum vulgare subsp. vulgare]</t>
  </si>
  <si>
    <t xml:space="preserve">BEST BLASTX NR: 11/06/02 AAL93196.1   e-117 (AF486648) AGAMOUS-like protein 1 HvAG1 [Hordeum vulgare subsp. vulgare]</t>
  </si>
  <si>
    <t xml:space="preserve">AGAMOUS-like protein 1 HvAG1 [Hordeum vulgare subsp. vulgare]</t>
  </si>
  <si>
    <t xml:space="preserve">protein hypothetical protein</t>
  </si>
  <si>
    <t xml:space="preserve">AGAMOUS-like protein 1</t>
  </si>
  <si>
    <t xml:space="preserve">Contig11029_at: AGAMOUS-like protein 1 </t>
  </si>
  <si>
    <t xml:space="preserve">Contig14545_at</t>
  </si>
  <si>
    <t xml:space="preserve">TF70</t>
  </si>
  <si>
    <t xml:space="preserve">GBS3045 </t>
  </si>
  <si>
    <t xml:space="preserve">  NP_173043.1  8e-21 transcriptional regulator, putative; protein id: At1g15910.1 [Arabidopsis thaliana] </t>
  </si>
  <si>
    <t xml:space="preserve">BEST BLASTX NR: 10/13/02 NP_173043.1  8e-21 transcriptional regulator, putative; protein id: At1g15910.1 [Arabidopsis thaliana]</t>
  </si>
  <si>
    <t xml:space="preserve">transcription regulator-like [Arabidopsis thaliana] ref|NP_200747.1| XH/XS domain-containing protein [Arabidopsis thaliana]</t>
  </si>
  <si>
    <t xml:space="preserve">XH/XS domain-containing protein</t>
  </si>
  <si>
    <t xml:space="preserve">protein XH domain, putative</t>
  </si>
  <si>
    <t xml:space="preserve">RNA.regulation of transcription.putative DNA-binding protein</t>
  </si>
  <si>
    <t xml:space="preserve">27.3.67</t>
  </si>
  <si>
    <t xml:space="preserve">Contig14545_at: transcription regulator-like </t>
  </si>
  <si>
    <t xml:space="preserve">Contig12673_at</t>
  </si>
  <si>
    <t xml:space="preserve">Kinase84</t>
  </si>
  <si>
    <t xml:space="preserve">GBS3014 </t>
  </si>
  <si>
    <t xml:space="preserve"> AAK71568.1   8e-57 putative receptor-associated protein [Oryza sativa (japonica cultivar-group)]</t>
  </si>
  <si>
    <t xml:space="preserve">BEST BLASTX NR: 10/27/02 AAK71568.1   8e-57 putative receptor-associated protein [Oryza sativa (japonica cultivar-group)]</t>
  </si>
  <si>
    <t xml:space="preserve">putative z-protein [Oryza sativa (japonica cultivar-group)]</t>
  </si>
  <si>
    <t xml:space="preserve">expressed protein</t>
  </si>
  <si>
    <t xml:space="preserve">protein Uncharacterized protein family UPF0005</t>
  </si>
  <si>
    <t xml:space="preserve">putative z-protein</t>
  </si>
  <si>
    <t xml:space="preserve">signalling.in sugar and nutrient physiology</t>
  </si>
  <si>
    <t xml:space="preserve">30.1</t>
  </si>
  <si>
    <t xml:space="preserve">Contig12673_at: putative z-protein </t>
  </si>
  <si>
    <t xml:space="preserve">Contig11982_at</t>
  </si>
  <si>
    <t xml:space="preserve">Kinase109</t>
  </si>
  <si>
    <t xml:space="preserve"> NP_421431.1  6e-15 (NC_002696) sensor histidine kinase/response regulator [Caulobacter crescentus CB15]</t>
  </si>
  <si>
    <t xml:space="preserve">BEST BLASTX NR: 11/08/02 NP_421431.1  6e-15 (NC_002696) sensor histidine kinase/response regulator [Caulobacter crescentus CB15]</t>
  </si>
  <si>
    <t xml:space="preserve">putative response regulator protein(receiver component) [Oryza sativa (japonica cultivar-group)] gb|AAR87285.1| putative response regulator</t>
  </si>
  <si>
    <t xml:space="preserve">two-component responsive regulator family protein / response regulator family protein</t>
  </si>
  <si>
    <t xml:space="preserve">protein putative response regulator protein(receiver component)</t>
  </si>
  <si>
    <t xml:space="preserve">sensor histidine kinase/response regulator</t>
  </si>
  <si>
    <t xml:space="preserve">Contig11982_at: two-component response regulator protein </t>
  </si>
  <si>
    <t xml:space="preserve">Contig13129_at</t>
  </si>
  <si>
    <t xml:space="preserve">Kinase58</t>
  </si>
  <si>
    <t xml:space="preserve"> BAB40172.1   7e-036 putative OsGAI [Oryza sativa (japonica cultivar-group)] dbj|BAC05533.1| putative OsGAI [Oryza sativa (japonica cultivar-group)]</t>
  </si>
  <si>
    <t xml:space="preserve">BEST BLASTX NR: 10/25/02 BAB40172.1   7e-036 putative OsGAI [Oryza sativa (japonica cultivar-group)] dbj|BAC05533.1| putative OsGAI [Oryza sativa (japonica cultivar-group)]</t>
  </si>
  <si>
    <t xml:space="preserve">GAI protein [Oryza sativa]</t>
  </si>
  <si>
    <t xml:space="preserve">gibberellin response modulator (RGA1) / gibberellin-responsive modulator</t>
  </si>
  <si>
    <t xml:space="preserve">protein GRAS family transcription factor, putative</t>
  </si>
  <si>
    <t xml:space="preserve"> putative OsGAI</t>
  </si>
  <si>
    <t xml:space="preserve">1E-118</t>
  </si>
  <si>
    <t xml:space="preserve">hormone metabolism.gibberelin.signal transduction</t>
  </si>
  <si>
    <t xml:space="preserve">17.6.2</t>
  </si>
  <si>
    <t xml:space="preserve">Contig13129_at: GAI protein gibberellin response modulator (RGA1)</t>
  </si>
  <si>
    <t xml:space="preserve">Contig18274_at</t>
  </si>
  <si>
    <t xml:space="preserve">Kinase98</t>
  </si>
  <si>
    <t xml:space="preserve"> T06777       7e-77 phosphoinositide-specific phospholipase C (EC 3.1.4.-) P25  (clone SPM537) - soybean</t>
  </si>
  <si>
    <t xml:space="preserve">BEST BLASTX NR: 10/27/02 T06777       7e-77 phosphoinositide-specific phospholipase C (EC 3.1.4.-) P25  (clone SPM537) - soybean</t>
  </si>
  <si>
    <t xml:space="preserve">phosphoinositide-specific phospholipase C (EC 3.1.4.-) P25  (clone SPM537) - soybean</t>
  </si>
  <si>
    <t xml:space="preserve">phosphoinositide-specific phospholipase C (PLC2)</t>
  </si>
  <si>
    <t xml:space="preserve">protein expressed protein</t>
  </si>
  <si>
    <t xml:space="preserve">phosphoinositide-specific phospholipase C</t>
  </si>
  <si>
    <t xml:space="preserve">1E-130</t>
  </si>
  <si>
    <t xml:space="preserve">signalling.misc</t>
  </si>
  <si>
    <t xml:space="preserve">11.9.3</t>
  </si>
  <si>
    <t xml:space="preserve">Contig18274_at: phosphoinositide-specific phospholipase C </t>
  </si>
  <si>
    <t xml:space="preserve">Contig13746_at</t>
  </si>
  <si>
    <t xml:space="preserve">Kinase168</t>
  </si>
  <si>
    <t xml:space="preserve"> BAB78668.1   4e-80 putative receptor protein kinase PERK1 [Oryza sativa (japonica cultivar-group)]</t>
  </si>
  <si>
    <t xml:space="preserve">BEST BLASTX NR: 11/08/02 BAB78668.1   4e-80 putative receptor protein kinase PERK1 [Oryza sativa (japonica cultivar-group)]</t>
  </si>
  <si>
    <t xml:space="preserve">putative receptor protein kinase PERK1 [Oryza sativa (japonica cultivar-group)] dbj|BAB78668.1| putative brassinosteroid insensitive 1-assoc</t>
  </si>
  <si>
    <t xml:space="preserve">putative receptor protein kinase PERK1</t>
  </si>
  <si>
    <t xml:space="preserve">Contig13746_at: putative receptor protein kinase PERK1 </t>
  </si>
  <si>
    <t xml:space="preserve">Contig7015_at</t>
  </si>
  <si>
    <t xml:space="preserve">Kinase174</t>
  </si>
  <si>
    <t xml:space="preserve">  BAC20904.1   6e-85 (AP005764) hypothetical protein~similar to Arabidopsis thaliana chromosome 5, At5g05200 [Oryza sativa (japonica </t>
  </si>
  <si>
    <t xml:space="preserve">BEST BLASTX NR: 11/06/02 BAC20904.1   6e-85 (AP005764) hypothetical protein~similar to Arabidopsis thaliana chromosome 5, At5g05200 [Oryza sativa (japonica</t>
  </si>
  <si>
    <t xml:space="preserve">ABC1 family protein kinase-like protein [Oryza sativa (japonica cultivar-group)]</t>
  </si>
  <si>
    <t xml:space="preserve">ABC1 family protein</t>
  </si>
  <si>
    <t xml:space="preserve">protein ABC1 family, putative</t>
  </si>
  <si>
    <t xml:space="preserve">ABC1 family protein, contains Pfam domain, PF03109: ABC1 family</t>
  </si>
  <si>
    <t xml:space="preserve">1E-46</t>
  </si>
  <si>
    <t xml:space="preserve">35.2</t>
  </si>
  <si>
    <t xml:space="preserve">Contig7015_at: ABC1 family protein kinase-like protein</t>
  </si>
  <si>
    <t xml:space="preserve">Contig9236_at</t>
  </si>
  <si>
    <t xml:space="preserve">TF111</t>
  </si>
  <si>
    <t xml:space="preserve">  NP_191008.1  6e-17 (NM_115300) nucleoid DNA-binding - like protein; protein id: At3g54400.1, supported by cDNA: 8987., supported by </t>
  </si>
  <si>
    <t xml:space="preserve">BEST BLASTX NR: 11/06/02 NP_191008.1  6e-17 (NM_115300) nucleoid DNA-binding - like protein; protein id: At3g54400.1, supported by cDNA: 8987., supported by</t>
  </si>
  <si>
    <t xml:space="preserve">aspartyl protease family protein [Arabidopsis thaliana] dbj|BAB01116.1| CND41, chloroplast nucleoid DNA binding protein-like [Arabidopsis</t>
  </si>
  <si>
    <t xml:space="preserve">aspartyl protease family protein</t>
  </si>
  <si>
    <t xml:space="preserve">protein Eukaryotic aspartyl protease, putative</t>
  </si>
  <si>
    <t xml:space="preserve">putative nucleoid DNA binding protein</t>
  </si>
  <si>
    <t xml:space="preserve">2_1</t>
  </si>
  <si>
    <t xml:space="preserve">Contig9236_at: nucleoid DNA binding protein </t>
  </si>
  <si>
    <t xml:space="preserve">Contig23185_at</t>
  </si>
  <si>
    <t xml:space="preserve">TF79</t>
  </si>
  <si>
    <t xml:space="preserve"> BAC10553.1   3e-27 (AB080195) ABA insensitive 3 [Pisum sativum]</t>
  </si>
  <si>
    <t xml:space="preserve">BEST BLASTX NR: 11/06/02 BAC10553.1   3e-27 (AB080195) ABA insensitive 3 [Pisum sativum]</t>
  </si>
  <si>
    <t xml:space="preserve">OSJNBa0064G10.7 [Oryza sativa (japonica cultivar-group)]</t>
  </si>
  <si>
    <t xml:space="preserve">abscisic acid-insensitive protein 3 (ABI3)</t>
  </si>
  <si>
    <t xml:space="preserve">protein Similar to VP1-ABI3-like protein</t>
  </si>
  <si>
    <t xml:space="preserve">Vp-1  T01087 Viviparous-1; possibly involved in seed-specific hormone response/abscisic acid-insensitive protein 3</t>
  </si>
  <si>
    <t xml:space="preserve">RNA.regulation of transcription.ABI3/VP1-related B3-domain-containing transcription factor family</t>
  </si>
  <si>
    <t xml:space="preserve">27.3.01</t>
  </si>
  <si>
    <t xml:space="preserve">Contig23185_at: abscisic acid-insensitive protein 3 (ABI3)</t>
  </si>
  <si>
    <t xml:space="preserve">Contig24720_at</t>
  </si>
  <si>
    <t xml:space="preserve">Kinase114</t>
  </si>
  <si>
    <t xml:space="preserve"> AAM89215.1   2e-12 (AF462151) hybrid histidine kinase [Tritrichomonas foetus]</t>
  </si>
  <si>
    <t xml:space="preserve">BEST BLASTX NR: 11/06/02 AAM89215.1   2e-12 (AF462151) hybrid histidine kinase [Tritrichomonas foetus]</t>
  </si>
  <si>
    <t xml:space="preserve">OSJNBa0021F22.1 [Oryza sativa (japonica cultivar-group)] emb|CAE04304.2| OSJNBa0083I11.14 [Oryza sativa (japonica cultivar-group)]</t>
  </si>
  <si>
    <t xml:space="preserve">protein Response regulator receiver domain</t>
  </si>
  <si>
    <t xml:space="preserve">unknown protein</t>
  </si>
  <si>
    <t xml:space="preserve">Contig24720_at: two-component responsive regulator family protein</t>
  </si>
  <si>
    <t xml:space="preserve">Contig4906_at</t>
  </si>
  <si>
    <t xml:space="preserve">Kinase7</t>
  </si>
  <si>
    <t xml:space="preserve">GBS3000 </t>
  </si>
  <si>
    <t xml:space="preserve"> T03439       2e-84 probable ethylene-response protein - rice gb|AAB72193.1| (AF013979) ethylene responsive factor [Oryza sativa]</t>
  </si>
  <si>
    <t xml:space="preserve">BEST BLASTX NR: 10/27/02 T03439       2e-84 probable ethylene-response protein - rice gb|AAB72193.1| (AF013979) ethylene responsive factor [Oryza sativa]</t>
  </si>
  <si>
    <t xml:space="preserve">probable ethylene-response protein - rice gb|AAB72193.1| ethylene responsive factor [Oryza sativa] gb|AAK77941.1| putative ethylene receptor</t>
  </si>
  <si>
    <t xml:space="preserve">ethylene receptor 1 (ETR1)</t>
  </si>
  <si>
    <t xml:space="preserve">protein ethylene receptor, putative</t>
  </si>
  <si>
    <t xml:space="preserve"> probable ethylene-response protein</t>
  </si>
  <si>
    <t xml:space="preserve">1E-116</t>
  </si>
  <si>
    <t xml:space="preserve">Contig4906_at: ethylene receptor 1 (ETR1) </t>
  </si>
  <si>
    <t xml:space="preserve">Contig6240_at</t>
  </si>
  <si>
    <t xml:space="preserve">Kinase81</t>
  </si>
  <si>
    <t xml:space="preserve">BEST BLASTX NR: 10/02/02 CAA07813.1   e-100 (AJ007990) SnRK1-type protein kinase [Hordeum vulgare subsp. vulgare]</t>
  </si>
  <si>
    <t xml:space="preserve">SnRK1-type protein kinase [Hordeum vulgare subsp. vulgare]</t>
  </si>
  <si>
    <t xml:space="preserve">Snf1-related protein kinase (KIN10) (SKIN10)</t>
  </si>
  <si>
    <t xml:space="preserve"> serine/threonine-specific protein kinase (EC 2.7.1.-) BKIN12 (version 2)</t>
  </si>
  <si>
    <t xml:space="preserve">3E-72</t>
  </si>
  <si>
    <t xml:space="preserve">Contig6240_at: SnRK1-type protein kinase </t>
  </si>
  <si>
    <t xml:space="preserve">Contig23607_at</t>
  </si>
  <si>
    <t xml:space="preserve">Kinase35</t>
  </si>
  <si>
    <t xml:space="preserve"> NP_194377.1  2e-26 putative protein; protein id: At4g26470.1 [Arabidopsis thaliana] pir||T05057 hypothetical protein M3E9.100 - Arabidopsis thaliana</t>
  </si>
  <si>
    <t xml:space="preserve">BEST BLASTX NR: 11/08/02 NP_194377.1  2e-26 putative protein; protein id: At4g26470.1 [Arabidopsis thaliana] pir||T05057 hypothetical protein M3E9.100 - Arabidopsis thaliana</t>
  </si>
  <si>
    <t xml:space="preserve">calcium-binding EF hand family protein [Arabidopsis thaliana] pir||T05057 hypothetical protein M3E9.100 - Arabidopsis thaliana</t>
  </si>
  <si>
    <t xml:space="preserve">calcium-binding EF hand family protein</t>
  </si>
  <si>
    <t xml:space="preserve">protein EF hand, putative</t>
  </si>
  <si>
    <t xml:space="preserve">calcium-binding EF-hand family protein</t>
  </si>
  <si>
    <t xml:space="preserve">signalling.calcium</t>
  </si>
  <si>
    <t xml:space="preserve">Contig23607_at: calcium-binding EF hand family protein </t>
  </si>
  <si>
    <t xml:space="preserve">Contig3865_at</t>
  </si>
  <si>
    <t xml:space="preserve">TF57</t>
  </si>
  <si>
    <t xml:space="preserve"> AAF23899.1   2e-061 transcription factor EREBP1 [Oryza sativa]</t>
  </si>
  <si>
    <t xml:space="preserve">BEST BLASTX NR: 10/25/02 AAF23899.1   2e-061 transcription factor EREBP1 [Oryza sativa]</t>
  </si>
  <si>
    <t xml:space="preserve">transcription factor EREBP1 [Oryza sativa]</t>
  </si>
  <si>
    <t xml:space="preserve">AP2 domain-containing protein RAP2.12 (RAP2.12)</t>
  </si>
  <si>
    <t xml:space="preserve">transcription factor EREBP1</t>
  </si>
  <si>
    <t xml:space="preserve">RNA.regulation of transcription.AP2/EREBP, APETALA2/Ethylene-responsive element binding protein family</t>
  </si>
  <si>
    <t xml:space="preserve">27.3.03</t>
  </si>
  <si>
    <t xml:space="preserve">2_2</t>
  </si>
  <si>
    <t xml:space="preserve">Contig3865_at: transcription factor EREBP1 / RAP2.12</t>
  </si>
  <si>
    <t xml:space="preserve">Contig9961_at</t>
  </si>
  <si>
    <t xml:space="preserve">TF67</t>
  </si>
  <si>
    <t xml:space="preserve"> AAL01124.1   8e-98 AP2-containing protein [Triticum aestivum]</t>
  </si>
  <si>
    <t xml:space="preserve">BEST BLASTX NR: 10/27/02 AAL01124.1   8e-98 AP2-containing protein [Triticum aestivum]</t>
  </si>
  <si>
    <t xml:space="preserve">AP2-containing protein [Triticum aestivum]</t>
  </si>
  <si>
    <t xml:space="preserve">DRE-binding protein (DREB2A)</t>
  </si>
  <si>
    <t xml:space="preserve">protein DREB1</t>
  </si>
  <si>
    <t xml:space="preserve">AP2-containing protein/DREB2A (dbj|BAA33794.1)</t>
  </si>
  <si>
    <t xml:space="preserve">Contig9961_at: AP2-containing protein DREB2A</t>
  </si>
  <si>
    <t xml:space="preserve">Contig15919_at</t>
  </si>
  <si>
    <t xml:space="preserve">TF110</t>
  </si>
  <si>
    <t xml:space="preserve"> AAF06696.1   2e-18 (AF031487) bZIP transcription factor [Nicotiana tabacum]</t>
  </si>
  <si>
    <t xml:space="preserve">BEST BLASTX NR: 10/27/02 AAF06696.1   2e-18 (AF031487) bZIP transcription factor [Nicotiana tabacum]</t>
  </si>
  <si>
    <t xml:space="preserve">bZIP transcription factor [Nicotiana tabacum]</t>
  </si>
  <si>
    <t xml:space="preserve">bZIP family transcription factor</t>
  </si>
  <si>
    <t xml:space="preserve">protein Similar to bZIP transcription factor-like protein</t>
  </si>
  <si>
    <t xml:space="preserve">bZIP transcription factor</t>
  </si>
  <si>
    <t xml:space="preserve">1E-180</t>
  </si>
  <si>
    <t xml:space="preserve">RNA.regulation of transcription.bZIP transcription factor family</t>
  </si>
  <si>
    <t xml:space="preserve">27.3.35</t>
  </si>
  <si>
    <t xml:space="preserve">Contig15919_at: bZIP transcription factor </t>
  </si>
  <si>
    <t xml:space="preserve">Contig15334_at</t>
  </si>
  <si>
    <t xml:space="preserve">TF41</t>
  </si>
  <si>
    <t xml:space="preserve"> CAB85632.1   2e-17 putative ripening-related bZIP protein [Vitis vinifera]</t>
  </si>
  <si>
    <t xml:space="preserve">BEST BLASTX NR: 11/04/02 CAB85632.1   2e-17 putative ripening-related bZIP protein [Vitis vinifera]</t>
  </si>
  <si>
    <t xml:space="preserve">bZIP transcription factor ABI5 [Hordeum vulgare subsp. vulgare]</t>
  </si>
  <si>
    <t xml:space="preserve">ABA-responsive element-binding protein 2 (AREB2)</t>
  </si>
  <si>
    <t xml:space="preserve">protein bZIP transcription factor ABI5</t>
  </si>
  <si>
    <t xml:space="preserve">Contig15334_at: bZIP transcription factor ABI5 </t>
  </si>
  <si>
    <t xml:space="preserve">Contig8163_at</t>
  </si>
  <si>
    <t xml:space="preserve">TF100</t>
  </si>
  <si>
    <t xml:space="preserve"> AAM75354.1   4e-068 ABA response element binding factor [Triticum aestivum]</t>
  </si>
  <si>
    <t xml:space="preserve">BEST BLASTX NR: 10/28/02 AAM75354.1   4e-068 ABA response element binding factor [Triticum aestivum]</t>
  </si>
  <si>
    <t xml:space="preserve">ABA response element binding factor [Triticum aestivum]</t>
  </si>
  <si>
    <t xml:space="preserve">bZIP transcription factor family protein / ABA-responsive element-binding protein, putative</t>
  </si>
  <si>
    <t xml:space="preserve">protein bZIP transcription factor, putative</t>
  </si>
  <si>
    <t xml:space="preserve">ABA response element binding factor/1.1_bZIP   T02673 G1.1_bZIP4</t>
  </si>
  <si>
    <t xml:space="preserve">hormone metabolism.abscisic acid.signal transduction</t>
  </si>
  <si>
    <t xml:space="preserve">17.1.2</t>
  </si>
  <si>
    <t xml:space="preserve">Contig8163_at: ABA response element binding factor</t>
  </si>
  <si>
    <t xml:space="preserve">Contig9071_at</t>
  </si>
  <si>
    <t xml:space="preserve">TF38</t>
  </si>
  <si>
    <t xml:space="preserve">GBS3039 </t>
  </si>
  <si>
    <t xml:space="preserve"> CAA04440.1   e-115 DNA binding protein [Hordeum vulgare subsp. vulgare]</t>
  </si>
  <si>
    <t xml:space="preserve">BEST BLASTX NR: 11/06/02 CAA04440.1   e-115 DNA binding protein [Hordeum vulgare subsp. vulgare]</t>
  </si>
  <si>
    <t xml:space="preserve">DNA binding protein [Hordeum vulgare subsp. vulgare]</t>
  </si>
  <si>
    <t xml:space="preserve">Dof-type zinc finger domain-containing protein</t>
  </si>
  <si>
    <t xml:space="preserve">protein Dof domain, zinc finger, putative</t>
  </si>
  <si>
    <t xml:space="preserve">PBF  T02693  prolamin box binding factor; barley,</t>
  </si>
  <si>
    <t xml:space="preserve">1E-135</t>
  </si>
  <si>
    <t xml:space="preserve">RNA.regulation of transcription.C2C2(Zn) DOF zinc finger family</t>
  </si>
  <si>
    <t xml:space="preserve">27.3.08</t>
  </si>
  <si>
    <t xml:space="preserve">Contig9071_at: DOF prolamin box binding factor</t>
  </si>
  <si>
    <t xml:space="preserve">Contig8533_at</t>
  </si>
  <si>
    <t xml:space="preserve">TF58</t>
  </si>
  <si>
    <t xml:space="preserve"> T03968       4e-80 probable transcription factor - rice emb|CAA71844.1| RAPB protein [Oryza sativa (indica cultivar-group)]</t>
  </si>
  <si>
    <t xml:space="preserve">BEST BLASTX NR: 10/27/02 T03968       4e-80 probable transcription factor - rice emb|CAA71844.1| RAPB protein [Oryza sativa (indica cultivar-group)]</t>
  </si>
  <si>
    <t xml:space="preserve">transcription factor WAPB [Triticum aestivum]</t>
  </si>
  <si>
    <t xml:space="preserve">CCAAT-binding transcription factor (CBF-B/NF-YA) family protein</t>
  </si>
  <si>
    <t xml:space="preserve">protein probable transcription factor - rice</t>
  </si>
  <si>
    <t xml:space="preserve">gi|32413743|ref|XP_327351.1| predicted protein</t>
  </si>
  <si>
    <t xml:space="preserve">1E-162</t>
  </si>
  <si>
    <t xml:space="preserve">RNA.regulation of transcription.CCAAT box binding factor family, HAP2</t>
  </si>
  <si>
    <t xml:space="preserve">27.3.14</t>
  </si>
  <si>
    <t xml:space="preserve">Contig8533_at: CCAAT-binding transcription factor</t>
  </si>
  <si>
    <t xml:space="preserve">Contig10074_at</t>
  </si>
  <si>
    <t xml:space="preserve">TF34</t>
  </si>
  <si>
    <t xml:space="preserve"> T03968       4e-38 probable transcription factor - rice emb|CAA71844.1| RAPB protein [Oryza sativa (indica cultivar-group)]</t>
  </si>
  <si>
    <t xml:space="preserve">BEST BLASTX NR: 10/27/02 T03968       4e-38 probable transcription factor - rice emb|CAA71844.1| RAPB protein [Oryza sativa (indica cultivar-group)]</t>
  </si>
  <si>
    <t xml:space="preserve">putative transcription factor [Oryza sativa (japonica cultivar-group)]</t>
  </si>
  <si>
    <t xml:space="preserve">protein CCAAT-binding transcription factor (CBF-B/NF-YA) subunit B, putative</t>
  </si>
  <si>
    <t xml:space="preserve">putative transcription factor</t>
  </si>
  <si>
    <t xml:space="preserve">Contig10074_at: CCAAT-binding transcription factor</t>
  </si>
  <si>
    <t xml:space="preserve">Contig7501_s_at</t>
  </si>
  <si>
    <t xml:space="preserve">Kinase20</t>
  </si>
  <si>
    <t xml:space="preserve"> AAL77132.1   7e-82 Putative calcium-binding protein [Oryza sativa]</t>
  </si>
  <si>
    <t xml:space="preserve">BEST BLASTX NR: 10/27/02 AAL77132.1   7e-82 Putative calcium-binding protein [Oryza sativa]</t>
  </si>
  <si>
    <t xml:space="preserve">putative calcium-binding protein [Oryza sativa (japonica cultivar-group)] gb|AAP52416.1| putative calcium-binding protein [Oryza sativa (jap</t>
  </si>
  <si>
    <t xml:space="preserve">protein probable calcium-binding protein (clone Y8) - potato</t>
  </si>
  <si>
    <t xml:space="preserve">Putative calcium-binding protein</t>
  </si>
  <si>
    <t xml:space="preserve">1E-103</t>
  </si>
  <si>
    <t xml:space="preserve">30.3</t>
  </si>
  <si>
    <t xml:space="preserve">Contig7501_s_at: putative calcium-binding protein </t>
  </si>
  <si>
    <t xml:space="preserve">Contig3343_at</t>
  </si>
  <si>
    <t xml:space="preserve">Kinase24</t>
  </si>
  <si>
    <t xml:space="preserve">GBS3005 </t>
  </si>
  <si>
    <t xml:space="preserve"> AAK92225.1   e-142 (AY043288) calcium-binding protein 1 [Hordeum vulgare] [Hordeum vulgare subsp. vulgare]</t>
  </si>
  <si>
    <t xml:space="preserve">BEST BLASTX NR: 11/06/02 AAK92225.1   e-142 (AY043288) calcium-binding protein 1 [Hordeum vulgare] [Hordeum vulgare subsp. vulgare]</t>
  </si>
  <si>
    <t xml:space="preserve">caleosin 2 [Hordeum vulgare] gb|AAQ74240.1| caleosin 2 [Hordeum vulgare]</t>
  </si>
  <si>
    <t xml:space="preserve">calcium-binding RD20 protein (RD20)</t>
  </si>
  <si>
    <t xml:space="preserve">protein abscisic acid-induced protein - rice</t>
  </si>
  <si>
    <t xml:space="preserve">calcium-binding EF-hand protein/caleosin 2</t>
  </si>
  <si>
    <t xml:space="preserve">Contig3343_at: calcium-binding RD20 protein (RD20)</t>
  </si>
  <si>
    <t xml:space="preserve">Contig5448_at</t>
  </si>
  <si>
    <t xml:space="preserve">Kinase123</t>
  </si>
  <si>
    <t xml:space="preserve"> AAF75090.1   2e-42 (AC007583) ESTs gb|Z27026 and gb|29860 come from this gene. [Arabidopsis thaliana]</t>
  </si>
  <si>
    <t xml:space="preserve">BEST BLASTX NR: 10/27/02 AAF75090.1   2e-42 (AC007583) ESTs gb|Z27026 and gb|29860 come from this gene. [Arabidopsis thaliana]</t>
  </si>
  <si>
    <t xml:space="preserve">lactoylglutathione lyase family protein / glyoxalase I family protein</t>
  </si>
  <si>
    <t xml:space="preserve">protein glyoxalase family protein, putative</t>
  </si>
  <si>
    <t xml:space="preserve">gi|25406993|pir||D86211 hypothetical protein [imported]</t>
  </si>
  <si>
    <t xml:space="preserve">Biodegradation of Xenobiotics</t>
  </si>
  <si>
    <t xml:space="preserve">Contig5448_at: none</t>
  </si>
  <si>
    <t xml:space="preserve">HB24G14r_at</t>
  </si>
  <si>
    <t xml:space="preserve">Kinase129</t>
  </si>
  <si>
    <t xml:space="preserve"> AAG28906.1   4e-09 F12A21.14 [Arabidopsis thaliana]</t>
  </si>
  <si>
    <t xml:space="preserve">BEST BLASTX NR: 10/31/02 AAG28906.1   4e-09 F12A21.14 [Arabidopsis thaliana]</t>
  </si>
  <si>
    <t xml:space="preserve">F12A21.14 [Arabidopsis thaliana]</t>
  </si>
  <si>
    <t xml:space="preserve">leucine-rich repeat family protein / protein kinase family protein</t>
  </si>
  <si>
    <t xml:space="preserve">protein receptor protein kinase, putative</t>
  </si>
  <si>
    <t xml:space="preserve">gi|18408845|ref|NP_564904.1| F12A21.14</t>
  </si>
  <si>
    <t xml:space="preserve">signalling.light</t>
  </si>
  <si>
    <t xml:space="preserve">30.11</t>
  </si>
  <si>
    <t xml:space="preserve">HB24G14r_at: receptor protein kinase</t>
  </si>
  <si>
    <t xml:space="preserve">Contig18153_at</t>
  </si>
  <si>
    <t xml:space="preserve">Kinase161</t>
  </si>
  <si>
    <t xml:space="preserve">GBS3026 </t>
  </si>
  <si>
    <t xml:space="preserve"> NP_568041.1  3e-16 protein kinase like protein; protein id: At4g38470.1 [Arabidopsis thaliana]</t>
  </si>
  <si>
    <t xml:space="preserve">BEST BLASTX NR: 01/29/03 NP_568041.1  3e-16 protein kinase like protein; protein id: At4g38470.1 [Arabidopsis thaliana]</t>
  </si>
  <si>
    <t xml:space="preserve">putative serine/threonine protein kinase [Oryza sativa (japonica cultivar-group)] dbj|BAD07591.1| putative serine/threonine protein kinase [</t>
  </si>
  <si>
    <t xml:space="preserve"> protein kinase</t>
  </si>
  <si>
    <t xml:space="preserve">1E-115</t>
  </si>
  <si>
    <t xml:space="preserve">Contig18153_at: putative serine/threonine protein kinase </t>
  </si>
  <si>
    <t xml:space="preserve">Contig11159_at</t>
  </si>
  <si>
    <t xml:space="preserve">TF77</t>
  </si>
  <si>
    <t xml:space="preserve"> AAL35831.2   e-119 putative transcription factor X1 [Triticum monococcum]</t>
  </si>
  <si>
    <t xml:space="preserve">BEST BLASTX NR: 11/06/02 AAL35831.2   e-119 putative transcription factor X1 [Triticum monococcum]</t>
  </si>
  <si>
    <t xml:space="preserve">putative transcription factor X1 [Triticum monococcum]</t>
  </si>
  <si>
    <t xml:space="preserve">XH/XS domain-containing protein / XS zinc finger domain-containing protein</t>
  </si>
  <si>
    <t xml:space="preserve">protein XS domain, putative</t>
  </si>
  <si>
    <t xml:space="preserve">transcriptional regulator GI:4836767/putative transcription factor X1</t>
  </si>
  <si>
    <t xml:space="preserve">RNA.regulation of transcription.unclassified</t>
  </si>
  <si>
    <t xml:space="preserve">27.3.99</t>
  </si>
  <si>
    <t xml:space="preserve">3_1</t>
  </si>
  <si>
    <t xml:space="preserve">Contig11159_at: transcription factor X1 </t>
  </si>
  <si>
    <t xml:space="preserve">Contig17860_at</t>
  </si>
  <si>
    <t xml:space="preserve">TF118</t>
  </si>
  <si>
    <t xml:space="preserve">BEST BLASTX NR: 10/02/02 AAK01315.2   e-108 (AF268596) bZIP [Oryza sativa] gb|AAK31266.1|AC079890_2 (AC079890) putative leucine zipper protein [Oryza sativa]</t>
  </si>
  <si>
    <t xml:space="preserve">putative leucine zipper protein [Oryza sativa (japonica cultivar-group)] gb|AAP55028.1| putative leucine zipper protein [Oryza sativa (japon</t>
  </si>
  <si>
    <t xml:space="preserve">protein putative leucine zipper protein</t>
  </si>
  <si>
    <t xml:space="preserve">Contig17860_at: putative leucine zipper protein </t>
  </si>
  <si>
    <t xml:space="preserve">Contig9409_s_at</t>
  </si>
  <si>
    <t xml:space="preserve">Kinase146</t>
  </si>
  <si>
    <t xml:space="preserve"> CAC16087.1   .049 (AJ289697) zona pellucida protein 1 [Gallus gallus]</t>
  </si>
  <si>
    <t xml:space="preserve">BEST BLASTX NR: 11/04/02 CAC16087.1   .049 (AJ289697) zona pellucida protein 1 [Gallus gallus]</t>
  </si>
  <si>
    <t xml:space="preserve">receptor protein kinase PERK1-like protein [Oryza sativa (japonica cultivar-group)] dbj|BAD01266.1| receptor protein kinase PERK1-like prote</t>
  </si>
  <si>
    <t xml:space="preserve">protein Similar to contains similarity to receptor protein kinase~gene_id:MIL23.20</t>
  </si>
  <si>
    <t xml:space="preserve">not assigned.unknown</t>
  </si>
  <si>
    <t xml:space="preserve">Contig9409_s_at: receptor protein kinase PERK1-like protein </t>
  </si>
  <si>
    <t xml:space="preserve">Contig13124_at</t>
  </si>
  <si>
    <t xml:space="preserve">Kinase42</t>
  </si>
  <si>
    <t xml:space="preserve"> T50928       8e-64 calmodulin-binding protein [imported] - Arabidopsis thaliana gb|AAF28347.1| (AF217546) calmodulin-binding protein [Arabidopsis thaliana]</t>
  </si>
  <si>
    <t xml:space="preserve">BEST BLASTX NR: 10/13/02 T50928       8e-64 calmodulin-binding protein [imported] - Arabidopsis thaliana gb|AAF28347.1| (AF217546) calmodulin-binding protein [Arabidopsis thaliana]</t>
  </si>
  <si>
    <t xml:space="preserve">calmodulin-binding protein [imported] - Arabidopsis thaliana gb|AAF28347.1| calmodulin-binding protein [Arabidopsis thaliana] gb|AAF28348.1|</t>
  </si>
  <si>
    <t xml:space="preserve">calmodulin-binding protein</t>
  </si>
  <si>
    <t xml:space="preserve">protein calmodulin-binding protein - Arabidopsis thaliana</t>
  </si>
  <si>
    <t xml:space="preserve">Contig13124_at: calmodulin-binding protein </t>
  </si>
  <si>
    <t xml:space="preserve">Contig10633_at</t>
  </si>
  <si>
    <t xml:space="preserve">Kinase21</t>
  </si>
  <si>
    <t xml:space="preserve"> T03793       7e-88 calmodulin-binding protein TCB60 - common tobacco gb|AAB37246.1| calmodulin-binding protein</t>
  </si>
  <si>
    <t xml:space="preserve">BEST BLASTX NR: 11/08/02 T03793       7e-88 calmodulin-binding protein TCB60 - common tobacco gb|AAB37246.1| calmodulin-binding protein</t>
  </si>
  <si>
    <t xml:space="preserve">OSJNBa0058G03.4 [Oryza sativa (japonica cultivar-group)] ref|XP_472636.1| OSJNBa0058G03.4 [Oryza sativa (japonica cultivar-group)]</t>
  </si>
  <si>
    <t xml:space="preserve">gi|32482927|emb|CAE02429.1| OSJNBa0058G03.4</t>
  </si>
  <si>
    <t xml:space="preserve">Contig10633_at: calmodulin-binding protein</t>
  </si>
  <si>
    <t xml:space="preserve">Contig10889_at</t>
  </si>
  <si>
    <t xml:space="preserve">Kinase148</t>
  </si>
  <si>
    <t xml:space="preserve"> BAA34675.1   4e-97 (AB011670) wpk4 protein kinase [Triticum aestivum]</t>
  </si>
  <si>
    <t xml:space="preserve">BEST BLASTX NR: 10/26/02 BAA34675.1   4e-97 (AB011670) wpk4 protein kinase [Triticum aestivum]</t>
  </si>
  <si>
    <t xml:space="preserve">wpk4 protein kinase [Triticum aestivum]</t>
  </si>
  <si>
    <t xml:space="preserve">CBL-interacting protein kinase 12 (CIPK12)</t>
  </si>
  <si>
    <t xml:space="preserve">wpk4 protein kinase</t>
  </si>
  <si>
    <t xml:space="preserve">1E-111</t>
  </si>
  <si>
    <t xml:space="preserve">Contig10889_at: wpk4 protein kinase </t>
  </si>
  <si>
    <t xml:space="preserve">Contig25927_at</t>
  </si>
  <si>
    <t xml:space="preserve">Kinase95</t>
  </si>
  <si>
    <t xml:space="preserve">GBS3017 </t>
  </si>
  <si>
    <t xml:space="preserve">  NP_199758.2  7e-18 (NM_124324) protein kinase; protein id: At5g49470.1, supported by cDNA: gi_18491158 [Arabidopsis thaliana] </t>
  </si>
  <si>
    <t xml:space="preserve">BEST BLASTX NR: 11/06/02 NP_199758.2  7e-18 (NM_124324) protein kinase; protein id: At5g49470.1, supported by cDNA: gi_18491158 [Arabidopsis thaliana]</t>
  </si>
  <si>
    <t xml:space="preserve">protein kinase family protein [Arabidopsis thaliana]</t>
  </si>
  <si>
    <t xml:space="preserve">protein protein kinase, putative; 47231-50634</t>
  </si>
  <si>
    <t xml:space="preserve">protein kinase</t>
  </si>
  <si>
    <t xml:space="preserve">Contig25927_at: protein kinase family protein</t>
  </si>
  <si>
    <t xml:space="preserve">HZ54L05r_at</t>
  </si>
  <si>
    <t xml:space="preserve">TF172</t>
  </si>
  <si>
    <t xml:space="preserve">GBM6015 </t>
  </si>
  <si>
    <t xml:space="preserve">glycine-rich protein (GRP3S)</t>
  </si>
  <si>
    <t xml:space="preserve">protein Glycine rich protein family</t>
  </si>
  <si>
    <t xml:space="preserve">no hit</t>
  </si>
  <si>
    <t xml:space="preserve">4E-69</t>
  </si>
  <si>
    <t xml:space="preserve">4_1</t>
  </si>
  <si>
    <t xml:space="preserve">HZ54L05r_at: none</t>
  </si>
  <si>
    <t xml:space="preserve">Contig14557_at</t>
  </si>
  <si>
    <t xml:space="preserve">Kinase184</t>
  </si>
  <si>
    <t xml:space="preserve"> AAM88637.1   9e-73 (AC092389) putative receptor-like protein kinase [Oryza sativa (japonica cultivar-group)]</t>
  </si>
  <si>
    <t xml:space="preserve">BEST BLASTX NR: 11/06/02 AAM88637.1   9e-73 (AC092389) putative receptor-like protein kinase [Oryza sativa (japonica cultivar-group)]</t>
  </si>
  <si>
    <t xml:space="preserve">protein kinase family protein [Arabidopsis thaliana] emb|CAA73303.1| putative kinase [Arabidopsis thaliana]</t>
  </si>
  <si>
    <t xml:space="preserve">protein Similar to probable serine/threonine-specific protein kinase (EC 2.7.1.-) T10P11.10 - Arab</t>
  </si>
  <si>
    <t xml:space="preserve"> protein kinase family</t>
  </si>
  <si>
    <t xml:space="preserve">protein.postranslational modification.kinase.receptor like cytoplasmatic kinase V</t>
  </si>
  <si>
    <t xml:space="preserve">29.4.1.55</t>
  </si>
  <si>
    <t xml:space="preserve">Contig14557_at: protein kinase family protein </t>
  </si>
  <si>
    <t xml:space="preserve">Contig2289_s_at</t>
  </si>
  <si>
    <t xml:space="preserve">Kinase138</t>
  </si>
  <si>
    <t xml:space="preserve"> CAD12839.2   e-113 putative metallophosphatase [Lupinus luteus]</t>
  </si>
  <si>
    <t xml:space="preserve">BEST BLASTX NR: 11/08/02 CAD12839.2   e-113 putative metallophosphatase [Lupinus luteus]</t>
  </si>
  <si>
    <t xml:space="preserve">calcineurin-like phosphoesterase family protein</t>
  </si>
  <si>
    <t xml:space="preserve">protein Ser/Thr protein phosphatase family protein, putative</t>
  </si>
  <si>
    <t xml:space="preserve">calcineurin-like phosphoesterase family protein, contains Pfam profile: PF00149 calcineurin-like phosphoesterase</t>
  </si>
  <si>
    <t xml:space="preserve">6E-21</t>
  </si>
  <si>
    <t xml:space="preserve">Contig2289_s_at: calcineurin-like phosphoesterase</t>
  </si>
  <si>
    <t xml:space="preserve">Contig16870_at</t>
  </si>
  <si>
    <t xml:space="preserve">Kinase113</t>
  </si>
  <si>
    <t xml:space="preserve">  NP_181196.1  6e-75 leucine-rich repeat transmembrane protein kinase, putative; protein id: At2g36570.1 [Arabidopsis thaliana] </t>
  </si>
  <si>
    <t xml:space="preserve">BEST BLASTX NR: 01/29/03 NP_181196.1  6e-75 leucine-rich repeat transmembrane protein kinase, putative; protein id: At2g36570.1 [Arabidopsis thaliana]</t>
  </si>
  <si>
    <t xml:space="preserve">leucine-rich repeat transmembrane protein kinase, putative [Arabidopsis thaliana]</t>
  </si>
  <si>
    <t xml:space="preserve">leucine-rich repeat transmembrane protein kinase, putative</t>
  </si>
  <si>
    <t xml:space="preserve">protein Similar to probable receptor-like protein kinase [imported] - Arabidopsis thaliana</t>
  </si>
  <si>
    <t xml:space="preserve">leucine-rich repeat transmembrane protein kinase/receptor-like protein kinase</t>
  </si>
  <si>
    <t xml:space="preserve">signalling.receptor kinases.leucine rich repeat III</t>
  </si>
  <si>
    <t xml:space="preserve">30.2.3</t>
  </si>
  <si>
    <t xml:space="preserve">Contig16870_at: leucine-rich repeat transmembrane protein kinase</t>
  </si>
  <si>
    <t xml:space="preserve">Contig15378_at</t>
  </si>
  <si>
    <t xml:space="preserve">TF44</t>
  </si>
  <si>
    <t xml:space="preserve">BEST BLASTX NR: 10/02/02 NP_181594.1  3e-48 (NM_129624) bZip DNA binding protein; protein id: At2g40620.1, supported by cDNA: gi_18377631, supported by cDNA:</t>
  </si>
  <si>
    <t xml:space="preserve">bZIP transcription factor RF2b [Oryza sativa (japonica cultivar-group)]</t>
  </si>
  <si>
    <t xml:space="preserve">bZIP transcription factor family protein</t>
  </si>
  <si>
    <t xml:space="preserve">4_2</t>
  </si>
  <si>
    <t xml:space="preserve">Contig15378_at: bZIP transcription factor RF2b </t>
  </si>
  <si>
    <t xml:space="preserve">Contig9333_at</t>
  </si>
  <si>
    <t xml:space="preserve">TF140</t>
  </si>
  <si>
    <t xml:space="preserve">GBS3059 </t>
  </si>
  <si>
    <t xml:space="preserve">  NP_565033.1  1e-65 (NM_105863) C2H2-type zinc finger protein, putative; protein id: At1g72050.1, supported by cDNA: gi_15809914 [Arabidopsis </t>
  </si>
  <si>
    <t xml:space="preserve">BEST BLASTX NR: 10/13/02 NP_565033.1  1e-65 (NM_105863) C2H2-type zinc finger protein, putative; protein id: At1g72050.1, supported by cDNA: gi_15809914 [Arabidopsis</t>
  </si>
  <si>
    <t xml:space="preserve">zinc finger (C2H2 type) family protein</t>
  </si>
  <si>
    <t xml:space="preserve">Contig9333_at: Zinc finger, C2H2 type</t>
  </si>
  <si>
    <t xml:space="preserve">Contig8894_at</t>
  </si>
  <si>
    <t xml:space="preserve">TF71</t>
  </si>
  <si>
    <t xml:space="preserve">GBS3046 </t>
  </si>
  <si>
    <t xml:space="preserve"> AAL73042.1   7e-97 chromatin complex subunit A101 [Zea mays]</t>
  </si>
  <si>
    <t xml:space="preserve">BEST BLASTX NR: 10/13/02 AAL73042.1   7e-97 chromatin complex subunit A101 [Zea mays]</t>
  </si>
  <si>
    <t xml:space="preserve">chromatin complex subunit A101 [Zea mays]</t>
  </si>
  <si>
    <t xml:space="preserve">SNF2 domain-containing protein / helicase domain-containing protein</t>
  </si>
  <si>
    <t xml:space="preserve">protein Transposable element protein, putative</t>
  </si>
  <si>
    <t xml:space="preserve">RNA.regulation of transcription.Chromatin Remodeling Factors</t>
  </si>
  <si>
    <t xml:space="preserve">27.3.44</t>
  </si>
  <si>
    <t xml:space="preserve">Contig8894_at: chromatin complex subunit A101 </t>
  </si>
  <si>
    <t xml:space="preserve">Contig6793_at</t>
  </si>
  <si>
    <t xml:space="preserve">TF18</t>
  </si>
  <si>
    <t xml:space="preserve">GBM6022 </t>
  </si>
  <si>
    <t xml:space="preserve">BEST BLASTX NR: 10/02/02 T03375       3e-47 high mobility group protein HMGd1 - maize emb|CAA70045.1| HMGd1 [Zea mays]</t>
  </si>
  <si>
    <t xml:space="preserve">high mobility group protein HMGd1 - maize emb|CAA70045.1| HMGd1 [Zea mays] gb|AAM93217.1| nucleasome/chromatin assembly factor D protein NFD</t>
  </si>
  <si>
    <t xml:space="preserve">high mobility group protein beta2 (HMGbeta2) / HMG protein beta2</t>
  </si>
  <si>
    <t xml:space="preserve">protein high mobility group protein HMGd1 - maize</t>
  </si>
  <si>
    <t xml:space="preserve">RNA.regulation of transcription.Nucleosome/chromatin assembly factor group</t>
  </si>
  <si>
    <t xml:space="preserve">27.3.62</t>
  </si>
  <si>
    <t xml:space="preserve">Contig6793_at: high mobility group protein HMGd1 </t>
  </si>
  <si>
    <t xml:space="preserve">Contig13303_at</t>
  </si>
  <si>
    <t xml:space="preserve">TF99</t>
  </si>
  <si>
    <t xml:space="preserve">  NP_565457.1  8e-07 (NM_127522) putative SET-domain transcriptional regulator; protein id: At2g19640.1, supported by cDNA: gi_14334523, </t>
  </si>
  <si>
    <t xml:space="preserve">BEST BLASTX NR: 10/27/02 NP_565457.1  8e-07 (NM_127522) putative SET-domain transcriptional regulator; protein id: At2g19640.1, supported by cDNA: gi_14334523,</t>
  </si>
  <si>
    <t xml:space="preserve">SET-domain transcriptional regulator-like protein [Oryza sativa (japonica cultivar-group)] dbj|BAD11545.1| SET-domain transcriptional regula</t>
  </si>
  <si>
    <t xml:space="preserve">SET domain-containing protein</t>
  </si>
  <si>
    <t xml:space="preserve">SET-domain transcriptional regulator family</t>
  </si>
  <si>
    <t xml:space="preserve">RNA.regulation of transcription.SET-domain transcriptional regulator family</t>
  </si>
  <si>
    <t xml:space="preserve">27.3.69</t>
  </si>
  <si>
    <t xml:space="preserve">Contig13303_at: SET-domain transcriptional regulator-like protein </t>
  </si>
  <si>
    <t xml:space="preserve">Contig12981_at</t>
  </si>
  <si>
    <t xml:space="preserve">TF130</t>
  </si>
  <si>
    <t xml:space="preserve">GBS3054</t>
  </si>
  <si>
    <t xml:space="preserve">  NP_200904.1  3e-56 putative protein; protein id: At5g60960.1, supported by cDNA: 251668. [Arabidopsis thaliana] </t>
  </si>
  <si>
    <t xml:space="preserve">BEST BLASTX NR: 11/08/02 NP_200904.1  3e-56 putative protein; protein id: At5g60960.1, supported by cDNA: 251668. [Arabidopsis thaliana]</t>
  </si>
  <si>
    <t xml:space="preserve">unknown protein [Oryza sativa (japonica cultivar-group)] dbj|BAC84486.1| unknown protein [Oryza sativa (japonica cultivar-group)]</t>
  </si>
  <si>
    <t xml:space="preserve">pentatricopeptide (PPR) repeat-containing protein</t>
  </si>
  <si>
    <t xml:space="preserve">0.2_HMGI_Y T01851</t>
  </si>
  <si>
    <t xml:space="preserve">Contig12981_at: none</t>
  </si>
  <si>
    <t xml:space="preserve">S0000200068D04F1_s_at</t>
  </si>
  <si>
    <t xml:space="preserve">TF42</t>
  </si>
  <si>
    <t xml:space="preserve">putative TATA box binding protein-associated factor [Oryza sativa (japonica cultivar-group)]</t>
  </si>
  <si>
    <t xml:space="preserve">transducin family protein / WD-40 repeat family protein</t>
  </si>
  <si>
    <t xml:space="preserve">protein TAF5</t>
  </si>
  <si>
    <t xml:space="preserve">TATA box binding protein-associated factor</t>
  </si>
  <si>
    <t xml:space="preserve">2E-64</t>
  </si>
  <si>
    <t xml:space="preserve">S0000200068D04F1_s_at: WD-40 repeat family protein</t>
  </si>
  <si>
    <t xml:space="preserve">Contig10438_at</t>
  </si>
  <si>
    <t xml:space="preserve">TF153</t>
  </si>
  <si>
    <t xml:space="preserve">  NP_195053.1  4e-97 fizzy-related (FZR), putative; protein id: At4g33270.1, supported by cDNA: gi_6491861 [Arabidopsis thaliana] </t>
  </si>
  <si>
    <t xml:space="preserve">BEST BLASTX NR: 11/06/02 NP_195053.1  4e-97 fizzy-related (FZR), putative; protein id: At4g33270.1, supported by cDNA: gi_6491861 [Arabidopsis thaliana]</t>
  </si>
  <si>
    <t xml:space="preserve">OSJNBa0083N12.7 [Oryza sativa (japonica cultivar-group)]</t>
  </si>
  <si>
    <t xml:space="preserve">WD-40 repeat family protein</t>
  </si>
  <si>
    <t xml:space="preserve">WD-40 repeat family protein, contains 6 WD-40 repeats (PF00400); WD-repeat protein -Daucus carota,PID:g2253631</t>
  </si>
  <si>
    <t xml:space="preserve">7E-52</t>
  </si>
  <si>
    <t xml:space="preserve">Contig10438_at: WD-40 repeat family protein</t>
  </si>
  <si>
    <t xml:space="preserve">Contig4668_at</t>
  </si>
  <si>
    <t xml:space="preserve">TF72</t>
  </si>
  <si>
    <t xml:space="preserve">GBS3047 </t>
  </si>
  <si>
    <t xml:space="preserve">  NP_179538.1  1e-74 putative nucleosome assembly protein; protein id: At2g19480.1, supported by cDNA: gi_20466609 [Arabidopsis thaliana] </t>
  </si>
  <si>
    <t xml:space="preserve">BEST BLASTX NR: 10/29/02 NP_179538.1  1e-74 putative nucleosome assembly protein; protein id: At2g19480.1, supported by cDNA: gi_20466609 [Arabidopsis thaliana]</t>
  </si>
  <si>
    <t xml:space="preserve">nucleosome assembly protein 1-like protein 1 [Oryza sativa]</t>
  </si>
  <si>
    <t xml:space="preserve">nucleosome assembly protein (NAP), putative</t>
  </si>
  <si>
    <t xml:space="preserve">protein nucleosome assembly protein 1-like protein 1</t>
  </si>
  <si>
    <t xml:space="preserve">nucleosome/chromatin assembly factor A</t>
  </si>
  <si>
    <t xml:space="preserve">8E-68</t>
  </si>
  <si>
    <t xml:space="preserve">28.1</t>
  </si>
  <si>
    <t xml:space="preserve">Contig4668_at: nucleosome assembly protein 1</t>
  </si>
  <si>
    <t xml:space="preserve">Contig20068_at</t>
  </si>
  <si>
    <t xml:space="preserve">TF163</t>
  </si>
  <si>
    <t xml:space="preserve"> AAL10452.1   e-106 (AF417481) origin recognition complex subunit 1 [Zea mays]</t>
  </si>
  <si>
    <t xml:space="preserve">BEST BLASTX NR: 10/27/02 AAL10452.1   e-106 (AF417481) origin recognition complex subunit 1 [Zea mays]</t>
  </si>
  <si>
    <t xml:space="preserve">origin recognition complex subunit 1 [Zea mays]</t>
  </si>
  <si>
    <t xml:space="preserve">replication control protein, putative</t>
  </si>
  <si>
    <t xml:space="preserve">protein BAH domain, putative</t>
  </si>
  <si>
    <t xml:space="preserve">replication control protein, putative, similar to origin recognition complex subunit 1 (Replication control protein 1) (Homo sapiens) SWISS-PROT:Q13415</t>
  </si>
  <si>
    <t xml:space="preserve">2E-22</t>
  </si>
  <si>
    <t xml:space="preserve">28.99</t>
  </si>
  <si>
    <t xml:space="preserve">Contig20068_at: replication control protein 1</t>
  </si>
  <si>
    <t xml:space="preserve">Contig6892_s_at</t>
  </si>
  <si>
    <t xml:space="preserve">TF81</t>
  </si>
  <si>
    <t xml:space="preserve">GBM6008 </t>
  </si>
  <si>
    <t xml:space="preserve">DNA-binding family protein</t>
  </si>
  <si>
    <t xml:space="preserve">protein probable DNA-binding protein - garden pea</t>
  </si>
  <si>
    <t xml:space="preserve">DNA-binding protein</t>
  </si>
  <si>
    <t xml:space="preserve">Contig6892_s_at: DNA-binding protein</t>
  </si>
  <si>
    <t xml:space="preserve">Contig5180_at</t>
  </si>
  <si>
    <t xml:space="preserve">TF173</t>
  </si>
  <si>
    <t xml:space="preserve">  NP_175112.1  e-128 transcription factor, putative; protein id: At1g44900.1 [Arabidopsis thaliana] </t>
  </si>
  <si>
    <t xml:space="preserve">BEST BLASTX NR: 10/13/02 NP_175112.1  e-128 transcription factor, putative; protein id: At1g44900.1 [Arabidopsis thaliana]</t>
  </si>
  <si>
    <t xml:space="preserve">minichromosomal maintenance factor [Triticum aestivum]</t>
  </si>
  <si>
    <t xml:space="preserve">DNA replication licensing factor, putative</t>
  </si>
  <si>
    <t xml:space="preserve">protein minichromosomal maintenance factor</t>
  </si>
  <si>
    <t xml:space="preserve">Contig5180_at: minichromosomal maintenance factor </t>
  </si>
  <si>
    <t xml:space="preserve">Contig9418_at</t>
  </si>
  <si>
    <t xml:space="preserve">TF126</t>
  </si>
  <si>
    <t xml:space="preserve"> BAB63755.1   5e-98 (AP003504) nucleoid DNA-binding protein cnd41-like protein [Oryza sativa (japonica cultivar-group)]</t>
  </si>
  <si>
    <t xml:space="preserve">BEST BLASTX NR: 11/08/02 BAB63755.1   5e-98 (AP003504) nucleoid DNA-binding protein cnd41-like protein [Oryza sativa (japonica cultivar-group)]</t>
  </si>
  <si>
    <t xml:space="preserve">nucleoid DNA-binding protein cnd41-like protein [Oryza sativa (japonica cultivar-group)]</t>
  </si>
  <si>
    <t xml:space="preserve">protein Eukaryotic aspartyl protease</t>
  </si>
  <si>
    <t xml:space="preserve">Contig9418_at: nucleoid DNA-binding protein cnd41-like protein </t>
  </si>
  <si>
    <t xml:space="preserve">Contig11516_at</t>
  </si>
  <si>
    <t xml:space="preserve">Kinase149</t>
  </si>
  <si>
    <t xml:space="preserve">  NP_568783.1  3e-64 PP2A regulatory subunit; protein id: At5g53000.1, supported by cDNA: 19116., supported by cDNA: gi_5107032 [Arabidopsis </t>
  </si>
  <si>
    <t xml:space="preserve">BEST BLASTX NR: 10/29/02 NP_568783.1  3e-64 PP2A regulatory subunit; protein id: At5g53000.1, supported by cDNA: 19116., supported by cDNA: gi_5107032 [Arabidopsis</t>
  </si>
  <si>
    <t xml:space="preserve">PP2A regulatory subunit-like protein [Oryza sativa (japonica cultivar-group)]</t>
  </si>
  <si>
    <t xml:space="preserve">protein phosphatase 2A-associated 46 kDa protein / PP2A regulatory subunit (TAP46)</t>
  </si>
  <si>
    <t xml:space="preserve">protein TAP42-like family</t>
  </si>
  <si>
    <t xml:space="preserve">regulatory subunit-like protein</t>
  </si>
  <si>
    <t xml:space="preserve">Contig11516_at: PP2A regulatory subunit-like protein </t>
  </si>
  <si>
    <t xml:space="preserve">Contig14688_at</t>
  </si>
  <si>
    <t xml:space="preserve">Kinase86</t>
  </si>
  <si>
    <t xml:space="preserve">putative ARF GTPase-activating domain-containing protein [Oryza sativa (japonica cultivar-group)]</t>
  </si>
  <si>
    <t xml:space="preserve">ARF GTPase-activating domain-containing protein</t>
  </si>
  <si>
    <t xml:space="preserve">protein Putative GTP-ase activating protein for Arf</t>
  </si>
  <si>
    <t xml:space="preserve">putative protein GCN4-complementing protein</t>
  </si>
  <si>
    <t xml:space="preserve">1E-58</t>
  </si>
  <si>
    <t xml:space="preserve">Contig14688_at: ARF GTPase-activating domain-containing protein</t>
  </si>
  <si>
    <t xml:space="preserve">Contig7021_at</t>
  </si>
  <si>
    <t xml:space="preserve">TF120</t>
  </si>
  <si>
    <t xml:space="preserve">GBM6010 </t>
  </si>
  <si>
    <t xml:space="preserve">BEST BLASTX NR: 10/02/02 NP_566559.1  4e-45 (NM_112555) expressed protein; protein id: At3g16810.1, supported by cDNA: gi_15010673 [Arabidopsis thaliana]</t>
  </si>
  <si>
    <t xml:space="preserve">unknown protein [Oryza sativa (japonica cultivar-group)] gb|AAP46231.1| unknown protein [Oryza sativa (japonica cultivar-group)] gb|AAO39852</t>
  </si>
  <si>
    <t xml:space="preserve">pumilio/Puf RNA-binding domain-containing protein</t>
  </si>
  <si>
    <t xml:space="preserve">35.1.12</t>
  </si>
  <si>
    <t xml:space="preserve">Contig7021_at: RNA-binding domain-containing protein</t>
  </si>
  <si>
    <t xml:space="preserve">Contig10288_at</t>
  </si>
  <si>
    <t xml:space="preserve">TF117</t>
  </si>
  <si>
    <t xml:space="preserve"> AAM22812.1   e-113 (AF427791) BPM [Hordeum vulgare]</t>
  </si>
  <si>
    <t xml:space="preserve">BEST BLASTX NR: 10/27/02 AAM22812.1   e-113 (AF427791) BPM [Hordeum vulgare]</t>
  </si>
  <si>
    <t xml:space="preserve">BPM [Hordeum vulgare]</t>
  </si>
  <si>
    <t xml:space="preserve">protein pumilio/Mpt5 family RNA-binding protein, putative</t>
  </si>
  <si>
    <t xml:space="preserve">33kDa oxygen evolvingprotein of photosystem II</t>
  </si>
  <si>
    <t xml:space="preserve">Contig10288_at: RNA-binding domain-containing protein, BPM</t>
  </si>
  <si>
    <t xml:space="preserve">Contig9693_at</t>
  </si>
  <si>
    <t xml:space="preserve">TF54</t>
  </si>
  <si>
    <t xml:space="preserve">GBS3044 </t>
  </si>
  <si>
    <t xml:space="preserve"> BAB89718.1   e-114 putative ribonucleoprotein [Oryza sativa (japonica cultivar-group)] dbj|BAB90241.1| putative ribonucleoprotein [Oryza sativa (japonica culti</t>
  </si>
  <si>
    <t xml:space="preserve">BEST BLASTX NR: 10/13/02 BAB89718.1   e-114 putative ribonucleoprotein [Oryza sativa (japonica cultivar-group)] dbj|BAB90241.1| putative ribonucleoprotein [Oryza sativa (japonica culti</t>
  </si>
  <si>
    <t xml:space="preserve">putative ribonucleoprotein [Oryza sativa (japonica cultivar-group)] dbj|BAB90241.1| putative ribonucleoprotein [Oryza sativa (japonica culti</t>
  </si>
  <si>
    <t xml:space="preserve">RNA-binding protein, putative</t>
  </si>
  <si>
    <t xml:space="preserve">protein RNA recognition motif. (a.k.a. RRM, RBD, or RNP domain), putative</t>
  </si>
  <si>
    <t xml:space="preserve">ovarian RNA-binding protein</t>
  </si>
  <si>
    <t xml:space="preserve">RNA.RNA binding</t>
  </si>
  <si>
    <t xml:space="preserve">27.4</t>
  </si>
  <si>
    <t xml:space="preserve">Contig9693_at: RNA-binding protein</t>
  </si>
  <si>
    <t xml:space="preserve">Contig7649_at</t>
  </si>
  <si>
    <t xml:space="preserve">TF87</t>
  </si>
  <si>
    <t xml:space="preserve"> NP_177563.1  3e-34 (NM_106083) glycine-rich RNA-binding protein; protein id: At1g74230.1 [Arabidopsis thaliana]</t>
  </si>
  <si>
    <t xml:space="preserve">BEST BLASTX NR: 11/06/02 NP_177563.1  3e-34 (NM_106083) glycine-rich RNA-binding protein; protein id: At1g74230.1 [Arabidopsis thaliana]</t>
  </si>
  <si>
    <t xml:space="preserve">RNA-binding protein, putative [Arabidopsis thaliana] dbj|BAB10366.1| unnamed protein product [Arabidopsis thaliana] gb|AAL31194.1| AT5g61030</t>
  </si>
  <si>
    <t xml:space="preserve">protein RNA-binding protein precursor</t>
  </si>
  <si>
    <t xml:space="preserve">glycine-rich RNA-binding protein</t>
  </si>
  <si>
    <t xml:space="preserve">Contig7649_at: RNA-binding protein</t>
  </si>
  <si>
    <t xml:space="preserve">HV12N24u_s_at</t>
  </si>
  <si>
    <t xml:space="preserve">TF114</t>
  </si>
  <si>
    <t xml:space="preserve"> AAM61071.1   3e-21 (AY084502) putative GAR1 protein [Arabidopsis thaliana]</t>
  </si>
  <si>
    <t xml:space="preserve">BEST BLASTX NR: 11/04/02 AAM61071.1   3e-21 (AY084502) putative GAR1 protein [Arabidopsis thaliana]</t>
  </si>
  <si>
    <t xml:space="preserve">Gar1 RNA-binding region family protein [Arabidopsis thaliana] gb|AAL36230.1| putative GAR1 protein [Arabidopsis thaliana]</t>
  </si>
  <si>
    <t xml:space="preserve">Gar1 RNA-binding region family protein</t>
  </si>
  <si>
    <t xml:space="preserve">protein Similar to gene_id:MRG7.14</t>
  </si>
  <si>
    <t xml:space="preserve">HV12N24u_s_at: Gar1 RNA-binding region family protein </t>
  </si>
  <si>
    <t xml:space="preserve">Contig3041_at</t>
  </si>
  <si>
    <t xml:space="preserve">TF47</t>
  </si>
  <si>
    <t xml:space="preserve">GBM6024 </t>
  </si>
  <si>
    <t xml:space="preserve"> T03586       5e-36 glycine-rich RNA-binding protein 2 - rice emb|CAA05729.1| OsGRP2 [Oryza sativa (japonica cultivar-group)]</t>
  </si>
  <si>
    <t xml:space="preserve">BEST BLASTX NR: 10/13/02 T03586       5e-36 glycine-rich RNA-binding protein 2 - rice emb|CAA05729.1| OsGRP2 [Oryza sativa (japonica cultivar-group)]</t>
  </si>
  <si>
    <t xml:space="preserve">putative glycine-rich RNA-binding protein 2 [Oryza sativa (japonica cultivar-group)] emb|CAA05729.1| OsGRP2 [Oryza sativa (japonica cultivar</t>
  </si>
  <si>
    <t xml:space="preserve">glycine-rich RNA-binding protein (GRP2)</t>
  </si>
  <si>
    <t xml:space="preserve">glycine-rich RNA-binding protein 2/EBNA-2  T01618  EBV</t>
  </si>
  <si>
    <t xml:space="preserve">4E-96</t>
  </si>
  <si>
    <t xml:space="preserve">Contig3041_at: glycine-rich RNA-binding protein 2 </t>
  </si>
  <si>
    <t xml:space="preserve">Contig1903_at</t>
  </si>
  <si>
    <t xml:space="preserve">Kinase25</t>
  </si>
  <si>
    <t xml:space="preserve">GBS3006 </t>
  </si>
  <si>
    <t xml:space="preserve"> T05705       e-132 calreticulin - barley (fragment) gb|AAA32949.1| calreticulin</t>
  </si>
  <si>
    <t xml:space="preserve">BEST BLASTX NR: 11/08/02 T05705       e-132 calreticulin - barley (fragment) gb|AAA32949.1| calreticulin</t>
  </si>
  <si>
    <t xml:space="preserve">calreticulin - barley (fragment) gb|AAA32948.1| calreticulin</t>
  </si>
  <si>
    <t xml:space="preserve">calreticulin 1 (CRT1)</t>
  </si>
  <si>
    <t xml:space="preserve">protein Calreticulin family, putative</t>
  </si>
  <si>
    <t xml:space="preserve">small Ras-related GTP-binding protein</t>
  </si>
  <si>
    <t xml:space="preserve">signalling.G-proteins</t>
  </si>
  <si>
    <t xml:space="preserve">30.5</t>
  </si>
  <si>
    <t xml:space="preserve">Contig1903_at: calreticulin </t>
  </si>
  <si>
    <t xml:space="preserve">Contig12137_at</t>
  </si>
  <si>
    <t xml:space="preserve">Kinase40</t>
  </si>
  <si>
    <t xml:space="preserve"> NP_178414.1  5e-26 putative calmodulin; protein id: At2g03150.1 [Arabidopsis thaliana] pir||T02711 probable calmodulin [imported] - Arabidopsis thaliana</t>
  </si>
  <si>
    <t xml:space="preserve">BEST BLASTX NR: 11/06/02 NP_178414.1  5e-26 putative calmodulin; protein id: At2g03150.1 [Arabidopsis thaliana] pir||T02711 probable calmodulin [imported] - Arabidopsis thaliana</t>
  </si>
  <si>
    <t xml:space="preserve">putative calmodulin [Arabidopsis thaliana] pir||T02711 probable calmodulin [imported] - Arabidopsis thaliana</t>
  </si>
  <si>
    <t xml:space="preserve">ATP/GTP-binding protein family</t>
  </si>
  <si>
    <t xml:space="preserve">calmodulin -related</t>
  </si>
  <si>
    <t xml:space="preserve">2E-92</t>
  </si>
  <si>
    <t xml:space="preserve">Contig12137_at: putative calmodulin </t>
  </si>
  <si>
    <t xml:space="preserve">Contig7701_at</t>
  </si>
  <si>
    <t xml:space="preserve">Kinase62</t>
  </si>
  <si>
    <t xml:space="preserve">GBS3010 </t>
  </si>
  <si>
    <t xml:space="preserve">BEST BLASTX NR: 10/02/02 BAB61154.1   e-110 putative GTPase [Oryza sativa (japonica cultivar-group)] dbj|BAB61157.1| putative GTPase [Oryza sativa (japonica cultivar-group)]</t>
  </si>
  <si>
    <t xml:space="preserve">putative GTPase [Oryza sativa (japonica cultivar-group)]</t>
  </si>
  <si>
    <t xml:space="preserve">GTP-binding family protein</t>
  </si>
  <si>
    <t xml:space="preserve"> putative GTPase</t>
  </si>
  <si>
    <t xml:space="preserve">Contig7701_at: putative GTPase</t>
  </si>
  <si>
    <t xml:space="preserve">Contig9215_at</t>
  </si>
  <si>
    <t xml:space="preserve">Kinase171</t>
  </si>
  <si>
    <t xml:space="preserve"> AAK64153.1   e-111 (AY039976) putative chaperonin gamma chain [Arabidopsis thaliana]</t>
  </si>
  <si>
    <t xml:space="preserve">BEST BLASTX NR: 10/13/02 AAK64153.1   e-111 (AY039976) putative chaperonin gamma chain [Arabidopsis thaliana]</t>
  </si>
  <si>
    <t xml:space="preserve">chaperonin, putative [Arabidopsis thaliana] gb|AAO22566.1| putative chaperonin gamma chain [Arabidopsis thaliana]</t>
  </si>
  <si>
    <t xml:space="preserve">chaperonin, putative</t>
  </si>
  <si>
    <t xml:space="preserve">protein chaperonin gamma chain, putative</t>
  </si>
  <si>
    <t xml:space="preserve">similar to chaperonin containing TCP-1 complex gamma chain</t>
  </si>
  <si>
    <t xml:space="preserve">1E-163</t>
  </si>
  <si>
    <t xml:space="preserve">signalling.unknown</t>
  </si>
  <si>
    <t xml:space="preserve">29.6</t>
  </si>
  <si>
    <t xml:space="preserve">Contig9215_at: chaperonin containing TCP-1 complex gamma chain</t>
  </si>
  <si>
    <t xml:space="preserve">Contig9773_at</t>
  </si>
  <si>
    <t xml:space="preserve">Kinase165</t>
  </si>
  <si>
    <t xml:space="preserve">GBS3027 </t>
  </si>
  <si>
    <t xml:space="preserve"> NP_181176.1  1e-88 putative protein kinase; protein id: At2g36350.1 [Arabidopsis thaliana]</t>
  </si>
  <si>
    <t xml:space="preserve">BEST BLASTX NR: 11/08/02 NP_181176.1  1e-88 putative protein kinase; protein id: At2g36350.1 [Arabidopsis thaliana]</t>
  </si>
  <si>
    <t xml:space="preserve">protein kinase, putative [Arabidopsis thaliana] pir||F84779 probable protein kinase [imported] - Arabidopsis thaliana gb|AAD21431.1| putativ</t>
  </si>
  <si>
    <t xml:space="preserve">protein kinase, putative</t>
  </si>
  <si>
    <t xml:space="preserve">protein protein kinase KIPK</t>
  </si>
  <si>
    <t xml:space="preserve"> protein kinase (KIPK)</t>
  </si>
  <si>
    <t xml:space="preserve">Contig9773_at: protein kinase</t>
  </si>
  <si>
    <t xml:space="preserve">Contig15997_at</t>
  </si>
  <si>
    <t xml:space="preserve">Kinase45</t>
  </si>
  <si>
    <t xml:space="preserve"> BAB92912.1   e-126 putative calcium-dependent protein kinase [Oryza sativa (japonica cultivar-group)]</t>
  </si>
  <si>
    <t xml:space="preserve">BEST BLASTX NR: 11/06/02 BAB92912.1   e-126 putative calcium-dependent protein kinase [Oryza sativa (japonica cultivar-group)]</t>
  </si>
  <si>
    <t xml:space="preserve">putative calcium-dependent protein kinase [Oryza sativa (japonica cultivar-group)] dbj|BAB92912.1| putative calcium dependent protein kinase</t>
  </si>
  <si>
    <t xml:space="preserve">calcium-dependent protein kinase, putative / CDPK, putative</t>
  </si>
  <si>
    <t xml:space="preserve">calcium-dependent protein kinase, putative / CDPK, putative, similar to calcium-dependent protein kinase (Arabidopsis thaliana) gi:836942:gb:AAA67655; contains protein kinase domain, Pfam:PF00069; contains EF hand domain (calcium-binding EF-hand), Pfam:PF</t>
  </si>
  <si>
    <t xml:space="preserve">6E-48</t>
  </si>
  <si>
    <t xml:space="preserve">Contig15997_at: putative calcium-dependent protein kinase </t>
  </si>
  <si>
    <t xml:space="preserve">Contig17776_at</t>
  </si>
  <si>
    <t xml:space="preserve">Kinase176</t>
  </si>
  <si>
    <t xml:space="preserve"> CAD41006.1   e-100 (AL606632) OSJNBa0042L16.4 [Oryza sativa (japonica cultivar-group)]</t>
  </si>
  <si>
    <t xml:space="preserve">BEST BLASTX NR: 10/25/02 CAD41006.1   e-100 (AL606632) OSJNBa0042L16.4 [Oryza sativa (japonica cultivar-group)]</t>
  </si>
  <si>
    <t xml:space="preserve">OSJNBa0042L16.4 [Oryza sativa (japonica cultivar-group)] emb|CAD41008.2| OSJNBa0042L16.14 [Oryza sativa (japonica cultivar-group)]</t>
  </si>
  <si>
    <t xml:space="preserve">protein Similar to probable serine/threonine-specific protein kinase (EC 2.7.1.-) T10P11.10 - Ar</t>
  </si>
  <si>
    <t xml:space="preserve">protein serine/threonine kinase</t>
  </si>
  <si>
    <t xml:space="preserve">Contig17776_at: serine/threonine kinase</t>
  </si>
  <si>
    <t xml:space="preserve">Contig6987_at</t>
  </si>
  <si>
    <t xml:space="preserve">TF8</t>
  </si>
  <si>
    <t xml:space="preserve"> BAA78738.1   8e-30 EST AU055776(S20048) corresponds to a region of the predicted gene.~Similar to Arabidopsis thaliana AP2 domain</t>
  </si>
  <si>
    <t xml:space="preserve">BEST BLASTX NR: 11/06/02 BAA78738.1   8e-30 EST AU055776(S20048) corresponds to a region of the predicted gene.~Similar to Arabidopsis thaliana AP2 domain</t>
  </si>
  <si>
    <t xml:space="preserve">EST AU055776(S20048) corresponds to a region of the predicted gene.~Similar to Arabidopsis thaliana AP2 domain containing protein RAP2.10 mR</t>
  </si>
  <si>
    <t xml:space="preserve">5_1</t>
  </si>
  <si>
    <t xml:space="preserve">Contig6987_at: AP2 domain-containing transcription factor</t>
  </si>
  <si>
    <t xml:space="preserve">Contig23093_at</t>
  </si>
  <si>
    <t xml:space="preserve">Kinase195</t>
  </si>
  <si>
    <t xml:space="preserve"> AAM92301.1   5e-60 (AC079029) putative shaggy-like kinase [Oryza sativa (japonica cultivar-group)]</t>
  </si>
  <si>
    <t xml:space="preserve">BEST BLASTX NR: 11/08/02 AAM92301.1   5e-60 (AC079029) putative shaggy-like kinase [Oryza sativa (japonica cultivar-group)]</t>
  </si>
  <si>
    <t xml:space="preserve">putative shaggy-like kinase [Oryza sativa (japonica cultivar-group)] gb|AAP54673.1| putative shaggy-like kinase [Oryza sativa (japonica</t>
  </si>
  <si>
    <t xml:space="preserve">shaggy-related protein kinase theta / ASK-theta (ASK8)</t>
  </si>
  <si>
    <t xml:space="preserve">protein putative shaggy-like kinase</t>
  </si>
  <si>
    <t xml:space="preserve">putative shaggy-like kinase</t>
  </si>
  <si>
    <t xml:space="preserve">1E-62</t>
  </si>
  <si>
    <t xml:space="preserve">Contig23093_at: shaggy-like kinase</t>
  </si>
  <si>
    <t xml:space="preserve">Contig7672_at</t>
  </si>
  <si>
    <t xml:space="preserve">Kinase4</t>
  </si>
  <si>
    <t xml:space="preserve"> BAB88944.1   e-105 protein phosphatase 2C [Mesembryanthemum crystallinum]</t>
  </si>
  <si>
    <t xml:space="preserve">BEST BLASTX NR: 11/04/02 BAB88944.1   e-105 protein phosphatase 2C [Mesembryanthemum crystallinum]</t>
  </si>
  <si>
    <t xml:space="preserve">protein phosphatase 2C [Mesembryanthemum crystallinum]</t>
  </si>
  <si>
    <t xml:space="preserve">protein phosphatase 2C, putative / PP2C, putative</t>
  </si>
  <si>
    <t xml:space="preserve">protein protein phosphatase 2C</t>
  </si>
  <si>
    <t xml:space="preserve"> protein phosphatase 2C</t>
  </si>
  <si>
    <t xml:space="preserve">Contig7672_at: protein phosphatase 2C </t>
  </si>
  <si>
    <t xml:space="preserve">Contig13376_at</t>
  </si>
  <si>
    <t xml:space="preserve">Kinase191</t>
  </si>
  <si>
    <t xml:space="preserve"> AAM08826.1   5e-66 Putative protein phosphatase 2C [Oryza sativa (japonica cultivar-group)]</t>
  </si>
  <si>
    <t xml:space="preserve">BEST BLASTX NR: 10/13/02 AAM08826.1   5e-66 Putative protein phosphatase 2C [Oryza sativa (japonica cultivar-group)]</t>
  </si>
  <si>
    <t xml:space="preserve">putative protein phosphatase 2C [Oryza sativa (japonica cultivar-group)] gb|AAP53374.1| putative protein phosphatase 2C [Oryza sativa (japon</t>
  </si>
  <si>
    <t xml:space="preserve">protein phosphatase 2C-related / PP2C-related</t>
  </si>
  <si>
    <t xml:space="preserve">protein phosphatase 2C-related / PP2C-related, YHR077c (NMD2,IFS1) protein -Saccharomyces cerevisiae,PID:g555939</t>
  </si>
  <si>
    <t xml:space="preserve">4E-38</t>
  </si>
  <si>
    <t xml:space="preserve">Contig13376_at: putative protein phosphatase 2C </t>
  </si>
  <si>
    <t xml:space="preserve">Contig10345_at</t>
  </si>
  <si>
    <t xml:space="preserve">Kinase203</t>
  </si>
  <si>
    <t xml:space="preserve"> BAB63697.1   1e-62 (AP003277) putative serine/threonine-specific protein kinase [Oryza sativa (japonica cultivar-group)]</t>
  </si>
  <si>
    <t xml:space="preserve">BEST BLASTX NR: 11/08/02 BAB63697.1   1e-62 (AP003277) putative serine/threonine-specific protein kinase [Oryza sativa (japonica cultivar-group)]</t>
  </si>
  <si>
    <t xml:space="preserve">putative protein kinase [Oryza sativa (japonica cultivar-group)] gb|AAO18450.1| putative protein kinase [Oryza sativa (japonica cultivar-gro</t>
  </si>
  <si>
    <t xml:space="preserve">protein kinase (APK1b)</t>
  </si>
  <si>
    <t xml:space="preserve">protein putative protein kinase</t>
  </si>
  <si>
    <t xml:space="preserve">protein.postranslational modification.kinase.receptor like cytoplasmatic kinase VII</t>
  </si>
  <si>
    <t xml:space="preserve">29.4.1.57</t>
  </si>
  <si>
    <t xml:space="preserve">Contig10345_at: putative protein kinase </t>
  </si>
  <si>
    <t xml:space="preserve">Contig8266_at</t>
  </si>
  <si>
    <t xml:space="preserve">TF91</t>
  </si>
  <si>
    <t xml:space="preserve">  AAM64276.1   8e-32 (AY086197) bHLH transcription factor, putative [Arabidopsis thaliana] </t>
  </si>
  <si>
    <t xml:space="preserve">BEST BLASTX NR: 11/08/02 AAM64276.1   8e-32 (AY086197) bHLH transcription factor, putative [Arabidopsis thaliana]</t>
  </si>
  <si>
    <t xml:space="preserve">helix-loop-helix-like protein [Oryza sativa (japonica cultivar-group)]</t>
  </si>
  <si>
    <t xml:space="preserve">protein bHLH transcription factor, putative</t>
  </si>
  <si>
    <t xml:space="preserve">5_2</t>
  </si>
  <si>
    <t xml:space="preserve">Contig8266_athelix-loop-helix-like protein [Oryza sativa (japonica cultivar-group)]</t>
  </si>
  <si>
    <t xml:space="preserve">Contig10112_at</t>
  </si>
  <si>
    <t xml:space="preserve">TF94</t>
  </si>
  <si>
    <t xml:space="preserve"> AAM08542.1   4e-34 (AC079935) Putative homeodomain leucine zipper protein [Oryza sativa] [Oryza sativa (japonica cultivar-group)]</t>
  </si>
  <si>
    <t xml:space="preserve">BEST BLASTX NR: 10/29/02 AAM08542.1   4e-34 (AC079935) Putative homeodomain leucine zipper protein [Oryza sativa] [Oryza sativa (japonica cultivar-group)]</t>
  </si>
  <si>
    <t xml:space="preserve">Unknown protein [Oryza sativa (japonica cultivar-group)] gb|AAN64145.1| Unknown protein [Oryza sativa (japonica cultivar-group)]</t>
  </si>
  <si>
    <t xml:space="preserve">homeobox-leucine zipper protein 5 (HB-5) / HD-ZIP transcription factor 5</t>
  </si>
  <si>
    <t xml:space="preserve">protein Homeobox domain, putative</t>
  </si>
  <si>
    <t xml:space="preserve">Contig10112_atUnknown protein [Oryza sativa (japonica cultivar-group)] gb|AAN64145.1| Unknown protein [Oryza sativa (japonica cultivar-group)]</t>
  </si>
  <si>
    <t xml:space="preserve">Contig4275_at</t>
  </si>
  <si>
    <t xml:space="preserve">Kinase29</t>
  </si>
  <si>
    <t xml:space="preserve"> AAL25647.1   4e-71 calcineurin-like protein [Eucalyptus grandis] gb|AAL25650.1|AF197334_1 calcineurin-like protein [Eucalyptus camaldulensis]</t>
  </si>
  <si>
    <t xml:space="preserve">BEST BLASTX NR: 10/29/02 AAL25647.1   4e-71 calcineurin-like protein [Eucalyptus grandis] gb|AAL25650.1|AF197334_1 calcineurin-like protein [Eucalyptus camaldulensis]</t>
  </si>
  <si>
    <t xml:space="preserve">calcineurin-like protein [Eucalyptus grandis] gb|AAL25650.1| calcineurin-like protein [Eucalyptus camaldulensis]</t>
  </si>
  <si>
    <t xml:space="preserve">protein calcineurin-like protein</t>
  </si>
  <si>
    <t xml:space="preserve">calcineurin-like protein</t>
  </si>
  <si>
    <t xml:space="preserve">1E-73</t>
  </si>
  <si>
    <t xml:space="preserve">Contig4275_atcalcineurin-like protein [Eucalyptus grandis] gb|AAL25650.1| calcineurin-like protein [Eucalyptus camaldulensis]</t>
  </si>
  <si>
    <t xml:space="preserve">Contig8829_at</t>
  </si>
  <si>
    <t xml:space="preserve">Kinase26</t>
  </si>
  <si>
    <t xml:space="preserve"> BAB86193.1   2e-58 B1147A04.10 [Oryza sativa (japonica cultivar-group)]</t>
  </si>
  <si>
    <t xml:space="preserve">BEST BLASTX NR: 11/04/02 BAB86193.1   2e-58 B1147A04.10 [Oryza sativa (japonica cultivar-group)]</t>
  </si>
  <si>
    <t xml:space="preserve">B1147A04.10 [Oryza sativa (japonica cultivar-group)]</t>
  </si>
  <si>
    <t xml:space="preserve">polcalcin, putative / calcium-binding pollen allergen, putative</t>
  </si>
  <si>
    <t xml:space="preserve">putative calmodulin</t>
  </si>
  <si>
    <t xml:space="preserve">1E-160</t>
  </si>
  <si>
    <t xml:space="preserve">20.2.99</t>
  </si>
  <si>
    <t xml:space="preserve">Contig8829_atB1147A04.10 [Oryza sativa (japonica cultivar-group)]</t>
  </si>
  <si>
    <t xml:space="preserve">Contig5531_at</t>
  </si>
  <si>
    <t xml:space="preserve">Kinase51</t>
  </si>
  <si>
    <t xml:space="preserve">GBS3008 </t>
  </si>
  <si>
    <t xml:space="preserve"> S56638       e-127 mitogen-activated protein kinase 1 homolog (clone Aspk9) - oat emb|CAA56314.1| (X79993) MAP KINASE [Avena sativa]</t>
  </si>
  <si>
    <t xml:space="preserve">BEST BLASTX NR: 11/08/02 S56638       e-127 mitogen-activated protein kinase 1 homolog (clone Aspk9) - oat emb|CAA56314.1| (X79993) MAP KINASE [Avena sativa]</t>
  </si>
  <si>
    <t xml:space="preserve">mitogen-activated protein kinase 1 homolog (clone Aspk9) - oat emb|CAA56314.1| MAP KINASE [Avena sativa]</t>
  </si>
  <si>
    <t xml:space="preserve">mitogen-activated protein kinase, putative / MAPK, putative (MPK3)</t>
  </si>
  <si>
    <t xml:space="preserve">mitogen-activated protein kinase 1 homolog (clone Aspk9)</t>
  </si>
  <si>
    <t xml:space="preserve">signalling.MAP kinases</t>
  </si>
  <si>
    <t xml:space="preserve">30.6</t>
  </si>
  <si>
    <t xml:space="preserve">Contig5531_atmitogen-activated protein kinase 1 homolog (clone Aspk9) - oat emb|CAA56314.1| MAP KINASE [Avena sativa]</t>
  </si>
  <si>
    <t xml:space="preserve">Contig7980_at</t>
  </si>
  <si>
    <t xml:space="preserve">Kinase22</t>
  </si>
  <si>
    <t xml:space="preserve">  NP_564996.1  1e-42 Ca2+-binding EF-hand common family protein, putative; protein id: At1g70680.1, supported by cDNA: 9200. [Arabidopsis </t>
  </si>
  <si>
    <t xml:space="preserve">BEST BLASTX NR: 11/07/02 NP_564996.1  1e-42 Ca2+-binding EF-hand common family protein, putative; protein id: At1g70680.1, supported by cDNA: 9200. [Arabidopsis</t>
  </si>
  <si>
    <t xml:space="preserve">putative ABA-induced protein [Cynodon dactylon]</t>
  </si>
  <si>
    <t xml:space="preserve">caleosin-related family protein</t>
  </si>
  <si>
    <t xml:space="preserve">protein ABA-induced protein, putative</t>
  </si>
  <si>
    <t xml:space="preserve">Ca2+-binding EF-hand common family protein, putative</t>
  </si>
  <si>
    <t xml:space="preserve">Contig7980_atputative ABA-induced protein [Cynodon dactylon]</t>
  </si>
  <si>
    <t xml:space="preserve">Contig7290_at</t>
  </si>
  <si>
    <t xml:space="preserve">Kinase54</t>
  </si>
  <si>
    <t xml:space="preserve">  BAA78743.1   3e-98 ESTs C22458(C62866),C22459(C62866) correspond to a region of the predicted gene.~Similar to genomic sequence of </t>
  </si>
  <si>
    <t xml:space="preserve">BEST BLASTX NR: 10/27/02 BAA78743.1   3e-98 ESTs C22458(C62866),C22459(C62866) correspond to a region of the predicted gene.~Similar to genomic sequence of</t>
  </si>
  <si>
    <t xml:space="preserve">ESTs C22458(C62866),C22459(C62866) correspond to a region of the predicted gene.~Similar to genomic sequence of Arabidopsis thaliana BAC F8A</t>
  </si>
  <si>
    <t xml:space="preserve">somatic embryogenesis receptor-like kinase</t>
  </si>
  <si>
    <t xml:space="preserve">1E-150</t>
  </si>
  <si>
    <t xml:space="preserve">Contig7290_atESTs C22458(C62866),C22459(C62866) correspond to a region of the predicted gene.~Similar to genomic sequence of Arabidopsis thaliana BAC F8A</t>
  </si>
  <si>
    <t xml:space="preserve">Contig5033_at</t>
  </si>
  <si>
    <t xml:space="preserve">Kinase85</t>
  </si>
  <si>
    <t xml:space="preserve">GBS3015 </t>
  </si>
  <si>
    <t xml:space="preserve"> BAC16466.1   e-121 putative xylulose kinase [Oryza sativa (japonica cultivar-group)] dbj|BAC45216.1| putative xylulose kinase [Oryza sativa (japonica cultivar-</t>
  </si>
  <si>
    <t xml:space="preserve">BEST BLASTX NR: 11/08/02 BAC16466.1   e-121 putative xylulose kinase [Oryza sativa (japonica cultivar-group)] dbj|BAC45216.1| putative xylulose kinase [Oryza sativa (japonica cultivar-</t>
  </si>
  <si>
    <t xml:space="preserve">putative xylulose kinase [Oryza sativa (japonica cultivar-group)]</t>
  </si>
  <si>
    <t xml:space="preserve">xylulose kinase, putative</t>
  </si>
  <si>
    <t xml:space="preserve">protein FGGY family of carbohydrate kinases, N-terminal domain, putative</t>
  </si>
  <si>
    <t xml:space="preserve">putative xylulose kinase</t>
  </si>
  <si>
    <t xml:space="preserve">minor CHO metabolism.sugar kinases</t>
  </si>
  <si>
    <t xml:space="preserve">3.7</t>
  </si>
  <si>
    <t xml:space="preserve">Contig5033_atputative xylulose kinase [Oryza sativa (japonica cultivar-group)]</t>
  </si>
  <si>
    <t xml:space="preserve">Contig9903_at</t>
  </si>
  <si>
    <t xml:space="preserve">Kinase107</t>
  </si>
  <si>
    <t xml:space="preserve"> AAG59669.1   e-114 putative purple acid phosphatase [Oryza sativa]</t>
  </si>
  <si>
    <t xml:space="preserve">BEST BLASTX NR: 11/06/02 AAG59669.1   e-114 putative purple acid phosphatase [Oryza sativa]</t>
  </si>
  <si>
    <t xml:space="preserve">putative purple acid phosphatase [Oryza sativa] gb|AAG59669.1| putative purple acid phosphatase [Oryza sativa]</t>
  </si>
  <si>
    <t xml:space="preserve">protein putative purple acid phosphatase</t>
  </si>
  <si>
    <t xml:space="preserve">purple acid phosphatase</t>
  </si>
  <si>
    <t xml:space="preserve">misc.acid and other phosphatases</t>
  </si>
  <si>
    <t xml:space="preserve">26.13</t>
  </si>
  <si>
    <t xml:space="preserve">Contig9903_atputative purple acid phosphatase [Oryza sativa] gb|AAG59669.1| putative purple acid phosphatase [Oryza sativa]</t>
  </si>
  <si>
    <t xml:space="preserve">Contig10323_at</t>
  </si>
  <si>
    <t xml:space="preserve">TF138</t>
  </si>
  <si>
    <t xml:space="preserve"> CAB61839.1   5e-56 (AJ242803) putative serine/threonine phosphatase type 2c [Sporobolus stapfianus]</t>
  </si>
  <si>
    <t xml:space="preserve">BEST BLASTX NR: 10/26/02 CAB61839.1   5e-56 (AJ242803) putative serine/threonine phosphatase type 2c [Sporobolus stapfianus]</t>
  </si>
  <si>
    <t xml:space="preserve">putative serine/threonine phosphatase type 2c [Sporobolus stapfianus]</t>
  </si>
  <si>
    <t xml:space="preserve">protein serine/threonine phosphatase type 2c, putative</t>
  </si>
  <si>
    <t xml:space="preserve">1E-147</t>
  </si>
  <si>
    <t xml:space="preserve">Contig10323_atputative serine/threonine phosphatase type 2c [Sporobolus stapfianus]</t>
  </si>
  <si>
    <t xml:space="preserve">Contig7617_at</t>
  </si>
  <si>
    <t xml:space="preserve">Kinase159</t>
  </si>
  <si>
    <t xml:space="preserve">GBS3025</t>
  </si>
  <si>
    <t xml:space="preserve"> NP_171993.1  1e-66 (NM_100379) unkown protein; protein id: At1g05000.1 [Arabidopsis thaliana]</t>
  </si>
  <si>
    <t xml:space="preserve">BEST BLASTX NR: 10/13/02 NP_171993.1  1e-66 (NM_100379) unkown protein; protein id: At1g05000.1 [Arabidopsis thaliana]</t>
  </si>
  <si>
    <t xml:space="preserve">tyrosine specific protein phosphatase family protein [Arabidopsis thaliana]</t>
  </si>
  <si>
    <t xml:space="preserve">tyrosine specific protein phosphatase family protein</t>
  </si>
  <si>
    <t xml:space="preserve">protein Putative tyrosine phosphatase family</t>
  </si>
  <si>
    <t xml:space="preserve">YkoW protein</t>
  </si>
  <si>
    <t xml:space="preserve">Contig7617_attyrosine specific protein phosphatase family protein [Arabidopsis thaliana]</t>
  </si>
  <si>
    <t xml:space="preserve">Contig14702_at</t>
  </si>
  <si>
    <t xml:space="preserve">Kinase180</t>
  </si>
  <si>
    <t xml:space="preserve"> BAC10147.1   e-114 putative protein kinase [Oryza sativa (japonica cultivar-group)]</t>
  </si>
  <si>
    <t xml:space="preserve">BEST BLASTX NR: 11/06/02 BAC10147.1   e-114 putative protein kinase [Oryza sativa (japonica cultivar-group)]</t>
  </si>
  <si>
    <t xml:space="preserve">putative ankyrin-kinase [Oryza sativa (japonica cultivar-group)]</t>
  </si>
  <si>
    <t xml:space="preserve">protein kinase family protein / ankyrin repeat family protein</t>
  </si>
  <si>
    <t xml:space="preserve">protein kinase family protein / ankyrin repeat family protein, contains Pfam profiles: PF00069 protein kinase domain, PF00023 ankyrin repeat</t>
  </si>
  <si>
    <t xml:space="preserve">1E-61</t>
  </si>
  <si>
    <t xml:space="preserve">Contig14702_atputative ankyrin-kinase [Oryza sativa (japonica cultivar-group)]</t>
  </si>
  <si>
    <t xml:space="preserve">Contig11552_at</t>
  </si>
  <si>
    <t xml:space="preserve">TF10</t>
  </si>
  <si>
    <t xml:space="preserve"> CAC39080.1   2e-42 (AJ307662) putative AP2 domain containing protein [Oryza sativa]</t>
  </si>
  <si>
    <t xml:space="preserve">BEST BLASTX NR: 10/29/02 CAC39080.1   2e-42 (AJ307662) putative AP2 domain containing protein [Oryza sativa]</t>
  </si>
  <si>
    <t xml:space="preserve">putative AP2 domain containing protein [Oryza sativa] gb|AAQ24204.1| AP2 domain-containing protein Rap211 [Oryza sativa] dbj|BAD25756.1| put</t>
  </si>
  <si>
    <t xml:space="preserve">AP2 domain-containing transcription factor TINY, putative</t>
  </si>
  <si>
    <t xml:space="preserve">protein AP2 domain-containing protein Rap211</t>
  </si>
  <si>
    <t xml:space="preserve">AP2 domain-containing protein Rap211</t>
  </si>
  <si>
    <t xml:space="preserve">5_3</t>
  </si>
  <si>
    <t xml:space="preserve">Contig11552_atputative AP2 domain containing protein [Oryza sativa] gb|AAQ24204.1| AP2 domain-containing protein Rap211 [Oryza sativa] dbj|BAD25756.1| put</t>
  </si>
  <si>
    <t xml:space="preserve">Contig12706_at</t>
  </si>
  <si>
    <t xml:space="preserve">TF90</t>
  </si>
  <si>
    <t xml:space="preserve"> BAA33201.1   5e-35 (AB001883) zinc finger protein [Oryza sativa (japonica cultivar-group)]</t>
  </si>
  <si>
    <t xml:space="preserve">BEST BLASTX NR: 10/29/02 BAA33201.1   5e-35 (AB001883) zinc finger protein [Oryza sativa (japonica cultivar-group)]</t>
  </si>
  <si>
    <t xml:space="preserve">zinc finger protein [Oryza sativa (japonica cultivar-group)] emb|CAE01671.2| OSJNBb0091E11.3 [Oryza sativa (japonica cultivar-group)] emb|CA</t>
  </si>
  <si>
    <t xml:space="preserve">zinc finger (B-box type) family protein / salt-tolerance protein (STO)</t>
  </si>
  <si>
    <t xml:space="preserve">protein salt tolerance-like protein. [mouse-ear cress]</t>
  </si>
  <si>
    <t xml:space="preserve">zinc finger protein</t>
  </si>
  <si>
    <t xml:space="preserve">RNA.regulation of transcription.C2C2(Zn) CO-like, Constans-like zinc finger family</t>
  </si>
  <si>
    <t xml:space="preserve">27.3.07</t>
  </si>
  <si>
    <t xml:space="preserve">Contig12706_atzinc finger protein [Oryza sativa (japonica cultivar-group)] emb|CAE01671.2| OSJNBb0091E11.3 [Oryza sativa (japonica cultivar-group)] emb|CA</t>
  </si>
  <si>
    <t xml:space="preserve">Contig9924_at</t>
  </si>
  <si>
    <t xml:space="preserve">TF19</t>
  </si>
  <si>
    <t xml:space="preserve"> AAL84311.1   4e-76 putative DNA-binding protein [Oryza sativa (japonica cultivar-group)]</t>
  </si>
  <si>
    <t xml:space="preserve">BEST BLASTX NR: 11/08/02 AAL84311.1   4e-76 putative DNA-binding protein [Oryza sativa (japonica cultivar-group)]</t>
  </si>
  <si>
    <t xml:space="preserve">putative DNA-binding protein [Oryza sativa (japonica cultivar-group)]</t>
  </si>
  <si>
    <t xml:space="preserve">homeobox-leucine zipper protein 13 (HB-13) / HD-ZIP transcription factor 13</t>
  </si>
  <si>
    <t xml:space="preserve">putative DNA-binding protein</t>
  </si>
  <si>
    <t xml:space="preserve">Contig9924_atputative DNA-binding protein [Oryza sativa (japonica cultivar-group)]</t>
  </si>
  <si>
    <t xml:space="preserve">Contig9620_at</t>
  </si>
  <si>
    <t xml:space="preserve">TF129</t>
  </si>
  <si>
    <t xml:space="preserve">GBS3053</t>
  </si>
  <si>
    <t xml:space="preserve">  NP_568572.1  7e-32 Expressed protein; protein id: At5g39785.1, supported by cDNA: 118847. [Arabidopsis thaliana] </t>
  </si>
  <si>
    <t xml:space="preserve">BEST BLASTX NR: 10/04/02 NP_568572.1  7e-32 Expressed protein; protein id: At5g39785.1, supported by cDNA: 118847. [Arabidopsis thaliana]</t>
  </si>
  <si>
    <t xml:space="preserve">expressed protein [Arabidopsis thaliana] dbj|BAB11383.1| unnamed protein product [Arabidopsis thaliana]</t>
  </si>
  <si>
    <t xml:space="preserve">RNA.regulation of transcription.MYB domain transcription factor family</t>
  </si>
  <si>
    <t xml:space="preserve">27.3.25</t>
  </si>
  <si>
    <t xml:space="preserve">Contig9620_atexpressed protein [Arabidopsis thaliana] dbj|BAB11383.1| unnamed protein product [Arabidopsis thaliana]</t>
  </si>
  <si>
    <t xml:space="preserve">Contig8519_at</t>
  </si>
  <si>
    <t xml:space="preserve">TF30</t>
  </si>
  <si>
    <t xml:space="preserve"> AAK39576.1   4e-50 (AC025296) putative transcription factor [Oryza sativa]</t>
  </si>
  <si>
    <t xml:space="preserve">BEST BLASTX NR: 11/08/02 AAK39576.1   4e-50 (AC025296) putative transcription factor [Oryza sativa]</t>
  </si>
  <si>
    <t xml:space="preserve">putative transcription factor [Oryza sativa (japonica cultivar-group)] gb|AAP54624.1| putative transcription factor [Oryza sativa (japonica</t>
  </si>
  <si>
    <t xml:space="preserve">trihelix DNA-binding protein, putative</t>
  </si>
  <si>
    <t xml:space="preserve">protein putative transcription factor</t>
  </si>
  <si>
    <t xml:space="preserve">unnamed protein product</t>
  </si>
  <si>
    <t xml:space="preserve">RNA.regulation of transcription.Trihelix, Triple-Helix transcription factor family</t>
  </si>
  <si>
    <t xml:space="preserve">27.3.30</t>
  </si>
  <si>
    <t xml:space="preserve">Contig8519_atputative transcription factor [Oryza sativa (japonica cultivar-group)] gb|AAP54624.1| putative transcription factor [Oryza sativa (japonica</t>
  </si>
  <si>
    <t xml:space="preserve">Contig6585_at</t>
  </si>
  <si>
    <t xml:space="preserve">TF80</t>
  </si>
  <si>
    <t xml:space="preserve">  NP_181543.1  7e-18 putative CCCH-type zinc finger protein; protein id: At2g40140.1, supported by cDNA: gi_20260233 [Arabidopsis thaliana] </t>
  </si>
  <si>
    <t xml:space="preserve">BEST BLASTX NR: 10/26/02 NP_181543.1  7e-18 putative CCCH-type zinc finger protein; protein id: At2g40140.1, supported by cDNA: gi_20260233 [Arabidopsis thaliana]</t>
  </si>
  <si>
    <t xml:space="preserve">zinc finger (CCCH-type) family protein [Arabidopsis thaliana] pir||G84825 probable CCCH-type zinc finger protein [imported] - Arabidopsis th</t>
  </si>
  <si>
    <t xml:space="preserve">zinc finger (CCCH-type) family protein</t>
  </si>
  <si>
    <t xml:space="preserve">protein zinc finger transcription factor-like protein</t>
  </si>
  <si>
    <t xml:space="preserve">Contig6585_atzinc finger (CCCH-type) family protein [Arabidopsis thaliana] pir||G84825 probable CCCH-type zinc finger protein [imported] - Arabidopsis th</t>
  </si>
  <si>
    <t xml:space="preserve">Contig11806_at</t>
  </si>
  <si>
    <t xml:space="preserve">Kinase28</t>
  </si>
  <si>
    <t xml:space="preserve"> CAD41532.1   3e-54 (AL606629) OSJNBb0091E11.1 [Oryza sativa (japonica cultivar-group)]</t>
  </si>
  <si>
    <t xml:space="preserve">BEST BLASTX NR: 11/06/02 CAD41532.1   3e-54 (AL606629) OSJNBb0091E11.1 [Oryza sativa (japonica cultivar-group)]</t>
  </si>
  <si>
    <t xml:space="preserve">OSJNBb0091E11.1 [Oryza sativa (japonica cultivar-group)] emb|CAE02048.2| OJ990528_30.6 [Oryza sativa (japonica cultivar-group)]</t>
  </si>
  <si>
    <t xml:space="preserve">calmodulin-like protein (MSS3)</t>
  </si>
  <si>
    <t xml:space="preserve">Contig11806_atOSJNBb0091E11.1 [Oryza sativa (japonica cultivar-group)] emb|CAE02048.2| OJ990528_30.6 [Oryza sativa (japonica cultivar-group)]</t>
  </si>
  <si>
    <t xml:space="preserve">Contig9475_at</t>
  </si>
  <si>
    <t xml:space="preserve">Kinase44</t>
  </si>
  <si>
    <t xml:space="preserve">  Q9LF79       2e-85 Calcium-transporting ATPase 8, plasma membrane-type (Ca2+-ATPase, isoform 8) </t>
  </si>
  <si>
    <t xml:space="preserve">BEST BLASTX NR: 11/08/02 Q9LF79       2e-85 Calcium-transporting ATPase 8, plasma membrane-type (Ca2+-ATPase, isoform 8)</t>
  </si>
  <si>
    <t xml:space="preserve">calcium-transporting ATPase 8, plasma membrane-type / Ca(2+)-ATPase isoform 8 (ACA8)</t>
  </si>
  <si>
    <t xml:space="preserve">protein calcium-translocating P-type ATPase, PMCA-type</t>
  </si>
  <si>
    <t xml:space="preserve">Contig9475_at0</t>
  </si>
  <si>
    <t xml:space="preserve">Contig5422_at</t>
  </si>
  <si>
    <t xml:space="preserve">Kinase116</t>
  </si>
  <si>
    <t xml:space="preserve"> CAC37639.1   e-101 SERK2 protein [Zea mays]</t>
  </si>
  <si>
    <t xml:space="preserve">BEST BLASTX NR: 10/26/02 CAC37639.1   e-101 SERK2 protein [Zea mays]</t>
  </si>
  <si>
    <t xml:space="preserve">OSJNBa0036B21.13 [Oryza sativa (japonica cultivar-group)] ref|XP_472733.1| OSJNBa0036B21.13 [Oryza sativa (japonica cultivar-group)]</t>
  </si>
  <si>
    <t xml:space="preserve">protein somatic embryogenesis receptor-like kinase 1</t>
  </si>
  <si>
    <t xml:space="preserve">protein kinase, putative similar to receptor protein kinase</t>
  </si>
  <si>
    <t xml:space="preserve">1E-174</t>
  </si>
  <si>
    <t xml:space="preserve">signalling.receptor kinases.leucine rich repeat II</t>
  </si>
  <si>
    <t xml:space="preserve">30.2.2</t>
  </si>
  <si>
    <t xml:space="preserve">Contig5422_atOSJNBa0036B21.13 [Oryza sativa (japonica cultivar-group)] ref|XP_472733.1| OSJNBa0036B21.13 [Oryza sativa (japonica cultivar-group)]</t>
  </si>
  <si>
    <t xml:space="preserve">Contig4809_at</t>
  </si>
  <si>
    <t xml:space="preserve">Kinase115</t>
  </si>
  <si>
    <t xml:space="preserve">cold acclimation protein WCOR825 - wheat (fragment) gb|AAB18206.1| cold acclimation protein WCOR825 [Triticum aestivum]</t>
  </si>
  <si>
    <t xml:space="preserve">dehydrin family protein</t>
  </si>
  <si>
    <t xml:space="preserve">protein putative dehydrin (having alternative splicing products)</t>
  </si>
  <si>
    <t xml:space="preserve">receptor-like protein kinase PRK1/protein induced by water stress</t>
  </si>
  <si>
    <t xml:space="preserve">1E-179</t>
  </si>
  <si>
    <t xml:space="preserve">Contig4809_atcold acclimation protein WCOR825 - wheat (fragment) gb|AAB18206.1| cold acclimation protein WCOR825 [Triticum aestivum]</t>
  </si>
  <si>
    <t xml:space="preserve">Contig9195_at</t>
  </si>
  <si>
    <t xml:space="preserve">TF112</t>
  </si>
  <si>
    <t xml:space="preserve"> NP_199231.1  5e-35 putative protein [Arabidopsis thaliana]</t>
  </si>
  <si>
    <t xml:space="preserve">BEST BLASTX NR: 11/04/02 NP_199231.1  5e-35 putative protein [Arabidopsis thaliana]</t>
  </si>
  <si>
    <t xml:space="preserve">P0007F06.8 [Oryza sativa (japonica cultivar-group)]</t>
  </si>
  <si>
    <t xml:space="preserve">homeobox transcription factor, putative</t>
  </si>
  <si>
    <t xml:space="preserve">protein DDT domain, putative</t>
  </si>
  <si>
    <t xml:space="preserve">6_1</t>
  </si>
  <si>
    <t xml:space="preserve">Contig9195_atP0007F06.8 [Oryza sativa (japonica cultivar-group)]</t>
  </si>
  <si>
    <t xml:space="preserve">Contig14017_at</t>
  </si>
  <si>
    <t xml:space="preserve">TF78</t>
  </si>
  <si>
    <t xml:space="preserve">GBM6007 </t>
  </si>
  <si>
    <t xml:space="preserve">proteophosphoglycan, membrane-associated [imported] - Leishmania major (fragment) emb|CAB46680.1| proteophosphoglycan [Leishmania major]</t>
  </si>
  <si>
    <t xml:space="preserve">Dof2  T02690  DNA-binding with One Finger 2; contribute to multiple protein protein interactions; maize,</t>
  </si>
  <si>
    <t xml:space="preserve">Contig14017_atproteophosphoglycan, membrane-associated [imported] - Leishmania major (fragment) emb|CAB46680.1| proteophosphoglycan [Leishmania major]</t>
  </si>
  <si>
    <t xml:space="preserve">Contig8357_at</t>
  </si>
  <si>
    <t xml:space="preserve">TF7</t>
  </si>
  <si>
    <t xml:space="preserve">GBS3032 </t>
  </si>
  <si>
    <t xml:space="preserve"> BAA99376.1   9e-33 unnamed protein product [Oryza sativa (japonica cultivar-group)]</t>
  </si>
  <si>
    <t xml:space="preserve">BEST BLASTX NR: 11/08/02 BAA99376.1   9e-33 unnamed protein product [Oryza sativa (japonica cultivar-group)]</t>
  </si>
  <si>
    <t xml:space="preserve">unknown protein [Oryza sativa (japonica cultivar-group)] gb|AAQ20900.1| AP2 domain-containing protein AP210 [Oryza sativa (japonica cultivar</t>
  </si>
  <si>
    <t xml:space="preserve">AP2 domain-containing protein RAP2.2 (RAP2.2)</t>
  </si>
  <si>
    <t xml:space="preserve">AP2 domain-containing protein AP210</t>
  </si>
  <si>
    <t xml:space="preserve">Contig8357_atunknown protein [Oryza sativa (japonica cultivar-group)] gb|AAQ20900.1| AP2 domain-containing protein AP210 [Oryza sativa (japonica cultivar</t>
  </si>
  <si>
    <t xml:space="preserve">Contig3867_at</t>
  </si>
  <si>
    <t xml:space="preserve">TF6</t>
  </si>
  <si>
    <t xml:space="preserve"> AAF23899.1   3e-87 transcription factor EREBP1 [Oryza sativa]</t>
  </si>
  <si>
    <t xml:space="preserve">BEST BLASTX NR: 11/06/02 AAF23899.1   3e-87 transcription factor EREBP1 [Oryza sativa]</t>
  </si>
  <si>
    <t xml:space="preserve">Contig3867_attranscription factor EREBP1 [Oryza sativa]</t>
  </si>
  <si>
    <t xml:space="preserve">Contig2255_at</t>
  </si>
  <si>
    <t xml:space="preserve">TF4</t>
  </si>
  <si>
    <t xml:space="preserve"> AAM00285.1   4e-67 putative EREBP-type transcription factor [Oryza sativa]</t>
  </si>
  <si>
    <t xml:space="preserve">BEST BLASTX NR: 11/06/02 AAM00285.1   4e-67 putative EREBP-type transcription factor [Oryza sativa]</t>
  </si>
  <si>
    <t xml:space="preserve">putative EREBP-type transcription factor [Oryza sativa]</t>
  </si>
  <si>
    <t xml:space="preserve">protein EREBP-type transcription factor, putative</t>
  </si>
  <si>
    <t xml:space="preserve">putative EREBP-type transcription factor</t>
  </si>
  <si>
    <t xml:space="preserve">Contig2255_atputative EREBP-type transcription factor [Oryza sativa]</t>
  </si>
  <si>
    <t xml:space="preserve">Contig6159_at</t>
  </si>
  <si>
    <t xml:space="preserve">TF69</t>
  </si>
  <si>
    <t xml:space="preserve">GBM6026 </t>
  </si>
  <si>
    <t xml:space="preserve">  NP_180003.1  7e-35 bHLH protein; protein id: At2g24260.1, supported by cDNA: gi_20127071 [Arabidopsis thaliana] </t>
  </si>
  <si>
    <t xml:space="preserve">BEST BLASTX NR: 11/08/02 NP_180003.1  7e-35 bHLH protein; protein id: At2g24260.1, supported by cDNA: gi_20127071 [Arabidopsis thaliana]</t>
  </si>
  <si>
    <t xml:space="preserve">bHLH transcription factor PTF1 [Oryza sativa]</t>
  </si>
  <si>
    <t xml:space="preserve">protein bHLH transcription factor PTF1</t>
  </si>
  <si>
    <t xml:space="preserve">bHLH transcription factor PTF1</t>
  </si>
  <si>
    <t xml:space="preserve">Contig6159_atbHLH transcription factor PTF1 [Oryza sativa]</t>
  </si>
  <si>
    <t xml:space="preserve">Contig10705_at</t>
  </si>
  <si>
    <t xml:space="preserve">TF96</t>
  </si>
  <si>
    <t xml:space="preserve"> BAB85251.1   2e-35 (AP003247) putative promoter-binding factor-like protein [Oryza sativa (japonica cultivar-group)]</t>
  </si>
  <si>
    <t xml:space="preserve">BEST BLASTX NR: 10/27/02 BAB85251.1   2e-35 (AP003247) putative promoter-binding factor-like protein [Oryza sativa (japonica cultivar-group)]</t>
  </si>
  <si>
    <t xml:space="preserve">ABA-responsive element-binding protein 3 (AREB3) [Arabidopsis thaliana] pir||T51273 promoter-binding factor-like protein - Arabidopsis thali</t>
  </si>
  <si>
    <t xml:space="preserve">ABA-responsive element-binding protein 3 (AREB3)</t>
  </si>
  <si>
    <t xml:space="preserve">putative bZIP transcription factor</t>
  </si>
  <si>
    <t xml:space="preserve">Contig10705_atABA-responsive element-binding protein 3 (AREB3) [Arabidopsis thaliana] pir||T51273 promoter-binding factor-like protein - Arabidopsis thali</t>
  </si>
  <si>
    <t xml:space="preserve">Contig15335_s_at</t>
  </si>
  <si>
    <t xml:space="preserve">TF40</t>
  </si>
  <si>
    <t xml:space="preserve"> CAB85632.1   3e-22 putative ripening-related bZIP protein [Vitis vinifera]</t>
  </si>
  <si>
    <t xml:space="preserve">BEST BLASTX NR: 10/27/02 CAB85632.1   3e-22 putative ripening-related bZIP protein [Vitis vinifera]</t>
  </si>
  <si>
    <t xml:space="preserve">bZIP transcription factor ABI5/1.1_bZIP   T02673 G1.1_bZIP4</t>
  </si>
  <si>
    <t xml:space="preserve">Contig15335_s_atbZIP transcription factor ABI5 [Hordeum vulgare subsp. vulgare]</t>
  </si>
  <si>
    <t xml:space="preserve">Contig7297_at</t>
  </si>
  <si>
    <t xml:space="preserve">Kinase39</t>
  </si>
  <si>
    <t xml:space="preserve">  NP_194590.2  9e-49 (NM_119003) putative protein; protein id: At4g28610.1, supported by cDNA: gi_19698886 [Arabidopsis thaliana] </t>
  </si>
  <si>
    <t xml:space="preserve">BEST BLASTX NR: 10/27/02 NP_194590.2  9e-49 (NM_119003) putative protein; protein id: At4g28610.1, supported by cDNA: gi_19698886 [Arabidopsis thaliana]</t>
  </si>
  <si>
    <t xml:space="preserve">putative CDPK substrate protein 1 [Oryza sativa (japonica cultivar-group)]</t>
  </si>
  <si>
    <t xml:space="preserve">myb family transcription factor, putative / phosphate starvation response regulator, putative (PHR1)</t>
  </si>
  <si>
    <t xml:space="preserve">protein myb-like DNA-binding domain, SHAQKYF class, putative</t>
  </si>
  <si>
    <t xml:space="preserve"> putative CDPK substrate protein 1</t>
  </si>
  <si>
    <t xml:space="preserve">Contig7297_atputative CDPK substrate protein 1 [Oryza sativa (japonica cultivar-group)]</t>
  </si>
  <si>
    <t xml:space="preserve">Contig4013_at</t>
  </si>
  <si>
    <t xml:space="preserve">TF15</t>
  </si>
  <si>
    <t xml:space="preserve"> CAB96421.1   e-105 (AJ244017) SSRP1 protein [Zea mays]</t>
  </si>
  <si>
    <t xml:space="preserve">BEST BLASTX NR: 10/28/02 CAB96421.1   e-105 (AJ244017) SSRP1 protein [Zea mays]</t>
  </si>
  <si>
    <t xml:space="preserve">early drought induced protein [Oryza sativa (indica cultivar-group)]</t>
  </si>
  <si>
    <t xml:space="preserve">structure-specific recognition protein 1 / high mobility group protein / HMG protein</t>
  </si>
  <si>
    <t xml:space="preserve">protein Structure-specific recognition protein, putative</t>
  </si>
  <si>
    <t xml:space="preserve">Contig4013_atearly drought induced protein [Oryza sativa (indica cultivar-group)]</t>
  </si>
  <si>
    <t xml:space="preserve">Contig5191_at</t>
  </si>
  <si>
    <t xml:space="preserve">Kinase34</t>
  </si>
  <si>
    <t xml:space="preserve">  BAA85396.1   e-113 ESTs C22369(C12239),C22370(C12239), AU057852(S21844),AU057853(S21844) correspond to a region </t>
  </si>
  <si>
    <t xml:space="preserve">BEST BLASTX NR: 10/27/02 BAA85396.1   e-113 ESTs C22369(C12239),C22370(C12239), AU057852(S21844),AU057853(S21844) correspond to a region</t>
  </si>
  <si>
    <t xml:space="preserve">ESTs C22369(C12239),C22370(C12239), AU057852(S21844),AU057853(S21844) correspond to a region of the predicted gene.~similar to calcium depen</t>
  </si>
  <si>
    <t xml:space="preserve">calcium dependent protein kinase</t>
  </si>
  <si>
    <t xml:space="preserve">Contig5191_atESTs C22369(C12239),C22370(C12239), AU057852(S21844),AU057853(S21844) correspond to a region of the predicted gene.~similar to calcium depen</t>
  </si>
  <si>
    <t xml:space="preserve">Contig3644_s_at</t>
  </si>
  <si>
    <t xml:space="preserve">Kinase82</t>
  </si>
  <si>
    <t xml:space="preserve">GBS3013 </t>
  </si>
  <si>
    <t xml:space="preserve">  T01320       8e-35 NOI protein, nitrate-induced - maize gb|AAB86937.1| nitrate-induced NOI protein [Zea mays] </t>
  </si>
  <si>
    <t xml:space="preserve">BEST BLASTX NR: 11/04/02 T01320       8e-35 NOI protein, nitrate-induced - maize gb|AAB86937.1| nitrate-induced NOI protein [Zea mays]</t>
  </si>
  <si>
    <t xml:space="preserve">NOI protein, nitrate-induced - maize gb|AAC03022.1| nitrate-induced NOI protein [Zea mays] gb|AAB86937.1| nitrate-induced NOI protein [Zea m</t>
  </si>
  <si>
    <t xml:space="preserve">nitrate-responsive NOI protein, putative</t>
  </si>
  <si>
    <t xml:space="preserve">protein NOI protein, nitrate-induced - maize</t>
  </si>
  <si>
    <t xml:space="preserve">nitrate-induced NOI protein</t>
  </si>
  <si>
    <t xml:space="preserve">Contig3644_s_atNOI protein, nitrate-induced - maize gb|AAC03022.1| nitrate-induced NOI protein [Zea mays] gb|AAB86937.1| nitrate-induced NOI protein [Zea m</t>
  </si>
  <si>
    <t xml:space="preserve">Contig6594_at</t>
  </si>
  <si>
    <t xml:space="preserve">Kinase103</t>
  </si>
  <si>
    <t xml:space="preserve">  NP_563930.1  7e-75 ubiquitin, putative; protein id: At1g13640.1, supported by cDNA: gi_16974595 [Arabidopsis thaliana] </t>
  </si>
  <si>
    <t xml:space="preserve">BEST BLASTX NR: 10/27/02 NP_563930.1  7e-75 ubiquitin, putative; protein id: At1g13640.1, supported by cDNA: gi_16974595 [Arabidopsis thaliana]</t>
  </si>
  <si>
    <t xml:space="preserve">phosphatidylinositol 3- and 4-kinase family protein [Arabidopsis thaliana] gb|AAL06989.1| At2g03890/T18C20.9 [Arabidopsis thaliana]</t>
  </si>
  <si>
    <t xml:space="preserve">phosphatidylinositol 3- and 4-kinase family protein</t>
  </si>
  <si>
    <t xml:space="preserve">protein At2g03890/T18C20.9</t>
  </si>
  <si>
    <t xml:space="preserve">phosphatidylinositol 3- and 4-kinase family</t>
  </si>
  <si>
    <t xml:space="preserve">signalling.phosphinositides</t>
  </si>
  <si>
    <t xml:space="preserve">30.4</t>
  </si>
  <si>
    <t xml:space="preserve">Contig6594_atphosphatidylinositol 3- and 4-kinase family protein [Arabidopsis thaliana] gb|AAL06989.1| At2g03890/T18C20.9 [Arabidopsis thaliana]</t>
  </si>
  <si>
    <t xml:space="preserve">Contig9074_at</t>
  </si>
  <si>
    <t xml:space="preserve">Kinase179</t>
  </si>
  <si>
    <t xml:space="preserve"> BAB84698.1   6e-49 (AB079669) protein phosphatase 2C [Arabidopsis thaliana]</t>
  </si>
  <si>
    <t xml:space="preserve">BEST BLASTX NR: 11/06/02 BAB84698.1   6e-49 (AB079669) protein phosphatase 2C [Arabidopsis thaliana]</t>
  </si>
  <si>
    <t xml:space="preserve">protein phosphatase-2C; PP2C [Mesembryanthemum crystallinum]</t>
  </si>
  <si>
    <t xml:space="preserve">protein phosphatase 2C (PP2C), putative</t>
  </si>
  <si>
    <t xml:space="preserve">Contig9074_atprotein phosphatase-2C; PP2C [Mesembryanthemum crystallinum]</t>
  </si>
  <si>
    <t xml:space="preserve">Contig7136_at</t>
  </si>
  <si>
    <t xml:space="preserve">Kinase150</t>
  </si>
  <si>
    <t xml:space="preserve"> T02951       e-110 probable mitogen activated protein kinase - rice gb|AAC32599.1| (AF080436) mitogen activated protein kinase kinase [Oryza sativa]</t>
  </si>
  <si>
    <t xml:space="preserve">BEST BLASTX NR: 11/07/02 T02951       e-110 probable mitogen activated protein kinase - rice gb|AAC32599.1| (AF080436) mitogen activated protein kinase kinase [Oryza sativa]</t>
  </si>
  <si>
    <t xml:space="preserve">mitogen activated protein kinase kinase [Oryza sativa (japonica cultivar-group)]</t>
  </si>
  <si>
    <t xml:space="preserve">protein probable mitogen activated protein kinase - rice</t>
  </si>
  <si>
    <t xml:space="preserve"> putative mitogen activated protein kinase kinase</t>
  </si>
  <si>
    <t xml:space="preserve">Contig7136_atmitogen activated protein kinase kinase [Oryza sativa (japonica cultivar-group)]</t>
  </si>
  <si>
    <t xml:space="preserve">Contig10517_at</t>
  </si>
  <si>
    <t xml:space="preserve">Kinase167</t>
  </si>
  <si>
    <t xml:space="preserve"> BAA94987.1   1e-76 (AB026636) protein phosphatase 2C-like protein [Arabidopsis thaliana]</t>
  </si>
  <si>
    <t xml:space="preserve">BEST BLASTX NR: 10/27/02 BAA94987.1   1e-76 (AB026636) protein phosphatase 2C-like protein [Arabidopsis thaliana]</t>
  </si>
  <si>
    <t xml:space="preserve">putative protein phosphatase 2C [Oryza sativa (japonica cultivar-group)]</t>
  </si>
  <si>
    <t xml:space="preserve">protein phosphatase 2C family protein / PP2C family protein</t>
  </si>
  <si>
    <t xml:space="preserve">protein putative protein phosphatase 2C</t>
  </si>
  <si>
    <t xml:space="preserve">protein phosphatase 2C</t>
  </si>
  <si>
    <t xml:space="preserve">Contig10517_atputative protein phosphatase 2C [Oryza sativa (japonica cultivar-group)]</t>
  </si>
  <si>
    <t xml:space="preserve">Contig10576_at</t>
  </si>
  <si>
    <t xml:space="preserve">Kinase3</t>
  </si>
  <si>
    <t xml:space="preserve"> BAB03409.1   e-120 unnamed protein product [Oryza sativa (japonica cultivar-group)]</t>
  </si>
  <si>
    <t xml:space="preserve">BEST BLASTX NR: 11/06/02 BAB03409.1   e-120 unnamed protein product [Oryza sativa (japonica cultivar-group)]</t>
  </si>
  <si>
    <t xml:space="preserve">unnamed protein product [Oryza sativa (japonica cultivar-group)]</t>
  </si>
  <si>
    <t xml:space="preserve">contains a protein kinase domain profile (PDOC00100)</t>
  </si>
  <si>
    <t xml:space="preserve">8E-51</t>
  </si>
  <si>
    <t xml:space="preserve">Contig10576_atunnamed protein product [Oryza sativa (japonica cultivar-group)]</t>
  </si>
  <si>
    <t xml:space="preserve">Contig9623_at</t>
  </si>
  <si>
    <t xml:space="preserve">Kinase5</t>
  </si>
  <si>
    <t xml:space="preserve"> AAK20060.1   1e-98 (AC025783) putative protein phosphatase 2C [Oryza sativa (japonica cultivar-group)]</t>
  </si>
  <si>
    <t xml:space="preserve">BEST BLASTX NR: 10/29/02 AAK20060.1   1e-98 (AC025783) putative protein phosphatase 2C [Oryza sativa (japonica cultivar-group)]</t>
  </si>
  <si>
    <t xml:space="preserve">putative protein phosphatase 2C [Oryza sativa (japonica cultivar-group)] gb|AAP54876.1| putative protein phosphatase 2C [Oryza sativa (japon</t>
  </si>
  <si>
    <t xml:space="preserve">putative protein phosphatase 2C</t>
  </si>
  <si>
    <t xml:space="preserve">Contig9623_atputative protein phosphatase 2C [Oryza sativa (japonica cultivar-group)] gb|AAP54876.1| putative protein phosphatase 2C [Oryza sativa (japon</t>
  </si>
  <si>
    <t xml:space="preserve">Contig6838_at</t>
  </si>
  <si>
    <t xml:space="preserve">Kinase1</t>
  </si>
  <si>
    <t xml:space="preserve">BEST BLASTX NR: 10/02/02 NP_567945.1  e-120 protein kinase - like protein; protein id: At4g33950.1, supported by cDNA: gi_15451087, supported by cDNA: gi_20148418</t>
  </si>
  <si>
    <t xml:space="preserve">putative serine-threonine protein kinase [Oryza sativa (japonica cultivar-group)] ref|XP_469888.1| putative serine-threonine protein kinase</t>
  </si>
  <si>
    <t xml:space="preserve">protein putative serine-threonine protein kinase</t>
  </si>
  <si>
    <t xml:space="preserve">putative serine-threonine protein kinase</t>
  </si>
  <si>
    <t xml:space="preserve">Contig6838_atputative serine-threonine protein kinase [Oryza sativa (japonica cultivar-group)] ref|XP_469888.1| putative serine-threonine protein kinase</t>
  </si>
  <si>
    <t xml:space="preserve">Contig6241_at</t>
  </si>
  <si>
    <t xml:space="preserve">Kinase83</t>
  </si>
  <si>
    <t xml:space="preserve"> CAA07813.1   e-100 (AJ007990) SnRK1-type protein kinase [Hordeum vulgare subsp. vulgare]</t>
  </si>
  <si>
    <t xml:space="preserve">BEST BLASTX NR: 11/06/02 CAA07813.1   e-100 (AJ007990) SnRK1-type protein kinase [Hordeum vulgare subsp. vulgare]</t>
  </si>
  <si>
    <t xml:space="preserve">SNF1-related protein kinase; SnrK1 [Zea mays]</t>
  </si>
  <si>
    <t xml:space="preserve">Contig6241_atSNF1-related protein kinase; SnrK1 [Zea mays]</t>
  </si>
  <si>
    <t xml:space="preserve">Contig6636_at</t>
  </si>
  <si>
    <t xml:space="preserve">TF3</t>
  </si>
  <si>
    <t xml:space="preserve">GBS3030 </t>
  </si>
  <si>
    <t xml:space="preserve"> BAB03248.1   4e-45 (AB037183) ethylene responsive element binding factor3 [Oryza sativa]</t>
  </si>
  <si>
    <t xml:space="preserve">BEST BLASTX NR: 10/27/02 BAB03248.1   4e-45 (AB037183) ethylene responsive element binding factor3 [Oryza sativa]</t>
  </si>
  <si>
    <t xml:space="preserve">ethylene-responsive element binding factor 3 [Oryza sativa (japonica cultivar-group)] dbj|BAB89900.1| ethylene responsive element binding fa</t>
  </si>
  <si>
    <t xml:space="preserve">ethylene-responsive element-binding factor 4 (ERF4)</t>
  </si>
  <si>
    <t xml:space="preserve">ethylene responsive element binding factor3</t>
  </si>
  <si>
    <t xml:space="preserve">7_1</t>
  </si>
  <si>
    <t xml:space="preserve">Contig6636_atethylene-responsive element binding factor 3 [Oryza sativa (japonica cultivar-group)] dbj|BAB89900.1| ethylene responsive element binding fa</t>
  </si>
  <si>
    <t xml:space="preserve">Contig3914_s_at</t>
  </si>
  <si>
    <t xml:space="preserve">TF5</t>
  </si>
  <si>
    <t xml:space="preserve">GBS3031 </t>
  </si>
  <si>
    <t xml:space="preserve"> CAD56466.1   e-104 ethylene response element binding protein [Triticum aestivum]</t>
  </si>
  <si>
    <t xml:space="preserve">BEST BLASTX NR: 01/29/03 CAD56466.1   e-104 ethylene response element binding protein [Triticum aestivum]</t>
  </si>
  <si>
    <t xml:space="preserve">ethylene response element binding protein [Triticum aestivum]</t>
  </si>
  <si>
    <t xml:space="preserve">ethylene response element binding protein</t>
  </si>
  <si>
    <t xml:space="preserve">Contig3914_s_atethylene response element binding protein [Triticum aestivum]</t>
  </si>
  <si>
    <t xml:space="preserve">Contig10102_at</t>
  </si>
  <si>
    <t xml:space="preserve">TF93</t>
  </si>
  <si>
    <t xml:space="preserve"> AAM63847.1   9e-51 (AY086798) putative DNA-binding protein [Arabidopsis thaliana]</t>
  </si>
  <si>
    <t xml:space="preserve">BEST BLASTX NR: 10/27/02 AAM63847.1   9e-51 (AY086798) putative DNA-binding protein [Arabidopsis thaliana]</t>
  </si>
  <si>
    <t xml:space="preserve">helix-loop-helix DNA-binding protein</t>
  </si>
  <si>
    <t xml:space="preserve">Contig10102_at0</t>
  </si>
  <si>
    <t xml:space="preserve">Contig7429_s_at</t>
  </si>
  <si>
    <t xml:space="preserve">TF14</t>
  </si>
  <si>
    <t xml:space="preserve"> AAD21199.1   3e-20 (AF127797) putative bZIP DNA-binding protein [Capsicum chinense]</t>
  </si>
  <si>
    <t xml:space="preserve">BEST BLASTX NR: 10/29/02 AAD21199.1   3e-20 (AF127797) putative bZIP DNA-binding protein [Capsicum chinense]</t>
  </si>
  <si>
    <t xml:space="preserve">putative bZIP DNA-binding protein [Capsicum chinense]</t>
  </si>
  <si>
    <t xml:space="preserve">protein Similar to bZIP transcription factor ATB2</t>
  </si>
  <si>
    <t xml:space="preserve">putative bZIP DNA-binding protein</t>
  </si>
  <si>
    <t xml:space="preserve">Contig7429_s_atputative bZIP DNA-binding protein [Capsicum chinense]</t>
  </si>
  <si>
    <t xml:space="preserve">Contig14220_at</t>
  </si>
  <si>
    <t xml:space="preserve">Kinase108</t>
  </si>
  <si>
    <t xml:space="preserve">  BAC10806.1   3e-33 contains ESTs AU055771(S20046),AU081017(S20466), </t>
  </si>
  <si>
    <t xml:space="preserve">BEST BLASTX NR: 11/07/02 BAC10806.1   3e-33 contains ESTs AU055771(S20046),AU081017(S20466),</t>
  </si>
  <si>
    <t xml:space="preserve">putative cytoskeletal protein-like protein [Oryza sativa (japonica cultivar-group)]</t>
  </si>
  <si>
    <t xml:space="preserve">myb family transcription factor</t>
  </si>
  <si>
    <t xml:space="preserve">putative cytoskeletal protein-like protein</t>
  </si>
  <si>
    <t xml:space="preserve">RNA.regulation of transcription.G2-like transcription factor family, GARP</t>
  </si>
  <si>
    <t xml:space="preserve">27.3.20</t>
  </si>
  <si>
    <t xml:space="preserve">Contig14220_atputative cytoskeletal protein-like protein [Oryza sativa (japonica cultivar-group)]</t>
  </si>
  <si>
    <t xml:space="preserve">Contig9796_at</t>
  </si>
  <si>
    <t xml:space="preserve">TF103</t>
  </si>
  <si>
    <t xml:space="preserve"> AAF79551.1   3e-33 (AC022464) F22G5.14 [Arabidopsis thaliana]</t>
  </si>
  <si>
    <t xml:space="preserve">BEST BLASTX NR: 10/13/02 AAF79551.1   3e-33 (AC022464) F22G5.14 [Arabidopsis thaliana]</t>
  </si>
  <si>
    <t xml:space="preserve">transcription factor IIA large subunit / TFIIA large subunit (TFIIA-L) [Arabidopsis thaliana]</t>
  </si>
  <si>
    <t xml:space="preserve">transcription factor IIA large subunit / TFIIA large subunit (TFIIA-L)</t>
  </si>
  <si>
    <t xml:space="preserve">protein protein F22G5.18 [imported] - Arabidopsis thaliana</t>
  </si>
  <si>
    <t xml:space="preserve">transcription factor IIA large subunit, putative / TFIIA large subunit, putative, nearly identical to transcription factor IIA large subunit GI:2826884 from (Arabidopsis thaliana); contains Pfam profile: PF03153 transcription factor IIA, alpha/beta subuni</t>
  </si>
  <si>
    <t xml:space="preserve">1E-19</t>
  </si>
  <si>
    <t xml:space="preserve">RNA.regulation of transcription.General Transcription</t>
  </si>
  <si>
    <t xml:space="preserve">27.3.50</t>
  </si>
  <si>
    <t xml:space="preserve">Contig9796_attranscription factor IIA large subunit / TFIIA large subunit (TFIIA-L) [Arabidopsis thaliana]</t>
  </si>
  <si>
    <t xml:space="preserve">Contig5771_at</t>
  </si>
  <si>
    <t xml:space="preserve">TF31</t>
  </si>
  <si>
    <t xml:space="preserve">GBS3037</t>
  </si>
  <si>
    <t xml:space="preserve"> CAC24844.1   e-125 MCB1 protein [Hordeum vulgare subsp. vulgare]</t>
  </si>
  <si>
    <t xml:space="preserve">BEST BLASTX NR: 11/06/02 CAC24844.1   e-125 MCB1 protein [Hordeum vulgare subsp. vulgare]</t>
  </si>
  <si>
    <t xml:space="preserve">MCB1 protein [Hordeum vulgare subsp. vulgare]</t>
  </si>
  <si>
    <t xml:space="preserve">protein putative Myb-related protein</t>
  </si>
  <si>
    <t xml:space="preserve">MCB1 protein</t>
  </si>
  <si>
    <t xml:space="preserve">RNA.regulation of transcription.MYB-related transcription factor family</t>
  </si>
  <si>
    <t xml:space="preserve">27.3.26</t>
  </si>
  <si>
    <t xml:space="preserve">Contig5771_atMCB1 protein [Hordeum vulgare subsp. vulgare]</t>
  </si>
  <si>
    <t xml:space="preserve">Contig6454_at</t>
  </si>
  <si>
    <t xml:space="preserve">TF135</t>
  </si>
  <si>
    <t xml:space="preserve">  NP_567599.2  9e-49 (NM_118157) zinc-finger protein Lsd1; protein id: At4g20380.1, supported by cDNA: gi_1872520 [Arabidopsis thaliana] </t>
  </si>
  <si>
    <t xml:space="preserve">BEST BLASTX NR: 10/26/02 NP_567599.2  9e-49 (NM_118157) zinc-finger protein Lsd1; protein id: At4g20380.1, supported by cDNA: gi_1872520 [Arabidopsis thaliana]</t>
  </si>
  <si>
    <t xml:space="preserve">zinc finger protein (LSD1) [Arabidopsis thaliana] pir||T10580 zinc-finger protein Lsd1 - Arabidopsis thaliana gb|AAC49660.1| zinc-finger pro</t>
  </si>
  <si>
    <t xml:space="preserve">zinc finger protein (LSD1)</t>
  </si>
  <si>
    <t xml:space="preserve">protein putative zinc finger protein</t>
  </si>
  <si>
    <t xml:space="preserve">1E-86</t>
  </si>
  <si>
    <t xml:space="preserve">Contig6454_atzinc finger protein (LSD1) [Arabidopsis thaliana] pir||T10580 zinc-finger protein Lsd1 - Arabidopsis thaliana gb|AAC49660.1| zinc-finger pro</t>
  </si>
  <si>
    <t xml:space="preserve">Contig8817_at</t>
  </si>
  <si>
    <t xml:space="preserve">TF50</t>
  </si>
  <si>
    <t xml:space="preserve">GBM6025 </t>
  </si>
  <si>
    <t xml:space="preserve"> AAL79729.1   1e-068 putative zinc finger protein [Oryza sativa]</t>
  </si>
  <si>
    <t xml:space="preserve">BEST BLASTX NR: 10/28/02 AAL79729.1   1e-068 putative zinc finger protein [Oryza sativa]</t>
  </si>
  <si>
    <t xml:space="preserve">putative zinc finger protein [Oryza sativa] dbj|BAD61721.1| putative NEP1-interacting protein 2 [Oryza sativa (japonica cultivar-group)]</t>
  </si>
  <si>
    <t xml:space="preserve">zinc finger (C3HC4-type RING finger) family protein</t>
  </si>
  <si>
    <t xml:space="preserve">putative zinc finger protein/C3HC4-type zinc fingers</t>
  </si>
  <si>
    <t xml:space="preserve">1E-107</t>
  </si>
  <si>
    <t xml:space="preserve">protein.degradation.ubiquitin.E3.RING</t>
  </si>
  <si>
    <t xml:space="preserve">29.5.11.04.02</t>
  </si>
  <si>
    <t xml:space="preserve">Contig8817_atputative zinc finger protein [Oryza sativa] dbj|BAD61721.1| putative NEP1-interacting protein 2 [Oryza sativa (japonica cultivar-group)]</t>
  </si>
  <si>
    <t xml:space="preserve">Contig11598_at</t>
  </si>
  <si>
    <t xml:space="preserve">TF101</t>
  </si>
  <si>
    <t xml:space="preserve"> AAL08263.1   3e-61 At1g32359/F27G20.10 [Arabidopsis thaliana] gb|AAL87363.1| At1g32359/F27G20.10 [Arabidopsis thaliana]</t>
  </si>
  <si>
    <t xml:space="preserve">BEST BLASTX NR: 10/27/02 AAL08263.1   3e-61 At1g32359/F27G20.10 [Arabidopsis thaliana] gb|AAL87363.1| At1g32359/F27G20.10 [Arabidopsis thaliana]</t>
  </si>
  <si>
    <t xml:space="preserve">P0672D01.12 [Oryza sativa (japonica cultivar-group)] dbj|BAC66728.1| putative zinc finger protein [Oryza sativa (japonica cultivar-group)] d</t>
  </si>
  <si>
    <t xml:space="preserve">protein Zinc finger C-x8-C-x5-C-x3-H type (and similar), putative</t>
  </si>
  <si>
    <t xml:space="preserve">MYB family transcription factor</t>
  </si>
  <si>
    <t xml:space="preserve">Contig11598_atP0672D01.12 [Oryza sativa (japonica cultivar-group)] dbj|BAC66728.1| putative zinc finger protein [Oryza sativa (japonica cultivar-group)] d</t>
  </si>
  <si>
    <t xml:space="preserve">Contig4705_s_at</t>
  </si>
  <si>
    <t xml:space="preserve">Kinase72</t>
  </si>
  <si>
    <t xml:space="preserve"> T04362       5e-47 GTP-binding protein yptm3 - maize emb|CAA54822.1| ras-like gene [Zea mays]</t>
  </si>
  <si>
    <t xml:space="preserve">BEST BLASTX NR: 10/29/02 T04362       5e-47 GTP-binding protein yptm3 - maize emb|CAA54822.1| ras-like gene [Zea mays]</t>
  </si>
  <si>
    <t xml:space="preserve">GTP-binding protein yptm3 - maize emb|CAA54822.1| yptm3 [Zea mays]</t>
  </si>
  <si>
    <t xml:space="preserve">Rab2-like GTP-binding protein (RAB2)</t>
  </si>
  <si>
    <t xml:space="preserve">protein Ras family, putative</t>
  </si>
  <si>
    <t xml:space="preserve">small GTP-binding protein</t>
  </si>
  <si>
    <t xml:space="preserve">Contig4705_s_atGTP-binding protein yptm3 - maize emb|CAA54822.1| yptm3 [Zea mays]</t>
  </si>
  <si>
    <t xml:space="preserve">Contig3334_at</t>
  </si>
  <si>
    <t xml:space="preserve">Kinase70</t>
  </si>
  <si>
    <t xml:space="preserve"> AAD46405.1   2e-82 ethylene-responsive small GTP-binding protein [Lycopersicon esculentum]</t>
  </si>
  <si>
    <t xml:space="preserve">BEST BLASTX NR: 10/13/02 AAD46405.1   2e-82 ethylene-responsive small GTP-binding protein [Lycopersicon esculentum]</t>
  </si>
  <si>
    <t xml:space="preserve">putative ethylene-responsive small GTP-binding protein [Oryza sativa (japonica cultivar-group)]</t>
  </si>
  <si>
    <t xml:space="preserve">Ras-related protein (ARA-3) / small GTP-binding protein, putative</t>
  </si>
  <si>
    <t xml:space="preserve">putative ethylene-responsive small GTP-binding protein</t>
  </si>
  <si>
    <t xml:space="preserve">Contig3334_atputative ethylene-responsive small GTP-binding protein [Oryza sativa (japonica cultivar-group)]</t>
  </si>
  <si>
    <t xml:space="preserve">Contig14186_at</t>
  </si>
  <si>
    <t xml:space="preserve">Kinase145</t>
  </si>
  <si>
    <t xml:space="preserve">  NP_683495.1  6e-07 (NM_148654) similar to protein kinase, putative; protein id: At1g74325.1 [Arabidopsis thaliana] </t>
  </si>
  <si>
    <t xml:space="preserve">BEST BLASTX NR: 10/26/02 NP_683495.1  6e-07 (NM_148654) similar to protein kinase, putative; protein id: At1g74325.1 [Arabidopsis thaliana]</t>
  </si>
  <si>
    <t xml:space="preserve">putative cyclin-dependent kinase CDC2C [Oryza sativa (japonica cultivar-group)]</t>
  </si>
  <si>
    <t xml:space="preserve">putative cyclin-dependent kinase CDC2C</t>
  </si>
  <si>
    <t xml:space="preserve">signalling.unspecified</t>
  </si>
  <si>
    <t xml:space="preserve">30.99</t>
  </si>
  <si>
    <t xml:space="preserve">Contig14186_atputative cyclin-dependent kinase CDC2C [Oryza sativa (japonica cultivar-group)]</t>
  </si>
  <si>
    <t xml:space="preserve">Contig4442_at</t>
  </si>
  <si>
    <t xml:space="preserve">Kinase19</t>
  </si>
  <si>
    <t xml:space="preserve">GBS3004 </t>
  </si>
  <si>
    <t xml:space="preserve">  NP_564996.1  1e-43 Ca2+-binding EF-hand common family protein, putative; protein id: At1g70680.1, supported by cDNA: 9200. [Arabidopsis </t>
  </si>
  <si>
    <t xml:space="preserve">BEST BLASTX NR: 11/04/02 NP_564996.1  1e-43 Ca2+-binding EF-hand common family protein, putative; protein id: At1g70680.1, supported by cDNA: 9200. [Arabidopsis</t>
  </si>
  <si>
    <t xml:space="preserve">calcium binding protein</t>
  </si>
  <si>
    <t xml:space="preserve">Contig4442_atputative ABA-induced protein [Cynodon dactylon]</t>
  </si>
  <si>
    <t xml:space="preserve">Contig11060_at</t>
  </si>
  <si>
    <t xml:space="preserve">Kinase193</t>
  </si>
  <si>
    <t xml:space="preserve">  NP_196433.1  3e-98 serine/threonine protein kinase; protein id: At5g08160.1, supported by cDNA: 5323., supported by cDNA: gi_13358242, </t>
  </si>
  <si>
    <t xml:space="preserve">BEST BLASTX NR: 10/27/02 NP_196433.1  3e-98 serine/threonine protein kinase; protein id: At5g08160.1, supported by cDNA: 5323., supported by cDNA: gi_13358242,</t>
  </si>
  <si>
    <t xml:space="preserve">serine/threonine protein kinase, putative [Arabidopsis thaliana] pir||T50501 serine/threonine protein kinase - Arabidopsis thaliana gb|AAB69</t>
  </si>
  <si>
    <t xml:space="preserve">protein serine/threonine protein kinase - Arabidopsis thaliana</t>
  </si>
  <si>
    <t xml:space="preserve">Contig11060_atserine/threonine protein kinase, putative [Arabidopsis thaliana] pir||T50501 serine/threonine protein kinase - Arabidopsis thaliana gb|AAB69</t>
  </si>
  <si>
    <t xml:space="preserve">Contig7534_at</t>
  </si>
  <si>
    <t xml:space="preserve">Kinase53</t>
  </si>
  <si>
    <t xml:space="preserve"> BAC10350.1   e-106 (AP003818) putative serine/threonine kinase [Oryza sativa (japonica cultivar-group)]</t>
  </si>
  <si>
    <t xml:space="preserve">BEST BLASTX NR: 10/29/02 BAC10350.1   e-106 (AP003818) putative serine/threonine kinase [Oryza sativa (japonica cultivar-group)]</t>
  </si>
  <si>
    <t xml:space="preserve">putative serine/threonine kinase [Oryza sativa (japonica cultivar-group)]</t>
  </si>
  <si>
    <t xml:space="preserve">protein kinase family protein / NAF domain-containing protein</t>
  </si>
  <si>
    <t xml:space="preserve">putative serine/threonine kinase</t>
  </si>
  <si>
    <t xml:space="preserve">Contig7534_atputative serine/threonine kinase [Oryza sativa (japonica cultivar-group)]</t>
  </si>
  <si>
    <t xml:space="preserve">Contig7766_at</t>
  </si>
  <si>
    <t xml:space="preserve">Kinase183</t>
  </si>
  <si>
    <t xml:space="preserve"> A45510       1e-97 probable protein kinase - maize (fragment) gb|AAA33509.1| protein kinase</t>
  </si>
  <si>
    <t xml:space="preserve">BEST BLASTX NR: 11/08/02 A45510       1e-97 probable protein kinase - maize (fragment) gb|AAA33509.1| protein kinase</t>
  </si>
  <si>
    <t xml:space="preserve">putative protein kinase G11A [Oryza sativa (japonica cultivar-group)] dbj|BAD23751.1| putative protein kinase G11A [Oryza sativa (japonica</t>
  </si>
  <si>
    <t xml:space="preserve">protein probable protein kinase - maize (fragment)</t>
  </si>
  <si>
    <t xml:space="preserve">protein kinase, putative, similar to protein kinase G11A (Oryza sativa) SWISS-PROT:P47997</t>
  </si>
  <si>
    <t xml:space="preserve">3E-49</t>
  </si>
  <si>
    <t xml:space="preserve">Contig7766_atputative protein kinase G11A [Oryza sativa (japonica cultivar-group)] dbj|BAD23751.1| putative protein kinase G11A [Oryza sativa (japonica</t>
  </si>
  <si>
    <t xml:space="preserve">Contig15719_at</t>
  </si>
  <si>
    <t xml:space="preserve">Kinase162</t>
  </si>
  <si>
    <t xml:space="preserve">GBM6001 </t>
  </si>
  <si>
    <t xml:space="preserve">  NP_180081.1  5e-31 putative protein kinase; protein id: At2g25090.1, supported by cDNA: gi_14009297 [Arabidopsis thaliana] </t>
  </si>
  <si>
    <t xml:space="preserve">BEST BLASTX NR: 01/29/03 NP_180081.1  5e-31 putative protein kinase; protein id: At2g25090.1, supported by cDNA: gi_14009297 [Arabidopsis thaliana]</t>
  </si>
  <si>
    <t xml:space="preserve">CBL-interacting protein kinase 16 (CIPK16) [Arabidopsis thaliana] pir||B84644 probable protein kinase [imported] - Arabidopsis thaliana</t>
  </si>
  <si>
    <t xml:space="preserve">CBL-interacting protein kinase 16 (CIPK16)</t>
  </si>
  <si>
    <t xml:space="preserve">protein serine/threonine protein kinase-like protein - Arabidopsis thaliana</t>
  </si>
  <si>
    <t xml:space="preserve">interacting protein kinase 5</t>
  </si>
  <si>
    <t xml:space="preserve">Contig15719_atCBL-interacting protein kinase 16 (CIPK16) [Arabidopsis thaliana] pir||B84644 probable protein kinase [imported] - Arabidopsis thaliana</t>
  </si>
  <si>
    <t xml:space="preserve">Contig5449_at</t>
  </si>
  <si>
    <t xml:space="preserve">Kinase166</t>
  </si>
  <si>
    <t xml:space="preserve">GBM6002 </t>
  </si>
  <si>
    <t xml:space="preserve"> AAM77397.1   e-136 GSK-like kinase [Triticum aestivum]</t>
  </si>
  <si>
    <t xml:space="preserve">BEST BLASTX NR: 10/27/02 AAM77397.1   e-136 GSK-like kinase [Triticum aestivum]</t>
  </si>
  <si>
    <t xml:space="preserve">GSK-like kinase [Triticum aestivum]</t>
  </si>
  <si>
    <t xml:space="preserve">shaggy-related protein kinase gamma / ASK-gamma (ASK3)</t>
  </si>
  <si>
    <t xml:space="preserve">protein GSK-like kinase</t>
  </si>
  <si>
    <t xml:space="preserve">GSK-like kinase</t>
  </si>
  <si>
    <t xml:space="preserve">Contig5449_atGSK-like kinase [Triticum aestivum]</t>
  </si>
  <si>
    <t xml:space="preserve">Contig7362_at</t>
  </si>
  <si>
    <t xml:space="preserve">Kinase160</t>
  </si>
  <si>
    <t xml:space="preserve"> BAB64101.1   e-115 putative protein kinase SPK-3 [Oryza sativa (japonica cultivar-group)]</t>
  </si>
  <si>
    <t xml:space="preserve">BEST BLASTX NR: 11/06/02 BAB64101.1   e-115 putative protein kinase SPK-3 [Oryza sativa (japonica cultivar-group)]</t>
  </si>
  <si>
    <t xml:space="preserve">putative protein kinase SPK-3 [Oryza sativa (japonica cultivar-group)] dbj|BAB89813.1| serine/threonine protein kinase SAPK4 [Oryza sativa (</t>
  </si>
  <si>
    <t xml:space="preserve">putative protein kinase SPK-3</t>
  </si>
  <si>
    <t xml:space="preserve">Contig7362_atputative protein kinase SPK-3 [Oryza sativa (japonica cultivar-group)] dbj|BAB89813.1| serine/threonine protein kinase SAPK4 [Oryza sativa (</t>
  </si>
  <si>
    <t xml:space="preserve">Contig7579_at</t>
  </si>
  <si>
    <t xml:space="preserve">Kinase154</t>
  </si>
  <si>
    <t xml:space="preserve"> BAB89852.1   e-113 putative casein kinase [Oryza sativa (japonica cultivar-group)]</t>
  </si>
  <si>
    <t xml:space="preserve">BEST BLASTX NR: 10/27/02 BAB89852.1   e-113 putative casein kinase [Oryza sativa (japonica cultivar-group)]</t>
  </si>
  <si>
    <t xml:space="preserve">putative serine/threonine protein kinase [Oryza sativa (japonica cultivar-group)]</t>
  </si>
  <si>
    <t xml:space="preserve">protein putative serine/threonine protein kinase</t>
  </si>
  <si>
    <t xml:space="preserve">putative serine/threonine protein kinase</t>
  </si>
  <si>
    <t xml:space="preserve">Contig7579_atputative serine/threonine protein kinase [Oryza sativa (japonica cultivar-group)]</t>
  </si>
  <si>
    <t xml:space="preserve">Contig5016_at</t>
  </si>
  <si>
    <t xml:space="preserve">Kinase50</t>
  </si>
  <si>
    <t xml:space="preserve"> AAC61805.1   e-103 Pto kinase interactor 1 [Lycopersicon esculentum]</t>
  </si>
  <si>
    <t xml:space="preserve">BEST BLASTX NR: 11/07/02 AAC61805.1   e-103 Pto kinase interactor 1 [Lycopersicon esculentum]</t>
  </si>
  <si>
    <t xml:space="preserve">serine/threonine protein kinase, putative [Arabidopsis thaliana] pir||T02181 probable protein kinase [imported] - Arabidopsis thaliana</t>
  </si>
  <si>
    <t xml:space="preserve">Ser/Thr kinase/contains a protein kinase domain profile (PDOC00100)</t>
  </si>
  <si>
    <t xml:space="preserve">3E-62</t>
  </si>
  <si>
    <t xml:space="preserve">Contig5016_atserine/threonine protein kinase, putative [Arabidopsis thaliana] pir||T02181 probable protein kinase [imported] - Arabidopsis thaliana</t>
  </si>
  <si>
    <t xml:space="preserve">Contig402_s_at</t>
  </si>
  <si>
    <t xml:space="preserve">TF164</t>
  </si>
  <si>
    <t xml:space="preserve">GBS3063 </t>
  </si>
  <si>
    <t xml:space="preserve"> CAD54079.1   2e-12 metallothioneine type2 [Hordeum vulgare subsp. vulgare]</t>
  </si>
  <si>
    <t xml:space="preserve">BEST BLASTX NR: 11/06/02 CAD54079.1   2e-12 metallothioneine type2 [Hordeum vulgare subsp. vulgare]</t>
  </si>
  <si>
    <t xml:space="preserve">metallothioneine type2 [Hordeum vulgare subsp. vulgare]</t>
  </si>
  <si>
    <t xml:space="preserve">60S ribosomal protein L8 (RPL8A)</t>
  </si>
  <si>
    <t xml:space="preserve">protein 60s ribosomal protein l2 (l8) (ribosomal protein tl2).</t>
  </si>
  <si>
    <t xml:space="preserve">8_1</t>
  </si>
  <si>
    <t xml:space="preserve">Contig402_s_atmetallothioneine type2 [Hordeum vulgare subsp. vulgare]</t>
  </si>
  <si>
    <t xml:space="preserve">Contig4516_at</t>
  </si>
  <si>
    <t xml:space="preserve">TF25</t>
  </si>
  <si>
    <t xml:space="preserve"> BAA81880.1   6e-93 MADS box-like protein [Oryza sativa (japonica cultivar-group)]</t>
  </si>
  <si>
    <t xml:space="preserve">BEST BLASTX NR: 10/29/02 BAA81880.1   6e-93 MADS box-like protein [Oryza sativa (japonica cultivar-group)]</t>
  </si>
  <si>
    <t xml:space="preserve">putative MADS-domain transcription factor [Zea mays]</t>
  </si>
  <si>
    <t xml:space="preserve">short vegetative phase protein (SVP)</t>
  </si>
  <si>
    <t xml:space="preserve">protein SRF-type transcription factor (DNA-binding and dimerisation domain), putative</t>
  </si>
  <si>
    <t xml:space="preserve">putative MADS-domain transcription factor</t>
  </si>
  <si>
    <t xml:space="preserve">Contig4516_atputative MADS-domain transcription factor [Zea mays]</t>
  </si>
  <si>
    <t xml:space="preserve">Contig10662_at</t>
  </si>
  <si>
    <t xml:space="preserve">TF136</t>
  </si>
  <si>
    <t xml:space="preserve"> BAA98084.1   1e-51 contains similarity to MYB-related DNA-binding protein~gene_id:F6N7.15 [Arabidopsis thaliana]</t>
  </si>
  <si>
    <t xml:space="preserve">BEST BLASTX NR: 11/06/02 BAA98084.1   1e-51 contains similarity to MYB-related DNA-binding protein~gene_id:F6N7.15 [Arabidopsis thaliana]</t>
  </si>
  <si>
    <t xml:space="preserve">myb family transcription factor [Arabidopsis thaliana] gb|AAN72013.1| putative protein [Arabidopsis thaliana]</t>
  </si>
  <si>
    <t xml:space="preserve">protein contains similarity to MYB-related DNA-binding protein</t>
  </si>
  <si>
    <t xml:space="preserve">Contig10662_atmyb family transcription factor [Arabidopsis thaliana] gb|AAN72013.1| putative protein [Arabidopsis thaliana]</t>
  </si>
  <si>
    <t xml:space="preserve">Contig7106_at</t>
  </si>
  <si>
    <t xml:space="preserve">TF35</t>
  </si>
  <si>
    <t xml:space="preserve">GBM6005 </t>
  </si>
  <si>
    <t xml:space="preserve"> P50159       e-105 Transcription initiation factor TFIID-2 (TATA-box factor 2) (TATA sequence-binding protein 2) (TBP-2)</t>
  </si>
  <si>
    <t xml:space="preserve">BEST BLASTX NR: 10/27/02 P50159       e-105 Transcription initiation factor TFIID-2 (TATA-box factor 2) (TATA sequence-binding protein 2) (TBP-2)</t>
  </si>
  <si>
    <t xml:space="preserve">Transcription initiation factor TFIID-2 (TATA-box factor 2) (TATA sequence-binding protein 2) (TBP-2)</t>
  </si>
  <si>
    <t xml:space="preserve">transcription initiation factor IID-2 (TFIID-2) / TATA-box factor 2 / TATA sequence-binding protein 2 (TBP2)</t>
  </si>
  <si>
    <t xml:space="preserve">protein TATA-binding protein TBP2</t>
  </si>
  <si>
    <t xml:space="preserve">Transcription initiation factor TFIID-2 (TATA-box factor 2)</t>
  </si>
  <si>
    <t xml:space="preserve">1E-166</t>
  </si>
  <si>
    <t xml:space="preserve">RNA.transcription</t>
  </si>
  <si>
    <t xml:space="preserve">27.2</t>
  </si>
  <si>
    <t xml:space="preserve">Contig7106_atTranscription initiation factor TFIID-2 (TATA-box factor 2) (TATA sequence-binding protein 2) (TBP-2)</t>
  </si>
  <si>
    <t xml:space="preserve">Contig6110_at</t>
  </si>
  <si>
    <t xml:space="preserve">Kinase38</t>
  </si>
  <si>
    <t xml:space="preserve">  AAM98179.1   2e-91 Ca2+-dependent lipid-binding protein, putative [Arabidopsis thaliana] </t>
  </si>
  <si>
    <t xml:space="preserve">BEST BLASTX NR: 10/13/02 AAM98179.1   2e-91 Ca2+-dependent lipid-binding protein, putative [Arabidopsis thaliana]</t>
  </si>
  <si>
    <t xml:space="preserve">putative Ca2+-dependent lipid-binding protein [Oryza sativa (japonica cultivar-group)]</t>
  </si>
  <si>
    <t xml:space="preserve">C2 domain-containing protein</t>
  </si>
  <si>
    <t xml:space="preserve">protein Ca2+-dependent lipid-binding protein, putative</t>
  </si>
  <si>
    <t xml:space="preserve">putative Ca2+-dependent lipid-binding protein</t>
  </si>
  <si>
    <t xml:space="preserve">Contig6110_atputative Ca2+-dependent lipid-binding protein [Oryza sativa (japonica cultivar-group)]</t>
  </si>
  <si>
    <t xml:space="preserve">Contig5941_at</t>
  </si>
  <si>
    <t xml:space="preserve">Kinase27</t>
  </si>
  <si>
    <t xml:space="preserve"> BAB64632.1   1e-63 OSJNBa0083M16.33 [Oryza sativa (japonica cultivar-group)]</t>
  </si>
  <si>
    <t xml:space="preserve">BEST BLASTX NR: 01/29/03 BAB64632.1   1e-63 OSJNBa0083M16.33 [Oryza sativa (japonica cultivar-group)]</t>
  </si>
  <si>
    <t xml:space="preserve">OSJNBa0083M16.33 [Oryza sativa (japonica cultivar-group)]</t>
  </si>
  <si>
    <t xml:space="preserve">touch-responsive protein / calmodulin-related protein 2, touch-induced (TCH2)</t>
  </si>
  <si>
    <t xml:space="preserve">CALMODULIN-RELATED PROTEIN 2, TOUCH-INDUCED (TCH2)</t>
  </si>
  <si>
    <t xml:space="preserve">Contig5941_atOSJNBa0083M16.33 [Oryza sativa (japonica cultivar-group)]</t>
  </si>
  <si>
    <t xml:space="preserve">Contig8159_at</t>
  </si>
  <si>
    <t xml:space="preserve">Kinase87</t>
  </si>
  <si>
    <t xml:space="preserve">  NP_172325.2  4e-93 (NM_100722) nitrogen fixation protein (nifS), putative; protein id: At1g08490.1, supported by cDNA: gi_16152175, supported </t>
  </si>
  <si>
    <t xml:space="preserve">BEST BLASTX NR: 11/06/02 NP_172325.2  4e-93 (NM_100722) nitrogen fixation protein (nifS), putative; protein id: At1g08490.1, supported by cDNA: gi_16152175, supported</t>
  </si>
  <si>
    <t xml:space="preserve">cysteine desulfurase, putative [Arabidopsis thaliana] gb|AAL14994.1| NIFS-like protein CpNifsp precursor [Arabidopsis thaliana] gb|AAM19798.</t>
  </si>
  <si>
    <t xml:space="preserve">cysteine desulfurase, putative</t>
  </si>
  <si>
    <t xml:space="preserve">protein Similar to At1g08490/T27G7_14</t>
  </si>
  <si>
    <t xml:space="preserve">cysteine desulfurase, putative, similar to nitrogen fixation protein (nifS) GB:D64004 GI:1001701 from (Synechocystis sp); contains TIGRFAM TIGR01364: phosphoserine aminotransferase; contains Pfam PF00266: aminotransferase, class V</t>
  </si>
  <si>
    <t xml:space="preserve">2E-18</t>
  </si>
  <si>
    <t xml:space="preserve">Contig8159_atcysteine desulfurase, putative [Arabidopsis thaliana] gb|AAL14994.1| NIFS-like protein CpNifsp precursor [Arabidopsis thaliana] gb|AAM19798.</t>
  </si>
  <si>
    <t xml:space="preserve">Contig5228_s_at</t>
  </si>
  <si>
    <t xml:space="preserve">Kinase170</t>
  </si>
  <si>
    <t xml:space="preserve"> CAB61889.1   e-114 (AJ251330) MAPK4 protein [Oryza sativa]</t>
  </si>
  <si>
    <t xml:space="preserve">BEST BLASTX NR: 11/06/02 CAB61889.1   e-114 (AJ251330) MAPK4 protein [Oryza sativa]</t>
  </si>
  <si>
    <t xml:space="preserve">MAP kinase 2 [Oryza sativa] dbj|BAD53997.1| MAP kinase 2 [Oryza sativa (japonica cultivar-group)]</t>
  </si>
  <si>
    <t xml:space="preserve">mitogen-activated protein kinase, putative / MAPK, putative (MPK1)</t>
  </si>
  <si>
    <t xml:space="preserve">protein MAP kinase 2</t>
  </si>
  <si>
    <t xml:space="preserve">putative mitogen-activated protein kinase, msrmk3</t>
  </si>
  <si>
    <t xml:space="preserve">Contig5228_s_atMAP kinase 2 [Oryza sativa] dbj|BAD53997.1| MAP kinase 2 [Oryza sativa (japonica cultivar-group)]</t>
  </si>
  <si>
    <t xml:space="preserve">Contig9434_at</t>
  </si>
  <si>
    <t xml:space="preserve">Kinase118</t>
  </si>
  <si>
    <t xml:space="preserve"> S57614       e-103 ARP protein - Arabidopsis thaliana emb|CAA89858.1| ARP protein [Arabidopsis thaliana]</t>
  </si>
  <si>
    <t xml:space="preserve">BEST BLASTX NR: 01/29/03 S57614       e-103 ARP protein - Arabidopsis thaliana emb|CAA89858.1| ARP protein [Arabidopsis thaliana]</t>
  </si>
  <si>
    <t xml:space="preserve">NADPH oxidoreductase homolog [Cicer arietinum]</t>
  </si>
  <si>
    <t xml:space="preserve">ARP protein (REF)</t>
  </si>
  <si>
    <t xml:space="preserve">protein ARP protein - Arabidopsis thaliana</t>
  </si>
  <si>
    <t xml:space="preserve">gi|1361983|pir||S57614 ARP protein</t>
  </si>
  <si>
    <t xml:space="preserve">Contig9434_atNADPH oxidoreductase homolog [Cicer arietinum]</t>
  </si>
  <si>
    <t xml:space="preserve">HT07O12u_s_at</t>
  </si>
  <si>
    <t xml:space="preserve">Kinase99</t>
  </si>
  <si>
    <t xml:space="preserve">phosphatidylinositol-phosphatidylcholine transfer protein SEC14 homolog Ssh1 - soybean</t>
  </si>
  <si>
    <t xml:space="preserve">SEC14 cytosolic factor (SEC14) / phosphoglyceride transfer protein</t>
  </si>
  <si>
    <t xml:space="preserve">protein phosphatidylinositol-phosphatidylcholine transfer protein SEC14 homolog Ssh1 - soybean</t>
  </si>
  <si>
    <t xml:space="preserve">polyphosphoinositide binding protein Ssh1p</t>
  </si>
  <si>
    <t xml:space="preserve">1E-145</t>
  </si>
  <si>
    <t xml:space="preserve">signalling.</t>
  </si>
  <si>
    <t xml:space="preserve">HT07O12u_s_atphosphatidylinositol-phosphatidylcholine transfer protein SEC14 homolog Ssh1 - soybean</t>
  </si>
  <si>
    <t xml:space="preserve">Contig10039_at</t>
  </si>
  <si>
    <t xml:space="preserve">Kinase137</t>
  </si>
  <si>
    <t xml:space="preserve"> BAB92217.1   e-101 putative protein kinase [Oryza sativa (japonica cultivar-group)]</t>
  </si>
  <si>
    <t xml:space="preserve">BEST BLASTX NR: 10/27/02 BAB92217.1   e-101 putative protein kinase [Oryza sativa (japonica cultivar-group)]</t>
  </si>
  <si>
    <t xml:space="preserve">putative protein kinase [Oryza sativa (japonica cultivar-group)] dbj|BAB92217.1| putative protein kinase [Oryza sativa (japonica cultivar-gr</t>
  </si>
  <si>
    <t xml:space="preserve">protein kinase family protein, concontains protein kinase domain, Pfam:PF00069</t>
  </si>
  <si>
    <t xml:space="preserve">2E-36</t>
  </si>
  <si>
    <t xml:space="preserve">Contig10039_atputative protein kinase [Oryza sativa (japonica cultivar-group)] dbj|BAB92217.1| putative protein kinase [Oryza sativa (japonica cultivar-gr</t>
  </si>
  <si>
    <t xml:space="preserve">Contig7654_at</t>
  </si>
  <si>
    <t xml:space="preserve">Kinase194</t>
  </si>
  <si>
    <t xml:space="preserve"> BAC19913.1   2e-52 (AP003449) putative serine/threonine-specific protein kinase [Oryza sativa (japonica cultivar-group)]</t>
  </si>
  <si>
    <t xml:space="preserve">BEST BLASTX NR: 10/27/02 BAC19913.1   2e-52 (AP003449) putative serine/threonine-specific protein kinase [Oryza sativa (japonica cultivar-group)]</t>
  </si>
  <si>
    <t xml:space="preserve">CBL-interacting protein kinase 8 (CIPK8) [Arabidopsis thaliana] pir||T09903 serine/threonine-specific protein kinase homolog T22A6.230 - Ara</t>
  </si>
  <si>
    <t xml:space="preserve">CBL-interacting protein kinase 8 (CIPK8)</t>
  </si>
  <si>
    <t xml:space="preserve">protein NAF domain, putative</t>
  </si>
  <si>
    <t xml:space="preserve">Contig7654_atCBL-interacting protein kinase 8 (CIPK8) [Arabidopsis thaliana] pir||T09903 serine/threonine-specific protein kinase homolog T22A6.230 - Ara</t>
  </si>
  <si>
    <t xml:space="preserve">Contig5251_at</t>
  </si>
  <si>
    <t xml:space="preserve">Kinase90</t>
  </si>
  <si>
    <t xml:space="preserve"> AAM12952.1   6e-052 (AY090553) auxin-regulated protein [Zinnia elegans]</t>
  </si>
  <si>
    <t xml:space="preserve">BEST BLASTX NR: 10/25/02 AAM12952.1   6e-052 (AY090553) auxin-regulated protein [Zinnia elegans]</t>
  </si>
  <si>
    <t xml:space="preserve">protein AUX/IAA family</t>
  </si>
  <si>
    <t xml:space="preserve">AUX/IAA family/phytochrome-associated protein PAP2</t>
  </si>
  <si>
    <t xml:space="preserve">RNA.regulation of transcription.Aux/IAA family</t>
  </si>
  <si>
    <t xml:space="preserve">27.3.40</t>
  </si>
  <si>
    <t xml:space="preserve">9_1</t>
  </si>
  <si>
    <t xml:space="preserve">Contig5251_atunnamed protein product [Oryza sativa (japonica cultivar-group)]</t>
  </si>
  <si>
    <t xml:space="preserve">Contig4462_at</t>
  </si>
  <si>
    <t xml:space="preserve">TF13</t>
  </si>
  <si>
    <t xml:space="preserve"> P24068       5e-53 OCS-element binding factor 1 (OCSBF-1) pir||T03642 ocs-binding factor 1 - maize</t>
  </si>
  <si>
    <t xml:space="preserve">BEST BLASTX NR: 11/08/02 P24068       5e-53 OCS-element binding factor 1 (OCSBF-1) pir||T03642 ocs-binding factor 1 - maize</t>
  </si>
  <si>
    <t xml:space="preserve">ocs-element binding factor 1 [Triticum aestivum]</t>
  </si>
  <si>
    <t xml:space="preserve">protein ocs-element binding factor 1</t>
  </si>
  <si>
    <t xml:space="preserve">Contig4462_atocs-element binding factor 1 [Triticum aestivum]</t>
  </si>
  <si>
    <t xml:space="preserve">Contig6759_at</t>
  </si>
  <si>
    <t xml:space="preserve">TF92</t>
  </si>
  <si>
    <t xml:space="preserve">  NP_181543.1  2e-55 putative CCCH-type zinc finger protein; protein id: At2g40140.1, supported by cDNA: gi_20260233 [Arabidopsis thaliana] </t>
  </si>
  <si>
    <t xml:space="preserve">BEST BLASTX NR: 11/04/02 NP_181543.1  2e-55 putative CCCH-type zinc finger protein; protein id: At2g40140.1, supported by cDNA: gi_20260233 [Arabidopsis thaliana]</t>
  </si>
  <si>
    <t xml:space="preserve">zinc finger transcription factor (PEI1)</t>
  </si>
  <si>
    <t xml:space="preserve">RNA.regulation of transcription.C3H zinc finger family</t>
  </si>
  <si>
    <t xml:space="preserve">27.3.12</t>
  </si>
  <si>
    <t xml:space="preserve">Contig6759_atzinc finger (CCCH-type) family protein [Arabidopsis thaliana] pir||G84825 probable CCCH-type zinc finger protein [imported] - Arabidopsis th</t>
  </si>
  <si>
    <t xml:space="preserve">Contig12644_at</t>
  </si>
  <si>
    <t xml:space="preserve">TF83</t>
  </si>
  <si>
    <t xml:space="preserve"> AAK96490.1   3e-05 (AY052297) AT5g67300/K8K14_2 [Arabidopsis thaliana] gb|AAL31250.1| (AY061923) AT5g67300/K8K14_2 [Arabidopsis thaliana]</t>
  </si>
  <si>
    <t xml:space="preserve">BEST BLASTX NR: 10/29/02 AAK96490.1   3e-05 (AY052297) AT5g67300/K8K14_2 [Arabidopsis thaliana] gb|AAL31250.1| (AY061923) AT5g67300/K8K14_2 [Arabidopsis thaliana]</t>
  </si>
  <si>
    <t xml:space="preserve">putative tuber-specific and sucrose-responsive element binding factor [Oryza sativa (japonica cultivar-group)] dbj|BAD15427.1| putative tube</t>
  </si>
  <si>
    <t xml:space="preserve">protein Myb-like DNA-binding domain, putative</t>
  </si>
  <si>
    <t xml:space="preserve">R2R3-MYB transcription factor/3.5_Tryptophan_Myb   T02559 Myb-44</t>
  </si>
  <si>
    <t xml:space="preserve">Contig12644_atputative tuber-specific and sucrose-responsive element binding factor [Oryza sativa (japonica cultivar-group)] dbj|BAD15427.1| putative tube</t>
  </si>
  <si>
    <t xml:space="preserve">Contig1321_at</t>
  </si>
  <si>
    <t xml:space="preserve">Kinase31</t>
  </si>
  <si>
    <t xml:space="preserve"> P13565       5e-80 CALMODULIN sp|P29612|CALM_ORYSA CALMODULIN</t>
  </si>
  <si>
    <t xml:space="preserve">BEST BLASTX NR: 10/29/02 P13565       5e-80 CALMODULIN sp|P29612|CALM_ORYSA CALMODULIN</t>
  </si>
  <si>
    <t xml:space="preserve">unnamed protein product [Oryza sativa (japonica cultivar-group)] ref|XP_479602.1| calmodulin [Oryza sativa (japonica cultivar-group)] emb|CA</t>
  </si>
  <si>
    <t xml:space="preserve">calmodulin-7 (CAM7)</t>
  </si>
  <si>
    <t xml:space="preserve">protein calmodulin.</t>
  </si>
  <si>
    <t xml:space="preserve">Calmodulin pir||MCWT calmodulin</t>
  </si>
  <si>
    <t xml:space="preserve">Contig1321_atunnamed protein product [Oryza sativa (japonica cultivar-group)] ref|XP_479602.1| calmodulin [Oryza sativa (japonica cultivar-group)] emb|CA</t>
  </si>
  <si>
    <t xml:space="preserve">Contig4592_s_at</t>
  </si>
  <si>
    <t xml:space="preserve">Kinase46</t>
  </si>
  <si>
    <t xml:space="preserve"> BAB21081.1   e-126 putative calcium-dependent protein kinase [Oryza sativa (japonica cultivar-group)]</t>
  </si>
  <si>
    <t xml:space="preserve">BEST BLASTX NR: 10/29/02 BAB21081.1   e-126 putative calcium-dependent protein kinase [Oryza sativa (japonica cultivar-group)]</t>
  </si>
  <si>
    <t xml:space="preserve">putative calcium-dependent protein kinase [Oryza sativa (japonica cultivar-group)]</t>
  </si>
  <si>
    <t xml:space="preserve">calcium-dependent protein kinase</t>
  </si>
  <si>
    <t xml:space="preserve">1E-133</t>
  </si>
  <si>
    <t xml:space="preserve">Contig4592_s_atputative calcium-dependent protein kinase [Oryza sativa (japonica cultivar-group)]</t>
  </si>
  <si>
    <t xml:space="preserve">Contig6464_at</t>
  </si>
  <si>
    <t xml:space="preserve">Kinase67</t>
  </si>
  <si>
    <t xml:space="preserve">BEST BLASTX NR: 10/02/02 AAM00191.1   e-118 guanine nucleotide-exchange protein GEP2 [Oryza sativa]</t>
  </si>
  <si>
    <t xml:space="preserve">guanine nucleotide-exchange protein GEP2 [Oryza sativa]</t>
  </si>
  <si>
    <t xml:space="preserve">guanine nucleotide exchange family protein</t>
  </si>
  <si>
    <t xml:space="preserve">protein guanine nucleotide-exchange protein GEP2</t>
  </si>
  <si>
    <t xml:space="preserve">guanine nucleotide-exchange protein GEP2</t>
  </si>
  <si>
    <t xml:space="preserve">Contig6464_atguanine nucleotide-exchange protein GEP2 [Oryza sativa]</t>
  </si>
  <si>
    <t xml:space="preserve">Contig11369_at</t>
  </si>
  <si>
    <t xml:space="preserve">Kinase141</t>
  </si>
  <si>
    <t xml:space="preserve">BEST BLASTX NR: 10/02/02 BAB78668.1   e-102 putative receptor protein kinase PERK1 [Oryza sativa (japonica cultivar-group)]</t>
  </si>
  <si>
    <t xml:space="preserve">putative receptor protein kinase [Oryza sativa (japonica cultivar-group)]</t>
  </si>
  <si>
    <t xml:space="preserve">putative receptor protein kinase</t>
  </si>
  <si>
    <t xml:space="preserve">Contig11369_atputative receptor protein kinase [Oryza sativa (japonica cultivar-group)]</t>
  </si>
  <si>
    <t xml:space="preserve">Contig9207_at</t>
  </si>
  <si>
    <t xml:space="preserve">Kinase18</t>
  </si>
  <si>
    <t xml:space="preserve"> AAL57666.1   3e-75 (AY065026) AT5g53140/MFH8_8 [Arabidopsis thaliana] gb|AAM91486.1| (AY133656) AT5g53140/MFH8_8 [Arabidopsis thaliana]</t>
  </si>
  <si>
    <t xml:space="preserve">BEST BLASTX NR: 10/27/02 AAL57666.1   3e-75 (AY065026) AT5g53140/MFH8_8 [Arabidopsis thaliana] gb|AAM91486.1| (AY133656) AT5g53140/MFH8_8 [Arabidopsis thaliana]</t>
  </si>
  <si>
    <t xml:space="preserve">protein phosphatase 2C, putative / PP2C, putative [Arabidopsis thaliana]</t>
  </si>
  <si>
    <t xml:space="preserve">protein Protein phosphatase 2C</t>
  </si>
  <si>
    <t xml:space="preserve">4E-35</t>
  </si>
  <si>
    <t xml:space="preserve">Contig9207_atprotein phosphatase 2C, putative / PP2C, putative [Arabidopsis thaliana]</t>
  </si>
  <si>
    <t xml:space="preserve">Contig6535_s_at</t>
  </si>
  <si>
    <t xml:space="preserve">Kinase142</t>
  </si>
  <si>
    <t xml:space="preserve"> Q9XF94       1e-52 Serine/threonine protein phosphatase PP2A-2 catalytic subunit gb|AAD22116.1| serine/threonine protein phosphatase PP2A-2 catalytic subunit</t>
  </si>
  <si>
    <t xml:space="preserve">BEST BLASTX NR: 11/08/02 Q9XF94       1e-52 Serine/threonine protein phosphatase PP2A-2 catalytic subunit gb|AAD22116.1| serine/threonine protein phosphatase PP2A-2 catalytic subunit</t>
  </si>
  <si>
    <t xml:space="preserve">Serine/threonine protein phosphatase PP2A-2 catalytic subunit gb|AAD22116.1| serine/threonine protein phosphatase PP2A-2 catalytic subunit [</t>
  </si>
  <si>
    <t xml:space="preserve">serine/threonine protein phosphatase PP2A-4 catalytic subunit (PP2A4)</t>
  </si>
  <si>
    <t xml:space="preserve">protein serine/threonine protein phosphatase PP2A-2 catalytic subunit</t>
  </si>
  <si>
    <t xml:space="preserve">Serine/threonine protein phosphatase PP2A-2 catalytic subunit</t>
  </si>
  <si>
    <t xml:space="preserve">Contig6535_s_atSerine/threonine protein phosphatase PP2A-2 catalytic subunit gb|AAD22116.1| serine/threonine protein phosphatase PP2A-2 catalytic subunit [</t>
  </si>
  <si>
    <t xml:space="preserve">Contig8926_at</t>
  </si>
  <si>
    <t xml:space="preserve">Kinase182</t>
  </si>
  <si>
    <t xml:space="preserve">GBS3029 </t>
  </si>
  <si>
    <t xml:space="preserve">BEST BLASTX NR: 10/02/02 NP_174401.1  8e-49 putative protein kinase C inhibitor (Zinc-binding protein); protein id: At1g31160.1 [Arabidopsis thaliana]</t>
  </si>
  <si>
    <t xml:space="preserve">zinc-binding protein, putative / protein kinase C inhibitor, putative [Arabidopsis thaliana]</t>
  </si>
  <si>
    <t xml:space="preserve">zinc-binding protein, putative / protein kinase C inhibitor, putative</t>
  </si>
  <si>
    <t xml:space="preserve">protein protein kinase C inhibitor - maize</t>
  </si>
  <si>
    <t xml:space="preserve">protein kinase C inhibitor (Zinc-binding protein) -related</t>
  </si>
  <si>
    <t xml:space="preserve">Contig8926_atzinc-binding protein, putative / protein kinase C inhibitor, putative [Arabidopsis thaliana]</t>
  </si>
  <si>
    <t xml:space="preserve">Contig6091_at</t>
  </si>
  <si>
    <t xml:space="preserve">TF43</t>
  </si>
  <si>
    <t xml:space="preserve">GBM6023 </t>
  </si>
  <si>
    <t xml:space="preserve"> BAB85784.1   1e-45 (AB071017) polygalacturonase-inhibiting protein [Citrus latipes]</t>
  </si>
  <si>
    <t xml:space="preserve">BEST BLASTX NR: 11/08/02 BAB85784.1   1e-45 (AB071017) polygalacturonase-inhibiting protein [Citrus latipes]</t>
  </si>
  <si>
    <t xml:space="preserve">floral organ regulator 1 [Oryza sativa (japonica cultivar-group)] dbj|BAC79683.1| floral organ regulator 2 [Oryza sativa (japonica cultivar-</t>
  </si>
  <si>
    <t xml:space="preserve">polygalacturonase inhibiting protein 2 (PGIP2)</t>
  </si>
  <si>
    <t xml:space="preserve">protein Leucine Rich Repeat, putative</t>
  </si>
  <si>
    <t xml:space="preserve">floral organ regulator 2</t>
  </si>
  <si>
    <t xml:space="preserve">10.6.3</t>
  </si>
  <si>
    <t xml:space="preserve">10_1</t>
  </si>
  <si>
    <t xml:space="preserve">Contig6091_atfloral organ regulator 1 [Oryza sativa (japonica cultivar-group)] dbj|BAC79683.1| floral organ regulator 2 [Oryza sativa (japonica cultivar-</t>
  </si>
  <si>
    <t xml:space="preserve">Contig4343_at</t>
  </si>
  <si>
    <t xml:space="preserve">TF154</t>
  </si>
  <si>
    <t xml:space="preserve"> AAL76994.1   3e-67 RNA binding protein [Elaeis oleifera]</t>
  </si>
  <si>
    <t xml:space="preserve">BEST BLASTX NR: 11/06/02 AAL76994.1   3e-67 RNA binding protein [Elaeis oleifera]</t>
  </si>
  <si>
    <t xml:space="preserve">putative RNA binding protein [Oryza sativa (japonica cultivar-group)]</t>
  </si>
  <si>
    <t xml:space="preserve">RNA recognition motif (RRM)-containing protein</t>
  </si>
  <si>
    <t xml:space="preserve">protein RNA binding protein</t>
  </si>
  <si>
    <t xml:space="preserve">RNA binding protein/SNP1  T01242</t>
  </si>
  <si>
    <t xml:space="preserve">Contig4343_atputative RNA binding protein [Oryza sativa (japonica cultivar-group)]</t>
  </si>
  <si>
    <t xml:space="preserve">Contig9640_at</t>
  </si>
  <si>
    <t xml:space="preserve">TF55</t>
  </si>
  <si>
    <t xml:space="preserve">BEST BLASTX NR: 10/02/02 AAM94322.1   e-110 (AF527809) putative oligouridylate binding protein [Sorghum bicolor]</t>
  </si>
  <si>
    <t xml:space="preserve">putative oligouridylate binding protein [Oryza sativa (japonica cultivar-group)]</t>
  </si>
  <si>
    <t xml:space="preserve">oligouridylate-binding protein, putative</t>
  </si>
  <si>
    <t xml:space="preserve">protein oligouridylate binding protein, putative</t>
  </si>
  <si>
    <t xml:space="preserve">oligouridylate-binding protein, putative, similar to oligouridylate binding protein (Nicotiana plumbaginifolia) GI:6996560; contains InterPro entry IPR000504: RNA-binding region RNP-1 (RNA recognition motif) (RRM)</t>
  </si>
  <si>
    <t xml:space="preserve">0.000000000000006</t>
  </si>
  <si>
    <t xml:space="preserve">Contig9640_atputative oligouridylate binding protein [Oryza sativa (japonica cultivar-group)]</t>
  </si>
  <si>
    <t xml:space="preserve">Contig11138_at</t>
  </si>
  <si>
    <t xml:space="preserve">TF124</t>
  </si>
  <si>
    <t xml:space="preserve"> BAB62585.1   2e-81 (AP003255) contains EST D46400(S11056)~similar to putative RNA-binding protein~unknown protein [Oryza sativa</t>
  </si>
  <si>
    <t xml:space="preserve">BEST BLASTX NR: 11/06/02 BAB62585.1   2e-81 (AP003255) contains EST D46400(S11056)~similar to putative RNA-binding protein~unknown protein [Oryza sativa</t>
  </si>
  <si>
    <t xml:space="preserve">P0454H12.18 [Oryza sativa (japonica cultivar-group)]</t>
  </si>
  <si>
    <t xml:space="preserve">KH domain-containing protein</t>
  </si>
  <si>
    <t xml:space="preserve">protein KH domain, putative</t>
  </si>
  <si>
    <t xml:space="preserve">1E-140</t>
  </si>
  <si>
    <t xml:space="preserve">Contig11138_atP0454H12.18 [Oryza sativa (japonica cultivar-group)]</t>
  </si>
  <si>
    <t xml:space="preserve">Contig4317_at</t>
  </si>
  <si>
    <t xml:space="preserve">TF11</t>
  </si>
  <si>
    <t xml:space="preserve">GBS3033</t>
  </si>
  <si>
    <t xml:space="preserve"> AAM80486.1   7e-33 DRE binding factor 1 [Zea mays]</t>
  </si>
  <si>
    <t xml:space="preserve">BEST BLASTX NR: 10/29/02 AAM80486.1   7e-33 DRE binding factor 1 [Zea mays]</t>
  </si>
  <si>
    <t xml:space="preserve">DRE binding factor  2 [Oryza sativa (japonica cultivar-group)]</t>
  </si>
  <si>
    <t xml:space="preserve">AP2 domain-containing transcription factor RAP2.4</t>
  </si>
  <si>
    <t xml:space="preserve">DRE binding factor 2</t>
  </si>
  <si>
    <t xml:space="preserve">Contig4317_atDRE binding factor  2 [Oryza sativa (japonica cultivar-group)]</t>
  </si>
  <si>
    <t xml:space="preserve">Contig6526_at</t>
  </si>
  <si>
    <t xml:space="preserve">TF1</t>
  </si>
  <si>
    <t xml:space="preserve">GBM6020 </t>
  </si>
  <si>
    <t xml:space="preserve"> AAK92632.1   6e-35 Putative EREBP-like protein [Oryza sativa]</t>
  </si>
  <si>
    <t xml:space="preserve">BEST BLASTX NR: 10/13/02 AAK92632.1   6e-35 Putative EREBP-like protein [Oryza sativa]</t>
  </si>
  <si>
    <t xml:space="preserve">Putative EREBP-like protein [Oryza sativa]</t>
  </si>
  <si>
    <t xml:space="preserve">Putative EREBP-like protein</t>
  </si>
  <si>
    <t xml:space="preserve">Contig6526_atPutative EREBP-like protein [Oryza sativa]</t>
  </si>
  <si>
    <t xml:space="preserve">Contig15003_at</t>
  </si>
  <si>
    <t xml:space="preserve">TF152</t>
  </si>
  <si>
    <t xml:space="preserve">GBS3062 </t>
  </si>
  <si>
    <t xml:space="preserve">  BAB44036.1   1e-42 (AP003023) hypothetical protein~similar to Arabidopsis thaliana chromosome 4, F8M12.6 [Oryza sativa (japonica </t>
  </si>
  <si>
    <t xml:space="preserve">BEST BLASTX NR: 11/06/02 BAB44036.1   1e-42 (AP003023) hypothetical protein~similar to Arabidopsis thaliana chromosome 4, F8M12.6 [Oryza sativa (japonica</t>
  </si>
  <si>
    <t xml:space="preserve">P0684B02.23 [Oryza sativa (japonica cultivar-group)] dbj|BAB86514.1| transcriptional coactivator-like [Oryza sativa (japonica cultivar-group</t>
  </si>
  <si>
    <t xml:space="preserve">transcriptional coactivator p15 (PC4) family protein (KELP)</t>
  </si>
  <si>
    <t xml:space="preserve">protein Transcriptional Coactivator p15 (PC4), putative</t>
  </si>
  <si>
    <t xml:space="preserve">Contig15003_atP0684B02.23 [Oryza sativa (japonica cultivar-group)] dbj|BAB86514.1| transcriptional coactivator-like [Oryza sativa (japonica cultivar-group</t>
  </si>
  <si>
    <t xml:space="preserve">Contig5792_at</t>
  </si>
  <si>
    <t xml:space="preserve">TF62</t>
  </si>
  <si>
    <t xml:space="preserve"> AAM22691.1   1e-45 HMG-I/Y protein HMGa [Triticum aestivum]</t>
  </si>
  <si>
    <t xml:space="preserve">BEST BLASTX NR: 11/06/02 AAM22691.1   1e-45 HMG-I/Y protein HMGa [Triticum aestivum]</t>
  </si>
  <si>
    <t xml:space="preserve">HMG-I/Y protein HMGa [Triticum aestivum]</t>
  </si>
  <si>
    <t xml:space="preserve">high-mobility-group protein / HMG-I/Y protein</t>
  </si>
  <si>
    <t xml:space="preserve">protein linker histone H1 and H5 family, putative</t>
  </si>
  <si>
    <t xml:space="preserve">0.2_HMGI_C T01859</t>
  </si>
  <si>
    <t xml:space="preserve">1E-128</t>
  </si>
  <si>
    <t xml:space="preserve">RNA.regulation of transcription.High mobility group (HMG) family</t>
  </si>
  <si>
    <t xml:space="preserve">27.3.53</t>
  </si>
  <si>
    <t xml:space="preserve">Contig5792_atHMG-I/Y protein HMGa [Triticum aestivum]</t>
  </si>
  <si>
    <t xml:space="preserve">Contig5841_at</t>
  </si>
  <si>
    <t xml:space="preserve">TF32</t>
  </si>
  <si>
    <t xml:space="preserve"> T05954       e-102 transcription factor myb4 - barley (fragment) emb|CAA68235.1| (X99973) myb4 transcription factor [Hordeum vulgare subsp. vulgare]</t>
  </si>
  <si>
    <t xml:space="preserve">BEST BLASTX NR: 11/06/02 T05954       e-102 transcription factor myb4 - barley (fragment) emb|CAA68235.1| (X99973) myb4 transcription factor [Hordeum vulgare subsp. vulgare]</t>
  </si>
  <si>
    <t xml:space="preserve">transcription factor myb4 - barley (fragment) emb|CAA68235.1| myb4 transcription factor [Hordeum vulgare subsp. vulgare]</t>
  </si>
  <si>
    <t xml:space="preserve">myb family transcription factor (MYB15)</t>
  </si>
  <si>
    <t xml:space="preserve">protein myb protein homolog - rice</t>
  </si>
  <si>
    <t xml:space="preserve">myb4 transcription factor</t>
  </si>
  <si>
    <t xml:space="preserve">1E-167</t>
  </si>
  <si>
    <t xml:space="preserve">Contig5841_attranscription factor myb4 - barley (fragment) emb|CAA68235.1| myb4 transcription factor [Hordeum vulgare subsp. vulgare]</t>
  </si>
  <si>
    <t xml:space="preserve">Contig9706_at</t>
  </si>
  <si>
    <t xml:space="preserve">TF102</t>
  </si>
  <si>
    <t xml:space="preserve"> NP_180919.1  6e-52 (NM_128921) putative SWI/SNF complex subunit SW13; protein id: At2g33610.1 [Arabidopsis thaliana]</t>
  </si>
  <si>
    <t xml:space="preserve">BEST BLASTX NR: 11/06/02 NP_180919.1  6e-52 (NM_128921) putative SWI/SNF complex subunit SW13; protein id: At2g33610.1 [Arabidopsis thaliana]</t>
  </si>
  <si>
    <t xml:space="preserve">SWIRM domain-containing protein / DNA-binding family protein [Arabidopsis thaliana]</t>
  </si>
  <si>
    <t xml:space="preserve">SWIRM domain-containing protein / DNA-binding family protein</t>
  </si>
  <si>
    <t xml:space="preserve">protein SWIRM domain, putative</t>
  </si>
  <si>
    <t xml:space="preserve">putative SWI/SNF complex subunit BAF170; SNF3/SWI3  T02400 activator required for expression of many genes; yeast, Saccharomyces cerevisiae</t>
  </si>
  <si>
    <t xml:space="preserve">Contig9706_atSWIRM domain-containing protein / DNA-binding family protein [Arabidopsis thaliana]</t>
  </si>
  <si>
    <t xml:space="preserve">Contig3307_at</t>
  </si>
  <si>
    <t xml:space="preserve">TF16</t>
  </si>
  <si>
    <t xml:space="preserve"> BAB85204.1   5e-32 high mobility group box protein 2 [Oryza sativa (japonica cultivar-group)]</t>
  </si>
  <si>
    <t xml:space="preserve">BEST BLASTX NR: 11/04/02 BAB85204.1   5e-32 high mobility group box protein 2 [Oryza sativa (japonica cultivar-group)]</t>
  </si>
  <si>
    <t xml:space="preserve">high mobility group box protein 2 [Oryza sativa (japonica cultivar-group)]</t>
  </si>
  <si>
    <t xml:space="preserve">high mobility group protein beta1 (HMGbeta1) / HMG protein beta1</t>
  </si>
  <si>
    <t xml:space="preserve">protein HMG (high mobility group) box, putative</t>
  </si>
  <si>
    <t xml:space="preserve">high mobility group box protein 2</t>
  </si>
  <si>
    <t xml:space="preserve">Contig3307_athigh mobility group box protein 2 [Oryza sativa (japonica cultivar-group)]</t>
  </si>
  <si>
    <t xml:space="preserve">Contig2970_s_at</t>
  </si>
  <si>
    <t xml:space="preserve">TF48</t>
  </si>
  <si>
    <t xml:space="preserve"> CAB44297.1   7e-20 HMG1 protein [Zea mays]</t>
  </si>
  <si>
    <t xml:space="preserve">BEST BLASTX NR: 11/08/02 CAB44297.1   7e-20 HMG1 protein [Zea mays]</t>
  </si>
  <si>
    <t xml:space="preserve">OSJNBa0017B10.6 [Oryza sativa (japonica cultivar-group)] ref|XP_473515.1| OSJNBa0017B10.6 [Oryza sativa (japonica cultivar-group)]</t>
  </si>
  <si>
    <t xml:space="preserve">Contig2970_s_atOSJNBa0017B10.6 [Oryza sativa (japonica cultivar-group)] ref|XP_473515.1| OSJNBa0017B10.6 [Oryza sativa (japonica cultivar-group)]</t>
  </si>
  <si>
    <t xml:space="preserve">Contig5393_at</t>
  </si>
  <si>
    <t xml:space="preserve">TF20</t>
  </si>
  <si>
    <t xml:space="preserve"> AAF67835.1   3e-97 LIM transcription factor homolog [Zea mays]</t>
  </si>
  <si>
    <t xml:space="preserve">BEST BLASTX NR: 10/13/02 AAF67835.1   3e-97 LIM transcription factor homolog [Zea mays]</t>
  </si>
  <si>
    <t xml:space="preserve">LIM transcription factor homolog [Zea mays]</t>
  </si>
  <si>
    <t xml:space="preserve">transcription factor LIM, putative</t>
  </si>
  <si>
    <t xml:space="preserve">protein pollen specific LIM domain protein 1b</t>
  </si>
  <si>
    <t xml:space="preserve">LIM transcription factor homolog</t>
  </si>
  <si>
    <t xml:space="preserve">Contig5393_atLIM transcription factor homolog [Zea mays]</t>
  </si>
  <si>
    <t xml:space="preserve">Contig3618_s_at</t>
  </si>
  <si>
    <t xml:space="preserve">TF21</t>
  </si>
  <si>
    <t xml:space="preserve">GBS3035 </t>
  </si>
  <si>
    <t xml:space="preserve"> T03400       4e-79 probable transcription factor SF3 - common tobacco emb|CAA71891.1| LIM-domain SF3 protein [Nicotiana tabacum]</t>
  </si>
  <si>
    <t xml:space="preserve">BEST BLASTX NR: 11/06/02 T03400       4e-79 probable transcription factor SF3 - common tobacco emb|CAA71891.1| LIM-domain SF3 protein [Nicotiana tabacum]</t>
  </si>
  <si>
    <t xml:space="preserve">putative LIM-domain protein [Oryza sativa (japonica cultivar-group)] gb|AAP06876.1| putative LIM-domain protein [Oryza sativa (japonica</t>
  </si>
  <si>
    <t xml:space="preserve">LIM domain-containing protein</t>
  </si>
  <si>
    <t xml:space="preserve">protein LIM domain, putative</t>
  </si>
  <si>
    <t xml:space="preserve">LIM-domain protein</t>
  </si>
  <si>
    <t xml:space="preserve">Contig3618_s_atputative LIM-domain protein [Oryza sativa (japonica cultivar-group)] gb|AAP06876.1| putative LIM-domain protein [Oryza sativa (japonica</t>
  </si>
  <si>
    <t xml:space="preserve">Contig3033_at</t>
  </si>
  <si>
    <t xml:space="preserve">TF108</t>
  </si>
  <si>
    <t xml:space="preserve">GBM6009 </t>
  </si>
  <si>
    <t xml:space="preserve"> CAD40856.1   e-102 OSJNBa0064H22.1 [Oryza sativa (japonica cultivar-group)]</t>
  </si>
  <si>
    <t xml:space="preserve">BEST BLASTX NR: 11/06/02 CAD40856.1   e-102 OSJNBa0064H22.1 [Oryza sativa (japonica cultivar-group)]</t>
  </si>
  <si>
    <t xml:space="preserve">nucleic acid binding protein [Nicotiana tabacum]</t>
  </si>
  <si>
    <t xml:space="preserve">RNA-binding protein 47 (RBP47), putative</t>
  </si>
  <si>
    <t xml:space="preserve">PAB1 ACBP-67 T01254; yeast protein encoded by PUB1 binds T-rich single stranded DANN</t>
  </si>
  <si>
    <t xml:space="preserve">Contig3033_atnucleic acid binding protein [Nicotiana tabacum]</t>
  </si>
  <si>
    <t xml:space="preserve">Contig5087_at</t>
  </si>
  <si>
    <t xml:space="preserve">TF46</t>
  </si>
  <si>
    <t xml:space="preserve"> BAB84432.1   2e-52 putative nuclear RNA binding protein A [Oryza sativa (japonica cultivar-group)]</t>
  </si>
  <si>
    <t xml:space="preserve">BEST BLASTX NR: 10/29/02 BAB84432.1   2e-52 putative nuclear RNA binding protein A [Oryza sativa (japonica cultivar-group)]</t>
  </si>
  <si>
    <t xml:space="preserve">putative nuclear RNA binding protein A [Oryza sativa (japonica cultivar-group)] dbj|BAB84432.1| putative nuclear RNA binding protein A [Oryz</t>
  </si>
  <si>
    <t xml:space="preserve">nuclear RNA-binding protein, putative</t>
  </si>
  <si>
    <t xml:space="preserve">protein Hyaluronan / mRNA binding family, putative</t>
  </si>
  <si>
    <t xml:space="preserve">nuclear RNA binding protein A/0.2_HMGI_Y T01851</t>
  </si>
  <si>
    <t xml:space="preserve">Contig5087_atputative nuclear RNA binding protein A [Oryza sativa (japonica cultivar-group)] dbj|BAB84432.1| putative nuclear RNA binding protein A [Oryz</t>
  </si>
  <si>
    <t xml:space="preserve">Contig11079_at</t>
  </si>
  <si>
    <t xml:space="preserve">TF107</t>
  </si>
  <si>
    <t xml:space="preserve"> AAK01176.1   4e-42 RNA-binding protein [Triticum aestivum]</t>
  </si>
  <si>
    <t xml:space="preserve">BEST BLASTX NR: 11/08/02 AAK01176.1   4e-42 RNA-binding protein [Triticum aestivum]</t>
  </si>
  <si>
    <t xml:space="preserve">Contig11079_at0</t>
  </si>
  <si>
    <t xml:space="preserve">Contig7190_at</t>
  </si>
  <si>
    <t xml:space="preserve">TF82</t>
  </si>
  <si>
    <t xml:space="preserve">BEST BLASTX NR: 10/02/02 NP_179145.1  7e-66 DNA-directed RNA polymerase II, third largest subunit; protein id: At2g15430.1, supported by cDNA: 3839., supported by</t>
  </si>
  <si>
    <t xml:space="preserve">DNA-directed RNA polymerase II 36 kDa polypeptide A / RNA polymerase II subunit 3 (RPB36A) [Arabidopsis thaliana]</t>
  </si>
  <si>
    <t xml:space="preserve">DNA-directed RNA polymerase II 36 kDa polypeptide A / RNA polymerase II subunit 3 (RPB36A)</t>
  </si>
  <si>
    <t xml:space="preserve">protein RNA polymerase Rpb3/Rpb11 dimerisation domain, putative</t>
  </si>
  <si>
    <t xml:space="preserve">DNA-directed RNA polymerase II, third largest subunit</t>
  </si>
  <si>
    <t xml:space="preserve">1E-172</t>
  </si>
  <si>
    <t xml:space="preserve">Contig7190_atDNA-directed RNA polymerase II 36 kDa polypeptide A / RNA polymerase II subunit 3 (RPB36A) [Arabidopsis thaliana]</t>
  </si>
  <si>
    <t xml:space="preserve">Contig4498_at</t>
  </si>
  <si>
    <t xml:space="preserve">Kinase68</t>
  </si>
  <si>
    <t xml:space="preserve"> BAB10647.1   7e-34 contains similarity to RNA-binding protein~gene_id:MSL3.12 [Arabidopsis thaliana]</t>
  </si>
  <si>
    <t xml:space="preserve">BEST BLASTX NR: 11/08/02 BAB10647.1   7e-34 contains similarity to RNA-binding protein~gene_id:MSL3.12 [Arabidopsis thaliana]</t>
  </si>
  <si>
    <t xml:space="preserve">OSJNBa0069D17.2 [Oryza sativa (japonica cultivar-group)] ref|XP_472172.1| OSJNBa0069D17.2 [Oryza sativa (japonica cultivar-group)]</t>
  </si>
  <si>
    <t xml:space="preserve">nuclear transport factor 2 (NTF2) family protein / RNA recognition motif (RRM)-containing protein</t>
  </si>
  <si>
    <t xml:space="preserve">protein Nuclear transport factor 2 (NTF2) domain, putative</t>
  </si>
  <si>
    <t xml:space="preserve">protein.targeting.nucleus</t>
  </si>
  <si>
    <t xml:space="preserve">29.3.1</t>
  </si>
  <si>
    <t xml:space="preserve">Contig4498_atOSJNBa0069D17.2 [Oryza sativa (japonica cultivar-group)] ref|XP_472172.1| OSJNBa0069D17.2 [Oryza sativa (japonica cultivar-group)]</t>
  </si>
  <si>
    <t xml:space="preserve">Contig1546_at</t>
  </si>
  <si>
    <t xml:space="preserve">Kinase11</t>
  </si>
  <si>
    <t xml:space="preserve"> BAB11739.1   e-120 TaWIN1 [Triticum aestivum]</t>
  </si>
  <si>
    <t xml:space="preserve">BEST BLASTX NR: 10/31/02 BAB11739.1   e-120 TaWIN1 [Triticum aestivum]</t>
  </si>
  <si>
    <t xml:space="preserve">TaWIN1 [Triticum aestivum]</t>
  </si>
  <si>
    <t xml:space="preserve">14-3-3 protein GF14 upsilon (GRF5)</t>
  </si>
  <si>
    <t xml:space="preserve">protein GF14-d protein - rice</t>
  </si>
  <si>
    <t xml:space="preserve">TaWIN1</t>
  </si>
  <si>
    <t xml:space="preserve">signalling.14-3-3 proteins</t>
  </si>
  <si>
    <t xml:space="preserve">30.7</t>
  </si>
  <si>
    <t xml:space="preserve">Contig1546_atTaWIN1 [Triticum aestivum]</t>
  </si>
  <si>
    <t xml:space="preserve">Contig8728_at</t>
  </si>
  <si>
    <t xml:space="preserve">Kinase30</t>
  </si>
  <si>
    <t xml:space="preserve"> CAC40033.1   e-120 P-type ATPase [Hordeum vulgare]</t>
  </si>
  <si>
    <t xml:space="preserve">BEST BLASTX NR: 10/13/02 CAC40033.1   e-120 P-type ATPase [Hordeum vulgare]</t>
  </si>
  <si>
    <t xml:space="preserve">P-type ATPase [Hordeum vulgare]</t>
  </si>
  <si>
    <t xml:space="preserve">calcium-transporting ATPase 4, endoplasmic reticulum-type (ECA4)</t>
  </si>
  <si>
    <t xml:space="preserve">protein putative calcium ATPase</t>
  </si>
  <si>
    <t xml:space="preserve"> P-type ATPase</t>
  </si>
  <si>
    <t xml:space="preserve">Contig8728_atP-type ATPase [Hordeum vulgare]</t>
  </si>
  <si>
    <t xml:space="preserve">Contig5611_at</t>
  </si>
  <si>
    <t xml:space="preserve">Kinase66</t>
  </si>
  <si>
    <t xml:space="preserve"> AAK53813.1   3e-58 Ran binding protein-1 [Lycopersicon esculentum]</t>
  </si>
  <si>
    <t xml:space="preserve">BEST BLASTX NR: 10/31/02 AAK53813.1   3e-58 Ran binding protein-1 [Lycopersicon esculentum]</t>
  </si>
  <si>
    <t xml:space="preserve">Ran binding protein-1 [Lycopersicon esculentum]</t>
  </si>
  <si>
    <t xml:space="preserve">Ran-binding protein 1a (RanBP1a)</t>
  </si>
  <si>
    <t xml:space="preserve">protein Similar to Ran binding protein-1</t>
  </si>
  <si>
    <t xml:space="preserve">Ran binding protein-1</t>
  </si>
  <si>
    <t xml:space="preserve">Contig5611_atRan binding protein-1 [Lycopersicon esculentum]</t>
  </si>
  <si>
    <t xml:space="preserve">Contig3329_at</t>
  </si>
  <si>
    <t xml:space="preserve">Kinase63</t>
  </si>
  <si>
    <t xml:space="preserve"> NP_175706.1  e-102 putative GTP-binding protein; protein id: At1g52980.1 [Arabidopsis thaliana]</t>
  </si>
  <si>
    <t xml:space="preserve">BEST BLASTX NR: 10/31/02 NP_175706.1  e-102 putative GTP-binding protein; protein id: At1g52980.1 [Arabidopsis thaliana]</t>
  </si>
  <si>
    <t xml:space="preserve">GTP-binding family protein [Arabidopsis thaliana] gb|AAG52287.1| putative GTP-binding protein; 106556-109264 [Arabidopsis thaliana]</t>
  </si>
  <si>
    <t xml:space="preserve">protein GTP-binding protein; 106556-109264, putative</t>
  </si>
  <si>
    <t xml:space="preserve">GTP-binding protein -related</t>
  </si>
  <si>
    <t xml:space="preserve">Contig3329_atGTP-binding family protein [Arabidopsis thaliana] gb|AAG52287.1| putative GTP-binding protein; 106556-109264 [Arabidopsis thaliana]</t>
  </si>
  <si>
    <t xml:space="preserve">Contig15529_at</t>
  </si>
  <si>
    <t xml:space="preserve">Kinase74</t>
  </si>
  <si>
    <t xml:space="preserve">BEST BLASTX NR: 10/02/02 BAB10215.1   4e-63 (AB010077) GTP-binding membrane protein LepA homolog [Arabidopsis thaliana]</t>
  </si>
  <si>
    <t xml:space="preserve">GTP-binding protein LepA, putative [Arabidopsis thaliana]</t>
  </si>
  <si>
    <t xml:space="preserve">GTP-binding protein LepA, putative</t>
  </si>
  <si>
    <t xml:space="preserve">protein GTP-binding protein LepA</t>
  </si>
  <si>
    <t xml:space="preserve">Contig15529_atGTP-binding protein LepA, putative [Arabidopsis thaliana]</t>
  </si>
  <si>
    <t xml:space="preserve">Contig9749_at</t>
  </si>
  <si>
    <t xml:space="preserve">Kinase158</t>
  </si>
  <si>
    <t xml:space="preserve">GBS3024 </t>
  </si>
  <si>
    <t xml:space="preserve"> BAB16326.1   e-118 putative receptor ser/thr protein kinase [Oryza sativa (japonica cultivar-group)]</t>
  </si>
  <si>
    <t xml:space="preserve">BEST BLASTX NR: 11/07/02 BAB16326.1   e-118 putative receptor ser/thr protein kinase [Oryza sativa (japonica cultivar-group)]</t>
  </si>
  <si>
    <t xml:space="preserve">putative receptor ser/thr protein kinase [Oryza sativa (japonica cultivar-group)] dbj|BAB16326.1| putative receptor ser/thr protein kinase [</t>
  </si>
  <si>
    <t xml:space="preserve">protein kinase family protein / C-type lectin domain-containing protein</t>
  </si>
  <si>
    <t xml:space="preserve">protein kinase family</t>
  </si>
  <si>
    <t xml:space="preserve">Contig9749_atputative receptor ser/thr protein kinase [Oryza sativa (japonica cultivar-group)] dbj|BAB16326.1| putative receptor ser/thr protein kinase [</t>
  </si>
  <si>
    <t xml:space="preserve">Contig5644_at</t>
  </si>
  <si>
    <t xml:space="preserve">Kinase185</t>
  </si>
  <si>
    <t xml:space="preserve"> AAF86353.1   e-128 (AF283668) serine/threonine protein phosphatase PP2A-5 catalytic subunit [Oryza sativa subsp. indica] [Oryza sativa</t>
  </si>
  <si>
    <t xml:space="preserve">BEST BLASTX NR: 10/27/02 AAF86353.1   e-128 (AF283668) serine/threonine protein phosphatase PP2A-5 catalytic subunit [Oryza sativa subsp. indica] [Oryza sativa</t>
  </si>
  <si>
    <t xml:space="preserve">serine/threonine protein phosphatase PP2A-4 catalytic subunit [Oryza sativa (japonica cultivar-group)]</t>
  </si>
  <si>
    <t xml:space="preserve">protein serine/threonine protein phosphatase PP2A-4 catalytic subunit</t>
  </si>
  <si>
    <t xml:space="preserve">serine/threonine protein phosphatase PP2A-4 catalytic subunit</t>
  </si>
  <si>
    <t xml:space="preserve">Contig5644_atserine/threonine protein phosphatase PP2A-4 catalytic subunit [Oryza sativa (japonica cultivar-group)]</t>
  </si>
  <si>
    <t xml:space="preserve">Contig9035_at</t>
  </si>
  <si>
    <t xml:space="preserve">Kinase15</t>
  </si>
  <si>
    <t xml:space="preserve"> BAA92966.1   e-115 unnamed protein product [Oryza sativa (japonica cultivar-group)]</t>
  </si>
  <si>
    <t xml:space="preserve">BEST BLASTX NR: 10/29/02 BAA92966.1   e-115 unnamed protein product [Oryza sativa (japonica cultivar-group)]</t>
  </si>
  <si>
    <t xml:space="preserve">unnamed protein product [Oryza sativa (japonica cultivar-group)] dbj|BAA92966.1| putative shaggy-like kinase dzeta [Oryza sativa (japonica c</t>
  </si>
  <si>
    <t xml:space="preserve">shaggy-related protein kinase iota / ASK-iota (ASK9) (GSK1)</t>
  </si>
  <si>
    <t xml:space="preserve">shaggy-related protein kinase eta / ASK-eta (ASK7), identical to shaggy-related protein kinase eta (ASK-eta) (Arabidopsis thaliana) SWISS-PROT:Q39011</t>
  </si>
  <si>
    <t xml:space="preserve">3E-22</t>
  </si>
  <si>
    <t xml:space="preserve">Contig9035_atunnamed protein product [Oryza sativa (japonica cultivar-group)] dbj|BAA92966.1| putative shaggy-like kinase dzeta [Oryza sativa (japonica c</t>
  </si>
  <si>
    <t xml:space="preserve">Contig10606_at</t>
  </si>
  <si>
    <t xml:space="preserve">Kinase140</t>
  </si>
  <si>
    <t xml:space="preserve">  NP_182073.1  3e-96 putative protein kinase; protein id: At2g45490.1, supported by cDNA: gi_18491288 [Arabidopsis thaliana] </t>
  </si>
  <si>
    <t xml:space="preserve">BEST BLASTX NR: 10/27/02 NP_182073.1  3e-96 putative protein kinase; protein id: At2g45490.1, supported by cDNA: gi_18491288 [Arabidopsis thaliana]</t>
  </si>
  <si>
    <t xml:space="preserve">putative aurora-related kinase [Oryza sativa (japonica cultivar-group)]</t>
  </si>
  <si>
    <t xml:space="preserve">protein putative aurora-related kinase</t>
  </si>
  <si>
    <t xml:space="preserve">aurora-related kinase</t>
  </si>
  <si>
    <t xml:space="preserve">Contig10606_atputative aurora-related kinase [Oryza sativa (japonica cultivar-group)]</t>
  </si>
  <si>
    <t xml:space="preserve">Contig3530_at</t>
  </si>
  <si>
    <t xml:space="preserve">Kinase80</t>
  </si>
  <si>
    <t xml:space="preserve">GBS3012 </t>
  </si>
  <si>
    <t xml:space="preserve"> BAA36298.1   e-127 OSK1 [Oryza sativa]</t>
  </si>
  <si>
    <t xml:space="preserve">BEST BLASTX NR: 11/08/02 BAA36298.1   e-127 OSK1 [Oryza sativa]</t>
  </si>
  <si>
    <t xml:space="preserve">OSK1 [Oryza sativa] dbj|BAC56588.1| SnRK1a protein kinase [Oryza sativa (japonica cultivar-group)]</t>
  </si>
  <si>
    <t xml:space="preserve">Contig3530_atOSK1 [Oryza sativa] dbj|BAC56588.1| SnRK1a protein kinase [Oryza sativa (japonica cultivar-group)]</t>
  </si>
  <si>
    <t xml:space="preserve">Contig6247_at</t>
  </si>
  <si>
    <t xml:space="preserve">Kinase169</t>
  </si>
  <si>
    <t xml:space="preserve">BEST BLASTX NR: 10/02/02 BAB63697.1   3e-95 (AP003277) putative serine/threonine-specific protein kinase [Oryza sativa (japonica cultivar-group)]</t>
  </si>
  <si>
    <t xml:space="preserve">putative protein kinase [Oryza sativa]</t>
  </si>
  <si>
    <t xml:space="preserve">protein protein kinase, putative</t>
  </si>
  <si>
    <t xml:space="preserve">Contig6247_atputative protein kinase [Oryza sativa]</t>
  </si>
  <si>
    <t xml:space="preserve">Contig15114_at</t>
  </si>
  <si>
    <t xml:space="preserve">Kinase173</t>
  </si>
  <si>
    <t xml:space="preserve">GBS3028 </t>
  </si>
  <si>
    <t xml:space="preserve"> AAM22712.1   e-106 (AC098693) Putative protein kinase [Oryza sativa (japonica cultivar-group)]</t>
  </si>
  <si>
    <t xml:space="preserve">BEST BLASTX NR: 10/25/02 AAM22712.1   e-106 (AC098693) Putative protein kinase [Oryza sativa (japonica cultivar-group)]</t>
  </si>
  <si>
    <t xml:space="preserve">Putative protein kinase [Oryza sativa (japonica cultivar-group)]</t>
  </si>
  <si>
    <t xml:space="preserve">Putative protein kinase</t>
  </si>
  <si>
    <t xml:space="preserve">Contig15114_atPutative protein kinase [Oryza sativa (japonica cultivar-group)]</t>
  </si>
  <si>
    <t xml:space="preserve">MAPMAN annotation_Bjorn</t>
  </si>
  <si>
    <t xml:space="preserve">MAPMAN score_Bjorn</t>
  </si>
  <si>
    <t xml:space="preserve">MapMan functional categories December 2006</t>
  </si>
  <si>
    <t xml:space="preserve">MapMan functional bins December 200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color rgb="FFFFFFFF"/>
      <name val="Arial"/>
      <family val="2"/>
    </font>
    <font>
      <b val="true"/>
      <sz val="14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0000FF"/>
        <bgColor rgb="FF0000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6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FFFF0000"/>
        </patternFill>
      </fill>
    </dxf>
    <dxf>
      <fill>
        <patternFill patternType="solid">
          <fgColor rgb="FFFFFFFF"/>
        </patternFill>
      </fill>
    </dxf>
    <dxf>
      <font>
        <name val="Arial"/>
        <family val="0"/>
      </font>
      <fill>
        <patternFill>
          <bgColor rgb="FF3366FF"/>
        </patternFill>
      </fill>
    </dxf>
    <dxf>
      <font>
        <name val="Arial"/>
        <family val="0"/>
      </font>
      <fill>
        <patternFill>
          <bgColor rgb="FFFF66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  <b val="0"/>
        <i val="1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I2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6.7"/>
    <col collapsed="false" customWidth="true" hidden="false" outlineLevel="0" max="2" min="2" style="0" width="9.7"/>
    <col collapsed="false" customWidth="true" hidden="false" outlineLevel="0" max="3" min="3" style="0" width="9.85"/>
    <col collapsed="false" customWidth="true" hidden="false" outlineLevel="0" max="6" min="4" style="1" width="40.7"/>
    <col collapsed="false" customWidth="true" hidden="false" outlineLevel="0" max="7" min="7" style="0" width="12.28"/>
    <col collapsed="false" customWidth="true" hidden="false" outlineLevel="0" max="8" min="8" style="1" width="25.41"/>
    <col collapsed="false" customWidth="true" hidden="false" outlineLevel="0" max="9" min="9" style="0" width="12.7"/>
    <col collapsed="false" customWidth="true" hidden="false" outlineLevel="0" max="10" min="10" style="1" width="25.41"/>
    <col collapsed="false" customWidth="true" hidden="false" outlineLevel="0" max="11" min="11" style="0" width="12.7"/>
    <col collapsed="false" customWidth="true" hidden="false" outlineLevel="0" max="12" min="12" style="1" width="25.41"/>
    <col collapsed="false" customWidth="true" hidden="false" outlineLevel="0" max="13" min="13" style="0" width="10.71"/>
    <col collapsed="false" customWidth="true" hidden="false" outlineLevel="0" max="14" min="14" style="1" width="41.42"/>
    <col collapsed="false" customWidth="true" hidden="false" outlineLevel="0" max="15" min="15" style="0" width="23.28"/>
    <col collapsed="false" customWidth="true" hidden="false" outlineLevel="0" max="17" min="17" style="0" width="51.7"/>
    <col collapsed="false" customWidth="true" hidden="false" outlineLevel="0" max="128" min="113" style="0" width="9.14"/>
  </cols>
  <sheetData>
    <row r="1" customFormat="false" ht="25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5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6" t="s">
        <v>15</v>
      </c>
      <c r="R1" s="7" t="n">
        <v>1</v>
      </c>
      <c r="S1" s="7" t="s">
        <v>16</v>
      </c>
      <c r="T1" s="7" t="s">
        <v>17</v>
      </c>
      <c r="U1" s="7" t="s">
        <v>18</v>
      </c>
      <c r="V1" s="7" t="s">
        <v>19</v>
      </c>
      <c r="W1" s="7" t="s">
        <v>20</v>
      </c>
      <c r="X1" s="7" t="s">
        <v>21</v>
      </c>
      <c r="Y1" s="7" t="s">
        <v>22</v>
      </c>
      <c r="Z1" s="7" t="s">
        <v>23</v>
      </c>
      <c r="AA1" s="7" t="s">
        <v>24</v>
      </c>
      <c r="AB1" s="7" t="s">
        <v>25</v>
      </c>
      <c r="AC1" s="7" t="s">
        <v>26</v>
      </c>
      <c r="AD1" s="7" t="s">
        <v>27</v>
      </c>
      <c r="AE1" s="7" t="s">
        <v>28</v>
      </c>
      <c r="AF1" s="7" t="s">
        <v>29</v>
      </c>
      <c r="AG1" s="7" t="s">
        <v>30</v>
      </c>
      <c r="AH1" s="7" t="s">
        <v>31</v>
      </c>
      <c r="AI1" s="7" t="s">
        <v>32</v>
      </c>
      <c r="AJ1" s="7" t="s">
        <v>33</v>
      </c>
      <c r="AK1" s="7" t="s">
        <v>34</v>
      </c>
      <c r="AL1" s="7" t="s">
        <v>35</v>
      </c>
      <c r="AM1" s="7" t="s">
        <v>36</v>
      </c>
      <c r="AN1" s="7" t="s">
        <v>37</v>
      </c>
      <c r="AO1" s="7" t="s">
        <v>38</v>
      </c>
      <c r="AP1" s="7" t="s">
        <v>39</v>
      </c>
      <c r="AQ1" s="7" t="s">
        <v>40</v>
      </c>
      <c r="AR1" s="7" t="s">
        <v>41</v>
      </c>
      <c r="AS1" s="7" t="s">
        <v>42</v>
      </c>
      <c r="AT1" s="7" t="s">
        <v>43</v>
      </c>
      <c r="AU1" s="7" t="s">
        <v>44</v>
      </c>
      <c r="AV1" s="7" t="s">
        <v>45</v>
      </c>
      <c r="AW1" s="7" t="s">
        <v>46</v>
      </c>
      <c r="AX1" s="7" t="s">
        <v>47</v>
      </c>
      <c r="AY1" s="7" t="s">
        <v>48</v>
      </c>
      <c r="AZ1" s="7" t="s">
        <v>49</v>
      </c>
      <c r="BA1" s="7" t="s">
        <v>50</v>
      </c>
      <c r="BB1" s="7" t="s">
        <v>51</v>
      </c>
      <c r="BC1" s="7" t="s">
        <v>52</v>
      </c>
      <c r="BD1" s="7" t="s">
        <v>53</v>
      </c>
      <c r="BE1" s="7" t="s">
        <v>54</v>
      </c>
      <c r="BF1" s="7" t="s">
        <v>55</v>
      </c>
      <c r="BG1" s="7" t="s">
        <v>56</v>
      </c>
      <c r="BH1" s="7" t="s">
        <v>57</v>
      </c>
      <c r="BI1" s="7" t="s">
        <v>58</v>
      </c>
      <c r="BJ1" s="7" t="s">
        <v>59</v>
      </c>
      <c r="BK1" s="7" t="s">
        <v>60</v>
      </c>
      <c r="BL1" s="7" t="s">
        <v>61</v>
      </c>
      <c r="BM1" s="7" t="s">
        <v>62</v>
      </c>
      <c r="BN1" s="7" t="s">
        <v>63</v>
      </c>
      <c r="BO1" s="7" t="s">
        <v>64</v>
      </c>
      <c r="BP1" s="7" t="s">
        <v>65</v>
      </c>
      <c r="BQ1" s="7" t="s">
        <v>66</v>
      </c>
      <c r="BR1" s="7" t="s">
        <v>67</v>
      </c>
      <c r="BS1" s="7" t="s">
        <v>68</v>
      </c>
      <c r="BT1" s="7" t="s">
        <v>69</v>
      </c>
      <c r="BU1" s="7" t="s">
        <v>70</v>
      </c>
      <c r="BV1" s="7" t="s">
        <v>71</v>
      </c>
      <c r="BW1" s="7" t="s">
        <v>72</v>
      </c>
      <c r="BX1" s="7" t="s">
        <v>73</v>
      </c>
      <c r="BY1" s="7" t="s">
        <v>74</v>
      </c>
      <c r="BZ1" s="7" t="s">
        <v>75</v>
      </c>
      <c r="CA1" s="7" t="s">
        <v>76</v>
      </c>
      <c r="CB1" s="7" t="s">
        <v>77</v>
      </c>
      <c r="CC1" s="7" t="s">
        <v>78</v>
      </c>
      <c r="CD1" s="7" t="s">
        <v>79</v>
      </c>
      <c r="CE1" s="7" t="s">
        <v>80</v>
      </c>
      <c r="CF1" s="7" t="s">
        <v>81</v>
      </c>
      <c r="CG1" s="7" t="s">
        <v>82</v>
      </c>
      <c r="CH1" s="7" t="s">
        <v>83</v>
      </c>
      <c r="CI1" s="7" t="s">
        <v>84</v>
      </c>
      <c r="CJ1" s="7" t="s">
        <v>85</v>
      </c>
      <c r="CK1" s="7" t="s">
        <v>86</v>
      </c>
      <c r="CL1" s="7" t="s">
        <v>87</v>
      </c>
      <c r="CM1" s="7" t="s">
        <v>88</v>
      </c>
      <c r="CN1" s="7" t="s">
        <v>89</v>
      </c>
      <c r="CO1" s="7" t="s">
        <v>90</v>
      </c>
      <c r="CP1" s="7" t="s">
        <v>91</v>
      </c>
      <c r="CQ1" s="7" t="s">
        <v>92</v>
      </c>
      <c r="CR1" s="7" t="s">
        <v>93</v>
      </c>
      <c r="CS1" s="7" t="s">
        <v>94</v>
      </c>
      <c r="CT1" s="7" t="s">
        <v>95</v>
      </c>
      <c r="CU1" s="7" t="s">
        <v>96</v>
      </c>
      <c r="CV1" s="7" t="s">
        <v>97</v>
      </c>
      <c r="CW1" s="7" t="s">
        <v>98</v>
      </c>
      <c r="CX1" s="7" t="s">
        <v>99</v>
      </c>
      <c r="CY1" s="7" t="s">
        <v>100</v>
      </c>
      <c r="CZ1" s="7" t="s">
        <v>101</v>
      </c>
      <c r="DA1" s="7" t="s">
        <v>102</v>
      </c>
      <c r="DB1" s="7" t="s">
        <v>103</v>
      </c>
      <c r="DC1" s="7" t="s">
        <v>104</v>
      </c>
      <c r="DD1" s="7" t="s">
        <v>105</v>
      </c>
      <c r="DE1" s="7" t="s">
        <v>106</v>
      </c>
      <c r="DF1" s="7" t="s">
        <v>107</v>
      </c>
      <c r="DG1" s="7" t="s">
        <v>108</v>
      </c>
      <c r="DH1" s="7" t="s">
        <v>109</v>
      </c>
    </row>
    <row r="2" customFormat="false" ht="76.5" hidden="false" customHeight="false" outlineLevel="0" collapsed="false">
      <c r="A2" s="8"/>
      <c r="Q2" s="8"/>
      <c r="R2" s="1" t="s">
        <v>110</v>
      </c>
      <c r="S2" s="1" t="s">
        <v>111</v>
      </c>
      <c r="T2" s="1" t="s">
        <v>112</v>
      </c>
      <c r="U2" s="1" t="s">
        <v>113</v>
      </c>
      <c r="V2" s="1" t="s">
        <v>114</v>
      </c>
      <c r="W2" s="1" t="s">
        <v>115</v>
      </c>
      <c r="X2" s="1" t="s">
        <v>116</v>
      </c>
      <c r="Y2" s="1" t="s">
        <v>117</v>
      </c>
      <c r="Z2" s="1" t="s">
        <v>118</v>
      </c>
      <c r="AA2" s="1" t="s">
        <v>119</v>
      </c>
      <c r="AB2" s="1" t="s">
        <v>120</v>
      </c>
      <c r="AC2" s="1" t="s">
        <v>121</v>
      </c>
      <c r="AD2" s="9" t="s">
        <v>122</v>
      </c>
      <c r="AE2" s="9" t="s">
        <v>123</v>
      </c>
      <c r="AF2" s="9" t="s">
        <v>124</v>
      </c>
      <c r="AG2" s="9" t="s">
        <v>124</v>
      </c>
      <c r="AH2" s="9" t="s">
        <v>125</v>
      </c>
      <c r="AI2" s="9" t="s">
        <v>126</v>
      </c>
      <c r="AJ2" s="9" t="s">
        <v>127</v>
      </c>
      <c r="AK2" s="9" t="s">
        <v>128</v>
      </c>
      <c r="AL2" s="9" t="s">
        <v>129</v>
      </c>
      <c r="AM2" s="9" t="s">
        <v>130</v>
      </c>
      <c r="AN2" s="9" t="s">
        <v>131</v>
      </c>
      <c r="AO2" s="9" t="s">
        <v>132</v>
      </c>
      <c r="AP2" s="9" t="s">
        <v>133</v>
      </c>
      <c r="AQ2" s="9" t="s">
        <v>134</v>
      </c>
      <c r="AR2" s="9" t="s">
        <v>135</v>
      </c>
      <c r="AS2" s="9" t="s">
        <v>136</v>
      </c>
      <c r="AT2" s="9" t="s">
        <v>137</v>
      </c>
      <c r="AU2" s="9" t="s">
        <v>138</v>
      </c>
      <c r="AV2" s="9" t="s">
        <v>139</v>
      </c>
      <c r="AW2" s="9" t="s">
        <v>140</v>
      </c>
      <c r="AX2" s="1" t="s">
        <v>141</v>
      </c>
      <c r="AY2" s="1" t="s">
        <v>142</v>
      </c>
      <c r="AZ2" s="1" t="s">
        <v>143</v>
      </c>
      <c r="BA2" s="1" t="s">
        <v>144</v>
      </c>
      <c r="BB2" s="1" t="s">
        <v>145</v>
      </c>
      <c r="BC2" s="1" t="s">
        <v>146</v>
      </c>
      <c r="BD2" s="1" t="s">
        <v>147</v>
      </c>
      <c r="BE2" s="1" t="s">
        <v>148</v>
      </c>
      <c r="BF2" s="1" t="s">
        <v>149</v>
      </c>
      <c r="BG2" s="1" t="s">
        <v>150</v>
      </c>
      <c r="BH2" s="1" t="s">
        <v>151</v>
      </c>
      <c r="BI2" s="1" t="s">
        <v>152</v>
      </c>
      <c r="BJ2" s="1" t="s">
        <v>153</v>
      </c>
      <c r="BK2" s="1" t="s">
        <v>154</v>
      </c>
      <c r="BL2" s="1" t="s">
        <v>155</v>
      </c>
      <c r="BM2" s="9" t="s">
        <v>156</v>
      </c>
      <c r="BN2" s="9" t="s">
        <v>157</v>
      </c>
      <c r="BO2" s="9" t="s">
        <v>158</v>
      </c>
      <c r="BP2" s="9" t="s">
        <v>159</v>
      </c>
      <c r="BQ2" s="9" t="s">
        <v>160</v>
      </c>
      <c r="BR2" s="9" t="s">
        <v>161</v>
      </c>
      <c r="BS2" s="9" t="s">
        <v>162</v>
      </c>
      <c r="BT2" s="9" t="s">
        <v>163</v>
      </c>
      <c r="BU2" s="9" t="s">
        <v>164</v>
      </c>
      <c r="BV2" s="9" t="s">
        <v>165</v>
      </c>
      <c r="BW2" s="9" t="s">
        <v>166</v>
      </c>
      <c r="BX2" s="9" t="s">
        <v>167</v>
      </c>
      <c r="BY2" s="1" t="s">
        <v>168</v>
      </c>
      <c r="BZ2" s="1" t="s">
        <v>169</v>
      </c>
      <c r="CA2" s="1" t="s">
        <v>170</v>
      </c>
      <c r="CB2" s="1" t="s">
        <v>171</v>
      </c>
      <c r="CC2" s="1" t="s">
        <v>172</v>
      </c>
      <c r="CD2" s="1" t="s">
        <v>173</v>
      </c>
      <c r="CE2" s="1" t="s">
        <v>174</v>
      </c>
      <c r="CF2" s="1" t="s">
        <v>175</v>
      </c>
      <c r="CG2" s="1" t="s">
        <v>176</v>
      </c>
      <c r="CH2" s="1" t="s">
        <v>177</v>
      </c>
      <c r="CI2" s="1" t="s">
        <v>178</v>
      </c>
      <c r="CJ2" s="1" t="s">
        <v>179</v>
      </c>
      <c r="CK2" s="1" t="s">
        <v>180</v>
      </c>
      <c r="CL2" s="1" t="s">
        <v>181</v>
      </c>
      <c r="CM2" s="1" t="s">
        <v>182</v>
      </c>
      <c r="CN2" s="1" t="s">
        <v>183</v>
      </c>
      <c r="CO2" s="1" t="s">
        <v>184</v>
      </c>
      <c r="CP2" s="1" t="s">
        <v>185</v>
      </c>
      <c r="CQ2" s="1" t="s">
        <v>186</v>
      </c>
      <c r="CR2" s="1" t="s">
        <v>187</v>
      </c>
      <c r="CS2" s="1" t="s">
        <v>188</v>
      </c>
      <c r="CT2" s="1" t="s">
        <v>189</v>
      </c>
      <c r="CU2" s="1" t="s">
        <v>190</v>
      </c>
      <c r="CV2" s="1" t="s">
        <v>191</v>
      </c>
      <c r="CW2" s="1" t="s">
        <v>192</v>
      </c>
      <c r="CX2" s="1" t="s">
        <v>193</v>
      </c>
      <c r="CY2" s="1" t="s">
        <v>194</v>
      </c>
      <c r="CZ2" s="1" t="s">
        <v>195</v>
      </c>
      <c r="DA2" s="1" t="s">
        <v>196</v>
      </c>
      <c r="DB2" s="1" t="s">
        <v>197</v>
      </c>
      <c r="DC2" s="1" t="s">
        <v>198</v>
      </c>
      <c r="DD2" s="1" t="s">
        <v>199</v>
      </c>
      <c r="DE2" s="1" t="s">
        <v>200</v>
      </c>
      <c r="DF2" s="1" t="s">
        <v>201</v>
      </c>
      <c r="DG2" s="1" t="s">
        <v>202</v>
      </c>
      <c r="DH2" s="1" t="s">
        <v>203</v>
      </c>
      <c r="DI2" s="1"/>
    </row>
    <row r="3" s="10" customFormat="true" ht="39" hidden="false" customHeight="false" outlineLevel="0" collapsed="false">
      <c r="H3" s="11"/>
      <c r="J3" s="11"/>
      <c r="L3" s="11"/>
      <c r="N3" s="11"/>
      <c r="R3" s="12" t="s">
        <v>204</v>
      </c>
      <c r="S3" s="12" t="s">
        <v>205</v>
      </c>
      <c r="T3" s="12" t="s">
        <v>206</v>
      </c>
      <c r="U3" s="12" t="s">
        <v>207</v>
      </c>
      <c r="V3" s="12" t="s">
        <v>208</v>
      </c>
      <c r="W3" s="12" t="s">
        <v>209</v>
      </c>
      <c r="X3" s="12" t="s">
        <v>210</v>
      </c>
      <c r="Y3" s="12" t="s">
        <v>211</v>
      </c>
      <c r="Z3" s="12" t="s">
        <v>212</v>
      </c>
      <c r="AA3" s="12" t="s">
        <v>213</v>
      </c>
      <c r="AB3" s="12" t="s">
        <v>214</v>
      </c>
      <c r="AC3" s="12" t="s">
        <v>215</v>
      </c>
      <c r="AD3" s="13" t="s">
        <v>216</v>
      </c>
      <c r="AE3" s="13" t="s">
        <v>217</v>
      </c>
      <c r="AF3" s="13" t="s">
        <v>218</v>
      </c>
      <c r="AG3" s="13" t="s">
        <v>219</v>
      </c>
      <c r="AH3" s="13" t="s">
        <v>220</v>
      </c>
      <c r="AI3" s="13" t="s">
        <v>221</v>
      </c>
      <c r="AJ3" s="13" t="s">
        <v>222</v>
      </c>
      <c r="AK3" s="13" t="s">
        <v>223</v>
      </c>
      <c r="AL3" s="13" t="s">
        <v>224</v>
      </c>
      <c r="AM3" s="13" t="s">
        <v>225</v>
      </c>
      <c r="AN3" s="13" t="s">
        <v>226</v>
      </c>
      <c r="AO3" s="13" t="s">
        <v>227</v>
      </c>
      <c r="AP3" s="13" t="s">
        <v>228</v>
      </c>
      <c r="AQ3" s="13" t="s">
        <v>229</v>
      </c>
      <c r="AR3" s="13" t="s">
        <v>230</v>
      </c>
      <c r="AS3" s="13" t="s">
        <v>231</v>
      </c>
      <c r="AT3" s="13" t="s">
        <v>232</v>
      </c>
      <c r="AU3" s="13" t="s">
        <v>233</v>
      </c>
      <c r="AV3" s="13" t="s">
        <v>234</v>
      </c>
      <c r="AW3" s="13" t="s">
        <v>235</v>
      </c>
      <c r="AX3" s="14" t="s">
        <v>236</v>
      </c>
      <c r="AY3" s="14" t="s">
        <v>237</v>
      </c>
      <c r="AZ3" s="14" t="s">
        <v>238</v>
      </c>
      <c r="BA3" s="14" t="s">
        <v>239</v>
      </c>
      <c r="BB3" s="14" t="s">
        <v>240</v>
      </c>
      <c r="BC3" s="14" t="s">
        <v>241</v>
      </c>
      <c r="BD3" s="14" t="s">
        <v>242</v>
      </c>
      <c r="BE3" s="14" t="s">
        <v>243</v>
      </c>
      <c r="BF3" s="14" t="s">
        <v>244</v>
      </c>
      <c r="BG3" s="14" t="s">
        <v>245</v>
      </c>
      <c r="BH3" s="14" t="s">
        <v>246</v>
      </c>
      <c r="BI3" s="14" t="s">
        <v>247</v>
      </c>
      <c r="BJ3" s="14" t="s">
        <v>248</v>
      </c>
      <c r="BK3" s="14" t="s">
        <v>249</v>
      </c>
      <c r="BL3" s="14" t="s">
        <v>250</v>
      </c>
      <c r="BM3" s="15" t="s">
        <v>251</v>
      </c>
      <c r="BN3" s="15" t="s">
        <v>252</v>
      </c>
      <c r="BO3" s="15" t="s">
        <v>253</v>
      </c>
      <c r="BP3" s="15" t="s">
        <v>254</v>
      </c>
      <c r="BQ3" s="15" t="s">
        <v>255</v>
      </c>
      <c r="BR3" s="15" t="s">
        <v>256</v>
      </c>
      <c r="BS3" s="15" t="s">
        <v>257</v>
      </c>
      <c r="BT3" s="15" t="s">
        <v>258</v>
      </c>
      <c r="BU3" s="15" t="s">
        <v>259</v>
      </c>
      <c r="BV3" s="15" t="s">
        <v>260</v>
      </c>
      <c r="BW3" s="15" t="s">
        <v>261</v>
      </c>
      <c r="BX3" s="15" t="s">
        <v>262</v>
      </c>
      <c r="BY3" s="16" t="s">
        <v>263</v>
      </c>
      <c r="BZ3" s="16" t="s">
        <v>264</v>
      </c>
      <c r="CA3" s="16" t="s">
        <v>265</v>
      </c>
      <c r="CB3" s="16" t="s">
        <v>266</v>
      </c>
      <c r="CC3" s="16" t="s">
        <v>267</v>
      </c>
      <c r="CD3" s="16" t="s">
        <v>268</v>
      </c>
      <c r="CE3" s="16" t="s">
        <v>269</v>
      </c>
      <c r="CF3" s="16" t="s">
        <v>270</v>
      </c>
      <c r="CG3" s="16" t="s">
        <v>271</v>
      </c>
      <c r="CH3" s="16" t="s">
        <v>272</v>
      </c>
      <c r="CI3" s="16" t="s">
        <v>273</v>
      </c>
      <c r="CJ3" s="16" t="s">
        <v>274</v>
      </c>
      <c r="CK3" s="16" t="s">
        <v>275</v>
      </c>
      <c r="CL3" s="16" t="s">
        <v>276</v>
      </c>
      <c r="CM3" s="16" t="s">
        <v>277</v>
      </c>
      <c r="CN3" s="16" t="s">
        <v>278</v>
      </c>
      <c r="CO3" s="16" t="s">
        <v>279</v>
      </c>
      <c r="CP3" s="16" t="s">
        <v>280</v>
      </c>
      <c r="CQ3" s="12" t="s">
        <v>281</v>
      </c>
      <c r="CR3" s="12" t="s">
        <v>282</v>
      </c>
      <c r="CS3" s="12" t="s">
        <v>283</v>
      </c>
      <c r="CT3" s="12" t="s">
        <v>284</v>
      </c>
      <c r="CU3" s="12" t="s">
        <v>285</v>
      </c>
      <c r="CV3" s="12" t="s">
        <v>286</v>
      </c>
      <c r="CW3" s="12" t="s">
        <v>287</v>
      </c>
      <c r="CX3" s="12" t="s">
        <v>288</v>
      </c>
      <c r="CY3" s="12" t="s">
        <v>289</v>
      </c>
      <c r="CZ3" s="12" t="s">
        <v>290</v>
      </c>
      <c r="DA3" s="12" t="s">
        <v>291</v>
      </c>
      <c r="DB3" s="12" t="s">
        <v>292</v>
      </c>
      <c r="DC3" s="12" t="s">
        <v>293</v>
      </c>
      <c r="DD3" s="12" t="s">
        <v>294</v>
      </c>
      <c r="DE3" s="12" t="s">
        <v>295</v>
      </c>
      <c r="DF3" s="12" t="s">
        <v>296</v>
      </c>
      <c r="DG3" s="12" t="s">
        <v>297</v>
      </c>
      <c r="DH3" s="12" t="s">
        <v>298</v>
      </c>
    </row>
    <row r="4" customFormat="false" ht="51" hidden="false" customHeight="false" outlineLevel="0" collapsed="false">
      <c r="A4" s="0" t="s">
        <v>299</v>
      </c>
      <c r="B4" s="0" t="s">
        <v>300</v>
      </c>
      <c r="C4" s="0" t="s">
        <v>301</v>
      </c>
      <c r="D4" s="1" t="s">
        <v>302</v>
      </c>
      <c r="E4" s="1" t="s">
        <v>303</v>
      </c>
      <c r="F4" s="1" t="s">
        <v>304</v>
      </c>
      <c r="G4" s="0" t="n">
        <v>2E-056</v>
      </c>
      <c r="H4" s="1" t="s">
        <v>305</v>
      </c>
      <c r="I4" s="0" t="n">
        <v>5E-029</v>
      </c>
      <c r="J4" s="1" t="s">
        <v>306</v>
      </c>
      <c r="K4" s="0" t="n">
        <v>9E-058</v>
      </c>
      <c r="L4" s="1" t="s">
        <v>307</v>
      </c>
      <c r="M4" s="0" t="s">
        <v>308</v>
      </c>
      <c r="N4" s="1" t="s">
        <v>309</v>
      </c>
      <c r="O4" s="0" t="s">
        <v>310</v>
      </c>
      <c r="P4" s="0" t="s">
        <v>311</v>
      </c>
      <c r="Q4" s="0" t="s">
        <v>312</v>
      </c>
      <c r="R4" s="17" t="n">
        <v>-1.7792</v>
      </c>
      <c r="S4" s="17" t="n">
        <v>-1.6943</v>
      </c>
      <c r="T4" s="17" t="n">
        <v>-1.2876</v>
      </c>
      <c r="U4" s="17" t="n">
        <v>-0.81335</v>
      </c>
      <c r="V4" s="17" t="n">
        <v>-0.57634</v>
      </c>
      <c r="W4" s="17" t="n">
        <v>-0.72381</v>
      </c>
      <c r="X4" s="17" t="n">
        <v>-0.88472</v>
      </c>
      <c r="Y4" s="17" t="n">
        <v>-0.94061</v>
      </c>
      <c r="Z4" s="17" t="n">
        <v>-1.5721</v>
      </c>
      <c r="AA4" s="17" t="n">
        <v>1.5381</v>
      </c>
      <c r="AB4" s="17" t="n">
        <v>0.62417</v>
      </c>
      <c r="AC4" s="17" t="n">
        <v>1.3744</v>
      </c>
      <c r="AD4" s="17" t="n">
        <v>0.815</v>
      </c>
      <c r="AE4" s="17" t="n">
        <v>1.379</v>
      </c>
      <c r="AF4" s="17" t="n">
        <v>1.189</v>
      </c>
      <c r="AG4" s="17" t="n">
        <v>1.611</v>
      </c>
      <c r="AH4" s="17" t="n">
        <v>0.53</v>
      </c>
      <c r="AI4" s="17" t="n">
        <v>0.612</v>
      </c>
      <c r="AJ4" s="17" t="n">
        <v>-0.328</v>
      </c>
      <c r="AK4" s="17" t="n">
        <v>-0.038</v>
      </c>
      <c r="AL4" s="17" t="n">
        <v>-1.28</v>
      </c>
      <c r="AM4" s="17" t="n">
        <v>-0.472</v>
      </c>
      <c r="AN4" s="17" t="n">
        <v>-0.843</v>
      </c>
      <c r="AO4" s="17" t="n">
        <v>-0.751</v>
      </c>
      <c r="AP4" s="17" t="n">
        <v>-0.927</v>
      </c>
      <c r="AQ4" s="17" t="n">
        <v>-0.993</v>
      </c>
      <c r="AR4" s="17" t="n">
        <v>-1.568</v>
      </c>
      <c r="AS4" s="17" t="n">
        <v>-1.273</v>
      </c>
      <c r="AT4" s="17" t="n">
        <v>-0.948</v>
      </c>
      <c r="AU4" s="17" t="n">
        <v>-1.299</v>
      </c>
      <c r="AV4" s="17" t="n">
        <v>-1.352</v>
      </c>
      <c r="AW4" s="17" t="n">
        <v>-1.317</v>
      </c>
      <c r="AX4" s="17" t="n">
        <v>0.52483</v>
      </c>
      <c r="AY4" s="17" t="n">
        <v>-0.2953</v>
      </c>
      <c r="AZ4" s="17" t="n">
        <v>0.2955</v>
      </c>
      <c r="BA4" s="17" t="n">
        <v>-0.64906</v>
      </c>
      <c r="BB4" s="17" t="n">
        <v>-0.4542</v>
      </c>
      <c r="BC4" s="17" t="n">
        <v>-0.55764</v>
      </c>
      <c r="BD4" s="17" t="n">
        <v>-1.3481</v>
      </c>
      <c r="BE4" s="17" t="n">
        <v>-1.3042</v>
      </c>
      <c r="BF4" s="17" t="n">
        <v>-1.2572</v>
      </c>
      <c r="BG4" s="17" t="n">
        <v>-1.4027</v>
      </c>
      <c r="BH4" s="17" t="n">
        <v>-1.3886</v>
      </c>
      <c r="BI4" s="17" t="n">
        <v>-1.3252</v>
      </c>
      <c r="BJ4" s="17" t="n">
        <v>-1.7461</v>
      </c>
      <c r="BK4" s="17" t="n">
        <v>-1.8032</v>
      </c>
      <c r="BL4" s="17" t="n">
        <v>-1.8</v>
      </c>
      <c r="BM4" s="17" t="n">
        <v>-1.099</v>
      </c>
      <c r="BN4" s="17" t="n">
        <v>-1.147</v>
      </c>
      <c r="BO4" s="17" t="n">
        <v>-1.402</v>
      </c>
      <c r="BP4" s="17" t="n">
        <v>-1.244</v>
      </c>
      <c r="BQ4" s="17" t="n">
        <v>-2.185</v>
      </c>
      <c r="BR4" s="17" t="n">
        <v>-0.886</v>
      </c>
      <c r="BS4" s="17" t="n">
        <v>-1.747</v>
      </c>
      <c r="BT4" s="17" t="n">
        <v>-1.604</v>
      </c>
      <c r="BU4" s="17" t="n">
        <v>-1.855</v>
      </c>
      <c r="BV4" s="17" t="n">
        <v>-1.417</v>
      </c>
      <c r="BW4" s="17" t="n">
        <v>-1.491</v>
      </c>
      <c r="BX4" s="17" t="n">
        <v>-1.682</v>
      </c>
      <c r="BY4" s="17" t="n">
        <v>-0.70394</v>
      </c>
      <c r="BZ4" s="17" t="n">
        <v>-0.91921</v>
      </c>
      <c r="CA4" s="17" t="n">
        <v>-1.0126</v>
      </c>
      <c r="CB4" s="17" t="n">
        <v>-1.4311</v>
      </c>
      <c r="CC4" s="17" t="n">
        <v>-1.3523</v>
      </c>
      <c r="CD4" s="17" t="n">
        <v>-1.6226</v>
      </c>
      <c r="CE4" s="17" t="n">
        <v>-1.7652</v>
      </c>
      <c r="CF4" s="17" t="n">
        <v>-1.6096</v>
      </c>
      <c r="CG4" s="17" t="n">
        <v>-1.3153</v>
      </c>
      <c r="CH4" s="17" t="n">
        <v>-1.518</v>
      </c>
      <c r="CI4" s="17" t="n">
        <v>-1.5643</v>
      </c>
      <c r="CJ4" s="17" t="n">
        <v>-1.7435</v>
      </c>
      <c r="CK4" s="17" t="n">
        <v>-1.0522</v>
      </c>
      <c r="CL4" s="17" t="n">
        <v>-0.83778</v>
      </c>
      <c r="CM4" s="17" t="n">
        <v>-0.9722</v>
      </c>
      <c r="CN4" s="17" t="n">
        <v>-0.7976</v>
      </c>
      <c r="CO4" s="17" t="n">
        <v>-0.79772</v>
      </c>
      <c r="CP4" s="17" t="n">
        <v>-0.7183</v>
      </c>
      <c r="CQ4" s="17" t="n">
        <v>-0.4095</v>
      </c>
      <c r="CR4" s="17" t="n">
        <v>-0.29105</v>
      </c>
      <c r="CS4" s="17" t="n">
        <v>-1.0946</v>
      </c>
      <c r="CT4" s="17" t="n">
        <v>-1.3011</v>
      </c>
      <c r="CU4" s="17" t="n">
        <v>-1.5381</v>
      </c>
      <c r="CV4" s="17" t="n">
        <v>-1.314</v>
      </c>
      <c r="CW4" s="17" t="n">
        <v>-1.2088</v>
      </c>
      <c r="CX4" s="17" t="n">
        <v>-1.3368</v>
      </c>
      <c r="CY4" s="17" t="n">
        <v>-1.165</v>
      </c>
      <c r="CZ4" s="17" t="n">
        <v>-1.7083</v>
      </c>
      <c r="DA4" s="17" t="n">
        <v>-1.5643</v>
      </c>
      <c r="DB4" s="17" t="n">
        <v>-1.5182</v>
      </c>
      <c r="DC4" s="17" t="n">
        <v>-1.56</v>
      </c>
      <c r="DD4" s="17" t="n">
        <v>-1.6299</v>
      </c>
      <c r="DE4" s="17" t="n">
        <v>-1.6724</v>
      </c>
      <c r="DF4" s="17" t="n">
        <v>-0.027586</v>
      </c>
      <c r="DG4" s="17" t="n">
        <v>-0.054351</v>
      </c>
      <c r="DH4" s="17" t="n">
        <v>-0.21695</v>
      </c>
    </row>
    <row r="5" customFormat="false" ht="63.75" hidden="false" customHeight="false" outlineLevel="0" collapsed="false">
      <c r="A5" s="0" t="s">
        <v>313</v>
      </c>
      <c r="B5" s="0" t="s">
        <v>314</v>
      </c>
      <c r="C5" s="0" t="s">
        <v>301</v>
      </c>
      <c r="D5" s="1" t="s">
        <v>315</v>
      </c>
      <c r="E5" s="1" t="s">
        <v>316</v>
      </c>
      <c r="F5" s="1" t="s">
        <v>317</v>
      </c>
      <c r="G5" s="0" t="n">
        <v>2E-038</v>
      </c>
      <c r="H5" s="1" t="s">
        <v>318</v>
      </c>
      <c r="I5" s="0" t="n">
        <v>4E-040</v>
      </c>
      <c r="J5" s="1" t="s">
        <v>319</v>
      </c>
      <c r="K5" s="0" t="n">
        <v>2E-075</v>
      </c>
      <c r="L5" s="1" t="s">
        <v>320</v>
      </c>
      <c r="M5" s="0" t="s">
        <v>321</v>
      </c>
      <c r="N5" s="1" t="s">
        <v>322</v>
      </c>
      <c r="O5" s="0" t="s">
        <v>323</v>
      </c>
      <c r="P5" s="0" t="s">
        <v>311</v>
      </c>
      <c r="Q5" s="0" t="s">
        <v>324</v>
      </c>
      <c r="R5" s="17" t="n">
        <v>-1.2942</v>
      </c>
      <c r="S5" s="17" t="n">
        <v>-1.0983</v>
      </c>
      <c r="T5" s="17" t="n">
        <v>-1.1432</v>
      </c>
      <c r="U5" s="17" t="n">
        <v>1.2652</v>
      </c>
      <c r="V5" s="17" t="n">
        <v>1.0208</v>
      </c>
      <c r="W5" s="17" t="n">
        <v>1.6328</v>
      </c>
      <c r="X5" s="17" t="n">
        <v>-0.60981</v>
      </c>
      <c r="Y5" s="17" t="n">
        <v>-0.14581</v>
      </c>
      <c r="Z5" s="17" t="n">
        <v>-0.041904</v>
      </c>
      <c r="AA5" s="17" t="n">
        <v>1.0023</v>
      </c>
      <c r="AB5" s="17" t="n">
        <v>1.5635</v>
      </c>
      <c r="AC5" s="17" t="n">
        <v>1.44</v>
      </c>
      <c r="AD5" s="17" t="n">
        <v>3.269</v>
      </c>
      <c r="AE5" s="17" t="n">
        <v>-2.297</v>
      </c>
      <c r="AF5" s="17" t="n">
        <v>3.671</v>
      </c>
      <c r="AG5" s="17" t="n">
        <v>2.144</v>
      </c>
      <c r="AH5" s="17" t="n">
        <v>-2.941</v>
      </c>
      <c r="AI5" s="17" t="n">
        <v>-3.803</v>
      </c>
      <c r="AJ5" s="17" t="n">
        <v>-3.197</v>
      </c>
      <c r="AK5" s="17" t="n">
        <v>-3.074</v>
      </c>
      <c r="AL5" s="17" t="n">
        <v>-3.611</v>
      </c>
      <c r="AM5" s="17" t="n">
        <v>-3.234</v>
      </c>
      <c r="AN5" s="17" t="n">
        <v>-3.48</v>
      </c>
      <c r="AO5" s="17" t="n">
        <v>-3.544</v>
      </c>
      <c r="AP5" s="17" t="n">
        <v>-3.475</v>
      </c>
      <c r="AQ5" s="17" t="n">
        <v>-3.375</v>
      </c>
      <c r="AR5" s="17" t="n">
        <v>-3.764</v>
      </c>
      <c r="AS5" s="17" t="n">
        <v>-3.753</v>
      </c>
      <c r="AT5" s="17" t="n">
        <v>2.929</v>
      </c>
      <c r="AU5" s="17" t="n">
        <v>-1.9</v>
      </c>
      <c r="AV5" s="17" t="n">
        <v>-3.237</v>
      </c>
      <c r="AW5" s="17" t="n">
        <v>-3.274</v>
      </c>
      <c r="AX5" s="17" t="n">
        <v>-0.38409</v>
      </c>
      <c r="AY5" s="17" t="n">
        <v>-0.93042</v>
      </c>
      <c r="AZ5" s="17" t="n">
        <v>-0.62012</v>
      </c>
      <c r="BA5" s="17" t="n">
        <v>-1.5175</v>
      </c>
      <c r="BB5" s="17" t="n">
        <v>-1.2324</v>
      </c>
      <c r="BC5" s="17" t="n">
        <v>-1.3548</v>
      </c>
      <c r="BD5" s="17" t="n">
        <v>-1.0046</v>
      </c>
      <c r="BE5" s="17" t="n">
        <v>-0.66413</v>
      </c>
      <c r="BF5" s="17" t="n">
        <v>-0.72159</v>
      </c>
      <c r="BG5" s="17" t="n">
        <v>-0.52416</v>
      </c>
      <c r="BH5" s="17" t="n">
        <v>-0.59971</v>
      </c>
      <c r="BI5" s="17" t="n">
        <v>-0.52695</v>
      </c>
      <c r="BJ5" s="17" t="n">
        <v>-0.90046</v>
      </c>
      <c r="BK5" s="17" t="n">
        <v>-1.1381</v>
      </c>
      <c r="BL5" s="17" t="n">
        <v>-1.3128</v>
      </c>
      <c r="BM5" s="17" t="n">
        <v>-3.636</v>
      </c>
      <c r="BN5" s="17" t="n">
        <v>-3.362</v>
      </c>
      <c r="BO5" s="17" t="n">
        <v>-3.484</v>
      </c>
      <c r="BP5" s="17" t="n">
        <v>-3.353</v>
      </c>
      <c r="BQ5" s="17" t="n">
        <v>-3.618</v>
      </c>
      <c r="BR5" s="17" t="n">
        <v>-3.61</v>
      </c>
      <c r="BS5" s="17" t="n">
        <v>-2.132</v>
      </c>
      <c r="BT5" s="17" t="n">
        <v>-3.634</v>
      </c>
      <c r="BU5" s="17" t="n">
        <v>-3.673</v>
      </c>
      <c r="BV5" s="17" t="n">
        <v>-3.781</v>
      </c>
      <c r="BW5" s="17" t="n">
        <v>-3.841</v>
      </c>
      <c r="BX5" s="17" t="n">
        <v>-3.763</v>
      </c>
      <c r="BY5" s="17" t="n">
        <v>-1.2921</v>
      </c>
      <c r="BZ5" s="17" t="n">
        <v>-1.1687</v>
      </c>
      <c r="CA5" s="17" t="n">
        <v>-1.1039</v>
      </c>
      <c r="CB5" s="17" t="n">
        <v>-1.1322</v>
      </c>
      <c r="CC5" s="17" t="n">
        <v>-1.0868</v>
      </c>
      <c r="CD5" s="17" t="n">
        <v>-0.98902</v>
      </c>
      <c r="CE5" s="17" t="n">
        <v>-1.1718</v>
      </c>
      <c r="CF5" s="17" t="n">
        <v>-1.144</v>
      </c>
      <c r="CG5" s="17" t="n">
        <v>-0.93395</v>
      </c>
      <c r="CH5" s="17" t="n">
        <v>-1.0403</v>
      </c>
      <c r="CI5" s="17" t="n">
        <v>-1.1263</v>
      </c>
      <c r="CJ5" s="17" t="n">
        <v>-1.2002</v>
      </c>
      <c r="CK5" s="17" t="n">
        <v>-1.3612</v>
      </c>
      <c r="CL5" s="17" t="n">
        <v>-1.2524</v>
      </c>
      <c r="CM5" s="17" t="n">
        <v>-1.4476</v>
      </c>
      <c r="CN5" s="17" t="n">
        <v>-1.2089</v>
      </c>
      <c r="CO5" s="17" t="n">
        <v>-1.4021</v>
      </c>
      <c r="CP5" s="17" t="n">
        <v>-1.4513</v>
      </c>
      <c r="CQ5" s="17" t="n">
        <v>-1.3901</v>
      </c>
      <c r="CR5" s="17" t="n">
        <v>-1.4317</v>
      </c>
      <c r="CS5" s="17" t="n">
        <v>-1.2023</v>
      </c>
      <c r="CT5" s="17" t="n">
        <v>-1.0891</v>
      </c>
      <c r="CU5" s="17" t="n">
        <v>-1.3947</v>
      </c>
      <c r="CV5" s="17" t="n">
        <v>-1.2061</v>
      </c>
      <c r="CW5" s="17" t="n">
        <v>-0.88599</v>
      </c>
      <c r="CX5" s="17" t="n">
        <v>-1.3328</v>
      </c>
      <c r="CY5" s="17" t="n">
        <v>-1.1613</v>
      </c>
      <c r="CZ5" s="17" t="n">
        <v>-1.2942</v>
      </c>
      <c r="DA5" s="17" t="n">
        <v>-1.2704</v>
      </c>
      <c r="DB5" s="17" t="n">
        <v>-1.3826</v>
      </c>
      <c r="DC5" s="17" t="n">
        <v>-1.1944</v>
      </c>
      <c r="DD5" s="17" t="n">
        <v>-1.1272</v>
      </c>
      <c r="DE5" s="17" t="n">
        <v>-1.1766</v>
      </c>
      <c r="DF5" s="17" t="n">
        <v>-1.5102</v>
      </c>
      <c r="DG5" s="17" t="n">
        <v>-1.3556</v>
      </c>
      <c r="DH5" s="17" t="n">
        <v>-1.5242</v>
      </c>
    </row>
    <row r="6" customFormat="false" ht="51" hidden="false" customHeight="false" outlineLevel="0" collapsed="false">
      <c r="A6" s="0" t="s">
        <v>325</v>
      </c>
      <c r="B6" s="0" t="s">
        <v>326</v>
      </c>
      <c r="C6" s="0" t="s">
        <v>327</v>
      </c>
      <c r="D6" s="1" t="s">
        <v>328</v>
      </c>
      <c r="E6" s="1" t="s">
        <v>329</v>
      </c>
      <c r="F6" s="1" t="s">
        <v>330</v>
      </c>
      <c r="G6" s="0" t="n">
        <v>3E-007</v>
      </c>
      <c r="H6" s="1" t="n">
        <v>0</v>
      </c>
      <c r="I6" s="0" t="n">
        <v>0</v>
      </c>
      <c r="J6" s="1" t="s">
        <v>331</v>
      </c>
      <c r="K6" s="0" t="n">
        <v>2E-008</v>
      </c>
      <c r="L6" s="1" t="s">
        <v>321</v>
      </c>
      <c r="M6" s="0" t="s">
        <v>332</v>
      </c>
      <c r="N6" s="1" t="s">
        <v>333</v>
      </c>
      <c r="O6" s="0" t="s">
        <v>334</v>
      </c>
      <c r="P6" s="0" t="s">
        <v>311</v>
      </c>
      <c r="Q6" s="0" t="s">
        <v>335</v>
      </c>
      <c r="R6" s="17" t="n">
        <v>-2.1531</v>
      </c>
      <c r="S6" s="17" t="n">
        <v>-2.238</v>
      </c>
      <c r="T6" s="17" t="n">
        <v>-1.5772</v>
      </c>
      <c r="U6" s="17" t="n">
        <v>-1.7764</v>
      </c>
      <c r="V6" s="17" t="n">
        <v>-1.9739</v>
      </c>
      <c r="W6" s="17" t="n">
        <v>-1.3336</v>
      </c>
      <c r="X6" s="17" t="n">
        <v>-2.5172</v>
      </c>
      <c r="Y6" s="17" t="n">
        <v>-2.2253</v>
      </c>
      <c r="Z6" s="17" t="n">
        <v>-2.2963</v>
      </c>
      <c r="AA6" s="17" t="n">
        <v>-1.8945</v>
      </c>
      <c r="AB6" s="17" t="n">
        <v>-1.6705</v>
      </c>
      <c r="AC6" s="17" t="n">
        <v>-1.73</v>
      </c>
      <c r="AD6" s="17" t="n">
        <v>3.609</v>
      </c>
      <c r="AE6" s="17" t="n">
        <v>4.593</v>
      </c>
      <c r="AF6" s="17" t="n">
        <v>5.833</v>
      </c>
      <c r="AG6" s="17" t="n">
        <v>5.752</v>
      </c>
      <c r="AH6" s="17" t="n">
        <v>0.75</v>
      </c>
      <c r="AI6" s="17" t="n">
        <v>1.041</v>
      </c>
      <c r="AJ6" s="17" t="n">
        <v>0.846</v>
      </c>
      <c r="AK6" s="17" t="n">
        <v>1.412</v>
      </c>
      <c r="AL6" s="17" t="n">
        <v>0.338</v>
      </c>
      <c r="AM6" s="17" t="n">
        <v>0.781</v>
      </c>
      <c r="AN6" s="17" t="n">
        <v>-0.864</v>
      </c>
      <c r="AO6" s="17" t="n">
        <v>-1.132</v>
      </c>
      <c r="AP6" s="17" t="n">
        <v>-1.505</v>
      </c>
      <c r="AQ6" s="17" t="n">
        <v>-1.508</v>
      </c>
      <c r="AR6" s="17" t="n">
        <v>-0.295</v>
      </c>
      <c r="AS6" s="17" t="n">
        <v>0.059</v>
      </c>
      <c r="AT6" s="17" t="n">
        <v>-0.249</v>
      </c>
      <c r="AU6" s="17" t="n">
        <v>-0.339</v>
      </c>
      <c r="AV6" s="17" t="n">
        <v>-1.965</v>
      </c>
      <c r="AW6" s="17" t="n">
        <v>-1.688</v>
      </c>
      <c r="AX6" s="17" t="n">
        <v>0.061718</v>
      </c>
      <c r="AY6" s="17" t="n">
        <v>0.31745</v>
      </c>
      <c r="AZ6" s="17" t="n">
        <v>0.28193</v>
      </c>
      <c r="BA6" s="17" t="n">
        <v>1.6092</v>
      </c>
      <c r="BB6" s="17" t="n">
        <v>2.3626</v>
      </c>
      <c r="BC6" s="17" t="n">
        <v>2.2974</v>
      </c>
      <c r="BD6" s="17" t="n">
        <v>1.2405</v>
      </c>
      <c r="BE6" s="17" t="n">
        <v>1.8627</v>
      </c>
      <c r="BF6" s="17" t="n">
        <v>1.8648</v>
      </c>
      <c r="BG6" s="17" t="n">
        <v>0.10015</v>
      </c>
      <c r="BH6" s="17" t="n">
        <v>0.91706</v>
      </c>
      <c r="BI6" s="17" t="n">
        <v>1.1909</v>
      </c>
      <c r="BJ6" s="17" t="n">
        <v>-2.1732</v>
      </c>
      <c r="BK6" s="17" t="n">
        <v>-1.89</v>
      </c>
      <c r="BL6" s="17" t="n">
        <v>-2.0528</v>
      </c>
      <c r="BM6" s="17" t="n">
        <v>-1.65</v>
      </c>
      <c r="BN6" s="17" t="n">
        <v>-1.432</v>
      </c>
      <c r="BO6" s="17" t="n">
        <v>-1.002</v>
      </c>
      <c r="BP6" s="17" t="n">
        <v>-2.359</v>
      </c>
      <c r="BQ6" s="17" t="n">
        <v>-2.016</v>
      </c>
      <c r="BR6" s="17" t="n">
        <v>-1.34</v>
      </c>
      <c r="BS6" s="17" t="n">
        <v>-2.225</v>
      </c>
      <c r="BT6" s="17" t="n">
        <v>-2.527</v>
      </c>
      <c r="BU6" s="17" t="n">
        <v>-1.496</v>
      </c>
      <c r="BV6" s="17" t="n">
        <v>0.354</v>
      </c>
      <c r="BW6" s="17" t="n">
        <v>0.077</v>
      </c>
      <c r="BX6" s="17" t="n">
        <v>0.413</v>
      </c>
      <c r="BY6" s="17" t="n">
        <v>-2.2963</v>
      </c>
      <c r="BZ6" s="17" t="n">
        <v>-2.094</v>
      </c>
      <c r="CA6" s="17" t="n">
        <v>-1.6445</v>
      </c>
      <c r="CB6" s="17" t="n">
        <v>-1.4433</v>
      </c>
      <c r="CC6" s="17" t="n">
        <v>-1.2</v>
      </c>
      <c r="CD6" s="17" t="n">
        <v>0.31431</v>
      </c>
      <c r="CE6" s="17" t="n">
        <v>0.30391</v>
      </c>
      <c r="CF6" s="17" t="n">
        <v>0.48248</v>
      </c>
      <c r="CG6" s="17" t="n">
        <v>-1.7143</v>
      </c>
      <c r="CH6" s="17" t="n">
        <v>-2.359</v>
      </c>
      <c r="CI6" s="17" t="n">
        <v>-2.5601</v>
      </c>
      <c r="CJ6" s="17" t="n">
        <v>-2.4982</v>
      </c>
      <c r="CK6" s="17" t="n">
        <v>1.3129</v>
      </c>
      <c r="CL6" s="17" t="n">
        <v>1.0949</v>
      </c>
      <c r="CM6" s="17" t="n">
        <v>1.367</v>
      </c>
      <c r="CN6" s="17" t="n">
        <v>-0.48655</v>
      </c>
      <c r="CO6" s="17" t="n">
        <v>-0.38251</v>
      </c>
      <c r="CP6" s="17" t="n">
        <v>-0.14203</v>
      </c>
      <c r="CQ6" s="17" t="n">
        <v>-1.1395</v>
      </c>
      <c r="CR6" s="17" t="n">
        <v>-1.0855</v>
      </c>
      <c r="CS6" s="17" t="n">
        <v>-1.2128</v>
      </c>
      <c r="CT6" s="17" t="n">
        <v>-1.3653</v>
      </c>
      <c r="CU6" s="17" t="n">
        <v>-0.59364</v>
      </c>
      <c r="CV6" s="17" t="n">
        <v>-1.2641</v>
      </c>
      <c r="CW6" s="17" t="n">
        <v>-1.198</v>
      </c>
      <c r="CX6" s="17" t="n">
        <v>-1.1448</v>
      </c>
      <c r="CY6" s="17" t="n">
        <v>-1.3515</v>
      </c>
      <c r="CZ6" s="17" t="n">
        <v>0.36813</v>
      </c>
      <c r="DA6" s="17" t="n">
        <v>0.79761</v>
      </c>
      <c r="DB6" s="17" t="n">
        <v>0.4116</v>
      </c>
      <c r="DC6" s="17" t="n">
        <v>-2.4441</v>
      </c>
      <c r="DD6" s="17" t="n">
        <v>-2.3922</v>
      </c>
      <c r="DE6" s="17" t="n">
        <v>-2.2967</v>
      </c>
      <c r="DF6" s="17" t="n">
        <v>0.33499</v>
      </c>
      <c r="DG6" s="17" t="n">
        <v>0.69647</v>
      </c>
      <c r="DH6" s="17" t="n">
        <v>0.71336</v>
      </c>
    </row>
    <row r="7" customFormat="false" ht="51" hidden="false" customHeight="false" outlineLevel="0" collapsed="false">
      <c r="A7" s="0" t="s">
        <v>336</v>
      </c>
      <c r="B7" s="0" t="s">
        <v>337</v>
      </c>
      <c r="C7" s="0" t="s">
        <v>301</v>
      </c>
      <c r="D7" s="1" t="s">
        <v>338</v>
      </c>
      <c r="E7" s="1" t="s">
        <v>339</v>
      </c>
      <c r="F7" s="1" t="s">
        <v>340</v>
      </c>
      <c r="G7" s="0" t="n">
        <v>2E-093</v>
      </c>
      <c r="H7" s="1" t="s">
        <v>341</v>
      </c>
      <c r="I7" s="0" t="n">
        <v>6E-047</v>
      </c>
      <c r="J7" s="1" t="s">
        <v>342</v>
      </c>
      <c r="K7" s="0" t="n">
        <v>1E-094</v>
      </c>
      <c r="L7" s="1" t="n">
        <v>0</v>
      </c>
      <c r="M7" s="0" t="s">
        <v>321</v>
      </c>
      <c r="N7" s="1" t="s">
        <v>343</v>
      </c>
      <c r="O7" s="0" t="s">
        <v>344</v>
      </c>
      <c r="P7" s="0" t="s">
        <v>311</v>
      </c>
      <c r="Q7" s="0" t="s">
        <v>345</v>
      </c>
      <c r="R7" s="17" t="n">
        <v>-1.1515</v>
      </c>
      <c r="S7" s="17" t="n">
        <v>-0.23461</v>
      </c>
      <c r="T7" s="17" t="n">
        <v>-0.66709</v>
      </c>
      <c r="U7" s="17" t="n">
        <v>4.3725</v>
      </c>
      <c r="V7" s="17" t="n">
        <v>4.1891</v>
      </c>
      <c r="W7" s="17" t="n">
        <v>3.1601</v>
      </c>
      <c r="X7" s="17" t="n">
        <v>2.8484</v>
      </c>
      <c r="Y7" s="17" t="n">
        <v>2.8174</v>
      </c>
      <c r="Z7" s="17" t="n">
        <v>1.0635</v>
      </c>
      <c r="AA7" s="17" t="n">
        <v>2.3113</v>
      </c>
      <c r="AB7" s="17" t="n">
        <v>0.65967</v>
      </c>
      <c r="AC7" s="17" t="n">
        <v>2.1964</v>
      </c>
      <c r="AD7" s="17" t="n">
        <v>2.483</v>
      </c>
      <c r="AE7" s="17" t="n">
        <v>-0.088</v>
      </c>
      <c r="AF7" s="17" t="n">
        <v>3.063</v>
      </c>
      <c r="AG7" s="17" t="n">
        <v>2.372</v>
      </c>
      <c r="AH7" s="17" t="n">
        <v>-0.959</v>
      </c>
      <c r="AI7" s="17" t="n">
        <v>-1.253</v>
      </c>
      <c r="AJ7" s="17" t="n">
        <v>-0.739</v>
      </c>
      <c r="AK7" s="17" t="n">
        <v>-0.482</v>
      </c>
      <c r="AL7" s="17" t="n">
        <v>-0.226</v>
      </c>
      <c r="AM7" s="17" t="n">
        <v>0.526</v>
      </c>
      <c r="AN7" s="17" t="n">
        <v>-0.171</v>
      </c>
      <c r="AO7" s="17" t="n">
        <v>0.129</v>
      </c>
      <c r="AP7" s="17" t="n">
        <v>-0.127</v>
      </c>
      <c r="AQ7" s="17" t="n">
        <v>0.322</v>
      </c>
      <c r="AR7" s="17" t="n">
        <v>-1.172</v>
      </c>
      <c r="AS7" s="17" t="n">
        <v>-0.996</v>
      </c>
      <c r="AT7" s="17" t="n">
        <v>2.325</v>
      </c>
      <c r="AU7" s="17" t="n">
        <v>-0.39</v>
      </c>
      <c r="AV7" s="17" t="n">
        <v>-1.953</v>
      </c>
      <c r="AW7" s="17" t="n">
        <v>-1.515</v>
      </c>
      <c r="AX7" s="17" t="n">
        <v>2.3709</v>
      </c>
      <c r="AY7" s="17" t="n">
        <v>0.57182</v>
      </c>
      <c r="AZ7" s="17" t="n">
        <v>0.84081</v>
      </c>
      <c r="BA7" s="17" t="n">
        <v>-1.2242</v>
      </c>
      <c r="BB7" s="17" t="n">
        <v>-1.0244</v>
      </c>
      <c r="BC7" s="17" t="n">
        <v>-0.83233</v>
      </c>
      <c r="BD7" s="17" t="n">
        <v>-0.99218</v>
      </c>
      <c r="BE7" s="17" t="n">
        <v>-0.79953</v>
      </c>
      <c r="BF7" s="17" t="n">
        <v>-1.0618</v>
      </c>
      <c r="BG7" s="17" t="n">
        <v>-0.27441</v>
      </c>
      <c r="BH7" s="17" t="n">
        <v>0.72055</v>
      </c>
      <c r="BI7" s="17" t="n">
        <v>-0.60819</v>
      </c>
      <c r="BJ7" s="17" t="n">
        <v>-1.217</v>
      </c>
      <c r="BK7" s="17" t="n">
        <v>-1.0165</v>
      </c>
      <c r="BL7" s="17" t="n">
        <v>-1.3003</v>
      </c>
      <c r="BM7" s="17" t="n">
        <v>0.054</v>
      </c>
      <c r="BN7" s="17" t="n">
        <v>-0.31</v>
      </c>
      <c r="BO7" s="17" t="n">
        <v>-0.452</v>
      </c>
      <c r="BP7" s="17" t="n">
        <v>-0.833</v>
      </c>
      <c r="BQ7" s="17" t="n">
        <v>-0.52</v>
      </c>
      <c r="BR7" s="17" t="n">
        <v>0.078</v>
      </c>
      <c r="BS7" s="17" t="n">
        <v>-1.582</v>
      </c>
      <c r="BT7" s="17" t="n">
        <v>-1.988</v>
      </c>
      <c r="BU7" s="17" t="n">
        <v>-0.944</v>
      </c>
      <c r="BV7" s="17" t="n">
        <v>-1.602</v>
      </c>
      <c r="BW7" s="17" t="n">
        <v>-0.063</v>
      </c>
      <c r="BX7" s="17" t="n">
        <v>-1.31</v>
      </c>
      <c r="BY7" s="17" t="n">
        <v>-1.1587</v>
      </c>
      <c r="BZ7" s="17" t="n">
        <v>-1.0092</v>
      </c>
      <c r="CA7" s="17" t="n">
        <v>0.0009076</v>
      </c>
      <c r="CB7" s="17" t="n">
        <v>-0.73952</v>
      </c>
      <c r="CC7" s="17" t="n">
        <v>-0.78355</v>
      </c>
      <c r="CD7" s="17" t="n">
        <v>-1.369</v>
      </c>
      <c r="CE7" s="17" t="n">
        <v>-1.0866</v>
      </c>
      <c r="CF7" s="17" t="n">
        <v>-0.90622</v>
      </c>
      <c r="CG7" s="17" t="n">
        <v>-0.89462</v>
      </c>
      <c r="CH7" s="17" t="n">
        <v>-0.40925</v>
      </c>
      <c r="CI7" s="17" t="n">
        <v>-0.87036</v>
      </c>
      <c r="CJ7" s="17" t="n">
        <v>-0.69713</v>
      </c>
      <c r="CK7" s="17" t="n">
        <v>-0.78562</v>
      </c>
      <c r="CL7" s="17" t="n">
        <v>-0.86707</v>
      </c>
      <c r="CM7" s="17" t="n">
        <v>-0.78854</v>
      </c>
      <c r="CN7" s="17" t="n">
        <v>0.64067</v>
      </c>
      <c r="CO7" s="17" t="n">
        <v>0.53538</v>
      </c>
      <c r="CP7" s="17" t="n">
        <v>0.21475</v>
      </c>
      <c r="CQ7" s="17" t="n">
        <v>0.62456</v>
      </c>
      <c r="CR7" s="17" t="n">
        <v>0.51376</v>
      </c>
      <c r="CS7" s="17" t="n">
        <v>0.64687</v>
      </c>
      <c r="CT7" s="17" t="n">
        <v>-0.58213</v>
      </c>
      <c r="CU7" s="17" t="n">
        <v>-0.86943</v>
      </c>
      <c r="CV7" s="17" t="n">
        <v>-1.0218</v>
      </c>
      <c r="CW7" s="17" t="n">
        <v>-0.1195</v>
      </c>
      <c r="CX7" s="17" t="n">
        <v>-0.76105</v>
      </c>
      <c r="CY7" s="17" t="n">
        <v>-0.58072</v>
      </c>
      <c r="CZ7" s="17" t="n">
        <v>-1.0669</v>
      </c>
      <c r="DA7" s="17" t="n">
        <v>-0.98222</v>
      </c>
      <c r="DB7" s="17" t="n">
        <v>-0.87561</v>
      </c>
      <c r="DC7" s="17" t="n">
        <v>-0.54049</v>
      </c>
      <c r="DD7" s="17" t="n">
        <v>-0.86112</v>
      </c>
      <c r="DE7" s="17" t="n">
        <v>-0.81566</v>
      </c>
      <c r="DF7" s="17" t="n">
        <v>-0.84607</v>
      </c>
      <c r="DG7" s="17" t="n">
        <v>-0.71756</v>
      </c>
      <c r="DH7" s="17" t="n">
        <v>-0.7482</v>
      </c>
    </row>
    <row r="8" customFormat="false" ht="51" hidden="false" customHeight="false" outlineLevel="0" collapsed="false">
      <c r="A8" s="0" t="s">
        <v>346</v>
      </c>
      <c r="B8" s="0" t="s">
        <v>347</v>
      </c>
      <c r="C8" s="0" t="s">
        <v>301</v>
      </c>
      <c r="D8" s="1" t="s">
        <v>348</v>
      </c>
      <c r="E8" s="1" t="s">
        <v>349</v>
      </c>
      <c r="F8" s="1" t="s">
        <v>350</v>
      </c>
      <c r="G8" s="0" t="n">
        <v>1E-109</v>
      </c>
      <c r="H8" s="1" t="s">
        <v>351</v>
      </c>
      <c r="I8" s="0" t="n">
        <v>1E-041</v>
      </c>
      <c r="J8" s="1" t="s">
        <v>352</v>
      </c>
      <c r="K8" s="0" t="n">
        <v>1E-081</v>
      </c>
      <c r="L8" s="1" t="s">
        <v>321</v>
      </c>
      <c r="M8" s="0" t="s">
        <v>321</v>
      </c>
      <c r="N8" s="1" t="s">
        <v>353</v>
      </c>
      <c r="O8" s="0" t="s">
        <v>354</v>
      </c>
      <c r="P8" s="0" t="s">
        <v>311</v>
      </c>
      <c r="Q8" s="0" t="s">
        <v>355</v>
      </c>
      <c r="R8" s="17" t="n">
        <v>1.811</v>
      </c>
      <c r="S8" s="17" t="n">
        <v>2.2133</v>
      </c>
      <c r="T8" s="17" t="n">
        <v>2.2585</v>
      </c>
      <c r="U8" s="17" t="n">
        <v>0.72173</v>
      </c>
      <c r="V8" s="17" t="n">
        <v>0.58314</v>
      </c>
      <c r="W8" s="17" t="n">
        <v>1.3687</v>
      </c>
      <c r="X8" s="17" t="n">
        <v>4.7243</v>
      </c>
      <c r="Y8" s="17" t="n">
        <v>4.7223</v>
      </c>
      <c r="Z8" s="17" t="n">
        <v>5.0704</v>
      </c>
      <c r="AA8" s="17" t="n">
        <v>-0.99913</v>
      </c>
      <c r="AB8" s="17" t="n">
        <v>-0.97854</v>
      </c>
      <c r="AC8" s="17" t="n">
        <v>-1.3693</v>
      </c>
      <c r="AD8" s="17" t="n">
        <v>4.592</v>
      </c>
      <c r="AE8" s="17" t="n">
        <v>4.9</v>
      </c>
      <c r="AF8" s="17" t="n">
        <v>4.656</v>
      </c>
      <c r="AG8" s="17" t="n">
        <v>4.819</v>
      </c>
      <c r="AH8" s="17" t="n">
        <v>0.106</v>
      </c>
      <c r="AI8" s="17" t="n">
        <v>-0.36</v>
      </c>
      <c r="AJ8" s="17" t="n">
        <v>-2.864</v>
      </c>
      <c r="AK8" s="17" t="n">
        <v>-0.933</v>
      </c>
      <c r="AL8" s="17" t="n">
        <v>0.582</v>
      </c>
      <c r="AM8" s="17" t="n">
        <v>0.898</v>
      </c>
      <c r="AN8" s="17" t="n">
        <v>-2.199</v>
      </c>
      <c r="AO8" s="17" t="n">
        <v>-3.544</v>
      </c>
      <c r="AP8" s="17" t="n">
        <v>-3.475</v>
      </c>
      <c r="AQ8" s="17" t="n">
        <v>-3.375</v>
      </c>
      <c r="AR8" s="17" t="n">
        <v>-2.137</v>
      </c>
      <c r="AS8" s="17" t="n">
        <v>-2.148</v>
      </c>
      <c r="AT8" s="17" t="n">
        <v>-3.115</v>
      </c>
      <c r="AU8" s="17" t="n">
        <v>-3.724</v>
      </c>
      <c r="AV8" s="17" t="n">
        <v>-3.237</v>
      </c>
      <c r="AW8" s="17" t="n">
        <v>-3.274</v>
      </c>
      <c r="AX8" s="17" t="n">
        <v>4.0591</v>
      </c>
      <c r="AY8" s="17" t="n">
        <v>3.9063</v>
      </c>
      <c r="AZ8" s="17" t="n">
        <v>3.9734</v>
      </c>
      <c r="BA8" s="17" t="n">
        <v>2.0384</v>
      </c>
      <c r="BB8" s="17" t="n">
        <v>2.8575</v>
      </c>
      <c r="BC8" s="17" t="n">
        <v>2.4484</v>
      </c>
      <c r="BD8" s="17" t="n">
        <v>1.5054</v>
      </c>
      <c r="BE8" s="17" t="n">
        <v>1.4296</v>
      </c>
      <c r="BF8" s="17" t="n">
        <v>1.3253</v>
      </c>
      <c r="BG8" s="17" t="n">
        <v>0.87729</v>
      </c>
      <c r="BH8" s="17" t="n">
        <v>1.1316</v>
      </c>
      <c r="BI8" s="17" t="n">
        <v>1.087</v>
      </c>
      <c r="BJ8" s="17" t="n">
        <v>-1.3279</v>
      </c>
      <c r="BK8" s="17" t="n">
        <v>-1.4724</v>
      </c>
      <c r="BL8" s="17" t="n">
        <v>-1.3235</v>
      </c>
      <c r="BM8" s="17" t="n">
        <v>-3.636</v>
      </c>
      <c r="BN8" s="17" t="n">
        <v>-3.362</v>
      </c>
      <c r="BO8" s="17" t="n">
        <v>-3.484</v>
      </c>
      <c r="BP8" s="17" t="n">
        <v>-3.353</v>
      </c>
      <c r="BQ8" s="17" t="n">
        <v>-3.026</v>
      </c>
      <c r="BR8" s="17" t="n">
        <v>-3.61</v>
      </c>
      <c r="BS8" s="17" t="n">
        <v>-3.557</v>
      </c>
      <c r="BT8" s="17" t="n">
        <v>-3.634</v>
      </c>
      <c r="BU8" s="17" t="n">
        <v>-3.673</v>
      </c>
      <c r="BV8" s="17" t="n">
        <v>-2.739</v>
      </c>
      <c r="BW8" s="17" t="n">
        <v>-2.647</v>
      </c>
      <c r="BX8" s="17" t="n">
        <v>-2.303</v>
      </c>
      <c r="BY8" s="17" t="n">
        <v>-0.56296</v>
      </c>
      <c r="BZ8" s="17" t="n">
        <v>-0.53161</v>
      </c>
      <c r="CA8" s="17" t="n">
        <v>-0.46195</v>
      </c>
      <c r="CB8" s="17" t="n">
        <v>-1.4173</v>
      </c>
      <c r="CC8" s="17" t="n">
        <v>-1.6736</v>
      </c>
      <c r="CD8" s="17" t="n">
        <v>-1.9689</v>
      </c>
      <c r="CE8" s="17" t="n">
        <v>-1.5657</v>
      </c>
      <c r="CF8" s="17" t="n">
        <v>-1.7076</v>
      </c>
      <c r="CG8" s="17" t="n">
        <v>-1.8037</v>
      </c>
      <c r="CH8" s="17" t="n">
        <v>-1.9887</v>
      </c>
      <c r="CI8" s="17" t="n">
        <v>-2.08</v>
      </c>
      <c r="CJ8" s="17" t="n">
        <v>-2.0428</v>
      </c>
      <c r="CK8" s="17" t="n">
        <v>-1.2459</v>
      </c>
      <c r="CL8" s="17" t="n">
        <v>-1.3156</v>
      </c>
      <c r="CM8" s="17" t="n">
        <v>-1.1043</v>
      </c>
      <c r="CN8" s="17" t="n">
        <v>-1.3938</v>
      </c>
      <c r="CO8" s="17" t="n">
        <v>-1.4946</v>
      </c>
      <c r="CP8" s="17" t="n">
        <v>-1.4922</v>
      </c>
      <c r="CQ8" s="17" t="n">
        <v>-1.6392</v>
      </c>
      <c r="CR8" s="17" t="n">
        <v>-1.7252</v>
      </c>
      <c r="CS8" s="17" t="n">
        <v>-1.9265</v>
      </c>
      <c r="CT8" s="17" t="n">
        <v>-0.55319</v>
      </c>
      <c r="CU8" s="17" t="n">
        <v>-0.83755</v>
      </c>
      <c r="CV8" s="17" t="n">
        <v>-0.59442</v>
      </c>
      <c r="CW8" s="17" t="n">
        <v>-1.3665</v>
      </c>
      <c r="CX8" s="17" t="n">
        <v>-1.5633</v>
      </c>
      <c r="CY8" s="17" t="n">
        <v>-1.6731</v>
      </c>
      <c r="CZ8" s="17" t="n">
        <v>-1.8047</v>
      </c>
      <c r="DA8" s="17" t="n">
        <v>-1.6055</v>
      </c>
      <c r="DB8" s="17" t="n">
        <v>-1.2565</v>
      </c>
      <c r="DC8" s="17" t="n">
        <v>-1.6699</v>
      </c>
      <c r="DD8" s="17" t="n">
        <v>-2.1382</v>
      </c>
      <c r="DE8" s="17" t="n">
        <v>-1.5097</v>
      </c>
      <c r="DF8" s="17" t="n">
        <v>-1.0281</v>
      </c>
      <c r="DG8" s="17" t="n">
        <v>-1.2055</v>
      </c>
      <c r="DH8" s="17" t="n">
        <v>-1.2648</v>
      </c>
    </row>
    <row r="9" customFormat="false" ht="51" hidden="false" customHeight="false" outlineLevel="0" collapsed="false">
      <c r="A9" s="0" t="s">
        <v>356</v>
      </c>
      <c r="B9" s="0" t="s">
        <v>357</v>
      </c>
      <c r="C9" s="0" t="s">
        <v>301</v>
      </c>
      <c r="D9" s="1" t="s">
        <v>358</v>
      </c>
      <c r="E9" s="1" t="s">
        <v>359</v>
      </c>
      <c r="F9" s="1" t="s">
        <v>360</v>
      </c>
      <c r="G9" s="0" t="n">
        <v>3E-012</v>
      </c>
      <c r="H9" s="1" t="s">
        <v>361</v>
      </c>
      <c r="I9" s="0" t="n">
        <v>7E-014</v>
      </c>
      <c r="J9" s="1" t="s">
        <v>362</v>
      </c>
      <c r="K9" s="0" t="n">
        <v>4E-022</v>
      </c>
      <c r="L9" s="1" t="s">
        <v>321</v>
      </c>
      <c r="M9" s="0" t="s">
        <v>321</v>
      </c>
      <c r="N9" s="1" t="s">
        <v>363</v>
      </c>
      <c r="O9" s="0" t="s">
        <v>364</v>
      </c>
      <c r="P9" s="0" t="s">
        <v>311</v>
      </c>
      <c r="Q9" s="0" t="s">
        <v>365</v>
      </c>
      <c r="R9" s="17" t="n">
        <v>-1.7822</v>
      </c>
      <c r="S9" s="17" t="n">
        <v>-1.8031</v>
      </c>
      <c r="T9" s="17" t="n">
        <v>-1.8628</v>
      </c>
      <c r="U9" s="17" t="n">
        <v>-1.5951</v>
      </c>
      <c r="V9" s="17" t="n">
        <v>-1.7066</v>
      </c>
      <c r="W9" s="17" t="n">
        <v>-1.4386</v>
      </c>
      <c r="X9" s="17" t="n">
        <v>-0.59565</v>
      </c>
      <c r="Y9" s="17" t="n">
        <v>-1.3634</v>
      </c>
      <c r="Z9" s="17" t="n">
        <v>-1.2681</v>
      </c>
      <c r="AA9" s="17" t="n">
        <v>-1.2079</v>
      </c>
      <c r="AB9" s="17" t="n">
        <v>-1.1648</v>
      </c>
      <c r="AC9" s="17" t="n">
        <v>-1.5172</v>
      </c>
      <c r="AD9" s="17" t="n">
        <v>1.649</v>
      </c>
      <c r="AE9" s="17" t="n">
        <v>2.471</v>
      </c>
      <c r="AF9" s="17" t="n">
        <v>2.743</v>
      </c>
      <c r="AG9" s="17" t="n">
        <v>2.78</v>
      </c>
      <c r="AH9" s="17" t="n">
        <v>-0.392</v>
      </c>
      <c r="AI9" s="17" t="n">
        <v>-0.348</v>
      </c>
      <c r="AJ9" s="17" t="n">
        <v>-0.305</v>
      </c>
      <c r="AK9" s="17" t="n">
        <v>-0.662</v>
      </c>
      <c r="AL9" s="17" t="n">
        <v>0.269</v>
      </c>
      <c r="AM9" s="17" t="n">
        <v>0.757</v>
      </c>
      <c r="AN9" s="17" t="n">
        <v>0.076</v>
      </c>
      <c r="AO9" s="17" t="n">
        <v>0.473</v>
      </c>
      <c r="AP9" s="17" t="n">
        <v>-3.475</v>
      </c>
      <c r="AQ9" s="17" t="n">
        <v>-2.367</v>
      </c>
      <c r="AR9" s="17" t="n">
        <v>-2.131</v>
      </c>
      <c r="AS9" s="17" t="n">
        <v>-2.04</v>
      </c>
      <c r="AT9" s="17" t="n">
        <v>-1.893</v>
      </c>
      <c r="AU9" s="17" t="n">
        <v>-2.317</v>
      </c>
      <c r="AV9" s="17" t="n">
        <v>-1.887</v>
      </c>
      <c r="AW9" s="17" t="n">
        <v>-3.167</v>
      </c>
      <c r="AX9" s="17" t="n">
        <v>1.3101</v>
      </c>
      <c r="AY9" s="17" t="n">
        <v>1.266</v>
      </c>
      <c r="AZ9" s="17" t="n">
        <v>1.7476</v>
      </c>
      <c r="BA9" s="17" t="n">
        <v>1.1501</v>
      </c>
      <c r="BB9" s="17" t="n">
        <v>1.4444</v>
      </c>
      <c r="BC9" s="17" t="n">
        <v>0.96694</v>
      </c>
      <c r="BD9" s="17" t="n">
        <v>1.3988</v>
      </c>
      <c r="BE9" s="17" t="n">
        <v>1.2629</v>
      </c>
      <c r="BF9" s="17" t="n">
        <v>1.065</v>
      </c>
      <c r="BG9" s="17" t="n">
        <v>0.94043</v>
      </c>
      <c r="BH9" s="17" t="n">
        <v>0.6969</v>
      </c>
      <c r="BI9" s="17" t="n">
        <v>0.88027</v>
      </c>
      <c r="BJ9" s="17" t="n">
        <v>-1.4785</v>
      </c>
      <c r="BK9" s="17" t="n">
        <v>-1.4749</v>
      </c>
      <c r="BL9" s="17" t="n">
        <v>-1.5375</v>
      </c>
      <c r="BM9" s="17" t="n">
        <v>-1.138</v>
      </c>
      <c r="BN9" s="17" t="n">
        <v>-1.405</v>
      </c>
      <c r="BO9" s="17" t="n">
        <v>-1.702</v>
      </c>
      <c r="BP9" s="17" t="n">
        <v>-1.757</v>
      </c>
      <c r="BQ9" s="17" t="n">
        <v>-2.467</v>
      </c>
      <c r="BR9" s="17" t="n">
        <v>-1.547</v>
      </c>
      <c r="BS9" s="17" t="n">
        <v>-2.397</v>
      </c>
      <c r="BT9" s="17" t="n">
        <v>-2.496</v>
      </c>
      <c r="BU9" s="17" t="n">
        <v>-0.96</v>
      </c>
      <c r="BV9" s="17" t="n">
        <v>-1.758</v>
      </c>
      <c r="BW9" s="17" t="n">
        <v>-1.189</v>
      </c>
      <c r="BX9" s="17" t="n">
        <v>-2.432</v>
      </c>
      <c r="BY9" s="17" t="n">
        <v>-1.6347</v>
      </c>
      <c r="BZ9" s="17" t="n">
        <v>-1.7745</v>
      </c>
      <c r="CA9" s="17" t="n">
        <v>-1.5737</v>
      </c>
      <c r="CB9" s="17" t="n">
        <v>-1.5938</v>
      </c>
      <c r="CC9" s="17" t="n">
        <v>-1.6072</v>
      </c>
      <c r="CD9" s="17" t="n">
        <v>-1.3282</v>
      </c>
      <c r="CE9" s="17" t="n">
        <v>-1.4671</v>
      </c>
      <c r="CF9" s="17" t="n">
        <v>-1.6702</v>
      </c>
      <c r="CG9" s="17" t="n">
        <v>-1.7732</v>
      </c>
      <c r="CH9" s="17" t="n">
        <v>-1.6852</v>
      </c>
      <c r="CI9" s="17" t="n">
        <v>-1.7878</v>
      </c>
      <c r="CJ9" s="17" t="n">
        <v>-1.7301</v>
      </c>
      <c r="CK9" s="17" t="n">
        <v>-1.7051</v>
      </c>
      <c r="CL9" s="17" t="n">
        <v>-1.7255</v>
      </c>
      <c r="CM9" s="17" t="n">
        <v>-1.8277</v>
      </c>
      <c r="CN9" s="17" t="n">
        <v>-1.835</v>
      </c>
      <c r="CO9" s="17" t="n">
        <v>-1.9639</v>
      </c>
      <c r="CP9" s="17" t="n">
        <v>-1.6739</v>
      </c>
      <c r="CQ9" s="17" t="n">
        <v>-1.9851</v>
      </c>
      <c r="CR9" s="17" t="n">
        <v>-1.6854</v>
      </c>
      <c r="CS9" s="17" t="n">
        <v>-1.7201</v>
      </c>
      <c r="CT9" s="17" t="n">
        <v>-1.737</v>
      </c>
      <c r="CU9" s="17" t="n">
        <v>-1.6215</v>
      </c>
      <c r="CV9" s="17" t="n">
        <v>-1.4416</v>
      </c>
      <c r="CW9" s="17" t="n">
        <v>-1.9686</v>
      </c>
      <c r="CX9" s="17" t="n">
        <v>-1.7604</v>
      </c>
      <c r="CY9" s="17" t="n">
        <v>-1.9485</v>
      </c>
      <c r="CZ9" s="17" t="n">
        <v>-1.5888</v>
      </c>
      <c r="DA9" s="17" t="n">
        <v>-1.5754</v>
      </c>
      <c r="DB9" s="17" t="n">
        <v>-1.4788</v>
      </c>
      <c r="DC9" s="17" t="n">
        <v>-1.6959</v>
      </c>
      <c r="DD9" s="17" t="n">
        <v>-1.7277</v>
      </c>
      <c r="DE9" s="17" t="n">
        <v>-1.7296</v>
      </c>
      <c r="DF9" s="17" t="n">
        <v>-2.0962</v>
      </c>
      <c r="DG9" s="17" t="n">
        <v>-1.8782</v>
      </c>
      <c r="DH9" s="17" t="n">
        <v>-1.8628</v>
      </c>
    </row>
    <row r="10" customFormat="false" ht="63.75" hidden="false" customHeight="false" outlineLevel="0" collapsed="false">
      <c r="A10" s="0" t="s">
        <v>366</v>
      </c>
      <c r="B10" s="0" t="s">
        <v>367</v>
      </c>
      <c r="C10" s="0" t="s">
        <v>301</v>
      </c>
      <c r="D10" s="1" t="s">
        <v>368</v>
      </c>
      <c r="E10" s="1" t="s">
        <v>369</v>
      </c>
      <c r="F10" s="1" t="s">
        <v>370</v>
      </c>
      <c r="G10" s="0" t="n">
        <v>1E-103</v>
      </c>
      <c r="H10" s="1" t="s">
        <v>371</v>
      </c>
      <c r="I10" s="0" t="n">
        <v>1E-068</v>
      </c>
      <c r="J10" s="1" t="s">
        <v>372</v>
      </c>
      <c r="K10" s="0" t="n">
        <v>1E-107</v>
      </c>
      <c r="L10" s="1" t="s">
        <v>373</v>
      </c>
      <c r="M10" s="0" t="s">
        <v>374</v>
      </c>
      <c r="N10" s="1" t="s">
        <v>375</v>
      </c>
      <c r="O10" s="0" t="s">
        <v>376</v>
      </c>
      <c r="P10" s="0" t="s">
        <v>311</v>
      </c>
      <c r="Q10" s="0" t="s">
        <v>377</v>
      </c>
      <c r="R10" s="17" t="n">
        <v>-0.81825</v>
      </c>
      <c r="S10" s="17" t="n">
        <v>-0.82385</v>
      </c>
      <c r="T10" s="17" t="n">
        <v>-0.51046</v>
      </c>
      <c r="U10" s="17" t="n">
        <v>-0.53161</v>
      </c>
      <c r="V10" s="17" t="n">
        <v>-0.36902</v>
      </c>
      <c r="W10" s="17" t="n">
        <v>-0.13705</v>
      </c>
      <c r="X10" s="17" t="n">
        <v>-0.28254</v>
      </c>
      <c r="Y10" s="17" t="n">
        <v>-0.069709</v>
      </c>
      <c r="Z10" s="17" t="n">
        <v>0.2394</v>
      </c>
      <c r="AA10" s="17" t="n">
        <v>-0.55805</v>
      </c>
      <c r="AB10" s="17" t="n">
        <v>0.13154</v>
      </c>
      <c r="AC10" s="17" t="n">
        <v>-0.26424</v>
      </c>
      <c r="AD10" s="17" t="n">
        <v>0.248</v>
      </c>
      <c r="AE10" s="17" t="n">
        <v>0.662</v>
      </c>
      <c r="AF10" s="17" t="n">
        <v>1.32</v>
      </c>
      <c r="AG10" s="17" t="n">
        <v>1.13</v>
      </c>
      <c r="AH10" s="17" t="n">
        <v>-0.825</v>
      </c>
      <c r="AI10" s="17" t="n">
        <v>-1.102</v>
      </c>
      <c r="AJ10" s="17" t="n">
        <v>-3.343</v>
      </c>
      <c r="AK10" s="17" t="n">
        <v>-1.531</v>
      </c>
      <c r="AL10" s="17" t="n">
        <v>-3.426</v>
      </c>
      <c r="AM10" s="17" t="n">
        <v>-3.365</v>
      </c>
      <c r="AN10" s="17" t="n">
        <v>-3.48</v>
      </c>
      <c r="AO10" s="17" t="n">
        <v>-3.22</v>
      </c>
      <c r="AP10" s="17" t="n">
        <v>-0.535</v>
      </c>
      <c r="AQ10" s="17" t="n">
        <v>-2.173</v>
      </c>
      <c r="AR10" s="17" t="n">
        <v>0.28</v>
      </c>
      <c r="AS10" s="17" t="n">
        <v>0.686</v>
      </c>
      <c r="AT10" s="17" t="n">
        <v>-1.263</v>
      </c>
      <c r="AU10" s="17" t="n">
        <v>-0.637</v>
      </c>
      <c r="AV10" s="17" t="n">
        <v>-1.131</v>
      </c>
      <c r="AW10" s="17" t="n">
        <v>-1.518</v>
      </c>
      <c r="AX10" s="17" t="n">
        <v>-0.058707</v>
      </c>
      <c r="AY10" s="17" t="n">
        <v>-0.1918</v>
      </c>
      <c r="AZ10" s="17" t="n">
        <v>-0.19045</v>
      </c>
      <c r="BA10" s="17" t="n">
        <v>-0.74548</v>
      </c>
      <c r="BB10" s="17" t="n">
        <v>-0.5871</v>
      </c>
      <c r="BC10" s="17" t="n">
        <v>-0.64693</v>
      </c>
      <c r="BD10" s="17" t="n">
        <v>-0.38674</v>
      </c>
      <c r="BE10" s="17" t="n">
        <v>0.15998</v>
      </c>
      <c r="BF10" s="17" t="n">
        <v>-0.2022</v>
      </c>
      <c r="BG10" s="17" t="n">
        <v>-0.41555</v>
      </c>
      <c r="BH10" s="17" t="n">
        <v>-0.40705</v>
      </c>
      <c r="BI10" s="17" t="n">
        <v>-0.073956</v>
      </c>
      <c r="BJ10" s="17" t="n">
        <v>-0.40188</v>
      </c>
      <c r="BK10" s="17" t="n">
        <v>-0.63598</v>
      </c>
      <c r="BL10" s="17" t="n">
        <v>0.015034</v>
      </c>
      <c r="BM10" s="17" t="n">
        <v>-1.523</v>
      </c>
      <c r="BN10" s="17" t="n">
        <v>-1.908</v>
      </c>
      <c r="BO10" s="17" t="n">
        <v>-2.152</v>
      </c>
      <c r="BP10" s="17" t="n">
        <v>-2.82</v>
      </c>
      <c r="BQ10" s="17" t="n">
        <v>-0.616</v>
      </c>
      <c r="BR10" s="17" t="n">
        <v>-2.068</v>
      </c>
      <c r="BS10" s="17" t="n">
        <v>-1.114</v>
      </c>
      <c r="BT10" s="17" t="n">
        <v>-0.315</v>
      </c>
      <c r="BU10" s="17" t="n">
        <v>-0.086</v>
      </c>
      <c r="BV10" s="17" t="n">
        <v>-1.459</v>
      </c>
      <c r="BW10" s="17" t="n">
        <v>-1.581</v>
      </c>
      <c r="BX10" s="17" t="n">
        <v>-1.652</v>
      </c>
      <c r="BY10" s="17" t="n">
        <v>-0.12641</v>
      </c>
      <c r="BZ10" s="17" t="n">
        <v>-0.1063</v>
      </c>
      <c r="CA10" s="17" t="n">
        <v>-0.039184</v>
      </c>
      <c r="CB10" s="17" t="n">
        <v>-0.60411</v>
      </c>
      <c r="CC10" s="17" t="n">
        <v>-0.43275</v>
      </c>
      <c r="CD10" s="17" t="n">
        <v>-0.58991</v>
      </c>
      <c r="CE10" s="17" t="n">
        <v>-0.72361</v>
      </c>
      <c r="CF10" s="17" t="n">
        <v>-0.74954</v>
      </c>
      <c r="CG10" s="17" t="n">
        <v>-0.48336</v>
      </c>
      <c r="CH10" s="17" t="n">
        <v>-1.056</v>
      </c>
      <c r="CI10" s="17" t="n">
        <v>-1.1003</v>
      </c>
      <c r="CJ10" s="17" t="n">
        <v>-0.89224</v>
      </c>
      <c r="CK10" s="17" t="n">
        <v>-0.61616</v>
      </c>
      <c r="CL10" s="17" t="n">
        <v>-0.75099</v>
      </c>
      <c r="CM10" s="17" t="n">
        <v>-0.73471</v>
      </c>
      <c r="CN10" s="17" t="n">
        <v>-0.45977</v>
      </c>
      <c r="CO10" s="17" t="n">
        <v>-0.40536</v>
      </c>
      <c r="CP10" s="17" t="n">
        <v>-0.42218</v>
      </c>
      <c r="CQ10" s="17" t="n">
        <v>0.21131</v>
      </c>
      <c r="CR10" s="17" t="n">
        <v>0.35773</v>
      </c>
      <c r="CS10" s="17" t="n">
        <v>0.071979</v>
      </c>
      <c r="CT10" s="17" t="n">
        <v>-0.58914</v>
      </c>
      <c r="CU10" s="17" t="n">
        <v>-0.26776</v>
      </c>
      <c r="CV10" s="17" t="n">
        <v>-0.90083</v>
      </c>
      <c r="CW10" s="17" t="n">
        <v>-0.65187</v>
      </c>
      <c r="CX10" s="17" t="n">
        <v>-0.45873</v>
      </c>
      <c r="CY10" s="17" t="n">
        <v>-0.56391</v>
      </c>
      <c r="CZ10" s="17" t="n">
        <v>-0.73422</v>
      </c>
      <c r="DA10" s="17" t="n">
        <v>-0.72585</v>
      </c>
      <c r="DB10" s="17" t="n">
        <v>-0.62178</v>
      </c>
      <c r="DC10" s="17" t="n">
        <v>-0.82249</v>
      </c>
      <c r="DD10" s="17" t="n">
        <v>-0.83338</v>
      </c>
      <c r="DE10" s="17" t="n">
        <v>-0.65426</v>
      </c>
      <c r="DF10" s="17" t="n">
        <v>-0.19407</v>
      </c>
      <c r="DG10" s="17" t="n">
        <v>-0.30096</v>
      </c>
      <c r="DH10" s="17" t="n">
        <v>-0.43023</v>
      </c>
    </row>
    <row r="11" customFormat="false" ht="51" hidden="false" customHeight="false" outlineLevel="0" collapsed="false">
      <c r="A11" s="0" t="s">
        <v>378</v>
      </c>
      <c r="B11" s="0" t="s">
        <v>379</v>
      </c>
      <c r="C11" s="0" t="s">
        <v>301</v>
      </c>
      <c r="D11" s="1" t="s">
        <v>380</v>
      </c>
      <c r="E11" s="1" t="s">
        <v>381</v>
      </c>
      <c r="F11" s="1" t="s">
        <v>382</v>
      </c>
      <c r="G11" s="0" t="n">
        <v>1E-142</v>
      </c>
      <c r="H11" s="1" t="s">
        <v>383</v>
      </c>
      <c r="I11" s="0" t="n">
        <v>2E-060</v>
      </c>
      <c r="J11" s="1" t="s">
        <v>384</v>
      </c>
      <c r="K11" s="0" t="n">
        <v>5E-082</v>
      </c>
      <c r="L11" s="1" t="s">
        <v>385</v>
      </c>
      <c r="M11" s="0" t="s">
        <v>321</v>
      </c>
      <c r="N11" s="1" t="s">
        <v>386</v>
      </c>
      <c r="O11" s="0" t="s">
        <v>387</v>
      </c>
      <c r="P11" s="0" t="s">
        <v>311</v>
      </c>
      <c r="Q11" s="0" t="s">
        <v>388</v>
      </c>
      <c r="R11" s="17" t="n">
        <v>2.4512</v>
      </c>
      <c r="S11" s="17" t="n">
        <v>2.9981</v>
      </c>
      <c r="T11" s="17" t="n">
        <v>3.1739</v>
      </c>
      <c r="U11" s="17" t="n">
        <v>3.6752</v>
      </c>
      <c r="V11" s="17" t="n">
        <v>3.9073</v>
      </c>
      <c r="W11" s="17" t="n">
        <v>3.533</v>
      </c>
      <c r="X11" s="17" t="n">
        <v>2.9544</v>
      </c>
      <c r="Y11" s="17" t="n">
        <v>2.744</v>
      </c>
      <c r="Z11" s="17" t="n">
        <v>2.6355</v>
      </c>
      <c r="AA11" s="17" t="n">
        <v>0.08191</v>
      </c>
      <c r="AB11" s="17" t="n">
        <v>0.16116</v>
      </c>
      <c r="AC11" s="17" t="n">
        <v>-0.18532</v>
      </c>
      <c r="AD11" s="17" t="n">
        <v>2.478</v>
      </c>
      <c r="AE11" s="17" t="n">
        <v>2.487</v>
      </c>
      <c r="AF11" s="17" t="n">
        <v>2.78</v>
      </c>
      <c r="AG11" s="17" t="n">
        <v>2.873</v>
      </c>
      <c r="AH11" s="17" t="n">
        <v>-0.389</v>
      </c>
      <c r="AI11" s="17" t="n">
        <v>-0.298</v>
      </c>
      <c r="AJ11" s="17" t="n">
        <v>-1.432</v>
      </c>
      <c r="AK11" s="17" t="n">
        <v>-0.434</v>
      </c>
      <c r="AL11" s="17" t="n">
        <v>-0.227</v>
      </c>
      <c r="AM11" s="17" t="n">
        <v>-0.612</v>
      </c>
      <c r="AN11" s="17" t="n">
        <v>-1.082</v>
      </c>
      <c r="AO11" s="17" t="n">
        <v>-0.936</v>
      </c>
      <c r="AP11" s="17" t="n">
        <v>-3.475</v>
      </c>
      <c r="AQ11" s="17" t="n">
        <v>-2.77</v>
      </c>
      <c r="AR11" s="17" t="n">
        <v>-3.764</v>
      </c>
      <c r="AS11" s="17" t="n">
        <v>-3.753</v>
      </c>
      <c r="AT11" s="17" t="n">
        <v>-3.752</v>
      </c>
      <c r="AU11" s="17" t="n">
        <v>-3.724</v>
      </c>
      <c r="AV11" s="17" t="n">
        <v>-3.237</v>
      </c>
      <c r="AW11" s="17" t="n">
        <v>-3.274</v>
      </c>
      <c r="AX11" s="17" t="n">
        <v>2.4834</v>
      </c>
      <c r="AY11" s="17" t="n">
        <v>2.5205</v>
      </c>
      <c r="AZ11" s="17" t="n">
        <v>2.4911</v>
      </c>
      <c r="BA11" s="17" t="n">
        <v>0.45418</v>
      </c>
      <c r="BB11" s="17" t="n">
        <v>0.8775</v>
      </c>
      <c r="BC11" s="17" t="n">
        <v>0.76217</v>
      </c>
      <c r="BD11" s="17" t="n">
        <v>0.40993</v>
      </c>
      <c r="BE11" s="17" t="n">
        <v>0.068244</v>
      </c>
      <c r="BF11" s="17" t="n">
        <v>0.60838</v>
      </c>
      <c r="BG11" s="17" t="n">
        <v>0.49459</v>
      </c>
      <c r="BH11" s="17" t="n">
        <v>0.3203</v>
      </c>
      <c r="BI11" s="17" t="n">
        <v>0.30721</v>
      </c>
      <c r="BJ11" s="17" t="n">
        <v>-1.4843</v>
      </c>
      <c r="BK11" s="17" t="n">
        <v>-1.4028</v>
      </c>
      <c r="BL11" s="17" t="n">
        <v>-1.4896</v>
      </c>
      <c r="BM11" s="17" t="n">
        <v>-3.636</v>
      </c>
      <c r="BN11" s="17" t="n">
        <v>-3.362</v>
      </c>
      <c r="BO11" s="17" t="n">
        <v>-1.786</v>
      </c>
      <c r="BP11" s="17" t="n">
        <v>-2.233</v>
      </c>
      <c r="BQ11" s="17" t="n">
        <v>-2.614</v>
      </c>
      <c r="BR11" s="17" t="n">
        <v>-1.604</v>
      </c>
      <c r="BS11" s="17" t="n">
        <v>-3.557</v>
      </c>
      <c r="BT11" s="17" t="n">
        <v>-3.634</v>
      </c>
      <c r="BU11" s="17" t="n">
        <v>-3.64</v>
      </c>
      <c r="BV11" s="17" t="n">
        <v>-3.781</v>
      </c>
      <c r="BW11" s="17" t="n">
        <v>-3.841</v>
      </c>
      <c r="BX11" s="17" t="n">
        <v>-3.763</v>
      </c>
      <c r="BY11" s="17" t="n">
        <v>-1.4414</v>
      </c>
      <c r="BZ11" s="17" t="n">
        <v>-1.5117</v>
      </c>
      <c r="CA11" s="17" t="n">
        <v>-1.365</v>
      </c>
      <c r="CB11" s="17" t="n">
        <v>-1.3331</v>
      </c>
      <c r="CC11" s="17" t="n">
        <v>-1.5411</v>
      </c>
      <c r="CD11" s="17" t="n">
        <v>-1.5681</v>
      </c>
      <c r="CE11" s="17" t="n">
        <v>-1.6669</v>
      </c>
      <c r="CF11" s="17" t="n">
        <v>-1.3598</v>
      </c>
      <c r="CG11" s="17" t="n">
        <v>-1.1688</v>
      </c>
      <c r="CH11" s="17" t="n">
        <v>-1.425</v>
      </c>
      <c r="CI11" s="17" t="n">
        <v>-1.5992</v>
      </c>
      <c r="CJ11" s="17" t="n">
        <v>-1.3739</v>
      </c>
      <c r="CK11" s="17" t="n">
        <v>-1.3443</v>
      </c>
      <c r="CL11" s="17" t="n">
        <v>-1.4665</v>
      </c>
      <c r="CM11" s="17" t="n">
        <v>-1.5724</v>
      </c>
      <c r="CN11" s="17" t="n">
        <v>-1.6738</v>
      </c>
      <c r="CO11" s="17" t="n">
        <v>-1.8731</v>
      </c>
      <c r="CP11" s="17" t="n">
        <v>-1.7058</v>
      </c>
      <c r="CQ11" s="17" t="n">
        <v>-1.663</v>
      </c>
      <c r="CR11" s="17" t="n">
        <v>-1.7268</v>
      </c>
      <c r="CS11" s="17" t="n">
        <v>-1.6587</v>
      </c>
      <c r="CT11" s="17" t="n">
        <v>-1.4126</v>
      </c>
      <c r="CU11" s="17" t="n">
        <v>-1.4901</v>
      </c>
      <c r="CV11" s="17" t="n">
        <v>-1.5102</v>
      </c>
      <c r="CW11" s="17" t="n">
        <v>-1.6448</v>
      </c>
      <c r="CX11" s="17" t="n">
        <v>-1.5206</v>
      </c>
      <c r="CY11" s="17" t="n">
        <v>-1.3452</v>
      </c>
      <c r="CZ11" s="17" t="n">
        <v>-1.6241</v>
      </c>
      <c r="DA11" s="17" t="n">
        <v>-1.4856</v>
      </c>
      <c r="DB11" s="17" t="n">
        <v>-1.5709</v>
      </c>
      <c r="DC11" s="17" t="n">
        <v>-1.3916</v>
      </c>
      <c r="DD11" s="17" t="n">
        <v>-1.5706</v>
      </c>
      <c r="DE11" s="17" t="n">
        <v>-1.4787</v>
      </c>
      <c r="DF11" s="17" t="n">
        <v>-1.6162</v>
      </c>
      <c r="DG11" s="17" t="n">
        <v>-1.6089</v>
      </c>
      <c r="DH11" s="17" t="n">
        <v>-1.7354</v>
      </c>
    </row>
    <row r="12" customFormat="false" ht="63.75" hidden="false" customHeight="false" outlineLevel="0" collapsed="false">
      <c r="A12" s="0" t="s">
        <v>389</v>
      </c>
      <c r="B12" s="0" t="s">
        <v>390</v>
      </c>
      <c r="C12" s="0" t="s">
        <v>301</v>
      </c>
      <c r="D12" s="1" t="n">
        <v>0</v>
      </c>
      <c r="E12" s="1" t="s">
        <v>391</v>
      </c>
      <c r="F12" s="1" t="s">
        <v>392</v>
      </c>
      <c r="G12" s="0" t="n">
        <v>4E-066</v>
      </c>
      <c r="H12" s="1" t="s">
        <v>393</v>
      </c>
      <c r="I12" s="0" t="n">
        <v>2E-051</v>
      </c>
      <c r="J12" s="1" t="s">
        <v>394</v>
      </c>
      <c r="K12" s="0" t="n">
        <v>1E-089</v>
      </c>
      <c r="L12" s="1" t="s">
        <v>395</v>
      </c>
      <c r="M12" s="0" t="s">
        <v>396</v>
      </c>
      <c r="N12" s="1" t="s">
        <v>397</v>
      </c>
      <c r="O12" s="0" t="s">
        <v>398</v>
      </c>
      <c r="P12" s="0" t="s">
        <v>311</v>
      </c>
      <c r="Q12" s="0" t="s">
        <v>399</v>
      </c>
      <c r="R12" s="17" t="n">
        <v>-1.7837</v>
      </c>
      <c r="S12" s="17" t="n">
        <v>-1.9653</v>
      </c>
      <c r="T12" s="17" t="n">
        <v>-2.0092</v>
      </c>
      <c r="U12" s="17" t="n">
        <v>-1.1604</v>
      </c>
      <c r="V12" s="17" t="n">
        <v>-1.1161</v>
      </c>
      <c r="W12" s="17" t="n">
        <v>-1.4988</v>
      </c>
      <c r="X12" s="17" t="n">
        <v>-0.39608</v>
      </c>
      <c r="Y12" s="17" t="n">
        <v>-0.58866</v>
      </c>
      <c r="Z12" s="17" t="n">
        <v>-1.3918</v>
      </c>
      <c r="AA12" s="17" t="n">
        <v>-2.0044</v>
      </c>
      <c r="AB12" s="17" t="n">
        <v>-3.0224</v>
      </c>
      <c r="AC12" s="17" t="n">
        <v>-1.8742</v>
      </c>
      <c r="AD12" s="17" t="n">
        <v>1.629</v>
      </c>
      <c r="AE12" s="17" t="n">
        <v>0.795</v>
      </c>
      <c r="AF12" s="17" t="n">
        <v>2.252</v>
      </c>
      <c r="AG12" s="17" t="n">
        <v>1.728</v>
      </c>
      <c r="AH12" s="17" t="n">
        <v>-0.685</v>
      </c>
      <c r="AI12" s="17" t="n">
        <v>-0.998</v>
      </c>
      <c r="AJ12" s="17" t="n">
        <v>-1.349</v>
      </c>
      <c r="AK12" s="17" t="n">
        <v>-1.37</v>
      </c>
      <c r="AL12" s="17" t="n">
        <v>-0.322</v>
      </c>
      <c r="AM12" s="17" t="n">
        <v>-1.409</v>
      </c>
      <c r="AN12" s="17" t="n">
        <v>-0.398</v>
      </c>
      <c r="AO12" s="17" t="n">
        <v>-0.51</v>
      </c>
      <c r="AP12" s="17" t="n">
        <v>-0.852</v>
      </c>
      <c r="AQ12" s="17" t="n">
        <v>-2.009</v>
      </c>
      <c r="AR12" s="17" t="n">
        <v>-2.541</v>
      </c>
      <c r="AS12" s="17" t="n">
        <v>-2.306</v>
      </c>
      <c r="AT12" s="17" t="n">
        <v>-1.152</v>
      </c>
      <c r="AU12" s="17" t="n">
        <v>-1.211</v>
      </c>
      <c r="AV12" s="17" t="n">
        <v>-1.126</v>
      </c>
      <c r="AW12" s="17" t="n">
        <v>-1.718</v>
      </c>
      <c r="AX12" s="17" t="n">
        <v>-0.25876</v>
      </c>
      <c r="AY12" s="17" t="n">
        <v>-0.34145</v>
      </c>
      <c r="AZ12" s="17" t="n">
        <v>-0.31174</v>
      </c>
      <c r="BA12" s="17" t="n">
        <v>-1.1397</v>
      </c>
      <c r="BB12" s="17" t="n">
        <v>-0.83476</v>
      </c>
      <c r="BC12" s="17" t="n">
        <v>-0.77979</v>
      </c>
      <c r="BD12" s="17" t="n">
        <v>-1.7076</v>
      </c>
      <c r="BE12" s="17" t="n">
        <v>-2.2763</v>
      </c>
      <c r="BF12" s="17" t="n">
        <v>-1.8499</v>
      </c>
      <c r="BG12" s="17" t="n">
        <v>-2.6138</v>
      </c>
      <c r="BH12" s="17" t="n">
        <v>-2.6679</v>
      </c>
      <c r="BI12" s="17" t="n">
        <v>-2.0958</v>
      </c>
      <c r="BJ12" s="17" t="n">
        <v>-1.5164</v>
      </c>
      <c r="BK12" s="17" t="n">
        <v>-1.6787</v>
      </c>
      <c r="BL12" s="17" t="n">
        <v>-1.8624</v>
      </c>
      <c r="BM12" s="17" t="n">
        <v>-1.378</v>
      </c>
      <c r="BN12" s="17" t="n">
        <v>-1.722</v>
      </c>
      <c r="BO12" s="17" t="n">
        <v>-2.269</v>
      </c>
      <c r="BP12" s="17" t="n">
        <v>-0.699</v>
      </c>
      <c r="BQ12" s="17" t="n">
        <v>-1.152</v>
      </c>
      <c r="BR12" s="17" t="n">
        <v>-0.511</v>
      </c>
      <c r="BS12" s="17" t="n">
        <v>-0.422</v>
      </c>
      <c r="BT12" s="17" t="n">
        <v>-1.819</v>
      </c>
      <c r="BU12" s="17" t="n">
        <v>-0.518</v>
      </c>
      <c r="BV12" s="17" t="n">
        <v>-0.387</v>
      </c>
      <c r="BW12" s="17" t="n">
        <v>-0.662</v>
      </c>
      <c r="BX12" s="17" t="n">
        <v>-0.698</v>
      </c>
      <c r="BY12" s="17" t="n">
        <v>-3.0309</v>
      </c>
      <c r="BZ12" s="17" t="n">
        <v>-3.0755</v>
      </c>
      <c r="CA12" s="17" t="n">
        <v>-3.1125</v>
      </c>
      <c r="CB12" s="17" t="n">
        <v>-1.4005</v>
      </c>
      <c r="CC12" s="17" t="n">
        <v>-1.4267</v>
      </c>
      <c r="CD12" s="17" t="n">
        <v>-1.364</v>
      </c>
      <c r="CE12" s="17" t="n">
        <v>-0.76233</v>
      </c>
      <c r="CF12" s="17" t="n">
        <v>-1.0318</v>
      </c>
      <c r="CG12" s="17" t="n">
        <v>-1.7563</v>
      </c>
      <c r="CH12" s="17" t="n">
        <v>-0.27341</v>
      </c>
      <c r="CI12" s="17" t="n">
        <v>0.0107</v>
      </c>
      <c r="CJ12" s="17" t="n">
        <v>-0.3753</v>
      </c>
      <c r="CK12" s="17" t="n">
        <v>0.29065</v>
      </c>
      <c r="CL12" s="17" t="n">
        <v>0.20228</v>
      </c>
      <c r="CM12" s="17" t="n">
        <v>0.052959</v>
      </c>
      <c r="CN12" s="17" t="n">
        <v>-1.1118</v>
      </c>
      <c r="CO12" s="17" t="n">
        <v>-0.73527</v>
      </c>
      <c r="CP12" s="17" t="n">
        <v>-0.8357</v>
      </c>
      <c r="CQ12" s="17" t="n">
        <v>-1.561</v>
      </c>
      <c r="CR12" s="17" t="n">
        <v>-1.4253</v>
      </c>
      <c r="CS12" s="17" t="n">
        <v>-1.9807</v>
      </c>
      <c r="CT12" s="17" t="n">
        <v>-1.9149</v>
      </c>
      <c r="CU12" s="17" t="n">
        <v>-1.612</v>
      </c>
      <c r="CV12" s="17" t="n">
        <v>-1.5046</v>
      </c>
      <c r="CW12" s="17" t="n">
        <v>-0.91015</v>
      </c>
      <c r="CX12" s="17" t="n">
        <v>-1.2321</v>
      </c>
      <c r="CY12" s="17" t="n">
        <v>-1.1887</v>
      </c>
      <c r="CZ12" s="17" t="n">
        <v>-0.86163</v>
      </c>
      <c r="DA12" s="17" t="n">
        <v>-0.46517</v>
      </c>
      <c r="DB12" s="17" t="n">
        <v>-0.61216</v>
      </c>
      <c r="DC12" s="17" t="n">
        <v>-0.34301</v>
      </c>
      <c r="DD12" s="17" t="n">
        <v>-0.012275</v>
      </c>
      <c r="DE12" s="17" t="n">
        <v>-0.21482</v>
      </c>
      <c r="DF12" s="17" t="n">
        <v>-0.5267</v>
      </c>
      <c r="DG12" s="17" t="n">
        <v>-0.47067</v>
      </c>
      <c r="DH12" s="17" t="n">
        <v>-0.14781</v>
      </c>
    </row>
    <row r="13" customFormat="false" ht="51" hidden="false" customHeight="false" outlineLevel="0" collapsed="false">
      <c r="A13" s="0" t="s">
        <v>400</v>
      </c>
      <c r="B13" s="0" t="s">
        <v>401</v>
      </c>
      <c r="C13" s="0" t="s">
        <v>301</v>
      </c>
      <c r="D13" s="1" t="s">
        <v>402</v>
      </c>
      <c r="E13" s="1" t="s">
        <v>403</v>
      </c>
      <c r="F13" s="1" t="s">
        <v>404</v>
      </c>
      <c r="G13" s="0" t="n">
        <v>3E-083</v>
      </c>
      <c r="H13" s="1" t="s">
        <v>405</v>
      </c>
      <c r="I13" s="0" t="n">
        <v>3E-066</v>
      </c>
      <c r="J13" s="1" t="s">
        <v>406</v>
      </c>
      <c r="K13" s="0" t="n">
        <v>2E-084</v>
      </c>
      <c r="L13" s="1" t="s">
        <v>407</v>
      </c>
      <c r="M13" s="0" t="s">
        <v>321</v>
      </c>
      <c r="N13" s="1" t="s">
        <v>397</v>
      </c>
      <c r="O13" s="0" t="s">
        <v>398</v>
      </c>
      <c r="P13" s="0" t="s">
        <v>311</v>
      </c>
      <c r="Q13" s="0" t="s">
        <v>408</v>
      </c>
      <c r="R13" s="17" t="n">
        <v>0.21207</v>
      </c>
      <c r="S13" s="17" t="n">
        <v>0.51389</v>
      </c>
      <c r="T13" s="17" t="n">
        <v>0.59376</v>
      </c>
      <c r="U13" s="17" t="n">
        <v>-0.26389</v>
      </c>
      <c r="V13" s="17" t="n">
        <v>-0.27821</v>
      </c>
      <c r="W13" s="17" t="n">
        <v>0.071582</v>
      </c>
      <c r="X13" s="17" t="n">
        <v>0.071146</v>
      </c>
      <c r="Y13" s="17" t="n">
        <v>0.10697</v>
      </c>
      <c r="Z13" s="17" t="n">
        <v>0.10989</v>
      </c>
      <c r="AA13" s="17" t="n">
        <v>-0.53332</v>
      </c>
      <c r="AB13" s="17" t="n">
        <v>-0.79926</v>
      </c>
      <c r="AC13" s="17" t="n">
        <v>-0.80464</v>
      </c>
      <c r="AD13" s="17" t="n">
        <v>0.391</v>
      </c>
      <c r="AE13" s="17" t="n">
        <v>0.451</v>
      </c>
      <c r="AF13" s="17" t="n">
        <v>1.14</v>
      </c>
      <c r="AG13" s="17" t="n">
        <v>1.27</v>
      </c>
      <c r="AH13" s="17" t="n">
        <v>0.192</v>
      </c>
      <c r="AI13" s="17" t="n">
        <v>0.542</v>
      </c>
      <c r="AJ13" s="17" t="n">
        <v>-0.43</v>
      </c>
      <c r="AK13" s="17" t="n">
        <v>-0.195</v>
      </c>
      <c r="AL13" s="17" t="n">
        <v>-1.932</v>
      </c>
      <c r="AM13" s="17" t="n">
        <v>-0.372</v>
      </c>
      <c r="AN13" s="17" t="n">
        <v>-2.551</v>
      </c>
      <c r="AO13" s="17" t="n">
        <v>-2.048</v>
      </c>
      <c r="AP13" s="17" t="n">
        <v>-1.635</v>
      </c>
      <c r="AQ13" s="17" t="n">
        <v>-3.375</v>
      </c>
      <c r="AR13" s="17" t="n">
        <v>0.234</v>
      </c>
      <c r="AS13" s="17" t="n">
        <v>0.174</v>
      </c>
      <c r="AT13" s="17" t="n">
        <v>-0.979</v>
      </c>
      <c r="AU13" s="17" t="n">
        <v>-0.243</v>
      </c>
      <c r="AV13" s="17" t="n">
        <v>-1.516</v>
      </c>
      <c r="AW13" s="17" t="n">
        <v>-1.875</v>
      </c>
      <c r="AX13" s="17" t="n">
        <v>0.59257</v>
      </c>
      <c r="AY13" s="17" t="n">
        <v>0.67938</v>
      </c>
      <c r="AZ13" s="17" t="n">
        <v>0.47449</v>
      </c>
      <c r="BA13" s="17" t="n">
        <v>0.14049</v>
      </c>
      <c r="BB13" s="17" t="n">
        <v>0.34346</v>
      </c>
      <c r="BC13" s="17" t="n">
        <v>0.36261</v>
      </c>
      <c r="BD13" s="17" t="n">
        <v>-0.022324</v>
      </c>
      <c r="BE13" s="17" t="n">
        <v>0.065163</v>
      </c>
      <c r="BF13" s="17" t="n">
        <v>0.16473</v>
      </c>
      <c r="BG13" s="17" t="n">
        <v>-0.45943</v>
      </c>
      <c r="BH13" s="17" t="n">
        <v>0.17496</v>
      </c>
      <c r="BI13" s="17" t="n">
        <v>0.22998</v>
      </c>
      <c r="BJ13" s="17" t="n">
        <v>0.11549</v>
      </c>
      <c r="BK13" s="17" t="n">
        <v>0.30203</v>
      </c>
      <c r="BL13" s="17" t="n">
        <v>0.39265</v>
      </c>
      <c r="BM13" s="17" t="n">
        <v>-0.951</v>
      </c>
      <c r="BN13" s="17" t="n">
        <v>-1.341</v>
      </c>
      <c r="BO13" s="17" t="n">
        <v>-1.816</v>
      </c>
      <c r="BP13" s="17" t="n">
        <v>-2.698</v>
      </c>
      <c r="BQ13" s="17" t="n">
        <v>-3.382</v>
      </c>
      <c r="BR13" s="17" t="n">
        <v>-3.61</v>
      </c>
      <c r="BS13" s="17" t="n">
        <v>-0.524</v>
      </c>
      <c r="BT13" s="17" t="n">
        <v>-0.305</v>
      </c>
      <c r="BU13" s="17" t="n">
        <v>-0.257</v>
      </c>
      <c r="BV13" s="17" t="n">
        <v>-1.114</v>
      </c>
      <c r="BW13" s="17" t="n">
        <v>-0.293</v>
      </c>
      <c r="BX13" s="17" t="n">
        <v>-0.72</v>
      </c>
      <c r="BY13" s="17" t="n">
        <v>-0.45304</v>
      </c>
      <c r="BZ13" s="17" t="n">
        <v>-0.17579</v>
      </c>
      <c r="CA13" s="17" t="n">
        <v>-0.19045</v>
      </c>
      <c r="CB13" s="17" t="n">
        <v>-0.17761</v>
      </c>
      <c r="CC13" s="17" t="n">
        <v>-0.17017</v>
      </c>
      <c r="CD13" s="17" t="n">
        <v>-0.025068</v>
      </c>
      <c r="CE13" s="17" t="n">
        <v>-0.32711</v>
      </c>
      <c r="CF13" s="17" t="n">
        <v>-0.13848</v>
      </c>
      <c r="CG13" s="17" t="n">
        <v>-0.32471</v>
      </c>
      <c r="CH13" s="17" t="n">
        <v>-0.19403</v>
      </c>
      <c r="CI13" s="17" t="n">
        <v>-0.23112</v>
      </c>
      <c r="CJ13" s="17" t="n">
        <v>-0.23306</v>
      </c>
      <c r="CK13" s="17" t="n">
        <v>-0.33643</v>
      </c>
      <c r="CL13" s="17" t="n">
        <v>-0.26897</v>
      </c>
      <c r="CM13" s="17" t="n">
        <v>-0.26315</v>
      </c>
      <c r="CN13" s="17" t="n">
        <v>-0.78529</v>
      </c>
      <c r="CO13" s="17" t="n">
        <v>-0.6845</v>
      </c>
      <c r="CP13" s="17" t="n">
        <v>-0.79446</v>
      </c>
      <c r="CQ13" s="17" t="n">
        <v>-0.88135</v>
      </c>
      <c r="CR13" s="17" t="n">
        <v>-0.80357</v>
      </c>
      <c r="CS13" s="17" t="n">
        <v>-0.71332</v>
      </c>
      <c r="CT13" s="17" t="n">
        <v>-0.32148</v>
      </c>
      <c r="CU13" s="17" t="n">
        <v>-0.13932</v>
      </c>
      <c r="CV13" s="17" t="n">
        <v>-0.56179</v>
      </c>
      <c r="CW13" s="17" t="n">
        <v>-0.22198</v>
      </c>
      <c r="CX13" s="17" t="n">
        <v>-0.066499</v>
      </c>
      <c r="CY13" s="17" t="n">
        <v>-0.23378</v>
      </c>
      <c r="CZ13" s="17" t="n">
        <v>-0.049804</v>
      </c>
      <c r="DA13" s="17" t="n">
        <v>-0.21208</v>
      </c>
      <c r="DB13" s="17" t="n">
        <v>-0.25591</v>
      </c>
      <c r="DC13" s="17" t="n">
        <v>-0.35754</v>
      </c>
      <c r="DD13" s="17" t="n">
        <v>-0.15972</v>
      </c>
      <c r="DE13" s="17" t="n">
        <v>-0.17017</v>
      </c>
      <c r="DF13" s="17" t="n">
        <v>0.17688</v>
      </c>
      <c r="DG13" s="17" t="n">
        <v>0.034114</v>
      </c>
      <c r="DH13" s="17" t="n">
        <v>0.28454</v>
      </c>
    </row>
    <row r="14" customFormat="false" ht="51" hidden="false" customHeight="false" outlineLevel="0" collapsed="false">
      <c r="A14" s="0" t="s">
        <v>409</v>
      </c>
      <c r="B14" s="0" t="s">
        <v>410</v>
      </c>
      <c r="C14" s="0" t="s">
        <v>301</v>
      </c>
      <c r="D14" s="1" t="s">
        <v>411</v>
      </c>
      <c r="E14" s="1" t="s">
        <v>412</v>
      </c>
      <c r="F14" s="1" t="s">
        <v>413</v>
      </c>
      <c r="G14" s="0" t="n">
        <v>1E-101</v>
      </c>
      <c r="H14" s="1" t="s">
        <v>414</v>
      </c>
      <c r="I14" s="0" t="n">
        <v>1E-102</v>
      </c>
      <c r="J14" s="1" t="s">
        <v>415</v>
      </c>
      <c r="K14" s="0" t="n">
        <v>2E-079</v>
      </c>
      <c r="L14" s="1" t="s">
        <v>416</v>
      </c>
      <c r="M14" s="0" t="s">
        <v>321</v>
      </c>
      <c r="N14" s="1" t="s">
        <v>417</v>
      </c>
      <c r="O14" s="0" t="s">
        <v>418</v>
      </c>
      <c r="P14" s="0" t="s">
        <v>311</v>
      </c>
      <c r="Q14" s="0" t="s">
        <v>419</v>
      </c>
      <c r="R14" s="17" t="n">
        <v>-0.1816</v>
      </c>
      <c r="S14" s="17" t="n">
        <v>0.034352</v>
      </c>
      <c r="T14" s="17" t="n">
        <v>-0.020272</v>
      </c>
      <c r="U14" s="17" t="n">
        <v>-0.97298</v>
      </c>
      <c r="V14" s="17" t="n">
        <v>-0.60981</v>
      </c>
      <c r="W14" s="17" t="n">
        <v>-0.64648</v>
      </c>
      <c r="X14" s="17" t="n">
        <v>-0.15598</v>
      </c>
      <c r="Y14" s="17" t="n">
        <v>-0.068509</v>
      </c>
      <c r="Z14" s="17" t="n">
        <v>-0.22378</v>
      </c>
      <c r="AA14" s="17" t="n">
        <v>-0.86067</v>
      </c>
      <c r="AB14" s="17" t="n">
        <v>-1.0687</v>
      </c>
      <c r="AC14" s="17" t="n">
        <v>-0.57774</v>
      </c>
      <c r="AD14" s="17" t="n">
        <v>0.043</v>
      </c>
      <c r="AE14" s="17" t="n">
        <v>0.61</v>
      </c>
      <c r="AF14" s="17" t="n">
        <v>0.886</v>
      </c>
      <c r="AG14" s="17" t="n">
        <v>0.778</v>
      </c>
      <c r="AH14" s="17" t="n">
        <v>-0.117</v>
      </c>
      <c r="AI14" s="17" t="n">
        <v>-0.296</v>
      </c>
      <c r="AJ14" s="17" t="n">
        <v>-0.081</v>
      </c>
      <c r="AK14" s="17" t="n">
        <v>-0.712</v>
      </c>
      <c r="AL14" s="17" t="n">
        <v>-0.411</v>
      </c>
      <c r="AM14" s="17" t="n">
        <v>-1.74</v>
      </c>
      <c r="AN14" s="17" t="n">
        <v>-0.405</v>
      </c>
      <c r="AO14" s="17" t="n">
        <v>-0.416</v>
      </c>
      <c r="AP14" s="17" t="n">
        <v>-3.475</v>
      </c>
      <c r="AQ14" s="17" t="n">
        <v>-3.375</v>
      </c>
      <c r="AR14" s="17" t="n">
        <v>-0.009</v>
      </c>
      <c r="AS14" s="17" t="n">
        <v>-0.288</v>
      </c>
      <c r="AT14" s="17" t="n">
        <v>0.022</v>
      </c>
      <c r="AU14" s="17" t="n">
        <v>0.01</v>
      </c>
      <c r="AV14" s="17" t="n">
        <v>-1.973</v>
      </c>
      <c r="AW14" s="17" t="n">
        <v>-1.405</v>
      </c>
      <c r="AX14" s="17" t="n">
        <v>-0.064097</v>
      </c>
      <c r="AY14" s="17" t="n">
        <v>-0.03106</v>
      </c>
      <c r="AZ14" s="17" t="n">
        <v>-0.35546</v>
      </c>
      <c r="BA14" s="17" t="n">
        <v>-0.4153</v>
      </c>
      <c r="BB14" s="17" t="n">
        <v>-0.22514</v>
      </c>
      <c r="BC14" s="17" t="n">
        <v>-0.43796</v>
      </c>
      <c r="BD14" s="17" t="n">
        <v>-1.1645</v>
      </c>
      <c r="BE14" s="17" t="n">
        <v>-1.0803</v>
      </c>
      <c r="BF14" s="17" t="n">
        <v>-0.85284</v>
      </c>
      <c r="BG14" s="17" t="n">
        <v>-1.2216</v>
      </c>
      <c r="BH14" s="17" t="n">
        <v>-1.1322</v>
      </c>
      <c r="BI14" s="17" t="n">
        <v>-0.97594</v>
      </c>
      <c r="BJ14" s="17" t="n">
        <v>-0.27339</v>
      </c>
      <c r="BK14" s="17" t="n">
        <v>-0.090952</v>
      </c>
      <c r="BL14" s="17" t="n">
        <v>-0.38868</v>
      </c>
      <c r="BM14" s="17" t="n">
        <v>-3.636</v>
      </c>
      <c r="BN14" s="17" t="n">
        <v>-3.362</v>
      </c>
      <c r="BO14" s="17" t="n">
        <v>-3.484</v>
      </c>
      <c r="BP14" s="17" t="n">
        <v>-3.353</v>
      </c>
      <c r="BQ14" s="17" t="n">
        <v>-3.618</v>
      </c>
      <c r="BR14" s="17" t="n">
        <v>-3.61</v>
      </c>
      <c r="BS14" s="17" t="n">
        <v>-1.255</v>
      </c>
      <c r="BT14" s="17" t="n">
        <v>-1.35</v>
      </c>
      <c r="BU14" s="17" t="n">
        <v>-0.293</v>
      </c>
      <c r="BV14" s="17" t="n">
        <v>-1.227</v>
      </c>
      <c r="BW14" s="17" t="n">
        <v>-0.64</v>
      </c>
      <c r="BX14" s="17" t="n">
        <v>-0.846</v>
      </c>
      <c r="BY14" s="17" t="n">
        <v>-0.16275</v>
      </c>
      <c r="BZ14" s="17" t="n">
        <v>-0.20255</v>
      </c>
      <c r="CA14" s="17" t="n">
        <v>-0.29652</v>
      </c>
      <c r="CB14" s="17" t="n">
        <v>0.10879</v>
      </c>
      <c r="CC14" s="17" t="n">
        <v>0.04634</v>
      </c>
      <c r="CD14" s="17" t="n">
        <v>-0.12411</v>
      </c>
      <c r="CE14" s="17" t="n">
        <v>-0.39019</v>
      </c>
      <c r="CF14" s="17" t="n">
        <v>-0.21042</v>
      </c>
      <c r="CG14" s="17" t="n">
        <v>0.20556</v>
      </c>
      <c r="CH14" s="17" t="n">
        <v>-0.11811</v>
      </c>
      <c r="CI14" s="17" t="n">
        <v>-0.13455</v>
      </c>
      <c r="CJ14" s="17" t="n">
        <v>-0.2256</v>
      </c>
      <c r="CK14" s="17" t="n">
        <v>-0.61411</v>
      </c>
      <c r="CL14" s="17" t="n">
        <v>-0.67475</v>
      </c>
      <c r="CM14" s="17" t="n">
        <v>-0.49773</v>
      </c>
      <c r="CN14" s="17" t="n">
        <v>-0.89531</v>
      </c>
      <c r="CO14" s="17" t="n">
        <v>-0.85033</v>
      </c>
      <c r="CP14" s="17" t="n">
        <v>-0.86956</v>
      </c>
      <c r="CQ14" s="17" t="n">
        <v>-0.94251</v>
      </c>
      <c r="CR14" s="17" t="n">
        <v>-1.0085</v>
      </c>
      <c r="CS14" s="17" t="n">
        <v>-0.8357</v>
      </c>
      <c r="CT14" s="17" t="n">
        <v>-0.48902</v>
      </c>
      <c r="CU14" s="17" t="n">
        <v>-0.41847</v>
      </c>
      <c r="CV14" s="17" t="n">
        <v>-0.39711</v>
      </c>
      <c r="CW14" s="17" t="n">
        <v>-0.1655</v>
      </c>
      <c r="CX14" s="17" t="n">
        <v>-0.18755</v>
      </c>
      <c r="CY14" s="17" t="n">
        <v>-0.1938</v>
      </c>
      <c r="CZ14" s="17" t="n">
        <v>-0.3426</v>
      </c>
      <c r="DA14" s="17" t="n">
        <v>-0.2727</v>
      </c>
      <c r="DB14" s="17" t="n">
        <v>-0.34684</v>
      </c>
      <c r="DC14" s="17" t="n">
        <v>-0.35216</v>
      </c>
      <c r="DD14" s="17" t="n">
        <v>-0.1695</v>
      </c>
      <c r="DE14" s="17" t="n">
        <v>-0.37738</v>
      </c>
      <c r="DF14" s="17" t="n">
        <v>-0.49923</v>
      </c>
      <c r="DG14" s="17" t="n">
        <v>-0.51236</v>
      </c>
      <c r="DH14" s="17" t="n">
        <v>-0.355</v>
      </c>
    </row>
    <row r="15" customFormat="false" ht="140.25" hidden="false" customHeight="false" outlineLevel="0" collapsed="false">
      <c r="A15" s="0" t="s">
        <v>420</v>
      </c>
      <c r="B15" s="0" t="s">
        <v>421</v>
      </c>
      <c r="C15" s="0" t="s">
        <v>301</v>
      </c>
      <c r="D15" s="1" t="s">
        <v>422</v>
      </c>
      <c r="E15" s="1" t="s">
        <v>423</v>
      </c>
      <c r="F15" s="1" t="s">
        <v>424</v>
      </c>
      <c r="G15" s="0" t="n">
        <v>1E-159</v>
      </c>
      <c r="H15" s="1" t="s">
        <v>425</v>
      </c>
      <c r="I15" s="0" t="n">
        <v>1E-157</v>
      </c>
      <c r="J15" s="1" t="s">
        <v>426</v>
      </c>
      <c r="K15" s="0" t="n">
        <v>0</v>
      </c>
      <c r="L15" s="1" t="s">
        <v>427</v>
      </c>
      <c r="M15" s="0" t="s">
        <v>428</v>
      </c>
      <c r="N15" s="1" t="s">
        <v>429</v>
      </c>
      <c r="O15" s="0" t="s">
        <v>430</v>
      </c>
      <c r="P15" s="0" t="s">
        <v>311</v>
      </c>
      <c r="Q15" s="0" t="s">
        <v>431</v>
      </c>
      <c r="R15" s="17" t="n">
        <v>-2.2891</v>
      </c>
      <c r="S15" s="17" t="n">
        <v>-2.0697</v>
      </c>
      <c r="T15" s="17" t="n">
        <v>-2.1925</v>
      </c>
      <c r="U15" s="17" t="n">
        <v>-0.41555</v>
      </c>
      <c r="V15" s="17" t="n">
        <v>-0.31452</v>
      </c>
      <c r="W15" s="17" t="n">
        <v>-0.24117</v>
      </c>
      <c r="X15" s="17" t="n">
        <v>-1.1112</v>
      </c>
      <c r="Y15" s="17" t="n">
        <v>-1.0845</v>
      </c>
      <c r="Z15" s="17" t="n">
        <v>-1.1179</v>
      </c>
      <c r="AA15" s="17" t="n">
        <v>0.06687</v>
      </c>
      <c r="AB15" s="17" t="n">
        <v>-0.84905</v>
      </c>
      <c r="AC15" s="17" t="n">
        <v>0.47436</v>
      </c>
      <c r="AD15" s="17" t="n">
        <v>0.768</v>
      </c>
      <c r="AE15" s="17" t="n">
        <v>0.576</v>
      </c>
      <c r="AF15" s="17" t="n">
        <v>1.114</v>
      </c>
      <c r="AG15" s="17" t="n">
        <v>0.798</v>
      </c>
      <c r="AH15" s="17" t="n">
        <v>0.227</v>
      </c>
      <c r="AI15" s="17" t="n">
        <v>-0.095</v>
      </c>
      <c r="AJ15" s="17" t="n">
        <v>0.03</v>
      </c>
      <c r="AK15" s="17" t="n">
        <v>0.307</v>
      </c>
      <c r="AL15" s="17" t="n">
        <v>0.759</v>
      </c>
      <c r="AM15" s="17" t="n">
        <v>0.408</v>
      </c>
      <c r="AN15" s="17" t="n">
        <v>0.548</v>
      </c>
      <c r="AO15" s="17" t="n">
        <v>0.742</v>
      </c>
      <c r="AP15" s="17" t="n">
        <v>-3.475</v>
      </c>
      <c r="AQ15" s="17" t="n">
        <v>-1.696</v>
      </c>
      <c r="AR15" s="17" t="n">
        <v>-1.555</v>
      </c>
      <c r="AS15" s="17" t="n">
        <v>-1.584</v>
      </c>
      <c r="AT15" s="17" t="n">
        <v>-1.082</v>
      </c>
      <c r="AU15" s="17" t="n">
        <v>-2.1</v>
      </c>
      <c r="AV15" s="17" t="n">
        <v>-3.237</v>
      </c>
      <c r="AW15" s="17" t="n">
        <v>-3.274</v>
      </c>
      <c r="AX15" s="17" t="n">
        <v>-0.30864</v>
      </c>
      <c r="AY15" s="17" t="n">
        <v>-0.21944</v>
      </c>
      <c r="AZ15" s="17" t="n">
        <v>-0.14871</v>
      </c>
      <c r="BA15" s="17" t="n">
        <v>-1.5692</v>
      </c>
      <c r="BB15" s="17" t="n">
        <v>-0.89388</v>
      </c>
      <c r="BC15" s="17" t="n">
        <v>-0.87147</v>
      </c>
      <c r="BD15" s="17" t="n">
        <v>-0.82997</v>
      </c>
      <c r="BE15" s="17" t="n">
        <v>-0.70142</v>
      </c>
      <c r="BF15" s="17" t="n">
        <v>-0.66268</v>
      </c>
      <c r="BG15" s="17" t="n">
        <v>-0.86386</v>
      </c>
      <c r="BH15" s="17" t="n">
        <v>-0.70905</v>
      </c>
      <c r="BI15" s="17" t="n">
        <v>-0.62178</v>
      </c>
      <c r="BJ15" s="17" t="n">
        <v>-1.6633</v>
      </c>
      <c r="BK15" s="17" t="n">
        <v>-2.1266</v>
      </c>
      <c r="BL15" s="17" t="n">
        <v>-1.4932</v>
      </c>
      <c r="BM15" s="17" t="n">
        <v>-3.252</v>
      </c>
      <c r="BN15" s="17" t="n">
        <v>-1.372</v>
      </c>
      <c r="BO15" s="17" t="n">
        <v>-3.484</v>
      </c>
      <c r="BP15" s="17" t="n">
        <v>-1.113</v>
      </c>
      <c r="BQ15" s="17" t="n">
        <v>-2.653</v>
      </c>
      <c r="BR15" s="17" t="n">
        <v>-3.61</v>
      </c>
      <c r="BS15" s="17" t="n">
        <v>-3.557</v>
      </c>
      <c r="BT15" s="17" t="n">
        <v>-3.634</v>
      </c>
      <c r="BU15" s="17" t="n">
        <v>-2.811</v>
      </c>
      <c r="BV15" s="17" t="n">
        <v>-0.765</v>
      </c>
      <c r="BW15" s="17" t="n">
        <v>-1.068</v>
      </c>
      <c r="BX15" s="17" t="n">
        <v>-0.734</v>
      </c>
      <c r="BY15" s="17" t="n">
        <v>-1.5102</v>
      </c>
      <c r="BZ15" s="17" t="n">
        <v>-1.7584</v>
      </c>
      <c r="CA15" s="17" t="n">
        <v>-1.9465</v>
      </c>
      <c r="CB15" s="17" t="n">
        <v>-1.5572</v>
      </c>
      <c r="CC15" s="17" t="n">
        <v>-1.2076</v>
      </c>
      <c r="CD15" s="17" t="n">
        <v>-1.4601</v>
      </c>
      <c r="CE15" s="17" t="n">
        <v>-1.3685</v>
      </c>
      <c r="CF15" s="17" t="n">
        <v>-1.3777</v>
      </c>
      <c r="CG15" s="17" t="n">
        <v>-0.98659</v>
      </c>
      <c r="CH15" s="17" t="n">
        <v>-0.18426</v>
      </c>
      <c r="CI15" s="17" t="n">
        <v>-0.18546</v>
      </c>
      <c r="CJ15" s="17" t="n">
        <v>-0.14551</v>
      </c>
      <c r="CK15" s="17" t="n">
        <v>-0.92176</v>
      </c>
      <c r="CL15" s="17" t="n">
        <v>-0.78585</v>
      </c>
      <c r="CM15" s="17" t="n">
        <v>-0.8975</v>
      </c>
      <c r="CN15" s="17" t="n">
        <v>-1.0025</v>
      </c>
      <c r="CO15" s="17" t="n">
        <v>-0.68874</v>
      </c>
      <c r="CP15" s="17" t="n">
        <v>-0.78211</v>
      </c>
      <c r="CQ15" s="17" t="n">
        <v>-0.85939</v>
      </c>
      <c r="CR15" s="17" t="n">
        <v>-0.57271</v>
      </c>
      <c r="CS15" s="17" t="n">
        <v>-0.84449</v>
      </c>
      <c r="CT15" s="17" t="n">
        <v>-2.1819</v>
      </c>
      <c r="CU15" s="17" t="n">
        <v>-1.9924</v>
      </c>
      <c r="CV15" s="17" t="n">
        <v>-1.8925</v>
      </c>
      <c r="CW15" s="17" t="n">
        <v>-0.88088</v>
      </c>
      <c r="CX15" s="17" t="n">
        <v>-0.91196</v>
      </c>
      <c r="CY15" s="17" t="n">
        <v>-1.0736</v>
      </c>
      <c r="CZ15" s="17" t="n">
        <v>-1.4316</v>
      </c>
      <c r="DA15" s="17" t="n">
        <v>-1.5495</v>
      </c>
      <c r="DB15" s="17" t="n">
        <v>-1.6398</v>
      </c>
      <c r="DC15" s="17" t="n">
        <v>-0.72834</v>
      </c>
      <c r="DD15" s="17" t="n">
        <v>-0.32739</v>
      </c>
      <c r="DE15" s="17" t="n">
        <v>-0.59465</v>
      </c>
      <c r="DF15" s="17" t="n">
        <v>-0.65501</v>
      </c>
      <c r="DG15" s="17" t="n">
        <v>-0.70582</v>
      </c>
      <c r="DH15" s="17" t="n">
        <v>-0.7913</v>
      </c>
    </row>
    <row r="16" customFormat="false" ht="38.25" hidden="false" customHeight="false" outlineLevel="0" collapsed="false">
      <c r="A16" s="0" t="s">
        <v>432</v>
      </c>
      <c r="B16" s="0" t="s">
        <v>433</v>
      </c>
      <c r="C16" s="0" t="s">
        <v>301</v>
      </c>
      <c r="D16" s="1" t="s">
        <v>434</v>
      </c>
      <c r="E16" s="1" t="s">
        <v>435</v>
      </c>
      <c r="F16" s="1" t="s">
        <v>436</v>
      </c>
      <c r="G16" s="0" t="n">
        <v>1E-110</v>
      </c>
      <c r="H16" s="1" t="s">
        <v>437</v>
      </c>
      <c r="I16" s="0" t="n">
        <v>1E-103</v>
      </c>
      <c r="J16" s="1" t="s">
        <v>438</v>
      </c>
      <c r="K16" s="0" t="n">
        <v>1E-170</v>
      </c>
      <c r="L16" s="1" t="s">
        <v>439</v>
      </c>
      <c r="M16" s="0" t="s">
        <v>321</v>
      </c>
      <c r="N16" s="1" t="s">
        <v>417</v>
      </c>
      <c r="O16" s="0" t="s">
        <v>418</v>
      </c>
      <c r="P16" s="0" t="s">
        <v>311</v>
      </c>
      <c r="Q16" s="0" t="s">
        <v>440</v>
      </c>
      <c r="R16" s="17" t="n">
        <v>0.23428</v>
      </c>
      <c r="S16" s="17" t="n">
        <v>0.10663</v>
      </c>
      <c r="T16" s="17" t="n">
        <v>0.374</v>
      </c>
      <c r="U16" s="17" t="n">
        <v>0.82501</v>
      </c>
      <c r="V16" s="17" t="n">
        <v>1.0726</v>
      </c>
      <c r="W16" s="17" t="n">
        <v>0.43469</v>
      </c>
      <c r="X16" s="17" t="n">
        <v>1.1846</v>
      </c>
      <c r="Y16" s="17" t="n">
        <v>0.94227</v>
      </c>
      <c r="Z16" s="17" t="n">
        <v>0.71321</v>
      </c>
      <c r="AA16" s="17" t="n">
        <v>2.0989</v>
      </c>
      <c r="AB16" s="17" t="n">
        <v>0.34419</v>
      </c>
      <c r="AC16" s="17" t="n">
        <v>1.8247</v>
      </c>
      <c r="AD16" s="17" t="n">
        <v>1.038</v>
      </c>
      <c r="AE16" s="17" t="n">
        <v>1.327</v>
      </c>
      <c r="AF16" s="17" t="n">
        <v>0.912</v>
      </c>
      <c r="AG16" s="17" t="n">
        <v>1.328</v>
      </c>
      <c r="AH16" s="17" t="n">
        <v>-0.101</v>
      </c>
      <c r="AI16" s="17" t="n">
        <v>-0.193</v>
      </c>
      <c r="AJ16" s="17" t="n">
        <v>-0.542</v>
      </c>
      <c r="AK16" s="17" t="n">
        <v>-1.348</v>
      </c>
      <c r="AL16" s="17" t="n">
        <v>0.179</v>
      </c>
      <c r="AM16" s="17" t="n">
        <v>-0.043</v>
      </c>
      <c r="AN16" s="17" t="n">
        <v>0.377</v>
      </c>
      <c r="AO16" s="17" t="n">
        <v>0.588</v>
      </c>
      <c r="AP16" s="17" t="n">
        <v>-0.632</v>
      </c>
      <c r="AQ16" s="17" t="n">
        <v>0.152</v>
      </c>
      <c r="AR16" s="17" t="n">
        <v>-0.068</v>
      </c>
      <c r="AS16" s="17" t="n">
        <v>0.18</v>
      </c>
      <c r="AT16" s="17" t="n">
        <v>0.216</v>
      </c>
      <c r="AU16" s="17" t="n">
        <v>0.582</v>
      </c>
      <c r="AV16" s="17" t="n">
        <v>1.006</v>
      </c>
      <c r="AW16" s="17" t="n">
        <v>1.167</v>
      </c>
      <c r="AX16" s="17" t="n">
        <v>0.16643</v>
      </c>
      <c r="AY16" s="17" t="n">
        <v>0.30504</v>
      </c>
      <c r="AZ16" s="17" t="n">
        <v>0.51067</v>
      </c>
      <c r="BA16" s="17" t="n">
        <v>-0.22629</v>
      </c>
      <c r="BB16" s="17" t="n">
        <v>-0.071478</v>
      </c>
      <c r="BC16" s="17" t="n">
        <v>-0.14028</v>
      </c>
      <c r="BD16" s="17" t="n">
        <v>-0.13495</v>
      </c>
      <c r="BE16" s="17" t="n">
        <v>-0.29582</v>
      </c>
      <c r="BF16" s="17" t="n">
        <v>-0.21746</v>
      </c>
      <c r="BG16" s="17" t="n">
        <v>0.089392</v>
      </c>
      <c r="BH16" s="17" t="n">
        <v>-0.069203</v>
      </c>
      <c r="BI16" s="17" t="n">
        <v>0.12768</v>
      </c>
      <c r="BJ16" s="17" t="n">
        <v>0.37223</v>
      </c>
      <c r="BK16" s="17" t="n">
        <v>0.45563</v>
      </c>
      <c r="BL16" s="17" t="n">
        <v>0.42753</v>
      </c>
      <c r="BM16" s="17" t="n">
        <v>-0.63</v>
      </c>
      <c r="BN16" s="17" t="n">
        <v>-0.203</v>
      </c>
      <c r="BO16" s="17" t="n">
        <v>-1.143</v>
      </c>
      <c r="BP16" s="17" t="n">
        <v>-1.313</v>
      </c>
      <c r="BQ16" s="17" t="n">
        <v>-0.481</v>
      </c>
      <c r="BR16" s="17" t="n">
        <v>-0.473</v>
      </c>
      <c r="BS16" s="17" t="n">
        <v>0.816</v>
      </c>
      <c r="BT16" s="17" t="n">
        <v>-0.178</v>
      </c>
      <c r="BU16" s="17" t="n">
        <v>0.006</v>
      </c>
      <c r="BV16" s="17" t="n">
        <v>0.385</v>
      </c>
      <c r="BW16" s="17" t="n">
        <v>-0.186</v>
      </c>
      <c r="BX16" s="17" t="n">
        <v>0.477</v>
      </c>
      <c r="BY16" s="17" t="n">
        <v>0.16643</v>
      </c>
      <c r="BZ16" s="17" t="n">
        <v>-0.089669</v>
      </c>
      <c r="CA16" s="17" t="n">
        <v>-0.24633</v>
      </c>
      <c r="CB16" s="17" t="n">
        <v>0.63493</v>
      </c>
      <c r="CC16" s="17" t="n">
        <v>0.13044</v>
      </c>
      <c r="CD16" s="17" t="n">
        <v>-0.10846</v>
      </c>
      <c r="CE16" s="17" t="n">
        <v>-0.0278</v>
      </c>
      <c r="CF16" s="17" t="n">
        <v>-0.41085</v>
      </c>
      <c r="CG16" s="17" t="n">
        <v>0.28876</v>
      </c>
      <c r="CH16" s="17" t="n">
        <v>0.24308</v>
      </c>
      <c r="CI16" s="17" t="n">
        <v>-0.078117</v>
      </c>
      <c r="CJ16" s="17" t="n">
        <v>0.18372</v>
      </c>
      <c r="CK16" s="17" t="n">
        <v>-0.13777</v>
      </c>
      <c r="CL16" s="17" t="n">
        <v>-0.43344</v>
      </c>
      <c r="CM16" s="17" t="n">
        <v>-0.15247</v>
      </c>
      <c r="CN16" s="17" t="n">
        <v>0.078156</v>
      </c>
      <c r="CO16" s="17" t="n">
        <v>0.24604</v>
      </c>
      <c r="CP16" s="17" t="n">
        <v>0.20865</v>
      </c>
      <c r="CQ16" s="17" t="n">
        <v>0.3024</v>
      </c>
      <c r="CR16" s="17" t="n">
        <v>0.61308</v>
      </c>
      <c r="CS16" s="17" t="n">
        <v>0.90683</v>
      </c>
      <c r="CT16" s="17" t="n">
        <v>0.70168</v>
      </c>
      <c r="CU16" s="17" t="n">
        <v>-0.38941</v>
      </c>
      <c r="CV16" s="17" t="n">
        <v>-0.15945</v>
      </c>
      <c r="CW16" s="17" t="n">
        <v>0.65338</v>
      </c>
      <c r="CX16" s="17" t="n">
        <v>0.02122</v>
      </c>
      <c r="CY16" s="17" t="n">
        <v>0.38484</v>
      </c>
      <c r="CZ16" s="17" t="n">
        <v>0.42246</v>
      </c>
      <c r="DA16" s="17" t="n">
        <v>-0.55435</v>
      </c>
      <c r="DB16" s="17" t="n">
        <v>0.026389</v>
      </c>
      <c r="DC16" s="17" t="n">
        <v>-0.094626</v>
      </c>
      <c r="DD16" s="17" t="n">
        <v>-0.12567</v>
      </c>
      <c r="DE16" s="17" t="n">
        <v>-0.20691</v>
      </c>
      <c r="DF16" s="17" t="n">
        <v>0.20228</v>
      </c>
      <c r="DG16" s="17" t="n">
        <v>0.25782</v>
      </c>
      <c r="DH16" s="17" t="n">
        <v>0.40307</v>
      </c>
    </row>
    <row r="18" customFormat="false" ht="38.25" hidden="false" customHeight="false" outlineLevel="0" collapsed="false">
      <c r="A18" s="0" t="s">
        <v>441</v>
      </c>
      <c r="B18" s="0" t="s">
        <v>442</v>
      </c>
      <c r="C18" s="0" t="s">
        <v>301</v>
      </c>
      <c r="D18" s="1" t="s">
        <v>443</v>
      </c>
      <c r="E18" s="1" t="s">
        <v>444</v>
      </c>
      <c r="F18" s="1" t="s">
        <v>445</v>
      </c>
      <c r="G18" s="0" t="n">
        <v>1E-127</v>
      </c>
      <c r="H18" s="1" t="s">
        <v>446</v>
      </c>
      <c r="I18" s="0" t="n">
        <v>4E-074</v>
      </c>
      <c r="J18" s="1" t="s">
        <v>447</v>
      </c>
      <c r="K18" s="0" t="n">
        <v>1E-070</v>
      </c>
      <c r="L18" s="1" t="s">
        <v>448</v>
      </c>
      <c r="M18" s="0" t="s">
        <v>321</v>
      </c>
      <c r="N18" s="1" t="s">
        <v>386</v>
      </c>
      <c r="O18" s="0" t="s">
        <v>449</v>
      </c>
      <c r="P18" s="0" t="s">
        <v>450</v>
      </c>
      <c r="Q18" s="0" t="s">
        <v>451</v>
      </c>
      <c r="R18" s="17" t="n">
        <v>0.041474</v>
      </c>
      <c r="S18" s="17" t="n">
        <v>0.28358</v>
      </c>
      <c r="T18" s="17" t="n">
        <v>0.033208</v>
      </c>
      <c r="U18" s="17" t="n">
        <v>0.0015956</v>
      </c>
      <c r="V18" s="17" t="n">
        <v>-0.15402</v>
      </c>
      <c r="W18" s="17" t="n">
        <v>1.3425</v>
      </c>
      <c r="X18" s="17" t="n">
        <v>4.1721</v>
      </c>
      <c r="Y18" s="17" t="n">
        <v>4.1304</v>
      </c>
      <c r="Z18" s="17" t="n">
        <v>4.0537</v>
      </c>
      <c r="AA18" s="17" t="n">
        <v>3.1467</v>
      </c>
      <c r="AB18" s="17" t="n">
        <v>3.3972</v>
      </c>
      <c r="AC18" s="17" t="n">
        <v>3.2801</v>
      </c>
      <c r="AD18" s="17" t="n">
        <v>4.633</v>
      </c>
      <c r="AE18" s="17" t="n">
        <v>4.722</v>
      </c>
      <c r="AF18" s="17" t="n">
        <v>5.235</v>
      </c>
      <c r="AG18" s="17" t="n">
        <v>5.293</v>
      </c>
      <c r="AH18" s="17" t="n">
        <v>3.483</v>
      </c>
      <c r="AI18" s="17" t="n">
        <v>3.829</v>
      </c>
      <c r="AJ18" s="17" t="n">
        <v>3.538</v>
      </c>
      <c r="AK18" s="17" t="n">
        <v>3.538</v>
      </c>
      <c r="AL18" s="17" t="n">
        <v>3.966</v>
      </c>
      <c r="AM18" s="17" t="n">
        <v>3.829</v>
      </c>
      <c r="AN18" s="17" t="n">
        <v>2.986</v>
      </c>
      <c r="AO18" s="17" t="n">
        <v>3.437</v>
      </c>
      <c r="AP18" s="17" t="n">
        <v>-3.306</v>
      </c>
      <c r="AQ18" s="17" t="n">
        <v>-3.375</v>
      </c>
      <c r="AR18" s="17" t="n">
        <v>-3.764</v>
      </c>
      <c r="AS18" s="17" t="n">
        <v>-3.655</v>
      </c>
      <c r="AT18" s="17" t="n">
        <v>-3.752</v>
      </c>
      <c r="AU18" s="17" t="n">
        <v>-3.724</v>
      </c>
      <c r="AV18" s="17" t="n">
        <v>-3.237</v>
      </c>
      <c r="AW18" s="17" t="n">
        <v>-3.274</v>
      </c>
      <c r="AX18" s="17" t="n">
        <v>4.3241</v>
      </c>
      <c r="AY18" s="17" t="n">
        <v>4.4689</v>
      </c>
      <c r="AZ18" s="17" t="n">
        <v>4.1721</v>
      </c>
      <c r="BA18" s="17" t="n">
        <v>3.4299</v>
      </c>
      <c r="BB18" s="17" t="n">
        <v>3.6272</v>
      </c>
      <c r="BC18" s="17" t="n">
        <v>3.7933</v>
      </c>
      <c r="BD18" s="17" t="n">
        <v>3.1609</v>
      </c>
      <c r="BE18" s="17" t="n">
        <v>3.5298</v>
      </c>
      <c r="BF18" s="17" t="n">
        <v>3.558</v>
      </c>
      <c r="BG18" s="17" t="n">
        <v>3.2462</v>
      </c>
      <c r="BH18" s="17" t="n">
        <v>3.6655</v>
      </c>
      <c r="BI18" s="17" t="n">
        <v>3.6752</v>
      </c>
      <c r="BJ18" s="17" t="n">
        <v>-2.3187</v>
      </c>
      <c r="BK18" s="17" t="n">
        <v>-2.1865</v>
      </c>
      <c r="BL18" s="17" t="n">
        <v>-2.2293</v>
      </c>
      <c r="BM18" s="17" t="n">
        <v>-3.636</v>
      </c>
      <c r="BN18" s="17" t="n">
        <v>-2.783</v>
      </c>
      <c r="BO18" s="17" t="n">
        <v>-3.35</v>
      </c>
      <c r="BP18" s="17" t="n">
        <v>-3.353</v>
      </c>
      <c r="BQ18" s="17" t="n">
        <v>-3.618</v>
      </c>
      <c r="BR18" s="17" t="n">
        <v>-2.968</v>
      </c>
      <c r="BS18" s="17" t="n">
        <v>-3.557</v>
      </c>
      <c r="BT18" s="17" t="n">
        <v>-3.634</v>
      </c>
      <c r="BU18" s="17" t="n">
        <v>-3.055</v>
      </c>
      <c r="BV18" s="17" t="n">
        <v>-3.781</v>
      </c>
      <c r="BW18" s="17" t="n">
        <v>-3.841</v>
      </c>
      <c r="BX18" s="17" t="n">
        <v>-3.763</v>
      </c>
      <c r="BY18" s="17" t="n">
        <v>-2.2676</v>
      </c>
      <c r="BZ18" s="17" t="n">
        <v>-2.1102</v>
      </c>
      <c r="CA18" s="17" t="n">
        <v>-1.9306</v>
      </c>
      <c r="CB18" s="17" t="n">
        <v>-2.2752</v>
      </c>
      <c r="CC18" s="17" t="n">
        <v>-2.3019</v>
      </c>
      <c r="CD18" s="17" t="n">
        <v>-2.2073</v>
      </c>
      <c r="CE18" s="17" t="n">
        <v>-2.1378</v>
      </c>
      <c r="CF18" s="17" t="n">
        <v>-2.363</v>
      </c>
      <c r="CG18" s="17" t="n">
        <v>-2.0416</v>
      </c>
      <c r="CH18" s="17" t="n">
        <v>-2.1552</v>
      </c>
      <c r="CI18" s="17" t="n">
        <v>-2.3673</v>
      </c>
      <c r="CJ18" s="17" t="n">
        <v>-2.2595</v>
      </c>
      <c r="CK18" s="17" t="n">
        <v>-2.2871</v>
      </c>
      <c r="CL18" s="17" t="n">
        <v>-2.2384</v>
      </c>
      <c r="CM18" s="17" t="n">
        <v>-2.3346</v>
      </c>
      <c r="CN18" s="17" t="n">
        <v>-2.4416</v>
      </c>
      <c r="CO18" s="17" t="n">
        <v>-2.3174</v>
      </c>
      <c r="CP18" s="17" t="n">
        <v>-2.2344</v>
      </c>
      <c r="CQ18" s="17" t="n">
        <v>-2.1614</v>
      </c>
      <c r="CR18" s="17" t="n">
        <v>-2.4782</v>
      </c>
      <c r="CS18" s="17" t="n">
        <v>-2.5804</v>
      </c>
      <c r="CT18" s="17" t="n">
        <v>-2.2201</v>
      </c>
      <c r="CU18" s="17" t="n">
        <v>-2.3219</v>
      </c>
      <c r="CV18" s="17" t="n">
        <v>-2.2576</v>
      </c>
      <c r="CW18" s="17" t="n">
        <v>-2.1534</v>
      </c>
      <c r="CX18" s="17" t="n">
        <v>-2.2297</v>
      </c>
      <c r="CY18" s="17" t="n">
        <v>-2.3579</v>
      </c>
      <c r="CZ18" s="17" t="n">
        <v>-2.6382</v>
      </c>
      <c r="DA18" s="17" t="n">
        <v>-2.3206</v>
      </c>
      <c r="DB18" s="17" t="n">
        <v>-2.3267</v>
      </c>
      <c r="DC18" s="17" t="n">
        <v>-2.1798</v>
      </c>
      <c r="DD18" s="17" t="n">
        <v>-2.2722</v>
      </c>
      <c r="DE18" s="17" t="n">
        <v>-2.1876</v>
      </c>
      <c r="DF18" s="17" t="n">
        <v>-2.1968</v>
      </c>
      <c r="DG18" s="17" t="n">
        <v>-2.3698</v>
      </c>
      <c r="DH18" s="17" t="n">
        <v>-2.4091</v>
      </c>
    </row>
    <row r="19" customFormat="false" ht="38.25" hidden="false" customHeight="false" outlineLevel="0" collapsed="false">
      <c r="A19" s="0" t="s">
        <v>452</v>
      </c>
      <c r="B19" s="0" t="s">
        <v>453</v>
      </c>
      <c r="C19" s="0" t="s">
        <v>301</v>
      </c>
      <c r="D19" s="1" t="s">
        <v>454</v>
      </c>
      <c r="E19" s="1" t="s">
        <v>455</v>
      </c>
      <c r="F19" s="1" t="s">
        <v>456</v>
      </c>
      <c r="G19" s="0" t="n">
        <v>1E-140</v>
      </c>
      <c r="H19" s="1" t="s">
        <v>457</v>
      </c>
      <c r="I19" s="0" t="n">
        <v>5E-072</v>
      </c>
      <c r="J19" s="1" t="s">
        <v>458</v>
      </c>
      <c r="K19" s="0" t="n">
        <v>1E-122</v>
      </c>
      <c r="L19" s="1" t="s">
        <v>459</v>
      </c>
      <c r="M19" s="0" t="s">
        <v>321</v>
      </c>
      <c r="N19" s="1" t="s">
        <v>386</v>
      </c>
      <c r="O19" s="0" t="s">
        <v>387</v>
      </c>
      <c r="P19" s="0" t="s">
        <v>450</v>
      </c>
      <c r="Q19" s="0" t="s">
        <v>460</v>
      </c>
      <c r="R19" s="17" t="n">
        <v>2.384</v>
      </c>
      <c r="S19" s="17" t="n">
        <v>2.9844</v>
      </c>
      <c r="T19" s="17" t="n">
        <v>2.4027</v>
      </c>
      <c r="U19" s="17" t="n">
        <v>2.9244</v>
      </c>
      <c r="V19" s="17" t="n">
        <v>3.1422</v>
      </c>
      <c r="W19" s="17" t="n">
        <v>3.8728</v>
      </c>
      <c r="X19" s="17" t="n">
        <v>4.7861</v>
      </c>
      <c r="Y19" s="17" t="n">
        <v>4.9181</v>
      </c>
      <c r="Z19" s="17" t="n">
        <v>4.5046</v>
      </c>
      <c r="AA19" s="17" t="n">
        <v>4.5688</v>
      </c>
      <c r="AB19" s="17" t="n">
        <v>4.2972</v>
      </c>
      <c r="AC19" s="17" t="n">
        <v>4.2373</v>
      </c>
      <c r="AD19" s="17" t="n">
        <v>5.155</v>
      </c>
      <c r="AE19" s="17" t="n">
        <v>5.316</v>
      </c>
      <c r="AF19" s="17" t="n">
        <v>5.572</v>
      </c>
      <c r="AG19" s="17" t="n">
        <v>5.762</v>
      </c>
      <c r="AH19" s="17" t="n">
        <v>4.837</v>
      </c>
      <c r="AI19" s="17" t="n">
        <v>5.101</v>
      </c>
      <c r="AJ19" s="17" t="n">
        <v>4.214</v>
      </c>
      <c r="AK19" s="17" t="n">
        <v>4.602</v>
      </c>
      <c r="AL19" s="17" t="n">
        <v>4.108</v>
      </c>
      <c r="AM19" s="17" t="n">
        <v>4.306</v>
      </c>
      <c r="AN19" s="17" t="n">
        <v>3.417</v>
      </c>
      <c r="AO19" s="17" t="n">
        <v>3.942</v>
      </c>
      <c r="AP19" s="17" t="n">
        <v>-1.202</v>
      </c>
      <c r="AQ19" s="17" t="n">
        <v>-1.209</v>
      </c>
      <c r="AR19" s="17" t="n">
        <v>-1.458</v>
      </c>
      <c r="AS19" s="17" t="n">
        <v>-1.374</v>
      </c>
      <c r="AT19" s="17" t="n">
        <v>-1.384</v>
      </c>
      <c r="AU19" s="17" t="n">
        <v>-0.996</v>
      </c>
      <c r="AV19" s="17" t="n">
        <v>-2.626</v>
      </c>
      <c r="AW19" s="17" t="n">
        <v>-1.99</v>
      </c>
      <c r="AX19" s="17" t="n">
        <v>5.028</v>
      </c>
      <c r="AY19" s="17" t="n">
        <v>5.0383</v>
      </c>
      <c r="AZ19" s="17" t="n">
        <v>5.0309</v>
      </c>
      <c r="BA19" s="17" t="n">
        <v>4.1891</v>
      </c>
      <c r="BB19" s="17" t="n">
        <v>4.6394</v>
      </c>
      <c r="BC19" s="17" t="n">
        <v>4.3532</v>
      </c>
      <c r="BD19" s="17" t="n">
        <v>3.598</v>
      </c>
      <c r="BE19" s="17" t="n">
        <v>3.3847</v>
      </c>
      <c r="BF19" s="17" t="n">
        <v>3.4918</v>
      </c>
      <c r="BG19" s="17" t="n">
        <v>2.8837</v>
      </c>
      <c r="BH19" s="17" t="n">
        <v>3.7057</v>
      </c>
      <c r="BI19" s="17" t="n">
        <v>3.5108</v>
      </c>
      <c r="BJ19" s="17" t="n">
        <v>-1.5524</v>
      </c>
      <c r="BK19" s="17" t="n">
        <v>-1.3289</v>
      </c>
      <c r="BL19" s="17" t="n">
        <v>-1.5636</v>
      </c>
      <c r="BM19" s="17" t="n">
        <v>-0.954</v>
      </c>
      <c r="BN19" s="17" t="n">
        <v>-0.825</v>
      </c>
      <c r="BO19" s="17" t="n">
        <v>-1.844</v>
      </c>
      <c r="BP19" s="17" t="n">
        <v>-1.707</v>
      </c>
      <c r="BQ19" s="17" t="n">
        <v>-1.748</v>
      </c>
      <c r="BR19" s="17" t="n">
        <v>-0.831</v>
      </c>
      <c r="BS19" s="17" t="n">
        <v>-2.701</v>
      </c>
      <c r="BT19" s="17" t="n">
        <v>-2.63</v>
      </c>
      <c r="BU19" s="17" t="n">
        <v>-2.353</v>
      </c>
      <c r="BV19" s="17" t="n">
        <v>-2.904</v>
      </c>
      <c r="BW19" s="17" t="n">
        <v>-2.912</v>
      </c>
      <c r="BX19" s="17" t="n">
        <v>-3.763</v>
      </c>
      <c r="BY19" s="17" t="n">
        <v>-2.2049</v>
      </c>
      <c r="BZ19" s="17" t="n">
        <v>-2.2234</v>
      </c>
      <c r="CA19" s="17" t="n">
        <v>-1.8383</v>
      </c>
      <c r="CB19" s="17" t="n">
        <v>-1.8857</v>
      </c>
      <c r="CC19" s="17" t="n">
        <v>-2.1018</v>
      </c>
      <c r="CD19" s="17" t="n">
        <v>-2.1302</v>
      </c>
      <c r="CE19" s="17" t="n">
        <v>-2.1854</v>
      </c>
      <c r="CF19" s="17" t="n">
        <v>-2.1975</v>
      </c>
      <c r="CG19" s="17" t="n">
        <v>-1.8178</v>
      </c>
      <c r="CH19" s="17" t="n">
        <v>-2.1012</v>
      </c>
      <c r="CI19" s="17" t="n">
        <v>-2.1087</v>
      </c>
      <c r="CJ19" s="17" t="n">
        <v>-2.1018</v>
      </c>
      <c r="CK19" s="17" t="n">
        <v>-2.2996</v>
      </c>
      <c r="CL19" s="17" t="n">
        <v>-2.1559</v>
      </c>
      <c r="CM19" s="17" t="n">
        <v>-2.211</v>
      </c>
      <c r="CN19" s="17" t="n">
        <v>-2.1425</v>
      </c>
      <c r="CO19" s="17" t="n">
        <v>-2.2344</v>
      </c>
      <c r="CP19" s="17" t="n">
        <v>-2.3633</v>
      </c>
      <c r="CQ19" s="17" t="n">
        <v>-2.1206</v>
      </c>
      <c r="CR19" s="17" t="n">
        <v>-2.082</v>
      </c>
      <c r="CS19" s="17" t="n">
        <v>-2.1099</v>
      </c>
      <c r="CT19" s="17" t="n">
        <v>-2.3284</v>
      </c>
      <c r="CU19" s="17" t="n">
        <v>-2.2023</v>
      </c>
      <c r="CV19" s="17" t="n">
        <v>-1.9757</v>
      </c>
      <c r="CW19" s="17" t="n">
        <v>-1.8415</v>
      </c>
      <c r="CX19" s="17" t="n">
        <v>-1.9548</v>
      </c>
      <c r="CY19" s="17" t="n">
        <v>-1.9105</v>
      </c>
      <c r="CZ19" s="17" t="n">
        <v>-2.0572</v>
      </c>
      <c r="DA19" s="17" t="n">
        <v>-2.1917</v>
      </c>
      <c r="DB19" s="17" t="n">
        <v>-2.0693</v>
      </c>
      <c r="DC19" s="17" t="n">
        <v>-1.9406</v>
      </c>
      <c r="DD19" s="17" t="n">
        <v>-2.1191</v>
      </c>
      <c r="DE19" s="17" t="n">
        <v>-2.2579</v>
      </c>
      <c r="DF19" s="17" t="n">
        <v>-2.1345</v>
      </c>
      <c r="DG19" s="17" t="n">
        <v>-2.1113</v>
      </c>
      <c r="DH19" s="17" t="n">
        <v>-2.0775</v>
      </c>
    </row>
    <row r="20" customFormat="false" ht="38.25" hidden="false" customHeight="false" outlineLevel="0" collapsed="false">
      <c r="A20" s="0" t="s">
        <v>461</v>
      </c>
      <c r="B20" s="0" t="s">
        <v>462</v>
      </c>
      <c r="C20" s="0" t="s">
        <v>301</v>
      </c>
      <c r="D20" s="1" t="s">
        <v>463</v>
      </c>
      <c r="E20" s="1" t="s">
        <v>464</v>
      </c>
      <c r="F20" s="1" t="s">
        <v>465</v>
      </c>
      <c r="G20" s="0" t="n">
        <v>1E-141</v>
      </c>
      <c r="H20" s="1" t="s">
        <v>457</v>
      </c>
      <c r="I20" s="0" t="n">
        <v>7E-075</v>
      </c>
      <c r="J20" s="1" t="s">
        <v>458</v>
      </c>
      <c r="K20" s="0" t="n">
        <v>1E-103</v>
      </c>
      <c r="L20" s="1" t="s">
        <v>466</v>
      </c>
      <c r="M20" s="0" t="s">
        <v>321</v>
      </c>
      <c r="N20" s="1" t="s">
        <v>386</v>
      </c>
      <c r="O20" s="0" t="s">
        <v>387</v>
      </c>
      <c r="P20" s="0" t="s">
        <v>450</v>
      </c>
      <c r="Q20" s="0" t="s">
        <v>467</v>
      </c>
      <c r="R20" s="17" t="n">
        <v>3.3111</v>
      </c>
      <c r="S20" s="17" t="n">
        <v>3.558</v>
      </c>
      <c r="T20" s="17" t="n">
        <v>3.2392</v>
      </c>
      <c r="U20" s="17" t="n">
        <v>3.2669</v>
      </c>
      <c r="V20" s="17" t="n">
        <v>3.1643</v>
      </c>
      <c r="W20" s="17" t="n">
        <v>3.6694</v>
      </c>
      <c r="X20" s="17" t="n">
        <v>4.6072</v>
      </c>
      <c r="Y20" s="17" t="n">
        <v>4.5269</v>
      </c>
      <c r="Z20" s="17" t="n">
        <v>4.5067</v>
      </c>
      <c r="AA20" s="17" t="n">
        <v>4.1685</v>
      </c>
      <c r="AB20" s="17" t="n">
        <v>4.2509</v>
      </c>
      <c r="AC20" s="17" t="n">
        <v>4.1327</v>
      </c>
      <c r="AD20" s="17" t="n">
        <v>5.098</v>
      </c>
      <c r="AE20" s="17" t="n">
        <v>5.337</v>
      </c>
      <c r="AF20" s="17" t="n">
        <v>5.425</v>
      </c>
      <c r="AG20" s="17" t="n">
        <v>5.541</v>
      </c>
      <c r="AH20" s="17" t="n">
        <v>4.979</v>
      </c>
      <c r="AI20" s="17" t="n">
        <v>5.085</v>
      </c>
      <c r="AJ20" s="17" t="n">
        <v>4.536</v>
      </c>
      <c r="AK20" s="17" t="n">
        <v>4.678</v>
      </c>
      <c r="AL20" s="17" t="n">
        <v>4.541</v>
      </c>
      <c r="AM20" s="17" t="n">
        <v>4.64</v>
      </c>
      <c r="AN20" s="17" t="n">
        <v>4.375</v>
      </c>
      <c r="AO20" s="17" t="n">
        <v>4.733</v>
      </c>
      <c r="AP20" s="17" t="n">
        <v>-0.16</v>
      </c>
      <c r="AQ20" s="17" t="n">
        <v>-0.089</v>
      </c>
      <c r="AR20" s="17" t="n">
        <v>-0.786</v>
      </c>
      <c r="AS20" s="17" t="n">
        <v>-0.431</v>
      </c>
      <c r="AT20" s="17" t="n">
        <v>-0.697</v>
      </c>
      <c r="AU20" s="17" t="n">
        <v>-0.528</v>
      </c>
      <c r="AV20" s="17" t="n">
        <v>-0.48</v>
      </c>
      <c r="AW20" s="17" t="n">
        <v>-0.906</v>
      </c>
      <c r="AX20" s="17" t="n">
        <v>4.5517</v>
      </c>
      <c r="AY20" s="17" t="n">
        <v>4.4615</v>
      </c>
      <c r="AZ20" s="17" t="n">
        <v>4.6753</v>
      </c>
      <c r="BA20" s="17" t="n">
        <v>4.1919</v>
      </c>
      <c r="BB20" s="17" t="n">
        <v>4.1966</v>
      </c>
      <c r="BC20" s="17" t="n">
        <v>4.2046</v>
      </c>
      <c r="BD20" s="17" t="n">
        <v>3.8271</v>
      </c>
      <c r="BE20" s="17" t="n">
        <v>3.8006</v>
      </c>
      <c r="BF20" s="17" t="n">
        <v>3.835</v>
      </c>
      <c r="BG20" s="17" t="n">
        <v>3.8132</v>
      </c>
      <c r="BH20" s="17" t="n">
        <v>3.7562</v>
      </c>
      <c r="BI20" s="17" t="n">
        <v>3.7839</v>
      </c>
      <c r="BJ20" s="17" t="n">
        <v>-1.3215</v>
      </c>
      <c r="BK20" s="17" t="n">
        <v>-1.003</v>
      </c>
      <c r="BL20" s="17" t="n">
        <v>-1.1657</v>
      </c>
      <c r="BM20" s="17" t="n">
        <v>-0.806</v>
      </c>
      <c r="BN20" s="17" t="n">
        <v>-0.545</v>
      </c>
      <c r="BO20" s="17" t="n">
        <v>-1.355</v>
      </c>
      <c r="BP20" s="17" t="n">
        <v>-1.178</v>
      </c>
      <c r="BQ20" s="17" t="n">
        <v>-0.885</v>
      </c>
      <c r="BR20" s="17" t="n">
        <v>-0.383</v>
      </c>
      <c r="BS20" s="17" t="n">
        <v>-1.595</v>
      </c>
      <c r="BT20" s="17" t="n">
        <v>-1.537</v>
      </c>
      <c r="BU20" s="17" t="n">
        <v>-1.361</v>
      </c>
      <c r="BV20" s="17" t="n">
        <v>-1.859</v>
      </c>
      <c r="BW20" s="17" t="n">
        <v>-1.622</v>
      </c>
      <c r="BX20" s="17" t="n">
        <v>-2.224</v>
      </c>
      <c r="BY20" s="17" t="n">
        <v>-1.4289</v>
      </c>
      <c r="BZ20" s="17" t="n">
        <v>-1.3471</v>
      </c>
      <c r="CA20" s="17" t="n">
        <v>-1.3165</v>
      </c>
      <c r="CB20" s="17" t="n">
        <v>-1.4439</v>
      </c>
      <c r="CC20" s="17" t="n">
        <v>-1.5721</v>
      </c>
      <c r="CD20" s="17" t="n">
        <v>-1.6868</v>
      </c>
      <c r="CE20" s="17" t="n">
        <v>-1.5611</v>
      </c>
      <c r="CF20" s="17" t="n">
        <v>-1.6021</v>
      </c>
      <c r="CG20" s="17" t="n">
        <v>-1.3926</v>
      </c>
      <c r="CH20" s="17" t="n">
        <v>-1.4024</v>
      </c>
      <c r="CI20" s="17" t="n">
        <v>-1.5458</v>
      </c>
      <c r="CJ20" s="17" t="n">
        <v>-1.3403</v>
      </c>
      <c r="CK20" s="17" t="n">
        <v>-1.5236</v>
      </c>
      <c r="CL20" s="17" t="n">
        <v>-1.4615</v>
      </c>
      <c r="CM20" s="17" t="n">
        <v>-1.6797</v>
      </c>
      <c r="CN20" s="17" t="n">
        <v>-1.5021</v>
      </c>
      <c r="CO20" s="17" t="n">
        <v>-1.5938</v>
      </c>
      <c r="CP20" s="17" t="n">
        <v>-1.8667</v>
      </c>
      <c r="CQ20" s="17" t="n">
        <v>-1.628</v>
      </c>
      <c r="CR20" s="17" t="n">
        <v>-1.5512</v>
      </c>
      <c r="CS20" s="17" t="n">
        <v>-1.7842</v>
      </c>
      <c r="CT20" s="17" t="n">
        <v>-1.3768</v>
      </c>
      <c r="CU20" s="17" t="n">
        <v>-1.6971</v>
      </c>
      <c r="CV20" s="17" t="n">
        <v>-1.3385</v>
      </c>
      <c r="CW20" s="17" t="n">
        <v>-1.638</v>
      </c>
      <c r="CX20" s="17" t="n">
        <v>-1.6315</v>
      </c>
      <c r="CY20" s="17" t="n">
        <v>-1.5143</v>
      </c>
      <c r="CZ20" s="17" t="n">
        <v>-1.6207</v>
      </c>
      <c r="DA20" s="17" t="n">
        <v>-1.5633</v>
      </c>
      <c r="DB20" s="17" t="n">
        <v>-1.6031</v>
      </c>
      <c r="DC20" s="17" t="n">
        <v>-1.3784</v>
      </c>
      <c r="DD20" s="17" t="n">
        <v>-1.4756</v>
      </c>
      <c r="DE20" s="17" t="n">
        <v>-1.4953</v>
      </c>
      <c r="DF20" s="17" t="n">
        <v>-1.4896</v>
      </c>
      <c r="DG20" s="17" t="n">
        <v>-1.5715</v>
      </c>
      <c r="DH20" s="17" t="n">
        <v>-1.5861</v>
      </c>
    </row>
    <row r="21" customFormat="false" ht="38.25" hidden="false" customHeight="false" outlineLevel="0" collapsed="false">
      <c r="A21" s="0" t="s">
        <v>468</v>
      </c>
      <c r="B21" s="0" t="s">
        <v>469</v>
      </c>
      <c r="C21" s="0" t="s">
        <v>301</v>
      </c>
      <c r="D21" s="1" t="s">
        <v>470</v>
      </c>
      <c r="E21" s="1" t="s">
        <v>471</v>
      </c>
      <c r="F21" s="1" t="s">
        <v>472</v>
      </c>
      <c r="G21" s="0" t="n">
        <v>1E-127</v>
      </c>
      <c r="H21" s="1" t="s">
        <v>446</v>
      </c>
      <c r="I21" s="0" t="n">
        <v>2E-079</v>
      </c>
      <c r="J21" s="1" t="s">
        <v>473</v>
      </c>
      <c r="K21" s="0" t="n">
        <v>5E-074</v>
      </c>
      <c r="L21" s="1" t="s">
        <v>474</v>
      </c>
      <c r="M21" s="0" t="s">
        <v>321</v>
      </c>
      <c r="N21" s="1" t="s">
        <v>386</v>
      </c>
      <c r="O21" s="0" t="s">
        <v>387</v>
      </c>
      <c r="P21" s="0" t="s">
        <v>450</v>
      </c>
      <c r="Q21" s="0" t="s">
        <v>475</v>
      </c>
      <c r="R21" s="17" t="n">
        <v>0.60362</v>
      </c>
      <c r="S21" s="17" t="n">
        <v>0.77704</v>
      </c>
      <c r="T21" s="17" t="n">
        <v>0.84103</v>
      </c>
      <c r="U21" s="17" t="n">
        <v>1.0144</v>
      </c>
      <c r="V21" s="17" t="n">
        <v>1.0155</v>
      </c>
      <c r="W21" s="17" t="n">
        <v>1.8751</v>
      </c>
      <c r="X21" s="17" t="n">
        <v>4.1544</v>
      </c>
      <c r="Y21" s="17" t="n">
        <v>3.9969</v>
      </c>
      <c r="Z21" s="17" t="n">
        <v>3.981</v>
      </c>
      <c r="AA21" s="17" t="n">
        <v>5.0773</v>
      </c>
      <c r="AB21" s="17" t="n">
        <v>5.0921</v>
      </c>
      <c r="AC21" s="17" t="n">
        <v>4.8926</v>
      </c>
      <c r="AD21" s="17" t="n">
        <v>3.259</v>
      </c>
      <c r="AE21" s="17" t="n">
        <v>3.327</v>
      </c>
      <c r="AF21" s="17" t="n">
        <v>1.835</v>
      </c>
      <c r="AG21" s="17" t="n">
        <v>2.451</v>
      </c>
      <c r="AH21" s="17" t="n">
        <v>3.802</v>
      </c>
      <c r="AI21" s="17" t="n">
        <v>4.002</v>
      </c>
      <c r="AJ21" s="17" t="n">
        <v>2.719</v>
      </c>
      <c r="AK21" s="17" t="n">
        <v>3.326</v>
      </c>
      <c r="AL21" s="17" t="n">
        <v>2.929</v>
      </c>
      <c r="AM21" s="17" t="n">
        <v>2.789</v>
      </c>
      <c r="AN21" s="17" t="n">
        <v>2.562</v>
      </c>
      <c r="AO21" s="17" t="n">
        <v>2.92</v>
      </c>
      <c r="AP21" s="17" t="n">
        <v>-1.753</v>
      </c>
      <c r="AQ21" s="17" t="n">
        <v>-1.135</v>
      </c>
      <c r="AR21" s="17" t="n">
        <v>-3.764</v>
      </c>
      <c r="AS21" s="17" t="n">
        <v>-2.18</v>
      </c>
      <c r="AT21" s="17" t="n">
        <v>-2.471</v>
      </c>
      <c r="AU21" s="17" t="n">
        <v>-1.231</v>
      </c>
      <c r="AV21" s="17" t="n">
        <v>-2.073</v>
      </c>
      <c r="AW21" s="17" t="n">
        <v>-3.186</v>
      </c>
      <c r="AX21" s="17" t="n">
        <v>3.6906</v>
      </c>
      <c r="AY21" s="17" t="n">
        <v>3.5179</v>
      </c>
      <c r="AZ21" s="17" t="n">
        <v>3.568</v>
      </c>
      <c r="BA21" s="17" t="n">
        <v>2.5215</v>
      </c>
      <c r="BB21" s="17" t="n">
        <v>2.8395</v>
      </c>
      <c r="BC21" s="17" t="n">
        <v>2.8617</v>
      </c>
      <c r="BD21" s="17" t="n">
        <v>2.4689</v>
      </c>
      <c r="BE21" s="17" t="n">
        <v>2.4045</v>
      </c>
      <c r="BF21" s="17" t="n">
        <v>2.4731</v>
      </c>
      <c r="BG21" s="17" t="n">
        <v>2.5007</v>
      </c>
      <c r="BH21" s="17" t="n">
        <v>2.3983</v>
      </c>
      <c r="BI21" s="17" t="n">
        <v>2.3354</v>
      </c>
      <c r="BJ21" s="17" t="n">
        <v>-0.69877</v>
      </c>
      <c r="BK21" s="17" t="n">
        <v>-0.54502</v>
      </c>
      <c r="BL21" s="17" t="n">
        <v>-0.75312</v>
      </c>
      <c r="BM21" s="17" t="n">
        <v>-1.174</v>
      </c>
      <c r="BN21" s="17" t="n">
        <v>-2.022</v>
      </c>
      <c r="BO21" s="17" t="n">
        <v>-1.418</v>
      </c>
      <c r="BP21" s="17" t="n">
        <v>-3.076</v>
      </c>
      <c r="BQ21" s="17" t="n">
        <v>-2.89</v>
      </c>
      <c r="BR21" s="17" t="n">
        <v>-2.621</v>
      </c>
      <c r="BS21" s="17" t="n">
        <v>-2.914</v>
      </c>
      <c r="BT21" s="17" t="n">
        <v>-2.071</v>
      </c>
      <c r="BU21" s="17" t="n">
        <v>-2.188</v>
      </c>
      <c r="BV21" s="17" t="n">
        <v>-2.102</v>
      </c>
      <c r="BW21" s="17" t="n">
        <v>-1.669</v>
      </c>
      <c r="BX21" s="17" t="n">
        <v>-2.165</v>
      </c>
      <c r="BY21" s="17" t="n">
        <v>-0.32304</v>
      </c>
      <c r="BZ21" s="17" t="n">
        <v>-0.40757</v>
      </c>
      <c r="CA21" s="17" t="n">
        <v>-0.46243</v>
      </c>
      <c r="CB21" s="17" t="n">
        <v>-0.47827</v>
      </c>
      <c r="CC21" s="17" t="n">
        <v>-0.58072</v>
      </c>
      <c r="CD21" s="17" t="n">
        <v>-0.58616</v>
      </c>
      <c r="CE21" s="17" t="n">
        <v>-0.77956</v>
      </c>
      <c r="CF21" s="17" t="n">
        <v>-0.4484</v>
      </c>
      <c r="CG21" s="17" t="n">
        <v>-0.7183</v>
      </c>
      <c r="CH21" s="17" t="n">
        <v>-0.43178</v>
      </c>
      <c r="CI21" s="17" t="n">
        <v>-0.80258</v>
      </c>
      <c r="CJ21" s="17" t="n">
        <v>-0.73582</v>
      </c>
      <c r="CK21" s="17" t="n">
        <v>-0.94591</v>
      </c>
      <c r="CL21" s="17" t="n">
        <v>-0.7416</v>
      </c>
      <c r="CM21" s="17" t="n">
        <v>-1.0403</v>
      </c>
      <c r="CN21" s="17" t="n">
        <v>-0.76636</v>
      </c>
      <c r="CO21" s="17" t="n">
        <v>-1.0361</v>
      </c>
      <c r="CP21" s="17" t="n">
        <v>-1.2814</v>
      </c>
      <c r="CQ21" s="17" t="n">
        <v>-0.80993</v>
      </c>
      <c r="CR21" s="17" t="n">
        <v>-0.83612</v>
      </c>
      <c r="CS21" s="17" t="n">
        <v>-0.75363</v>
      </c>
      <c r="CT21" s="17" t="n">
        <v>-0.48502</v>
      </c>
      <c r="CU21" s="17" t="n">
        <v>-0.60067</v>
      </c>
      <c r="CV21" s="17" t="n">
        <v>-0.50344</v>
      </c>
      <c r="CW21" s="17" t="n">
        <v>-0.60278</v>
      </c>
      <c r="CX21" s="17" t="n">
        <v>-0.47948</v>
      </c>
      <c r="CY21" s="17" t="n">
        <v>-0.60888</v>
      </c>
      <c r="CZ21" s="17" t="n">
        <v>-0.58316</v>
      </c>
      <c r="DA21" s="17" t="n">
        <v>-0.56274</v>
      </c>
      <c r="DB21" s="17" t="n">
        <v>-0.62883</v>
      </c>
      <c r="DC21" s="17" t="n">
        <v>-0.39758</v>
      </c>
      <c r="DD21" s="17" t="n">
        <v>-0.59691</v>
      </c>
      <c r="DE21" s="17" t="n">
        <v>-0.50344</v>
      </c>
      <c r="DF21" s="17" t="n">
        <v>-0.7376</v>
      </c>
      <c r="DG21" s="17" t="n">
        <v>-0.57819</v>
      </c>
      <c r="DH21" s="17" t="n">
        <v>-0.83395</v>
      </c>
    </row>
    <row r="22" customFormat="false" ht="38.25" hidden="false" customHeight="false" outlineLevel="0" collapsed="false">
      <c r="A22" s="0" t="s">
        <v>476</v>
      </c>
      <c r="B22" s="0" t="s">
        <v>477</v>
      </c>
      <c r="C22" s="0" t="s">
        <v>478</v>
      </c>
      <c r="D22" s="1" t="s">
        <v>479</v>
      </c>
      <c r="E22" s="1" t="s">
        <v>480</v>
      </c>
      <c r="F22" s="1" t="s">
        <v>481</v>
      </c>
      <c r="G22" s="0" t="n">
        <v>3E-024</v>
      </c>
      <c r="H22" s="1" t="s">
        <v>482</v>
      </c>
      <c r="I22" s="0" t="n">
        <v>6E-026</v>
      </c>
      <c r="J22" s="1" t="s">
        <v>483</v>
      </c>
      <c r="K22" s="0" t="n">
        <v>1E-078</v>
      </c>
      <c r="L22" s="1" t="s">
        <v>321</v>
      </c>
      <c r="M22" s="0" t="s">
        <v>321</v>
      </c>
      <c r="N22" s="1" t="s">
        <v>484</v>
      </c>
      <c r="O22" s="0" t="s">
        <v>485</v>
      </c>
      <c r="P22" s="0" t="s">
        <v>450</v>
      </c>
      <c r="Q22" s="0" t="s">
        <v>486</v>
      </c>
      <c r="R22" s="17" t="n">
        <v>0.29825</v>
      </c>
      <c r="S22" s="17" t="n">
        <v>1.145</v>
      </c>
      <c r="T22" s="17" t="n">
        <v>1.0949</v>
      </c>
      <c r="U22" s="17" t="n">
        <v>-0.86595</v>
      </c>
      <c r="V22" s="17" t="n">
        <v>-0.1145</v>
      </c>
      <c r="W22" s="17" t="n">
        <v>0.32689</v>
      </c>
      <c r="X22" s="17" t="n">
        <v>1.8703</v>
      </c>
      <c r="Y22" s="17" t="n">
        <v>2.0358</v>
      </c>
      <c r="Z22" s="17" t="n">
        <v>1.9993</v>
      </c>
      <c r="AA22" s="17" t="n">
        <v>-1.4754</v>
      </c>
      <c r="AB22" s="17" t="n">
        <v>-1.3305</v>
      </c>
      <c r="AC22" s="17" t="n">
        <v>-1.7101</v>
      </c>
      <c r="AD22" s="17" t="n">
        <v>2.107</v>
      </c>
      <c r="AE22" s="17" t="n">
        <v>2.184</v>
      </c>
      <c r="AF22" s="17" t="n">
        <v>2.219</v>
      </c>
      <c r="AG22" s="17" t="n">
        <v>2.036</v>
      </c>
      <c r="AH22" s="17" t="n">
        <v>1.682</v>
      </c>
      <c r="AI22" s="17" t="n">
        <v>1.922</v>
      </c>
      <c r="AJ22" s="17" t="n">
        <v>0.346</v>
      </c>
      <c r="AK22" s="17" t="n">
        <v>0.888</v>
      </c>
      <c r="AL22" s="17" t="n">
        <v>-0.74</v>
      </c>
      <c r="AM22" s="17" t="n">
        <v>-1.136</v>
      </c>
      <c r="AN22" s="17" t="n">
        <v>-1.483</v>
      </c>
      <c r="AO22" s="17" t="n">
        <v>-1.822</v>
      </c>
      <c r="AP22" s="17" t="n">
        <v>-2.456</v>
      </c>
      <c r="AQ22" s="17" t="n">
        <v>-3.375</v>
      </c>
      <c r="AR22" s="17" t="n">
        <v>2.146</v>
      </c>
      <c r="AS22" s="17" t="n">
        <v>1.861</v>
      </c>
      <c r="AT22" s="17" t="n">
        <v>-1.059</v>
      </c>
      <c r="AU22" s="17" t="n">
        <v>-1.354</v>
      </c>
      <c r="AV22" s="17" t="n">
        <v>-3.237</v>
      </c>
      <c r="AW22" s="17" t="n">
        <v>-2.461</v>
      </c>
      <c r="AX22" s="17" t="n">
        <v>1.566</v>
      </c>
      <c r="AY22" s="17" t="n">
        <v>1.3899</v>
      </c>
      <c r="AZ22" s="17" t="n">
        <v>1.3107</v>
      </c>
      <c r="BA22" s="17" t="n">
        <v>-1.2479</v>
      </c>
      <c r="BB22" s="17" t="n">
        <v>0.095464</v>
      </c>
      <c r="BC22" s="17" t="n">
        <v>0.17879</v>
      </c>
      <c r="BD22" s="17" t="n">
        <v>-1.2245</v>
      </c>
      <c r="BE22" s="17" t="n">
        <v>-0.93761</v>
      </c>
      <c r="BF22" s="17" t="n">
        <v>-0.78805</v>
      </c>
      <c r="BG22" s="17" t="n">
        <v>-1.9705</v>
      </c>
      <c r="BH22" s="17" t="n">
        <v>-1.3916</v>
      </c>
      <c r="BI22" s="17" t="n">
        <v>-1.3913</v>
      </c>
      <c r="BJ22" s="17" t="n">
        <v>-0.47345</v>
      </c>
      <c r="BK22" s="17" t="n">
        <v>-0.56988</v>
      </c>
      <c r="BL22" s="17" t="n">
        <v>0.11228</v>
      </c>
      <c r="BM22" s="17" t="n">
        <v>-3.636</v>
      </c>
      <c r="BN22" s="17" t="n">
        <v>-3.362</v>
      </c>
      <c r="BO22" s="17" t="n">
        <v>-3.484</v>
      </c>
      <c r="BP22" s="17" t="n">
        <v>-2.946</v>
      </c>
      <c r="BQ22" s="17" t="n">
        <v>-3.618</v>
      </c>
      <c r="BR22" s="17" t="n">
        <v>-3.61</v>
      </c>
      <c r="BS22" s="17" t="n">
        <v>-3.557</v>
      </c>
      <c r="BT22" s="17" t="n">
        <v>-3.108</v>
      </c>
      <c r="BU22" s="17" t="n">
        <v>-2.922</v>
      </c>
      <c r="BV22" s="17" t="n">
        <v>-2.245</v>
      </c>
      <c r="BW22" s="17" t="n">
        <v>-2.487</v>
      </c>
      <c r="BX22" s="17" t="n">
        <v>-1.99</v>
      </c>
      <c r="BY22" s="17" t="n">
        <v>-2.5206</v>
      </c>
      <c r="BZ22" s="17" t="n">
        <v>-2.4894</v>
      </c>
      <c r="CA22" s="17" t="n">
        <v>-2.5058</v>
      </c>
      <c r="CB22" s="17" t="n">
        <v>-3.0315</v>
      </c>
      <c r="CC22" s="17" t="n">
        <v>-3.2459</v>
      </c>
      <c r="CD22" s="17" t="n">
        <v>-2.5119</v>
      </c>
      <c r="CE22" s="17" t="n">
        <v>-2.4611</v>
      </c>
      <c r="CF22" s="17" t="n">
        <v>-2.3882</v>
      </c>
      <c r="CG22" s="17" t="n">
        <v>-3.1489</v>
      </c>
      <c r="CH22" s="17" t="n">
        <v>-3.0938</v>
      </c>
      <c r="CI22" s="17" t="n">
        <v>-3.3044</v>
      </c>
      <c r="CJ22" s="17" t="n">
        <v>-3.2187</v>
      </c>
      <c r="CK22" s="17" t="n">
        <v>-2.8194</v>
      </c>
      <c r="CL22" s="17" t="n">
        <v>-2.9266</v>
      </c>
      <c r="CM22" s="17" t="n">
        <v>-2.5261</v>
      </c>
      <c r="CN22" s="17" t="n">
        <v>-2.9225</v>
      </c>
      <c r="CO22" s="17" t="n">
        <v>-2.8062</v>
      </c>
      <c r="CP22" s="17" t="n">
        <v>-2.8225</v>
      </c>
      <c r="CQ22" s="17" t="n">
        <v>-3.0634</v>
      </c>
      <c r="CR22" s="17" t="n">
        <v>-2.7438</v>
      </c>
      <c r="CS22" s="17" t="n">
        <v>-2.561</v>
      </c>
      <c r="CT22" s="17" t="n">
        <v>-2.5686</v>
      </c>
      <c r="CU22" s="17" t="n">
        <v>-2.3645</v>
      </c>
      <c r="CV22" s="17" t="n">
        <v>-2.5691</v>
      </c>
      <c r="CW22" s="17" t="n">
        <v>-3.2428</v>
      </c>
      <c r="CX22" s="17" t="n">
        <v>-3.0904</v>
      </c>
      <c r="CY22" s="17" t="n">
        <v>-3.1958</v>
      </c>
      <c r="CZ22" s="17" t="n">
        <v>-3.0594</v>
      </c>
      <c r="DA22" s="17" t="n">
        <v>-3.2053</v>
      </c>
      <c r="DB22" s="17" t="n">
        <v>-2.9445</v>
      </c>
      <c r="DC22" s="17" t="n">
        <v>-3.321</v>
      </c>
      <c r="DD22" s="17" t="n">
        <v>-3.3944</v>
      </c>
      <c r="DE22" s="17" t="n">
        <v>-3.2707</v>
      </c>
      <c r="DF22" s="17" t="n">
        <v>-2.0913</v>
      </c>
      <c r="DG22" s="17" t="n">
        <v>-1.8573</v>
      </c>
      <c r="DH22" s="17" t="n">
        <v>-1.8961</v>
      </c>
    </row>
    <row r="23" customFormat="false" ht="38.25" hidden="false" customHeight="false" outlineLevel="0" collapsed="false">
      <c r="A23" s="0" t="s">
        <v>487</v>
      </c>
      <c r="B23" s="0" t="s">
        <v>488</v>
      </c>
      <c r="C23" s="0" t="s">
        <v>489</v>
      </c>
      <c r="D23" s="1" t="s">
        <v>490</v>
      </c>
      <c r="E23" s="1" t="s">
        <v>491</v>
      </c>
      <c r="F23" s="1" t="s">
        <v>492</v>
      </c>
      <c r="G23" s="0" t="n">
        <v>1E-102</v>
      </c>
      <c r="H23" s="1" t="s">
        <v>493</v>
      </c>
      <c r="I23" s="0" t="n">
        <v>8E-088</v>
      </c>
      <c r="J23" s="1" t="s">
        <v>494</v>
      </c>
      <c r="K23" s="0" t="n">
        <v>1E-103</v>
      </c>
      <c r="L23" s="1" t="s">
        <v>495</v>
      </c>
      <c r="M23" s="0" t="s">
        <v>321</v>
      </c>
      <c r="N23" s="1" t="s">
        <v>496</v>
      </c>
      <c r="O23" s="0" t="s">
        <v>497</v>
      </c>
      <c r="P23" s="0" t="s">
        <v>450</v>
      </c>
      <c r="Q23" s="0" t="s">
        <v>498</v>
      </c>
      <c r="R23" s="17" t="n">
        <v>-0.44359</v>
      </c>
      <c r="S23" s="17" t="n">
        <v>-0.31601</v>
      </c>
      <c r="T23" s="17" t="n">
        <v>-0.16861</v>
      </c>
      <c r="U23" s="17" t="n">
        <v>-0.11984</v>
      </c>
      <c r="V23" s="17" t="n">
        <v>-0.66116</v>
      </c>
      <c r="W23" s="17" t="n">
        <v>0.13394</v>
      </c>
      <c r="X23" s="17" t="n">
        <v>2.179</v>
      </c>
      <c r="Y23" s="17" t="n">
        <v>2.242</v>
      </c>
      <c r="Z23" s="17" t="n">
        <v>2.3188</v>
      </c>
      <c r="AA23" s="17" t="n">
        <v>-0.64214</v>
      </c>
      <c r="AB23" s="17" t="n">
        <v>-0.18276</v>
      </c>
      <c r="AC23" s="17" t="n">
        <v>-0.61026</v>
      </c>
      <c r="AD23" s="17" t="n">
        <v>4.018</v>
      </c>
      <c r="AE23" s="17" t="n">
        <v>4.395</v>
      </c>
      <c r="AF23" s="17" t="n">
        <v>3.776</v>
      </c>
      <c r="AG23" s="17" t="n">
        <v>4.311</v>
      </c>
      <c r="AH23" s="17" t="n">
        <v>3.037</v>
      </c>
      <c r="AI23" s="17" t="n">
        <v>3.128</v>
      </c>
      <c r="AJ23" s="17" t="n">
        <v>1.743</v>
      </c>
      <c r="AK23" s="17" t="n">
        <v>2.585</v>
      </c>
      <c r="AL23" s="17" t="n">
        <v>2.524</v>
      </c>
      <c r="AM23" s="17" t="n">
        <v>2.517</v>
      </c>
      <c r="AN23" s="17" t="n">
        <v>2.317</v>
      </c>
      <c r="AO23" s="17" t="n">
        <v>1.853</v>
      </c>
      <c r="AP23" s="17" t="n">
        <v>-0.071</v>
      </c>
      <c r="AQ23" s="17" t="n">
        <v>-0.039</v>
      </c>
      <c r="AR23" s="17" t="n">
        <v>-0.548</v>
      </c>
      <c r="AS23" s="17" t="n">
        <v>-0.41</v>
      </c>
      <c r="AT23" s="17" t="n">
        <v>-0.941</v>
      </c>
      <c r="AU23" s="17" t="n">
        <v>-0.554</v>
      </c>
      <c r="AV23" s="17" t="n">
        <v>-0.695</v>
      </c>
      <c r="AW23" s="17" t="n">
        <v>-0.944</v>
      </c>
      <c r="AX23" s="17" t="n">
        <v>2.5834</v>
      </c>
      <c r="AY23" s="17" t="n">
        <v>2.6299</v>
      </c>
      <c r="AZ23" s="17" t="n">
        <v>2.663</v>
      </c>
      <c r="BA23" s="17" t="n">
        <v>1.232</v>
      </c>
      <c r="BB23" s="17" t="n">
        <v>2.3065</v>
      </c>
      <c r="BC23" s="17" t="n">
        <v>2.0143</v>
      </c>
      <c r="BD23" s="17" t="n">
        <v>1.3333</v>
      </c>
      <c r="BE23" s="17" t="n">
        <v>0.9414</v>
      </c>
      <c r="BF23" s="17" t="n">
        <v>1.0304</v>
      </c>
      <c r="BG23" s="17" t="n">
        <v>1.177</v>
      </c>
      <c r="BH23" s="17" t="n">
        <v>0.67139</v>
      </c>
      <c r="BI23" s="17" t="n">
        <v>0.58386</v>
      </c>
      <c r="BJ23" s="17" t="n">
        <v>-1.158</v>
      </c>
      <c r="BK23" s="17" t="n">
        <v>-1.293</v>
      </c>
      <c r="BL23" s="17" t="n">
        <v>-1.118</v>
      </c>
      <c r="BM23" s="17" t="n">
        <v>-0.073</v>
      </c>
      <c r="BN23" s="17" t="n">
        <v>-0.272</v>
      </c>
      <c r="BO23" s="17" t="n">
        <v>0.084</v>
      </c>
      <c r="BP23" s="17" t="n">
        <v>-0.218</v>
      </c>
      <c r="BQ23" s="17" t="n">
        <v>0.019</v>
      </c>
      <c r="BR23" s="17" t="n">
        <v>-0.069</v>
      </c>
      <c r="BS23" s="17" t="n">
        <v>-0.825</v>
      </c>
      <c r="BT23" s="17" t="n">
        <v>-0.907</v>
      </c>
      <c r="BU23" s="17" t="n">
        <v>-1.001</v>
      </c>
      <c r="BV23" s="17" t="n">
        <v>-0.998</v>
      </c>
      <c r="BW23" s="17" t="n">
        <v>-1.061</v>
      </c>
      <c r="BX23" s="17" t="n">
        <v>-1.188</v>
      </c>
      <c r="BY23" s="17" t="n">
        <v>-1.1499</v>
      </c>
      <c r="BZ23" s="17" t="n">
        <v>-1.0736</v>
      </c>
      <c r="CA23" s="17" t="n">
        <v>-1.0635</v>
      </c>
      <c r="CB23" s="17" t="n">
        <v>-1.2259</v>
      </c>
      <c r="CC23" s="17" t="n">
        <v>-1.2232</v>
      </c>
      <c r="CD23" s="17" t="n">
        <v>-1.0541</v>
      </c>
      <c r="CE23" s="17" t="n">
        <v>-0.98275</v>
      </c>
      <c r="CF23" s="17" t="n">
        <v>-0.85091</v>
      </c>
      <c r="CG23" s="17" t="n">
        <v>-1.2641</v>
      </c>
      <c r="CH23" s="17" t="n">
        <v>-1.1524</v>
      </c>
      <c r="CI23" s="17" t="n">
        <v>-1.187</v>
      </c>
      <c r="CJ23" s="17" t="n">
        <v>-1.0095</v>
      </c>
      <c r="CK23" s="17" t="n">
        <v>-0.54238</v>
      </c>
      <c r="CL23" s="17" t="n">
        <v>-0.81775</v>
      </c>
      <c r="CM23" s="17" t="n">
        <v>-0.96928</v>
      </c>
      <c r="CN23" s="17" t="n">
        <v>-1.0689</v>
      </c>
      <c r="CO23" s="17" t="n">
        <v>-1.0676</v>
      </c>
      <c r="CP23" s="17" t="n">
        <v>-1.1039</v>
      </c>
      <c r="CQ23" s="17" t="n">
        <v>-1.1408</v>
      </c>
      <c r="CR23" s="17" t="n">
        <v>-1.2124</v>
      </c>
      <c r="CS23" s="17" t="n">
        <v>-1.165</v>
      </c>
      <c r="CT23" s="17" t="n">
        <v>-1.194</v>
      </c>
      <c r="CU23" s="17" t="n">
        <v>-1.1211</v>
      </c>
      <c r="CV23" s="17" t="n">
        <v>-1.2002</v>
      </c>
      <c r="CW23" s="17" t="n">
        <v>-1.3393</v>
      </c>
      <c r="CX23" s="17" t="n">
        <v>-1.2824</v>
      </c>
      <c r="CY23" s="17" t="n">
        <v>-1.3701</v>
      </c>
      <c r="CZ23" s="17" t="n">
        <v>-1.2232</v>
      </c>
      <c r="DA23" s="17" t="n">
        <v>-1.3617</v>
      </c>
      <c r="DB23" s="17" t="n">
        <v>-1.3567</v>
      </c>
      <c r="DC23" s="17" t="n">
        <v>-1.053</v>
      </c>
      <c r="DD23" s="17" t="n">
        <v>-1.1684</v>
      </c>
      <c r="DE23" s="17" t="n">
        <v>-1.3806</v>
      </c>
      <c r="DF23" s="17" t="n">
        <v>-1.1415</v>
      </c>
      <c r="DG23" s="17" t="n">
        <v>-1.1867</v>
      </c>
      <c r="DH23" s="17" t="n">
        <v>-1.2189</v>
      </c>
    </row>
    <row r="24" customFormat="false" ht="51" hidden="false" customHeight="false" outlineLevel="0" collapsed="false">
      <c r="A24" s="0" t="s">
        <v>499</v>
      </c>
      <c r="B24" s="0" t="s">
        <v>500</v>
      </c>
      <c r="C24" s="0" t="s">
        <v>301</v>
      </c>
      <c r="D24" s="1" t="s">
        <v>501</v>
      </c>
      <c r="E24" s="1" t="s">
        <v>502</v>
      </c>
      <c r="F24" s="1" t="s">
        <v>503</v>
      </c>
      <c r="G24" s="0" t="n">
        <v>4E-036</v>
      </c>
      <c r="H24" s="1" t="s">
        <v>504</v>
      </c>
      <c r="I24" s="0" t="n">
        <v>2E-012</v>
      </c>
      <c r="J24" s="1" t="s">
        <v>505</v>
      </c>
      <c r="K24" s="0" t="n">
        <v>3E-037</v>
      </c>
      <c r="L24" s="1" t="s">
        <v>506</v>
      </c>
      <c r="M24" s="0" t="s">
        <v>321</v>
      </c>
      <c r="N24" s="1" t="s">
        <v>397</v>
      </c>
      <c r="O24" s="0" t="s">
        <v>398</v>
      </c>
      <c r="P24" s="0" t="s">
        <v>450</v>
      </c>
      <c r="Q24" s="0" t="s">
        <v>507</v>
      </c>
      <c r="R24" s="17" t="n">
        <v>-0.6379</v>
      </c>
      <c r="S24" s="17" t="n">
        <v>-0.38456</v>
      </c>
      <c r="T24" s="17" t="n">
        <v>-0.36002</v>
      </c>
      <c r="U24" s="17" t="n">
        <v>-0.69484</v>
      </c>
      <c r="V24" s="17" t="n">
        <v>-0.62559</v>
      </c>
      <c r="W24" s="17" t="n">
        <v>-0.45209</v>
      </c>
      <c r="X24" s="17" t="n">
        <v>2.6603</v>
      </c>
      <c r="Y24" s="17" t="n">
        <v>2.3406</v>
      </c>
      <c r="Z24" s="17" t="n">
        <v>1.7829</v>
      </c>
      <c r="AA24" s="17" t="n">
        <v>-0.026892</v>
      </c>
      <c r="AB24" s="17" t="n">
        <v>-0.033159</v>
      </c>
      <c r="AC24" s="17" t="n">
        <v>-0.23199</v>
      </c>
      <c r="AD24" s="17" t="n">
        <v>4.945</v>
      </c>
      <c r="AE24" s="17" t="n">
        <v>5.452</v>
      </c>
      <c r="AF24" s="17" t="n">
        <v>5.266</v>
      </c>
      <c r="AG24" s="17" t="n">
        <v>5.724</v>
      </c>
      <c r="AH24" s="17" t="n">
        <v>1.142</v>
      </c>
      <c r="AI24" s="17" t="n">
        <v>2.175</v>
      </c>
      <c r="AJ24" s="17" t="n">
        <v>1.271</v>
      </c>
      <c r="AK24" s="17" t="n">
        <v>1.596</v>
      </c>
      <c r="AL24" s="17" t="n">
        <v>1.77</v>
      </c>
      <c r="AM24" s="17" t="n">
        <v>1.962</v>
      </c>
      <c r="AN24" s="17" t="n">
        <v>1.07</v>
      </c>
      <c r="AO24" s="17" t="n">
        <v>0.923</v>
      </c>
      <c r="AP24" s="17" t="n">
        <v>-1.009</v>
      </c>
      <c r="AQ24" s="17" t="n">
        <v>-1.006</v>
      </c>
      <c r="AR24" s="17" t="n">
        <v>-2.6</v>
      </c>
      <c r="AS24" s="17" t="n">
        <v>-3.753</v>
      </c>
      <c r="AT24" s="17" t="n">
        <v>-2.031</v>
      </c>
      <c r="AU24" s="17" t="n">
        <v>-3.724</v>
      </c>
      <c r="AV24" s="17" t="n">
        <v>-3.237</v>
      </c>
      <c r="AW24" s="17" t="n">
        <v>-3.274</v>
      </c>
      <c r="AX24" s="17" t="n">
        <v>4.5709</v>
      </c>
      <c r="AY24" s="17" t="n">
        <v>4.475</v>
      </c>
      <c r="AZ24" s="17" t="n">
        <v>4.8536</v>
      </c>
      <c r="BA24" s="17" t="n">
        <v>3.9024</v>
      </c>
      <c r="BB24" s="17" t="n">
        <v>3.9088</v>
      </c>
      <c r="BC24" s="17" t="n">
        <v>3.8361</v>
      </c>
      <c r="BD24" s="17" t="n">
        <v>2.6739</v>
      </c>
      <c r="BE24" s="17" t="n">
        <v>1.779</v>
      </c>
      <c r="BF24" s="17" t="n">
        <v>2.2577</v>
      </c>
      <c r="BG24" s="17" t="n">
        <v>1.7917</v>
      </c>
      <c r="BH24" s="17" t="n">
        <v>1.4159</v>
      </c>
      <c r="BI24" s="17" t="n">
        <v>1.5709</v>
      </c>
      <c r="BJ24" s="17" t="n">
        <v>-0.60981</v>
      </c>
      <c r="BK24" s="17" t="n">
        <v>-0.72299</v>
      </c>
      <c r="BL24" s="17" t="n">
        <v>-0.6502</v>
      </c>
      <c r="BM24" s="17" t="n">
        <v>-0.28</v>
      </c>
      <c r="BN24" s="17" t="n">
        <v>-0.766</v>
      </c>
      <c r="BO24" s="17" t="n">
        <v>-1.499</v>
      </c>
      <c r="BP24" s="17" t="n">
        <v>-1.847</v>
      </c>
      <c r="BQ24" s="17" t="n">
        <v>-1.392</v>
      </c>
      <c r="BR24" s="17" t="n">
        <v>-1.559</v>
      </c>
      <c r="BS24" s="17" t="n">
        <v>-1.93</v>
      </c>
      <c r="BT24" s="17" t="n">
        <v>-2.872</v>
      </c>
      <c r="BU24" s="17" t="n">
        <v>-1.691</v>
      </c>
      <c r="BV24" s="17" t="n">
        <v>-3.781</v>
      </c>
      <c r="BW24" s="17" t="n">
        <v>-2.374</v>
      </c>
      <c r="BX24" s="17" t="n">
        <v>-2.804</v>
      </c>
      <c r="BY24" s="17" t="n">
        <v>-0.44122</v>
      </c>
      <c r="BZ24" s="17" t="n">
        <v>-0.474</v>
      </c>
      <c r="CA24" s="17" t="n">
        <v>-0.49142</v>
      </c>
      <c r="CB24" s="17" t="n">
        <v>-0.46448</v>
      </c>
      <c r="CC24" s="17" t="n">
        <v>-0.6964</v>
      </c>
      <c r="CD24" s="17" t="n">
        <v>-0.50673</v>
      </c>
      <c r="CE24" s="17" t="n">
        <v>-0.78658</v>
      </c>
      <c r="CF24" s="17" t="n">
        <v>-0.5351</v>
      </c>
      <c r="CG24" s="17" t="n">
        <v>-0.39395</v>
      </c>
      <c r="CH24" s="17" t="n">
        <v>-0.4006</v>
      </c>
      <c r="CI24" s="17" t="n">
        <v>-0.5759</v>
      </c>
      <c r="CJ24" s="17" t="n">
        <v>-0.61056</v>
      </c>
      <c r="CK24" s="17" t="n">
        <v>-0.73828</v>
      </c>
      <c r="CL24" s="17" t="n">
        <v>-0.77188</v>
      </c>
      <c r="CM24" s="17" t="n">
        <v>-1.02</v>
      </c>
      <c r="CN24" s="17" t="n">
        <v>-0.79591</v>
      </c>
      <c r="CO24" s="17" t="n">
        <v>-0.98098</v>
      </c>
      <c r="CP24" s="17" t="n">
        <v>-0.95455</v>
      </c>
      <c r="CQ24" s="17" t="n">
        <v>-0.79498</v>
      </c>
      <c r="CR24" s="17" t="n">
        <v>-0.71332</v>
      </c>
      <c r="CS24" s="17" t="n">
        <v>-0.54184</v>
      </c>
      <c r="CT24" s="17" t="n">
        <v>-0.58536</v>
      </c>
      <c r="CU24" s="17" t="n">
        <v>-0.44669</v>
      </c>
      <c r="CV24" s="17" t="n">
        <v>-0.22794</v>
      </c>
      <c r="CW24" s="17" t="n">
        <v>-0.60491</v>
      </c>
      <c r="CX24" s="17" t="n">
        <v>-0.59269</v>
      </c>
      <c r="CY24" s="17" t="n">
        <v>-0.56245</v>
      </c>
      <c r="CZ24" s="17" t="n">
        <v>-0.62127</v>
      </c>
      <c r="DA24" s="17" t="n">
        <v>-0.64693</v>
      </c>
      <c r="DB24" s="17" t="n">
        <v>-0.79323</v>
      </c>
      <c r="DC24" s="17" t="n">
        <v>-0.58866</v>
      </c>
      <c r="DD24" s="17" t="n">
        <v>-0.70982</v>
      </c>
      <c r="DE24" s="17" t="n">
        <v>-0.478</v>
      </c>
      <c r="DF24" s="17" t="n">
        <v>-0.86544</v>
      </c>
      <c r="DG24" s="17" t="n">
        <v>-0.83878</v>
      </c>
      <c r="DH24" s="17" t="n">
        <v>-1.0775</v>
      </c>
    </row>
    <row r="25" customFormat="false" ht="51" hidden="false" customHeight="false" outlineLevel="0" collapsed="false">
      <c r="A25" s="0" t="s">
        <v>508</v>
      </c>
      <c r="B25" s="0" t="s">
        <v>509</v>
      </c>
      <c r="C25" s="0" t="s">
        <v>301</v>
      </c>
      <c r="D25" s="1" t="s">
        <v>510</v>
      </c>
      <c r="E25" s="1" t="s">
        <v>511</v>
      </c>
      <c r="F25" s="1" t="s">
        <v>512</v>
      </c>
      <c r="G25" s="0" t="n">
        <v>2E-035</v>
      </c>
      <c r="H25" s="1" t="s">
        <v>513</v>
      </c>
      <c r="I25" s="0" t="n">
        <v>3E-022</v>
      </c>
      <c r="J25" s="1" t="s">
        <v>514</v>
      </c>
      <c r="K25" s="0" t="n">
        <v>1E-036</v>
      </c>
      <c r="L25" s="1" t="s">
        <v>515</v>
      </c>
      <c r="M25" s="0" t="s">
        <v>516</v>
      </c>
      <c r="N25" s="1" t="s">
        <v>517</v>
      </c>
      <c r="O25" s="0" t="s">
        <v>518</v>
      </c>
      <c r="P25" s="0" t="s">
        <v>450</v>
      </c>
      <c r="Q25" s="0" t="s">
        <v>519</v>
      </c>
      <c r="R25" s="17" t="n">
        <v>-1.5052</v>
      </c>
      <c r="S25" s="17" t="n">
        <v>-1.4907</v>
      </c>
      <c r="T25" s="17" t="n">
        <v>-1.2404</v>
      </c>
      <c r="U25" s="17" t="n">
        <v>-1.4036</v>
      </c>
      <c r="V25" s="17" t="n">
        <v>-1.3154</v>
      </c>
      <c r="W25" s="17" t="n">
        <v>-1.3414</v>
      </c>
      <c r="X25" s="17" t="n">
        <v>-1.2519</v>
      </c>
      <c r="Y25" s="17" t="n">
        <v>-1.3559</v>
      </c>
      <c r="Z25" s="17" t="n">
        <v>-0.89388</v>
      </c>
      <c r="AA25" s="17" t="n">
        <v>-1.1222</v>
      </c>
      <c r="AB25" s="17" t="n">
        <v>-0.48131</v>
      </c>
      <c r="AC25" s="17" t="n">
        <v>-0.83583</v>
      </c>
      <c r="AD25" s="17" t="n">
        <v>-0.045</v>
      </c>
      <c r="AE25" s="17" t="n">
        <v>1.541</v>
      </c>
      <c r="AF25" s="17" t="n">
        <v>1.563</v>
      </c>
      <c r="AG25" s="17" t="n">
        <v>3.038</v>
      </c>
      <c r="AH25" s="17" t="n">
        <v>5.327</v>
      </c>
      <c r="AI25" s="17" t="n">
        <v>5.274</v>
      </c>
      <c r="AJ25" s="17" t="n">
        <v>5.501</v>
      </c>
      <c r="AK25" s="17" t="n">
        <v>6.176</v>
      </c>
      <c r="AL25" s="17" t="n">
        <v>4.6</v>
      </c>
      <c r="AM25" s="17" t="n">
        <v>5.683</v>
      </c>
      <c r="AN25" s="17" t="n">
        <v>4.315</v>
      </c>
      <c r="AO25" s="17" t="n">
        <v>3.954</v>
      </c>
      <c r="AP25" s="17" t="n">
        <v>1.52</v>
      </c>
      <c r="AQ25" s="17" t="n">
        <v>2.774</v>
      </c>
      <c r="AR25" s="17" t="n">
        <v>-1.35</v>
      </c>
      <c r="AS25" s="17" t="n">
        <v>-0.831</v>
      </c>
      <c r="AT25" s="17" t="n">
        <v>-1.861</v>
      </c>
      <c r="AU25" s="17" t="n">
        <v>-2.35</v>
      </c>
      <c r="AV25" s="17" t="n">
        <v>-1.397</v>
      </c>
      <c r="AW25" s="17" t="n">
        <v>-2.319</v>
      </c>
      <c r="AX25" s="17" t="n">
        <v>3.3796</v>
      </c>
      <c r="AY25" s="17" t="n">
        <v>3.8458</v>
      </c>
      <c r="AZ25" s="17" t="n">
        <v>4.3158</v>
      </c>
      <c r="BA25" s="17" t="n">
        <v>5.7606</v>
      </c>
      <c r="BB25" s="17" t="n">
        <v>5.7391</v>
      </c>
      <c r="BC25" s="17" t="n">
        <v>5.6638</v>
      </c>
      <c r="BD25" s="17" t="n">
        <v>5.3524</v>
      </c>
      <c r="BE25" s="17" t="n">
        <v>5.1413</v>
      </c>
      <c r="BF25" s="17" t="n">
        <v>4.8536</v>
      </c>
      <c r="BG25" s="17" t="n">
        <v>5.3819</v>
      </c>
      <c r="BH25" s="17" t="n">
        <v>5.0096</v>
      </c>
      <c r="BI25" s="17" t="n">
        <v>5.1379</v>
      </c>
      <c r="BJ25" s="17" t="n">
        <v>-1.1539</v>
      </c>
      <c r="BK25" s="17" t="n">
        <v>-0.58725</v>
      </c>
      <c r="BL25" s="17" t="n">
        <v>-0.40305</v>
      </c>
      <c r="BM25" s="17" t="n">
        <v>0.265</v>
      </c>
      <c r="BN25" s="17" t="n">
        <v>1.49</v>
      </c>
      <c r="BO25" s="17" t="n">
        <v>0.603</v>
      </c>
      <c r="BP25" s="17" t="n">
        <v>1.004</v>
      </c>
      <c r="BQ25" s="17" t="n">
        <v>0.796</v>
      </c>
      <c r="BR25" s="17" t="n">
        <v>0.618</v>
      </c>
      <c r="BS25" s="17" t="n">
        <v>-1.902</v>
      </c>
      <c r="BT25" s="17" t="n">
        <v>-3.634</v>
      </c>
      <c r="BU25" s="17" t="n">
        <v>-2.458</v>
      </c>
      <c r="BV25" s="17" t="n">
        <v>-2.541</v>
      </c>
      <c r="BW25" s="17" t="n">
        <v>-1.5</v>
      </c>
      <c r="BX25" s="17" t="n">
        <v>-2.342</v>
      </c>
      <c r="BY25" s="17" t="n">
        <v>-1.3323</v>
      </c>
      <c r="BZ25" s="17" t="n">
        <v>-1.527</v>
      </c>
      <c r="CA25" s="17" t="n">
        <v>-1.4683</v>
      </c>
      <c r="CB25" s="17" t="n">
        <v>-1.451</v>
      </c>
      <c r="CC25" s="17" t="n">
        <v>-1.3606</v>
      </c>
      <c r="CD25" s="17" t="n">
        <v>-1.4186</v>
      </c>
      <c r="CE25" s="17" t="n">
        <v>-1.5781</v>
      </c>
      <c r="CF25" s="17" t="n">
        <v>-1.3898</v>
      </c>
      <c r="CG25" s="17" t="n">
        <v>-1.4294</v>
      </c>
      <c r="CH25" s="17" t="n">
        <v>-1.3546</v>
      </c>
      <c r="CI25" s="17" t="n">
        <v>-1.3601</v>
      </c>
      <c r="CJ25" s="17" t="n">
        <v>-1.4797</v>
      </c>
      <c r="CK25" s="17" t="n">
        <v>-1.4785</v>
      </c>
      <c r="CL25" s="17" t="n">
        <v>-1.5727</v>
      </c>
      <c r="CM25" s="17" t="n">
        <v>-1.5042</v>
      </c>
      <c r="CN25" s="17" t="n">
        <v>-1.4844</v>
      </c>
      <c r="CO25" s="17" t="n">
        <v>-1.4921</v>
      </c>
      <c r="CP25" s="17" t="n">
        <v>-1.5253</v>
      </c>
      <c r="CQ25" s="17" t="n">
        <v>-1.3153</v>
      </c>
      <c r="CR25" s="17" t="n">
        <v>-1.3687</v>
      </c>
      <c r="CS25" s="17" t="n">
        <v>-1.3198</v>
      </c>
      <c r="CT25" s="17" t="n">
        <v>-1.6838</v>
      </c>
      <c r="CU25" s="17" t="n">
        <v>-1.5701</v>
      </c>
      <c r="CV25" s="17" t="n">
        <v>-1.5405</v>
      </c>
      <c r="CW25" s="17" t="n">
        <v>-1.5901</v>
      </c>
      <c r="CX25" s="17" t="n">
        <v>-1.4233</v>
      </c>
      <c r="CY25" s="17" t="n">
        <v>-1.3588</v>
      </c>
      <c r="CZ25" s="17" t="n">
        <v>-1.2773</v>
      </c>
      <c r="DA25" s="17" t="n">
        <v>-1.451</v>
      </c>
      <c r="DB25" s="17" t="n">
        <v>-1.1945</v>
      </c>
      <c r="DC25" s="17" t="n">
        <v>-1.2381</v>
      </c>
      <c r="DD25" s="17" t="n">
        <v>-1.3747</v>
      </c>
      <c r="DE25" s="17" t="n">
        <v>-1.4422</v>
      </c>
      <c r="DF25" s="17" t="n">
        <v>-1.5362</v>
      </c>
      <c r="DG25" s="17" t="n">
        <v>-1.3814</v>
      </c>
      <c r="DH25" s="17" t="n">
        <v>-1.5067</v>
      </c>
    </row>
    <row r="26" customFormat="false" ht="38.25" hidden="false" customHeight="false" outlineLevel="0" collapsed="false">
      <c r="A26" s="0" t="s">
        <v>520</v>
      </c>
      <c r="B26" s="0" t="s">
        <v>521</v>
      </c>
      <c r="C26" s="0" t="s">
        <v>301</v>
      </c>
      <c r="D26" s="1" t="s">
        <v>522</v>
      </c>
      <c r="E26" s="1" t="s">
        <v>523</v>
      </c>
      <c r="F26" s="1" t="s">
        <v>524</v>
      </c>
      <c r="G26" s="0" t="n">
        <v>1E-116</v>
      </c>
      <c r="H26" s="1" t="s">
        <v>525</v>
      </c>
      <c r="I26" s="0" t="n">
        <v>1E-112</v>
      </c>
      <c r="J26" s="1" t="s">
        <v>526</v>
      </c>
      <c r="K26" s="0" t="n">
        <v>1E-144</v>
      </c>
      <c r="L26" s="1" t="s">
        <v>527</v>
      </c>
      <c r="M26" s="0" t="s">
        <v>528</v>
      </c>
      <c r="N26" s="1" t="s">
        <v>529</v>
      </c>
      <c r="O26" s="0" t="s">
        <v>530</v>
      </c>
      <c r="P26" s="0" t="s">
        <v>450</v>
      </c>
      <c r="Q26" s="0" t="s">
        <v>531</v>
      </c>
      <c r="R26" s="17" t="n">
        <v>-0.30427</v>
      </c>
      <c r="S26" s="17" t="n">
        <v>0.63742</v>
      </c>
      <c r="T26" s="17" t="n">
        <v>0.14812</v>
      </c>
      <c r="U26" s="17" t="n">
        <v>0.73997</v>
      </c>
      <c r="V26" s="17" t="n">
        <v>1.1217</v>
      </c>
      <c r="W26" s="17" t="n">
        <v>0.8726</v>
      </c>
      <c r="X26" s="17" t="n">
        <v>2.6706</v>
      </c>
      <c r="Y26" s="17" t="n">
        <v>2.3959</v>
      </c>
      <c r="Z26" s="17" t="n">
        <v>2.4424</v>
      </c>
      <c r="AA26" s="17" t="n">
        <v>-0.52193</v>
      </c>
      <c r="AB26" s="17" t="n">
        <v>-0.6622</v>
      </c>
      <c r="AC26" s="17" t="n">
        <v>-0.83769</v>
      </c>
      <c r="AD26" s="17" t="n">
        <v>2.353</v>
      </c>
      <c r="AE26" s="17" t="n">
        <v>2.697</v>
      </c>
      <c r="AF26" s="17" t="n">
        <v>1.735</v>
      </c>
      <c r="AG26" s="17" t="n">
        <v>1.884</v>
      </c>
      <c r="AH26" s="17" t="n">
        <v>0.156</v>
      </c>
      <c r="AI26" s="17" t="n">
        <v>0.576</v>
      </c>
      <c r="AJ26" s="17" t="n">
        <v>1.692</v>
      </c>
      <c r="AK26" s="17" t="n">
        <v>0.781</v>
      </c>
      <c r="AL26" s="17" t="n">
        <v>0.029</v>
      </c>
      <c r="AM26" s="17" t="n">
        <v>0.056</v>
      </c>
      <c r="AN26" s="17" t="n">
        <v>-0.66</v>
      </c>
      <c r="AO26" s="17" t="n">
        <v>-0.653</v>
      </c>
      <c r="AP26" s="17" t="n">
        <v>-0.945</v>
      </c>
      <c r="AQ26" s="17" t="n">
        <v>-2.16</v>
      </c>
      <c r="AR26" s="17" t="n">
        <v>-3.751</v>
      </c>
      <c r="AS26" s="17" t="n">
        <v>-3.753</v>
      </c>
      <c r="AT26" s="17" t="n">
        <v>-1.256</v>
      </c>
      <c r="AU26" s="17" t="n">
        <v>-0.382</v>
      </c>
      <c r="AV26" s="17" t="n">
        <v>-0.339</v>
      </c>
      <c r="AW26" s="17" t="n">
        <v>0.228</v>
      </c>
      <c r="AX26" s="17" t="n">
        <v>1.9836</v>
      </c>
      <c r="AY26" s="17" t="n">
        <v>1.7427</v>
      </c>
      <c r="AZ26" s="17" t="n">
        <v>1.9402</v>
      </c>
      <c r="BA26" s="17" t="n">
        <v>0.67419</v>
      </c>
      <c r="BB26" s="17" t="n">
        <v>1.2211</v>
      </c>
      <c r="BC26" s="17" t="n">
        <v>1.0739</v>
      </c>
      <c r="BD26" s="17" t="n">
        <v>0.72857</v>
      </c>
      <c r="BE26" s="17" t="n">
        <v>0.94304</v>
      </c>
      <c r="BF26" s="17" t="n">
        <v>1.0719</v>
      </c>
      <c r="BG26" s="17" t="n">
        <v>-0.23482</v>
      </c>
      <c r="BH26" s="17" t="n">
        <v>0.73765</v>
      </c>
      <c r="BI26" s="17" t="n">
        <v>0.47125</v>
      </c>
      <c r="BJ26" s="17" t="n">
        <v>-0.93209</v>
      </c>
      <c r="BK26" s="17" t="n">
        <v>-0.90841</v>
      </c>
      <c r="BL26" s="17" t="n">
        <v>-0.96953</v>
      </c>
      <c r="BM26" s="17" t="n">
        <v>-3.051</v>
      </c>
      <c r="BN26" s="17" t="n">
        <v>-1.937</v>
      </c>
      <c r="BO26" s="17" t="n">
        <v>-2.958</v>
      </c>
      <c r="BP26" s="17" t="n">
        <v>-3.353</v>
      </c>
      <c r="BQ26" s="17" t="n">
        <v>-3.139</v>
      </c>
      <c r="BR26" s="17" t="n">
        <v>-0.951</v>
      </c>
      <c r="BS26" s="17" t="n">
        <v>-0.307</v>
      </c>
      <c r="BT26" s="17" t="n">
        <v>0.282</v>
      </c>
      <c r="BU26" s="17" t="n">
        <v>-0.429</v>
      </c>
      <c r="BV26" s="17" t="n">
        <v>-0.203</v>
      </c>
      <c r="BW26" s="17" t="n">
        <v>-0.561</v>
      </c>
      <c r="BX26" s="17" t="n">
        <v>-0.281</v>
      </c>
      <c r="BY26" s="17" t="n">
        <v>0.60976</v>
      </c>
      <c r="BZ26" s="17" t="n">
        <v>0.5611</v>
      </c>
      <c r="CA26" s="17" t="n">
        <v>0.058764</v>
      </c>
      <c r="CB26" s="17" t="n">
        <v>-1.0051</v>
      </c>
      <c r="CC26" s="17" t="n">
        <v>-1.0603</v>
      </c>
      <c r="CD26" s="17" t="n">
        <v>-0.90024</v>
      </c>
      <c r="CE26" s="17" t="n">
        <v>-0.83452</v>
      </c>
      <c r="CF26" s="17" t="n">
        <v>-0.73041</v>
      </c>
      <c r="CG26" s="17" t="n">
        <v>-1.2354</v>
      </c>
      <c r="CH26" s="17" t="n">
        <v>-0.85364</v>
      </c>
      <c r="CI26" s="17" t="n">
        <v>-0.9461</v>
      </c>
      <c r="CJ26" s="17" t="n">
        <v>-0.75076</v>
      </c>
      <c r="CK26" s="17" t="n">
        <v>-0.6622</v>
      </c>
      <c r="CL26" s="17" t="n">
        <v>-0.57929</v>
      </c>
      <c r="CM26" s="17" t="n">
        <v>-0.74979</v>
      </c>
      <c r="CN26" s="17" t="n">
        <v>-1.3055</v>
      </c>
      <c r="CO26" s="17" t="n">
        <v>-0.89411</v>
      </c>
      <c r="CP26" s="17" t="n">
        <v>-1.2066</v>
      </c>
      <c r="CQ26" s="17" t="n">
        <v>-0.80231</v>
      </c>
      <c r="CR26" s="17" t="n">
        <v>-0.7968</v>
      </c>
      <c r="CS26" s="17" t="n">
        <v>-0.81335</v>
      </c>
      <c r="CT26" s="17" t="n">
        <v>0.25301</v>
      </c>
      <c r="CU26" s="17" t="n">
        <v>0.068024</v>
      </c>
      <c r="CV26" s="17" t="n">
        <v>0.28659</v>
      </c>
      <c r="CW26" s="17" t="n">
        <v>-1.2269</v>
      </c>
      <c r="CX26" s="17" t="n">
        <v>-1.1469</v>
      </c>
      <c r="CY26" s="17" t="n">
        <v>-1.2696</v>
      </c>
      <c r="CZ26" s="17" t="n">
        <v>-0.74902</v>
      </c>
      <c r="DA26" s="17" t="n">
        <v>-0.80085</v>
      </c>
      <c r="DB26" s="17" t="n">
        <v>-0.5984</v>
      </c>
      <c r="DC26" s="17" t="n">
        <v>-1.0533</v>
      </c>
      <c r="DD26" s="17" t="n">
        <v>-1.0934</v>
      </c>
      <c r="DE26" s="17" t="n">
        <v>-1.1496</v>
      </c>
      <c r="DF26" s="17" t="n">
        <v>-0.9271</v>
      </c>
      <c r="DG26" s="17" t="n">
        <v>-0.93342</v>
      </c>
      <c r="DH26" s="17" t="n">
        <v>-0.75691</v>
      </c>
    </row>
    <row r="27" customFormat="false" ht="51" hidden="false" customHeight="false" outlineLevel="0" collapsed="false">
      <c r="A27" s="0" t="s">
        <v>532</v>
      </c>
      <c r="B27" s="0" t="s">
        <v>533</v>
      </c>
      <c r="C27" s="0" t="s">
        <v>301</v>
      </c>
      <c r="D27" s="1" t="s">
        <v>534</v>
      </c>
      <c r="E27" s="1" t="s">
        <v>535</v>
      </c>
      <c r="F27" s="1" t="s">
        <v>536</v>
      </c>
      <c r="G27" s="0" t="n">
        <v>1E-174</v>
      </c>
      <c r="H27" s="1" t="s">
        <v>405</v>
      </c>
      <c r="I27" s="0" t="n">
        <v>1E-154</v>
      </c>
      <c r="J27" s="1" t="s">
        <v>331</v>
      </c>
      <c r="K27" s="0" t="n">
        <v>1E-175</v>
      </c>
      <c r="L27" s="1" t="s">
        <v>537</v>
      </c>
      <c r="M27" s="0" t="s">
        <v>321</v>
      </c>
      <c r="N27" s="1" t="s">
        <v>397</v>
      </c>
      <c r="O27" s="0" t="s">
        <v>398</v>
      </c>
      <c r="P27" s="0" t="s">
        <v>450</v>
      </c>
      <c r="Q27" s="0" t="s">
        <v>538</v>
      </c>
      <c r="R27" s="17" t="n">
        <v>-0.35054</v>
      </c>
      <c r="S27" s="17" t="n">
        <v>-0.14047</v>
      </c>
      <c r="T27" s="17" t="n">
        <v>-0.075214</v>
      </c>
      <c r="U27" s="17" t="n">
        <v>0.76711</v>
      </c>
      <c r="V27" s="17" t="n">
        <v>1.1261</v>
      </c>
      <c r="W27" s="17" t="n">
        <v>0.90745</v>
      </c>
      <c r="X27" s="17" t="n">
        <v>0.30695</v>
      </c>
      <c r="Y27" s="17" t="n">
        <v>0.41366</v>
      </c>
      <c r="Z27" s="17" t="n">
        <v>-0.11551</v>
      </c>
      <c r="AA27" s="17" t="n">
        <v>1.1291</v>
      </c>
      <c r="AB27" s="17" t="n">
        <v>1.2188</v>
      </c>
      <c r="AC27" s="17" t="n">
        <v>1.1257</v>
      </c>
      <c r="AD27" s="17" t="n">
        <v>1.669</v>
      </c>
      <c r="AE27" s="17" t="n">
        <v>2.587</v>
      </c>
      <c r="AF27" s="17" t="n">
        <v>2.298</v>
      </c>
      <c r="AG27" s="17" t="n">
        <v>2.7</v>
      </c>
      <c r="AH27" s="17" t="n">
        <v>0.544</v>
      </c>
      <c r="AI27" s="17" t="n">
        <v>1.005</v>
      </c>
      <c r="AJ27" s="17" t="n">
        <v>0.873</v>
      </c>
      <c r="AK27" s="17" t="n">
        <v>1.194</v>
      </c>
      <c r="AL27" s="17" t="n">
        <v>0.592</v>
      </c>
      <c r="AM27" s="17" t="n">
        <v>1.268</v>
      </c>
      <c r="AN27" s="17" t="n">
        <v>0.224</v>
      </c>
      <c r="AO27" s="17" t="n">
        <v>0.518</v>
      </c>
      <c r="AP27" s="17" t="n">
        <v>0.068</v>
      </c>
      <c r="AQ27" s="17" t="n">
        <v>0.042</v>
      </c>
      <c r="AR27" s="17" t="n">
        <v>-0.607</v>
      </c>
      <c r="AS27" s="17" t="n">
        <v>-0.299</v>
      </c>
      <c r="AT27" s="17" t="n">
        <v>-0.037</v>
      </c>
      <c r="AU27" s="17" t="n">
        <v>-0.075</v>
      </c>
      <c r="AV27" s="17" t="n">
        <v>0.71</v>
      </c>
      <c r="AW27" s="17" t="n">
        <v>1.151</v>
      </c>
      <c r="AX27" s="17" t="n">
        <v>0.91706</v>
      </c>
      <c r="AY27" s="17" t="n">
        <v>1.0348</v>
      </c>
      <c r="AZ27" s="17" t="n">
        <v>0.95056</v>
      </c>
      <c r="BA27" s="17" t="n">
        <v>0.45495</v>
      </c>
      <c r="BB27" s="17" t="n">
        <v>1.0736</v>
      </c>
      <c r="BC27" s="17" t="n">
        <v>1.0212</v>
      </c>
      <c r="BD27" s="17" t="n">
        <v>0.81969</v>
      </c>
      <c r="BE27" s="17" t="n">
        <v>0.99689</v>
      </c>
      <c r="BF27" s="17" t="n">
        <v>1.0973</v>
      </c>
      <c r="BG27" s="17" t="n">
        <v>1.0607</v>
      </c>
      <c r="BH27" s="17" t="n">
        <v>1.3838</v>
      </c>
      <c r="BI27" s="17" t="n">
        <v>1.2997</v>
      </c>
      <c r="BJ27" s="17" t="n">
        <v>-0.40085</v>
      </c>
      <c r="BK27" s="17" t="n">
        <v>-0.27977</v>
      </c>
      <c r="BL27" s="17" t="n">
        <v>-0.28329</v>
      </c>
      <c r="BM27" s="17" t="n">
        <v>0.123</v>
      </c>
      <c r="BN27" s="17" t="n">
        <v>-0.265</v>
      </c>
      <c r="BO27" s="17" t="n">
        <v>0.196</v>
      </c>
      <c r="BP27" s="17" t="n">
        <v>-0.271</v>
      </c>
      <c r="BQ27" s="17" t="n">
        <v>0.724</v>
      </c>
      <c r="BR27" s="17" t="n">
        <v>0.294</v>
      </c>
      <c r="BS27" s="17" t="n">
        <v>0.25</v>
      </c>
      <c r="BT27" s="17" t="n">
        <v>-0.05</v>
      </c>
      <c r="BU27" s="17" t="n">
        <v>-0.062</v>
      </c>
      <c r="BV27" s="17" t="n">
        <v>-0.09</v>
      </c>
      <c r="BW27" s="17" t="n">
        <v>-0.552</v>
      </c>
      <c r="BX27" s="17" t="n">
        <v>-0.132</v>
      </c>
      <c r="BY27" s="17" t="n">
        <v>-0.80451</v>
      </c>
      <c r="BZ27" s="17" t="n">
        <v>-0.82788</v>
      </c>
      <c r="CA27" s="17" t="n">
        <v>-0.9083</v>
      </c>
      <c r="CB27" s="17" t="n">
        <v>0.0009076</v>
      </c>
      <c r="CC27" s="17" t="n">
        <v>0.16277</v>
      </c>
      <c r="CD27" s="17" t="n">
        <v>0.15568</v>
      </c>
      <c r="CE27" s="17" t="n">
        <v>0.15232</v>
      </c>
      <c r="CF27" s="17" t="n">
        <v>0.30721</v>
      </c>
      <c r="CG27" s="17" t="n">
        <v>0.29164</v>
      </c>
      <c r="CH27" s="17" t="n">
        <v>1.2303</v>
      </c>
      <c r="CI27" s="17" t="n">
        <v>1.2674</v>
      </c>
      <c r="CJ27" s="17" t="n">
        <v>1.2407</v>
      </c>
      <c r="CK27" s="17" t="n">
        <v>0.45214</v>
      </c>
      <c r="CL27" s="17" t="n">
        <v>0.29853</v>
      </c>
      <c r="CM27" s="17" t="n">
        <v>0.44137</v>
      </c>
      <c r="CN27" s="17" t="n">
        <v>0.97151</v>
      </c>
      <c r="CO27" s="17" t="n">
        <v>1.1988</v>
      </c>
      <c r="CP27" s="17" t="n">
        <v>1.1913</v>
      </c>
      <c r="CQ27" s="17" t="n">
        <v>1.1493</v>
      </c>
      <c r="CR27" s="17" t="n">
        <v>1.5561</v>
      </c>
      <c r="CS27" s="17" t="n">
        <v>1.5037</v>
      </c>
      <c r="CT27" s="17" t="n">
        <v>-0.82106</v>
      </c>
      <c r="CU27" s="17" t="n">
        <v>-0.43925</v>
      </c>
      <c r="CV27" s="17" t="n">
        <v>-0.79796</v>
      </c>
      <c r="CW27" s="17" t="n">
        <v>0.27485</v>
      </c>
      <c r="CX27" s="17" t="n">
        <v>0.32576</v>
      </c>
      <c r="CY27" s="17" t="n">
        <v>0.31384</v>
      </c>
      <c r="CZ27" s="17" t="n">
        <v>0.024762</v>
      </c>
      <c r="DA27" s="17" t="n">
        <v>0.21981</v>
      </c>
      <c r="DB27" s="17" t="n">
        <v>0.053736</v>
      </c>
      <c r="DC27" s="17" t="n">
        <v>0.93328</v>
      </c>
      <c r="DD27" s="17" t="n">
        <v>0.95221</v>
      </c>
      <c r="DE27" s="17" t="n">
        <v>1.0176</v>
      </c>
      <c r="DF27" s="17" t="n">
        <v>0.54286</v>
      </c>
      <c r="DG27" s="17" t="n">
        <v>0.57678</v>
      </c>
      <c r="DH27" s="17" t="n">
        <v>0.59232</v>
      </c>
    </row>
    <row r="28" customFormat="false" ht="51" hidden="false" customHeight="false" outlineLevel="0" collapsed="false">
      <c r="A28" s="0" t="s">
        <v>539</v>
      </c>
      <c r="B28" s="0" t="s">
        <v>540</v>
      </c>
      <c r="C28" s="0" t="s">
        <v>301</v>
      </c>
      <c r="D28" s="1" t="s">
        <v>541</v>
      </c>
      <c r="E28" s="1" t="s">
        <v>542</v>
      </c>
      <c r="F28" s="1" t="s">
        <v>543</v>
      </c>
      <c r="G28" s="0" t="n">
        <v>0</v>
      </c>
      <c r="H28" s="1" t="s">
        <v>544</v>
      </c>
      <c r="I28" s="0" t="n">
        <v>0</v>
      </c>
      <c r="J28" s="1" t="s">
        <v>545</v>
      </c>
      <c r="K28" s="0" t="n">
        <v>0</v>
      </c>
      <c r="L28" s="1" t="s">
        <v>546</v>
      </c>
      <c r="M28" s="0" t="s">
        <v>547</v>
      </c>
      <c r="N28" s="1" t="s">
        <v>529</v>
      </c>
      <c r="O28" s="0" t="s">
        <v>548</v>
      </c>
      <c r="P28" s="0" t="s">
        <v>450</v>
      </c>
      <c r="Q28" s="0" t="s">
        <v>549</v>
      </c>
      <c r="R28" s="17" t="n">
        <v>0.59821</v>
      </c>
      <c r="S28" s="17" t="n">
        <v>0.86468</v>
      </c>
      <c r="T28" s="17" t="n">
        <v>0.94667</v>
      </c>
      <c r="U28" s="17" t="n">
        <v>1.1946</v>
      </c>
      <c r="V28" s="17" t="n">
        <v>1.4257</v>
      </c>
      <c r="W28" s="17" t="n">
        <v>1.1595</v>
      </c>
      <c r="X28" s="17" t="n">
        <v>1.0745</v>
      </c>
      <c r="Y28" s="17" t="n">
        <v>1.025</v>
      </c>
      <c r="Z28" s="17" t="n">
        <v>0.65819</v>
      </c>
      <c r="AA28" s="17" t="n">
        <v>-0.010074</v>
      </c>
      <c r="AB28" s="17" t="n">
        <v>-0.85597</v>
      </c>
      <c r="AC28" s="17" t="n">
        <v>-0.35375</v>
      </c>
      <c r="AD28" s="17" t="n">
        <v>1.374</v>
      </c>
      <c r="AE28" s="17" t="n">
        <v>1.071</v>
      </c>
      <c r="AF28" s="17" t="n">
        <v>1.296</v>
      </c>
      <c r="AG28" s="17" t="n">
        <v>1.385</v>
      </c>
      <c r="AH28" s="17" t="n">
        <v>1.137</v>
      </c>
      <c r="AI28" s="17" t="n">
        <v>1.174</v>
      </c>
      <c r="AJ28" s="17" t="n">
        <v>1.507</v>
      </c>
      <c r="AK28" s="17" t="n">
        <v>1.178</v>
      </c>
      <c r="AL28" s="17" t="n">
        <v>1.057</v>
      </c>
      <c r="AM28" s="17" t="n">
        <v>1.434</v>
      </c>
      <c r="AN28" s="17" t="n">
        <v>1.214</v>
      </c>
      <c r="AO28" s="17" t="n">
        <v>0.97</v>
      </c>
      <c r="AP28" s="17" t="n">
        <v>-0.515</v>
      </c>
      <c r="AQ28" s="17" t="n">
        <v>-0.482</v>
      </c>
      <c r="AR28" s="17" t="n">
        <v>1.129</v>
      </c>
      <c r="AS28" s="17" t="n">
        <v>1.015</v>
      </c>
      <c r="AT28" s="17" t="n">
        <v>0.489</v>
      </c>
      <c r="AU28" s="17" t="n">
        <v>0.775</v>
      </c>
      <c r="AV28" s="17" t="n">
        <v>0.155</v>
      </c>
      <c r="AW28" s="17" t="n">
        <v>0.329</v>
      </c>
      <c r="AX28" s="17" t="n">
        <v>0.84745</v>
      </c>
      <c r="AY28" s="17" t="n">
        <v>0.89535</v>
      </c>
      <c r="AZ28" s="17" t="n">
        <v>0.9166</v>
      </c>
      <c r="BA28" s="17" t="n">
        <v>0.64065</v>
      </c>
      <c r="BB28" s="17" t="n">
        <v>0.74108</v>
      </c>
      <c r="BC28" s="17" t="n">
        <v>0.83131</v>
      </c>
      <c r="BD28" s="17" t="n">
        <v>0.59599</v>
      </c>
      <c r="BE28" s="17" t="n">
        <v>0.35461</v>
      </c>
      <c r="BF28" s="17" t="n">
        <v>0.62196</v>
      </c>
      <c r="BG28" s="17" t="n">
        <v>0.80878</v>
      </c>
      <c r="BH28" s="17" t="n">
        <v>0.6336</v>
      </c>
      <c r="BI28" s="17" t="n">
        <v>0.568</v>
      </c>
      <c r="BJ28" s="17" t="n">
        <v>0.25612</v>
      </c>
      <c r="BK28" s="17" t="n">
        <v>0.23761</v>
      </c>
      <c r="BL28" s="17" t="n">
        <v>0.51844</v>
      </c>
      <c r="BM28" s="17" t="n">
        <v>-0.192</v>
      </c>
      <c r="BN28" s="17" t="n">
        <v>-0.434</v>
      </c>
      <c r="BO28" s="17" t="n">
        <v>-0.46</v>
      </c>
      <c r="BP28" s="17" t="n">
        <v>-0.048</v>
      </c>
      <c r="BQ28" s="17" t="n">
        <v>-0.941</v>
      </c>
      <c r="BR28" s="17" t="n">
        <v>-1.184</v>
      </c>
      <c r="BS28" s="17" t="n">
        <v>-0.999</v>
      </c>
      <c r="BT28" s="17" t="n">
        <v>-0.281</v>
      </c>
      <c r="BU28" s="17" t="n">
        <v>-0.868</v>
      </c>
      <c r="BV28" s="17" t="n">
        <v>0.178</v>
      </c>
      <c r="BW28" s="17" t="n">
        <v>0.14</v>
      </c>
      <c r="BX28" s="17" t="n">
        <v>0.617</v>
      </c>
      <c r="BY28" s="17" t="n">
        <v>0.12121</v>
      </c>
      <c r="BZ28" s="17" t="n">
        <v>0.00068148</v>
      </c>
      <c r="CA28" s="17" t="n">
        <v>-0.35879</v>
      </c>
      <c r="CB28" s="17" t="n">
        <v>-0.95467</v>
      </c>
      <c r="CC28" s="17" t="n">
        <v>-0.94727</v>
      </c>
      <c r="CD28" s="17" t="n">
        <v>-0.91419</v>
      </c>
      <c r="CE28" s="17" t="n">
        <v>-0.60438</v>
      </c>
      <c r="CF28" s="17" t="n">
        <v>-0.69611</v>
      </c>
      <c r="CG28" s="17" t="n">
        <v>-1.0666</v>
      </c>
      <c r="CH28" s="17" t="n">
        <v>0.097479</v>
      </c>
      <c r="CI28" s="17" t="n">
        <v>0.13828</v>
      </c>
      <c r="CJ28" s="17" t="n">
        <v>0.11342</v>
      </c>
      <c r="CK28" s="17" t="n">
        <v>0.020469</v>
      </c>
      <c r="CL28" s="17" t="n">
        <v>-0.21855</v>
      </c>
      <c r="CM28" s="17" t="n">
        <v>-0.10105</v>
      </c>
      <c r="CN28" s="17" t="n">
        <v>1.9819</v>
      </c>
      <c r="CO28" s="17" t="n">
        <v>2.1872</v>
      </c>
      <c r="CP28" s="17" t="n">
        <v>2.4041</v>
      </c>
      <c r="CQ28" s="17" t="n">
        <v>2.6262</v>
      </c>
      <c r="CR28" s="17" t="n">
        <v>2.5344</v>
      </c>
      <c r="CS28" s="17" t="n">
        <v>2.4883</v>
      </c>
      <c r="CT28" s="17" t="n">
        <v>0.11342</v>
      </c>
      <c r="CU28" s="17" t="n">
        <v>-0.19293</v>
      </c>
      <c r="CV28" s="17" t="n">
        <v>0.17972</v>
      </c>
      <c r="CW28" s="17" t="n">
        <v>-0.82493</v>
      </c>
      <c r="CX28" s="17" t="n">
        <v>-0.92094</v>
      </c>
      <c r="CY28" s="17" t="n">
        <v>-1.0088</v>
      </c>
      <c r="CZ28" s="17" t="n">
        <v>-0.45536</v>
      </c>
      <c r="DA28" s="17" t="n">
        <v>-0.79176</v>
      </c>
      <c r="DB28" s="17" t="n">
        <v>-0.68176</v>
      </c>
      <c r="DC28" s="17" t="n">
        <v>-0.23683</v>
      </c>
      <c r="DD28" s="17" t="n">
        <v>0.034585</v>
      </c>
      <c r="DE28" s="17" t="n">
        <v>-0.17037</v>
      </c>
      <c r="DF28" s="17" t="n">
        <v>0.3203</v>
      </c>
      <c r="DG28" s="17" t="n">
        <v>0.21158</v>
      </c>
      <c r="DH28" s="17" t="n">
        <v>0.34987</v>
      </c>
    </row>
    <row r="30" customFormat="false" ht="51" hidden="false" customHeight="false" outlineLevel="0" collapsed="false">
      <c r="A30" s="0" t="s">
        <v>550</v>
      </c>
      <c r="B30" s="0" t="s">
        <v>551</v>
      </c>
      <c r="C30" s="0" t="s">
        <v>301</v>
      </c>
      <c r="D30" s="1" t="s">
        <v>552</v>
      </c>
      <c r="E30" s="1" t="s">
        <v>553</v>
      </c>
      <c r="F30" s="1" t="s">
        <v>554</v>
      </c>
      <c r="G30" s="0" t="n">
        <v>9E-031</v>
      </c>
      <c r="H30" s="1" t="s">
        <v>555</v>
      </c>
      <c r="I30" s="0" t="n">
        <v>2E-032</v>
      </c>
      <c r="J30" s="1" t="s">
        <v>556</v>
      </c>
      <c r="K30" s="0" t="n">
        <v>7E-034</v>
      </c>
      <c r="L30" s="1" t="s">
        <v>557</v>
      </c>
      <c r="M30" s="0" t="s">
        <v>321</v>
      </c>
      <c r="N30" s="1" t="s">
        <v>333</v>
      </c>
      <c r="O30" s="0" t="s">
        <v>334</v>
      </c>
      <c r="P30" s="0" t="s">
        <v>558</v>
      </c>
      <c r="Q30" s="0" t="s">
        <v>559</v>
      </c>
      <c r="R30" s="17" t="n">
        <v>-0.9673</v>
      </c>
      <c r="S30" s="17" t="n">
        <v>-0.94276</v>
      </c>
      <c r="T30" s="17" t="n">
        <v>-0.86681</v>
      </c>
      <c r="U30" s="17" t="n">
        <v>-0.80625</v>
      </c>
      <c r="V30" s="17" t="n">
        <v>-0.95768</v>
      </c>
      <c r="W30" s="17" t="n">
        <v>-0.50274</v>
      </c>
      <c r="X30" s="17" t="n">
        <v>-0.81312</v>
      </c>
      <c r="Y30" s="17" t="n">
        <v>-0.84607</v>
      </c>
      <c r="Z30" s="17" t="n">
        <v>-0.46034</v>
      </c>
      <c r="AA30" s="17" t="n">
        <v>-0.325</v>
      </c>
      <c r="AB30" s="17" t="n">
        <v>0.16856</v>
      </c>
      <c r="AC30" s="17" t="n">
        <v>-0.15495</v>
      </c>
      <c r="AD30" s="17" t="n">
        <v>-2.273</v>
      </c>
      <c r="AE30" s="17" t="n">
        <v>-3.115</v>
      </c>
      <c r="AF30" s="17" t="n">
        <v>-0.363</v>
      </c>
      <c r="AG30" s="17" t="n">
        <v>-0.193</v>
      </c>
      <c r="AH30" s="17" t="n">
        <v>-2.801</v>
      </c>
      <c r="AI30" s="17" t="n">
        <v>-3.317</v>
      </c>
      <c r="AJ30" s="17" t="n">
        <v>3.082</v>
      </c>
      <c r="AK30" s="17" t="n">
        <v>3.065</v>
      </c>
      <c r="AL30" s="17" t="n">
        <v>2.57</v>
      </c>
      <c r="AM30" s="17" t="n">
        <v>3.261</v>
      </c>
      <c r="AN30" s="17" t="n">
        <v>1.515</v>
      </c>
      <c r="AO30" s="17" t="n">
        <v>1.46</v>
      </c>
      <c r="AP30" s="17" t="n">
        <v>-1.176</v>
      </c>
      <c r="AQ30" s="17" t="n">
        <v>0.115</v>
      </c>
      <c r="AR30" s="17" t="n">
        <v>-1.33</v>
      </c>
      <c r="AS30" s="17" t="n">
        <v>-0.556</v>
      </c>
      <c r="AT30" s="17" t="n">
        <v>-3.345</v>
      </c>
      <c r="AU30" s="17" t="n">
        <v>-2.841</v>
      </c>
      <c r="AV30" s="17" t="n">
        <v>-1.234</v>
      </c>
      <c r="AW30" s="17" t="n">
        <v>-1.592</v>
      </c>
      <c r="AX30" s="17" t="n">
        <v>-0.74187</v>
      </c>
      <c r="AY30" s="17" t="n">
        <v>-0.77979</v>
      </c>
      <c r="AZ30" s="17" t="n">
        <v>-0.75052</v>
      </c>
      <c r="BA30" s="17" t="n">
        <v>1.9549</v>
      </c>
      <c r="BB30" s="17" t="n">
        <v>1.9524</v>
      </c>
      <c r="BC30" s="17" t="n">
        <v>1.6985</v>
      </c>
      <c r="BD30" s="17" t="n">
        <v>1.5278</v>
      </c>
      <c r="BE30" s="17" t="n">
        <v>2.3318</v>
      </c>
      <c r="BF30" s="17" t="n">
        <v>2.2341</v>
      </c>
      <c r="BG30" s="17" t="n">
        <v>0.81014</v>
      </c>
      <c r="BH30" s="17" t="n">
        <v>1.8392</v>
      </c>
      <c r="BI30" s="17" t="n">
        <v>1.8529</v>
      </c>
      <c r="BJ30" s="17" t="n">
        <v>-1.0088</v>
      </c>
      <c r="BK30" s="17" t="n">
        <v>-0.84219</v>
      </c>
      <c r="BL30" s="17" t="n">
        <v>-0.70685</v>
      </c>
      <c r="BM30" s="17" t="n">
        <v>-0.6</v>
      </c>
      <c r="BN30" s="17" t="n">
        <v>-0.783</v>
      </c>
      <c r="BO30" s="17" t="n">
        <v>-2.58</v>
      </c>
      <c r="BP30" s="17" t="n">
        <v>-3.237</v>
      </c>
      <c r="BQ30" s="17" t="n">
        <v>-1.554</v>
      </c>
      <c r="BR30" s="17" t="n">
        <v>-0.905</v>
      </c>
      <c r="BS30" s="17" t="n">
        <v>-3.354</v>
      </c>
      <c r="BT30" s="17" t="n">
        <v>-3.334</v>
      </c>
      <c r="BU30" s="17" t="n">
        <v>-3.479</v>
      </c>
      <c r="BV30" s="17" t="n">
        <v>-2.666</v>
      </c>
      <c r="BW30" s="17" t="n">
        <v>-2.262</v>
      </c>
      <c r="BX30" s="17" t="n">
        <v>-2.299</v>
      </c>
      <c r="BY30" s="17" t="n">
        <v>-0.74523</v>
      </c>
      <c r="BZ30" s="17" t="n">
        <v>-0.77118</v>
      </c>
      <c r="CA30" s="17" t="n">
        <v>-0.67794</v>
      </c>
      <c r="CB30" s="17" t="n">
        <v>-0.56878</v>
      </c>
      <c r="CC30" s="17" t="n">
        <v>-0.74479</v>
      </c>
      <c r="CD30" s="17" t="n">
        <v>-0.68227</v>
      </c>
      <c r="CE30" s="17" t="n">
        <v>-0.7744</v>
      </c>
      <c r="CF30" s="17" t="n">
        <v>-0.7736</v>
      </c>
      <c r="CG30" s="17" t="n">
        <v>-0.35054</v>
      </c>
      <c r="CH30" s="17" t="n">
        <v>-0.8852</v>
      </c>
      <c r="CI30" s="17" t="n">
        <v>-0.78273</v>
      </c>
      <c r="CJ30" s="17" t="n">
        <v>-0.84925</v>
      </c>
      <c r="CK30" s="17" t="n">
        <v>-0.8228</v>
      </c>
      <c r="CL30" s="17" t="n">
        <v>-0.92765</v>
      </c>
      <c r="CM30" s="17" t="n">
        <v>-0.95376</v>
      </c>
      <c r="CN30" s="17" t="n">
        <v>-0.78917</v>
      </c>
      <c r="CO30" s="17" t="n">
        <v>-0.97854</v>
      </c>
      <c r="CP30" s="17" t="n">
        <v>-0.93125</v>
      </c>
      <c r="CQ30" s="17" t="n">
        <v>-0.67846</v>
      </c>
      <c r="CR30" s="17" t="n">
        <v>-0.5141</v>
      </c>
      <c r="CS30" s="17" t="n">
        <v>-0.51752</v>
      </c>
      <c r="CT30" s="17" t="n">
        <v>-0.51296</v>
      </c>
      <c r="CU30" s="17" t="n">
        <v>-0.65397</v>
      </c>
      <c r="CV30" s="17" t="n">
        <v>-0.6293</v>
      </c>
      <c r="CW30" s="17" t="n">
        <v>-0.6418</v>
      </c>
      <c r="CX30" s="17" t="n">
        <v>-0.61485</v>
      </c>
      <c r="CY30" s="17" t="n">
        <v>-0.53766</v>
      </c>
      <c r="CZ30" s="17" t="n">
        <v>-0.64719</v>
      </c>
      <c r="DA30" s="17" t="n">
        <v>-0.70905</v>
      </c>
      <c r="DB30" s="17" t="n">
        <v>-0.81039</v>
      </c>
      <c r="DC30" s="17" t="n">
        <v>-0.78709</v>
      </c>
      <c r="DD30" s="17" t="n">
        <v>-0.78448</v>
      </c>
      <c r="DE30" s="17" t="n">
        <v>-0.79926</v>
      </c>
      <c r="DF30" s="17" t="n">
        <v>-0.99806</v>
      </c>
      <c r="DG30" s="17" t="n">
        <v>-0.80847</v>
      </c>
      <c r="DH30" s="17" t="n">
        <v>-0.99538</v>
      </c>
    </row>
    <row r="31" customFormat="false" ht="63.75" hidden="false" customHeight="false" outlineLevel="0" collapsed="false">
      <c r="A31" s="0" t="s">
        <v>560</v>
      </c>
      <c r="B31" s="0" t="s">
        <v>561</v>
      </c>
      <c r="C31" s="0" t="s">
        <v>301</v>
      </c>
      <c r="D31" s="1" t="s">
        <v>562</v>
      </c>
      <c r="E31" s="1" t="s">
        <v>563</v>
      </c>
      <c r="F31" s="1" t="s">
        <v>564</v>
      </c>
      <c r="G31" s="0" t="n">
        <v>6E-051</v>
      </c>
      <c r="H31" s="1" t="s">
        <v>565</v>
      </c>
      <c r="I31" s="0" t="n">
        <v>7E-028</v>
      </c>
      <c r="J31" s="1" t="s">
        <v>566</v>
      </c>
      <c r="K31" s="0" t="n">
        <v>3E-052</v>
      </c>
      <c r="L31" s="1" t="s">
        <v>567</v>
      </c>
      <c r="M31" s="0" t="s">
        <v>528</v>
      </c>
      <c r="N31" s="1" t="s">
        <v>568</v>
      </c>
      <c r="O31" s="0" t="s">
        <v>569</v>
      </c>
      <c r="P31" s="0" t="s">
        <v>558</v>
      </c>
      <c r="Q31" s="0" t="s">
        <v>570</v>
      </c>
      <c r="R31" s="17" t="n">
        <v>-1.9173</v>
      </c>
      <c r="S31" s="17" t="n">
        <v>-1.7177</v>
      </c>
      <c r="T31" s="17" t="n">
        <v>-1.8019</v>
      </c>
      <c r="U31" s="17" t="n">
        <v>-1.9944</v>
      </c>
      <c r="V31" s="17" t="n">
        <v>-2.1689</v>
      </c>
      <c r="W31" s="17" t="n">
        <v>-2.0103</v>
      </c>
      <c r="X31" s="17" t="n">
        <v>-2.0002</v>
      </c>
      <c r="Y31" s="17" t="n">
        <v>-2.1567</v>
      </c>
      <c r="Z31" s="17" t="n">
        <v>-1.7559</v>
      </c>
      <c r="AA31" s="17" t="n">
        <v>-1.0176</v>
      </c>
      <c r="AB31" s="17" t="n">
        <v>-0.79498</v>
      </c>
      <c r="AC31" s="17" t="n">
        <v>-1.2374</v>
      </c>
      <c r="AD31" s="17" t="n">
        <v>-3.856</v>
      </c>
      <c r="AE31" s="17" t="n">
        <v>-3.783</v>
      </c>
      <c r="AF31" s="17" t="n">
        <v>-2.375</v>
      </c>
      <c r="AG31" s="17" t="n">
        <v>-1.483</v>
      </c>
      <c r="AH31" s="17" t="n">
        <v>-0.219</v>
      </c>
      <c r="AI31" s="17" t="n">
        <v>0.053</v>
      </c>
      <c r="AJ31" s="17" t="n">
        <v>2.66</v>
      </c>
      <c r="AK31" s="17" t="n">
        <v>2.744</v>
      </c>
      <c r="AL31" s="17" t="n">
        <v>2.098</v>
      </c>
      <c r="AM31" s="17" t="n">
        <v>2.164</v>
      </c>
      <c r="AN31" s="17" t="n">
        <v>-0.095</v>
      </c>
      <c r="AO31" s="17" t="n">
        <v>-0.085</v>
      </c>
      <c r="AP31" s="17" t="n">
        <v>-3.075</v>
      </c>
      <c r="AQ31" s="17" t="n">
        <v>-3.375</v>
      </c>
      <c r="AR31" s="17" t="n">
        <v>-3.764</v>
      </c>
      <c r="AS31" s="17" t="n">
        <v>-3.753</v>
      </c>
      <c r="AT31" s="17" t="n">
        <v>-3.752</v>
      </c>
      <c r="AU31" s="17" t="n">
        <v>-3.724</v>
      </c>
      <c r="AV31" s="17" t="n">
        <v>-3.237</v>
      </c>
      <c r="AW31" s="17" t="n">
        <v>-3.274</v>
      </c>
      <c r="AX31" s="17" t="n">
        <v>-1.0785</v>
      </c>
      <c r="AY31" s="17" t="n">
        <v>-0.45523</v>
      </c>
      <c r="AZ31" s="17" t="n">
        <v>-0.78315</v>
      </c>
      <c r="BA31" s="17" t="n">
        <v>2.4746</v>
      </c>
      <c r="BB31" s="17" t="n">
        <v>2.1034</v>
      </c>
      <c r="BC31" s="17" t="n">
        <v>2.4091</v>
      </c>
      <c r="BD31" s="17" t="n">
        <v>2.394</v>
      </c>
      <c r="BE31" s="17" t="n">
        <v>2.1852</v>
      </c>
      <c r="BF31" s="17" t="n">
        <v>2.2933</v>
      </c>
      <c r="BG31" s="17" t="n">
        <v>2.2842</v>
      </c>
      <c r="BH31" s="17" t="n">
        <v>2.2333</v>
      </c>
      <c r="BI31" s="17" t="n">
        <v>2.3434</v>
      </c>
      <c r="BJ31" s="17" t="n">
        <v>-1.845</v>
      </c>
      <c r="BK31" s="17" t="n">
        <v>-2.0473</v>
      </c>
      <c r="BL31" s="17" t="n">
        <v>-1.9029</v>
      </c>
      <c r="BM31" s="17" t="n">
        <v>-3.368</v>
      </c>
      <c r="BN31" s="17" t="n">
        <v>-3.362</v>
      </c>
      <c r="BO31" s="17" t="n">
        <v>-3.484</v>
      </c>
      <c r="BP31" s="17" t="n">
        <v>-3.353</v>
      </c>
      <c r="BQ31" s="17" t="n">
        <v>-3.218</v>
      </c>
      <c r="BR31" s="17" t="n">
        <v>-2.955</v>
      </c>
      <c r="BS31" s="17" t="n">
        <v>-3.165</v>
      </c>
      <c r="BT31" s="17" t="n">
        <v>-3.501</v>
      </c>
      <c r="BU31" s="17" t="n">
        <v>-3.673</v>
      </c>
      <c r="BV31" s="17" t="n">
        <v>-3.781</v>
      </c>
      <c r="BW31" s="17" t="n">
        <v>-3.841</v>
      </c>
      <c r="BX31" s="17" t="n">
        <v>-3.171</v>
      </c>
      <c r="BY31" s="17" t="n">
        <v>-1.9912</v>
      </c>
      <c r="BZ31" s="17" t="n">
        <v>-1.9548</v>
      </c>
      <c r="CA31" s="17" t="n">
        <v>-1.8524</v>
      </c>
      <c r="CB31" s="17" t="n">
        <v>-1.7587</v>
      </c>
      <c r="CC31" s="17" t="n">
        <v>-1.7871</v>
      </c>
      <c r="CD31" s="17" t="n">
        <v>-1.4887</v>
      </c>
      <c r="CE31" s="17" t="n">
        <v>-1.4533</v>
      </c>
      <c r="CF31" s="17" t="n">
        <v>-1.524</v>
      </c>
      <c r="CG31" s="17" t="n">
        <v>-1.8269</v>
      </c>
      <c r="CH31" s="17" t="n">
        <v>-2.0544</v>
      </c>
      <c r="CI31" s="17" t="n">
        <v>-1.8293</v>
      </c>
      <c r="CJ31" s="17" t="n">
        <v>-1.729</v>
      </c>
      <c r="CK31" s="17" t="n">
        <v>-2.0089</v>
      </c>
      <c r="CL31" s="17" t="n">
        <v>-2.0413</v>
      </c>
      <c r="CM31" s="17" t="n">
        <v>-1.9317</v>
      </c>
      <c r="CN31" s="17" t="n">
        <v>-2.1583</v>
      </c>
      <c r="CO31" s="17" t="n">
        <v>-2.2042</v>
      </c>
      <c r="CP31" s="17" t="n">
        <v>-2.1985</v>
      </c>
      <c r="CQ31" s="17" t="n">
        <v>-2.273</v>
      </c>
      <c r="CR31" s="17" t="n">
        <v>-2.2507</v>
      </c>
      <c r="CS31" s="17" t="n">
        <v>-1.7996</v>
      </c>
      <c r="CT31" s="17" t="n">
        <v>-1.9963</v>
      </c>
      <c r="CU31" s="17" t="n">
        <v>-1.9352</v>
      </c>
      <c r="CV31" s="17" t="n">
        <v>-1.9872</v>
      </c>
      <c r="CW31" s="17" t="n">
        <v>-1.8453</v>
      </c>
      <c r="CX31" s="17" t="n">
        <v>-1.9743</v>
      </c>
      <c r="CY31" s="17" t="n">
        <v>-1.8981</v>
      </c>
      <c r="CZ31" s="17" t="n">
        <v>-1.918</v>
      </c>
      <c r="DA31" s="17" t="n">
        <v>-1.7347</v>
      </c>
      <c r="DB31" s="17" t="n">
        <v>-2.0469</v>
      </c>
      <c r="DC31" s="17" t="n">
        <v>-1.9944</v>
      </c>
      <c r="DD31" s="17" t="n">
        <v>-1.7344</v>
      </c>
      <c r="DE31" s="17" t="n">
        <v>-2.122</v>
      </c>
      <c r="DF31" s="17" t="n">
        <v>-1.925</v>
      </c>
      <c r="DG31" s="17" t="n">
        <v>-1.8654</v>
      </c>
      <c r="DH31" s="17" t="n">
        <v>-1.9339</v>
      </c>
    </row>
    <row r="32" customFormat="false" ht="51" hidden="false" customHeight="false" outlineLevel="0" collapsed="false">
      <c r="A32" s="0" t="s">
        <v>571</v>
      </c>
      <c r="B32" s="0" t="s">
        <v>572</v>
      </c>
      <c r="C32" s="0" t="s">
        <v>301</v>
      </c>
      <c r="D32" s="1" t="s">
        <v>573</v>
      </c>
      <c r="E32" s="1" t="s">
        <v>574</v>
      </c>
      <c r="F32" s="1" t="s">
        <v>575</v>
      </c>
      <c r="G32" s="0" t="n">
        <v>1E-030</v>
      </c>
      <c r="H32" s="1" t="s">
        <v>504</v>
      </c>
      <c r="I32" s="0" t="n">
        <v>1E-013</v>
      </c>
      <c r="J32" s="1" t="s">
        <v>576</v>
      </c>
      <c r="K32" s="0" t="n">
        <v>7E-032</v>
      </c>
      <c r="L32" s="1" t="s">
        <v>577</v>
      </c>
      <c r="M32" s="0" t="s">
        <v>321</v>
      </c>
      <c r="N32" s="1" t="s">
        <v>397</v>
      </c>
      <c r="O32" s="0" t="s">
        <v>398</v>
      </c>
      <c r="P32" s="0" t="s">
        <v>558</v>
      </c>
      <c r="Q32" s="0" t="s">
        <v>578</v>
      </c>
      <c r="R32" s="17" t="n">
        <v>-2.4537</v>
      </c>
      <c r="S32" s="17" t="n">
        <v>-2.349</v>
      </c>
      <c r="T32" s="17" t="n">
        <v>-2.5098</v>
      </c>
      <c r="U32" s="17" t="n">
        <v>-2.833</v>
      </c>
      <c r="V32" s="17" t="n">
        <v>-2.7718</v>
      </c>
      <c r="W32" s="17" t="n">
        <v>-2.6747</v>
      </c>
      <c r="X32" s="17" t="n">
        <v>-2.4839</v>
      </c>
      <c r="Y32" s="17" t="n">
        <v>-2.5645</v>
      </c>
      <c r="Z32" s="17" t="n">
        <v>-2.4788</v>
      </c>
      <c r="AA32" s="17" t="n">
        <v>-2.7336</v>
      </c>
      <c r="AB32" s="17" t="n">
        <v>-2.6827</v>
      </c>
      <c r="AC32" s="17" t="n">
        <v>-2.6003</v>
      </c>
      <c r="AD32" s="17" t="n">
        <v>-2.213</v>
      </c>
      <c r="AE32" s="17" t="n">
        <v>-2.58</v>
      </c>
      <c r="AF32" s="17" t="n">
        <v>-1.537</v>
      </c>
      <c r="AG32" s="17" t="n">
        <v>-1.679</v>
      </c>
      <c r="AH32" s="17" t="n">
        <v>2.103</v>
      </c>
      <c r="AI32" s="17" t="n">
        <v>0.563</v>
      </c>
      <c r="AJ32" s="17" t="n">
        <v>3.231</v>
      </c>
      <c r="AK32" s="17" t="n">
        <v>3.452</v>
      </c>
      <c r="AL32" s="17" t="n">
        <v>0.387</v>
      </c>
      <c r="AM32" s="17" t="n">
        <v>-0.786</v>
      </c>
      <c r="AN32" s="17" t="n">
        <v>-1.574</v>
      </c>
      <c r="AO32" s="17" t="n">
        <v>-1.365</v>
      </c>
      <c r="AP32" s="17" t="n">
        <v>-0.37</v>
      </c>
      <c r="AQ32" s="17" t="n">
        <v>-1.331</v>
      </c>
      <c r="AR32" s="17" t="n">
        <v>-2.604</v>
      </c>
      <c r="AS32" s="17" t="n">
        <v>-1.894</v>
      </c>
      <c r="AT32" s="17" t="n">
        <v>-2.281</v>
      </c>
      <c r="AU32" s="17" t="n">
        <v>-2.284</v>
      </c>
      <c r="AV32" s="17" t="n">
        <v>-2.853</v>
      </c>
      <c r="AW32" s="17" t="n">
        <v>-2.512</v>
      </c>
      <c r="AX32" s="17" t="n">
        <v>-1.0878</v>
      </c>
      <c r="AY32" s="17" t="n">
        <v>-0.0054791</v>
      </c>
      <c r="AZ32" s="17" t="n">
        <v>-0.3261</v>
      </c>
      <c r="BA32" s="17" t="n">
        <v>1.9534</v>
      </c>
      <c r="BB32" s="17" t="n">
        <v>2.2023</v>
      </c>
      <c r="BC32" s="17" t="n">
        <v>2.4297</v>
      </c>
      <c r="BD32" s="17" t="n">
        <v>1.3372</v>
      </c>
      <c r="BE32" s="17" t="n">
        <v>0.93297</v>
      </c>
      <c r="BF32" s="17" t="n">
        <v>1.6032</v>
      </c>
      <c r="BG32" s="17" t="n">
        <v>-1.8457</v>
      </c>
      <c r="BH32" s="17" t="n">
        <v>-1.4731</v>
      </c>
      <c r="BI32" s="17" t="n">
        <v>-0.50413</v>
      </c>
      <c r="BJ32" s="17" t="n">
        <v>-2.5321</v>
      </c>
      <c r="BK32" s="17" t="n">
        <v>-2.7742</v>
      </c>
      <c r="BL32" s="17" t="n">
        <v>-2.7074</v>
      </c>
      <c r="BM32" s="17" t="n">
        <v>-1.521</v>
      </c>
      <c r="BN32" s="17" t="n">
        <v>-2.219</v>
      </c>
      <c r="BO32" s="17" t="n">
        <v>-3.248</v>
      </c>
      <c r="BP32" s="17" t="n">
        <v>-2.092</v>
      </c>
      <c r="BQ32" s="17" t="n">
        <v>-1.259</v>
      </c>
      <c r="BR32" s="17" t="n">
        <v>-1.663</v>
      </c>
      <c r="BS32" s="17" t="n">
        <v>-2.767</v>
      </c>
      <c r="BT32" s="17" t="n">
        <v>-2.601</v>
      </c>
      <c r="BU32" s="17" t="n">
        <v>-3.126</v>
      </c>
      <c r="BV32" s="17" t="n">
        <v>-2.782</v>
      </c>
      <c r="BW32" s="17" t="n">
        <v>-2.308</v>
      </c>
      <c r="BX32" s="17" t="n">
        <v>-2.794</v>
      </c>
      <c r="BY32" s="17" t="n">
        <v>-2.4223</v>
      </c>
      <c r="BZ32" s="17" t="n">
        <v>-2.5284</v>
      </c>
      <c r="CA32" s="17" t="n">
        <v>-2.5176</v>
      </c>
      <c r="CB32" s="17" t="n">
        <v>-2.2612</v>
      </c>
      <c r="CC32" s="17" t="n">
        <v>-2.3545</v>
      </c>
      <c r="CD32" s="17" t="n">
        <v>-2.5858</v>
      </c>
      <c r="CE32" s="17" t="n">
        <v>-2.716</v>
      </c>
      <c r="CF32" s="17" t="n">
        <v>-2.4152</v>
      </c>
      <c r="CG32" s="17" t="n">
        <v>-2.3424</v>
      </c>
      <c r="CH32" s="17" t="n">
        <v>-2.6562</v>
      </c>
      <c r="CI32" s="17" t="n">
        <v>-2.4939</v>
      </c>
      <c r="CJ32" s="17" t="n">
        <v>-2.4694</v>
      </c>
      <c r="CK32" s="17" t="n">
        <v>-2.5601</v>
      </c>
      <c r="CL32" s="17" t="n">
        <v>-2.6532</v>
      </c>
      <c r="CM32" s="17" t="n">
        <v>-2.6604</v>
      </c>
      <c r="CN32" s="17" t="n">
        <v>-2.7597</v>
      </c>
      <c r="CO32" s="17" t="n">
        <v>-2.5363</v>
      </c>
      <c r="CP32" s="17" t="n">
        <v>-2.7656</v>
      </c>
      <c r="CQ32" s="17" t="n">
        <v>-2.5626</v>
      </c>
      <c r="CR32" s="17" t="n">
        <v>-2.6869</v>
      </c>
      <c r="CS32" s="17" t="n">
        <v>-2.4002</v>
      </c>
      <c r="CT32" s="17" t="n">
        <v>-2.4192</v>
      </c>
      <c r="CU32" s="17" t="n">
        <v>-2.475</v>
      </c>
      <c r="CV32" s="17" t="n">
        <v>-2.7387</v>
      </c>
      <c r="CW32" s="17" t="n">
        <v>-2.5349</v>
      </c>
      <c r="CX32" s="17" t="n">
        <v>-2.368</v>
      </c>
      <c r="CY32" s="17" t="n">
        <v>-2.2323</v>
      </c>
      <c r="CZ32" s="17" t="n">
        <v>-2.5515</v>
      </c>
      <c r="DA32" s="17" t="n">
        <v>-2.5041</v>
      </c>
      <c r="DB32" s="17" t="n">
        <v>-2.6644</v>
      </c>
      <c r="DC32" s="17" t="n">
        <v>-2.3941</v>
      </c>
      <c r="DD32" s="17" t="n">
        <v>-2.5466</v>
      </c>
      <c r="DE32" s="17" t="n">
        <v>-2.5705</v>
      </c>
      <c r="DF32" s="17" t="n">
        <v>-2.5954</v>
      </c>
      <c r="DG32" s="17" t="n">
        <v>-2.5788</v>
      </c>
      <c r="DH32" s="17" t="n">
        <v>-2.5718</v>
      </c>
    </row>
    <row r="33" customFormat="false" ht="51" hidden="false" customHeight="false" outlineLevel="0" collapsed="false">
      <c r="A33" s="0" t="s">
        <v>579</v>
      </c>
      <c r="B33" s="0" t="s">
        <v>580</v>
      </c>
      <c r="C33" s="0" t="s">
        <v>581</v>
      </c>
      <c r="D33" s="1" t="s">
        <v>582</v>
      </c>
      <c r="E33" s="1" t="s">
        <v>583</v>
      </c>
      <c r="F33" s="1" t="s">
        <v>584</v>
      </c>
      <c r="G33" s="0" t="n">
        <v>1E-156</v>
      </c>
      <c r="H33" s="1" t="s">
        <v>585</v>
      </c>
      <c r="I33" s="0" t="n">
        <v>1E-140</v>
      </c>
      <c r="J33" s="1" t="s">
        <v>586</v>
      </c>
      <c r="K33" s="0" t="n">
        <v>1E-157</v>
      </c>
      <c r="L33" s="1" t="s">
        <v>587</v>
      </c>
      <c r="M33" s="0" t="s">
        <v>588</v>
      </c>
      <c r="N33" s="1" t="s">
        <v>322</v>
      </c>
      <c r="O33" s="0" t="s">
        <v>323</v>
      </c>
      <c r="P33" s="0" t="s">
        <v>558</v>
      </c>
      <c r="Q33" s="0" t="s">
        <v>589</v>
      </c>
      <c r="R33" s="17" t="n">
        <v>0.27288</v>
      </c>
      <c r="S33" s="17" t="n">
        <v>0.40374</v>
      </c>
      <c r="T33" s="17" t="n">
        <v>0.34175</v>
      </c>
      <c r="U33" s="17" t="n">
        <v>0.14773</v>
      </c>
      <c r="V33" s="17" t="n">
        <v>0.22175</v>
      </c>
      <c r="W33" s="17" t="n">
        <v>0.417</v>
      </c>
      <c r="X33" s="17" t="n">
        <v>0.16447</v>
      </c>
      <c r="Y33" s="17" t="n">
        <v>0.36882</v>
      </c>
      <c r="Z33" s="17" t="n">
        <v>0.41818</v>
      </c>
      <c r="AA33" s="17" t="n">
        <v>1.0081</v>
      </c>
      <c r="AB33" s="17" t="n">
        <v>1.0305</v>
      </c>
      <c r="AC33" s="17" t="n">
        <v>1.1007</v>
      </c>
      <c r="AD33" s="17" t="n">
        <v>-3.35</v>
      </c>
      <c r="AE33" s="17" t="n">
        <v>-3.21</v>
      </c>
      <c r="AF33" s="17" t="n">
        <v>-3.14</v>
      </c>
      <c r="AG33" s="17" t="n">
        <v>-2.489</v>
      </c>
      <c r="AH33" s="17" t="n">
        <v>-3.776</v>
      </c>
      <c r="AI33" s="17" t="n">
        <v>-3.803</v>
      </c>
      <c r="AJ33" s="17" t="n">
        <v>3.44</v>
      </c>
      <c r="AK33" s="17" t="n">
        <v>3.52</v>
      </c>
      <c r="AL33" s="17" t="n">
        <v>5.281</v>
      </c>
      <c r="AM33" s="17" t="n">
        <v>5.569</v>
      </c>
      <c r="AN33" s="17" t="n">
        <v>5.84</v>
      </c>
      <c r="AO33" s="17" t="n">
        <v>5.585</v>
      </c>
      <c r="AP33" s="17" t="n">
        <v>-2.17</v>
      </c>
      <c r="AQ33" s="17" t="n">
        <v>-0.906</v>
      </c>
      <c r="AR33" s="17" t="n">
        <v>-3.343</v>
      </c>
      <c r="AS33" s="17" t="n">
        <v>-0.288</v>
      </c>
      <c r="AT33" s="17" t="n">
        <v>-3.353</v>
      </c>
      <c r="AU33" s="17" t="n">
        <v>-2.82</v>
      </c>
      <c r="AV33" s="17" t="n">
        <v>-3.237</v>
      </c>
      <c r="AW33" s="17" t="n">
        <v>-2.867</v>
      </c>
      <c r="AX33" s="17" t="n">
        <v>0.30767</v>
      </c>
      <c r="AY33" s="17" t="n">
        <v>0.14906</v>
      </c>
      <c r="AZ33" s="17" t="n">
        <v>0.083671</v>
      </c>
      <c r="BA33" s="17" t="n">
        <v>1.3941</v>
      </c>
      <c r="BB33" s="17" t="n">
        <v>1.1819</v>
      </c>
      <c r="BC33" s="17" t="n">
        <v>1.0032</v>
      </c>
      <c r="BD33" s="17" t="n">
        <v>1.7028</v>
      </c>
      <c r="BE33" s="17" t="n">
        <v>1.8219</v>
      </c>
      <c r="BF33" s="17" t="n">
        <v>1.5295</v>
      </c>
      <c r="BG33" s="17" t="n">
        <v>2.081</v>
      </c>
      <c r="BH33" s="17" t="n">
        <v>1.9943</v>
      </c>
      <c r="BI33" s="17" t="n">
        <v>1.8139</v>
      </c>
      <c r="BJ33" s="17" t="n">
        <v>0.22165</v>
      </c>
      <c r="BK33" s="17" t="n">
        <v>0.42803</v>
      </c>
      <c r="BL33" s="17" t="n">
        <v>0.28385</v>
      </c>
      <c r="BM33" s="17" t="n">
        <v>-1.449</v>
      </c>
      <c r="BN33" s="17" t="n">
        <v>-0.507</v>
      </c>
      <c r="BO33" s="17" t="n">
        <v>-2.774</v>
      </c>
      <c r="BP33" s="17" t="n">
        <v>-0.685</v>
      </c>
      <c r="BQ33" s="17" t="n">
        <v>0.647</v>
      </c>
      <c r="BR33" s="17" t="n">
        <v>-0.566</v>
      </c>
      <c r="BS33" s="17" t="n">
        <v>-3.397</v>
      </c>
      <c r="BT33" s="17" t="n">
        <v>-2.665</v>
      </c>
      <c r="BU33" s="17" t="n">
        <v>-3.673</v>
      </c>
      <c r="BV33" s="17" t="n">
        <v>-2.145</v>
      </c>
      <c r="BW33" s="17" t="n">
        <v>-3.841</v>
      </c>
      <c r="BX33" s="17" t="n">
        <v>-2.634</v>
      </c>
      <c r="BY33" s="17" t="n">
        <v>0.45931</v>
      </c>
      <c r="BZ33" s="17" t="n">
        <v>0.57913</v>
      </c>
      <c r="CA33" s="17" t="n">
        <v>0.49407</v>
      </c>
      <c r="CB33" s="17" t="n">
        <v>0.86642</v>
      </c>
      <c r="CC33" s="17" t="n">
        <v>0.45312</v>
      </c>
      <c r="CD33" s="17" t="n">
        <v>0.4631</v>
      </c>
      <c r="CE33" s="17" t="n">
        <v>0.4884</v>
      </c>
      <c r="CF33" s="17" t="n">
        <v>0.4881</v>
      </c>
      <c r="CG33" s="17" t="n">
        <v>0.83931</v>
      </c>
      <c r="CH33" s="17" t="n">
        <v>0.41599</v>
      </c>
      <c r="CI33" s="17" t="n">
        <v>0.32182</v>
      </c>
      <c r="CJ33" s="17" t="n">
        <v>0.61678</v>
      </c>
      <c r="CK33" s="17" t="n">
        <v>0.37615</v>
      </c>
      <c r="CL33" s="17" t="n">
        <v>0.38714</v>
      </c>
      <c r="CM33" s="17" t="n">
        <v>0.29092</v>
      </c>
      <c r="CN33" s="17" t="n">
        <v>0.40644</v>
      </c>
      <c r="CO33" s="17" t="n">
        <v>0.21257</v>
      </c>
      <c r="CP33" s="17" t="n">
        <v>0.128</v>
      </c>
      <c r="CQ33" s="17" t="n">
        <v>0.44162</v>
      </c>
      <c r="CR33" s="17" t="n">
        <v>0.28684</v>
      </c>
      <c r="CS33" s="17" t="n">
        <v>0.46067</v>
      </c>
      <c r="CT33" s="17" t="n">
        <v>0.44725</v>
      </c>
      <c r="CU33" s="17" t="n">
        <v>0.42456</v>
      </c>
      <c r="CV33" s="17" t="n">
        <v>0.45955</v>
      </c>
      <c r="CW33" s="17" t="n">
        <v>0.67675</v>
      </c>
      <c r="CX33" s="17" t="n">
        <v>0.56233</v>
      </c>
      <c r="CY33" s="17" t="n">
        <v>0.59921</v>
      </c>
      <c r="CZ33" s="17" t="n">
        <v>0.44186</v>
      </c>
      <c r="DA33" s="17" t="n">
        <v>0.57891</v>
      </c>
      <c r="DB33" s="17" t="n">
        <v>0.41454</v>
      </c>
      <c r="DC33" s="17" t="n">
        <v>0.4884</v>
      </c>
      <c r="DD33" s="17" t="n">
        <v>0.45113</v>
      </c>
      <c r="DE33" s="17" t="n">
        <v>0.46376</v>
      </c>
      <c r="DF33" s="17" t="n">
        <v>0.24749</v>
      </c>
      <c r="DG33" s="17" t="n">
        <v>0.37899</v>
      </c>
      <c r="DH33" s="17" t="n">
        <v>0.20605</v>
      </c>
    </row>
    <row r="34" customFormat="false" ht="38.25" hidden="false" customHeight="false" outlineLevel="0" collapsed="false">
      <c r="A34" s="0" t="s">
        <v>590</v>
      </c>
      <c r="B34" s="0" t="s">
        <v>591</v>
      </c>
      <c r="C34" s="0" t="s">
        <v>301</v>
      </c>
      <c r="D34" s="1" t="n">
        <v>0</v>
      </c>
      <c r="E34" s="1" t="s">
        <v>592</v>
      </c>
      <c r="F34" s="1" t="s">
        <v>593</v>
      </c>
      <c r="G34" s="0" t="n">
        <v>0</v>
      </c>
      <c r="H34" s="1" t="s">
        <v>594</v>
      </c>
      <c r="I34" s="0" t="n">
        <v>0</v>
      </c>
      <c r="J34" s="1" t="s">
        <v>331</v>
      </c>
      <c r="K34" s="0" t="n">
        <v>0</v>
      </c>
      <c r="L34" s="1" t="s">
        <v>595</v>
      </c>
      <c r="M34" s="0" t="s">
        <v>596</v>
      </c>
      <c r="N34" s="1" t="s">
        <v>417</v>
      </c>
      <c r="O34" s="0" t="s">
        <v>418</v>
      </c>
      <c r="P34" s="0" t="s">
        <v>558</v>
      </c>
      <c r="Q34" s="0" t="s">
        <v>597</v>
      </c>
      <c r="R34" s="17" t="n">
        <v>-1.4039</v>
      </c>
      <c r="S34" s="17" t="n">
        <v>-1.3446</v>
      </c>
      <c r="T34" s="17" t="n">
        <v>-1.4572</v>
      </c>
      <c r="U34" s="17" t="n">
        <v>-0.028489</v>
      </c>
      <c r="V34" s="17" t="n">
        <v>-0.066499</v>
      </c>
      <c r="W34" s="17" t="n">
        <v>-0.30167</v>
      </c>
      <c r="X34" s="17" t="n">
        <v>-0.88627</v>
      </c>
      <c r="Y34" s="17" t="n">
        <v>-0.8746</v>
      </c>
      <c r="Z34" s="17" t="n">
        <v>-0.97882</v>
      </c>
      <c r="AA34" s="17" t="n">
        <v>0.98622</v>
      </c>
      <c r="AB34" s="17" t="n">
        <v>0.17207</v>
      </c>
      <c r="AC34" s="17" t="n">
        <v>0.9234</v>
      </c>
      <c r="AD34" s="17" t="n">
        <v>-3.207</v>
      </c>
      <c r="AE34" s="17" t="n">
        <v>-3.783</v>
      </c>
      <c r="AF34" s="17" t="n">
        <v>-2.188</v>
      </c>
      <c r="AG34" s="17" t="n">
        <v>-1.781</v>
      </c>
      <c r="AH34" s="17" t="n">
        <v>-0.818</v>
      </c>
      <c r="AI34" s="17" t="n">
        <v>-0.457</v>
      </c>
      <c r="AJ34" s="17" t="n">
        <v>-0.082</v>
      </c>
      <c r="AK34" s="17" t="n">
        <v>-0.416</v>
      </c>
      <c r="AL34" s="17" t="n">
        <v>1.118</v>
      </c>
      <c r="AM34" s="17" t="n">
        <v>0.769</v>
      </c>
      <c r="AN34" s="17" t="n">
        <v>1.757</v>
      </c>
      <c r="AO34" s="17" t="n">
        <v>1.89</v>
      </c>
      <c r="AP34" s="17" t="n">
        <v>-1.099</v>
      </c>
      <c r="AQ34" s="17" t="n">
        <v>-0.554</v>
      </c>
      <c r="AR34" s="17" t="n">
        <v>-3.764</v>
      </c>
      <c r="AS34" s="17" t="n">
        <v>-3.753</v>
      </c>
      <c r="AT34" s="17" t="n">
        <v>-2.039</v>
      </c>
      <c r="AU34" s="17" t="n">
        <v>-1.606</v>
      </c>
      <c r="AV34" s="17" t="n">
        <v>-2.601</v>
      </c>
      <c r="AW34" s="17" t="n">
        <v>-3.274</v>
      </c>
      <c r="AX34" s="17" t="n">
        <v>-0.83087</v>
      </c>
      <c r="AY34" s="17" t="n">
        <v>-0.80676</v>
      </c>
      <c r="AZ34" s="17" t="n">
        <v>-0.76481</v>
      </c>
      <c r="BA34" s="17" t="n">
        <v>-0.27795</v>
      </c>
      <c r="BB34" s="17" t="n">
        <v>-0.38203</v>
      </c>
      <c r="BC34" s="17" t="n">
        <v>-0.28428</v>
      </c>
      <c r="BD34" s="17" t="n">
        <v>0.04732</v>
      </c>
      <c r="BE34" s="17" t="n">
        <v>-0.0072638</v>
      </c>
      <c r="BF34" s="17" t="n">
        <v>0.036789</v>
      </c>
      <c r="BG34" s="17" t="n">
        <v>0.67086</v>
      </c>
      <c r="BH34" s="17" t="n">
        <v>0.82837</v>
      </c>
      <c r="BI34" s="17" t="n">
        <v>0.43024</v>
      </c>
      <c r="BJ34" s="17" t="n">
        <v>-1.3685</v>
      </c>
      <c r="BK34" s="17" t="n">
        <v>-1.106</v>
      </c>
      <c r="BL34" s="17" t="n">
        <v>-1.2167</v>
      </c>
      <c r="BM34" s="17" t="n">
        <v>-0.748</v>
      </c>
      <c r="BN34" s="17" t="n">
        <v>-1.479</v>
      </c>
      <c r="BO34" s="17" t="n">
        <v>0.632</v>
      </c>
      <c r="BP34" s="17" t="n">
        <v>0.572</v>
      </c>
      <c r="BQ34" s="17" t="n">
        <v>0.644</v>
      </c>
      <c r="BR34" s="17" t="n">
        <v>0.327</v>
      </c>
      <c r="BS34" s="17" t="n">
        <v>-3.557</v>
      </c>
      <c r="BT34" s="17" t="n">
        <v>-3.634</v>
      </c>
      <c r="BU34" s="17" t="n">
        <v>-3.673</v>
      </c>
      <c r="BV34" s="17" t="n">
        <v>-3.781</v>
      </c>
      <c r="BW34" s="17" t="n">
        <v>-3.841</v>
      </c>
      <c r="BX34" s="17" t="n">
        <v>-3.763</v>
      </c>
      <c r="BY34" s="17" t="n">
        <v>-1.3521</v>
      </c>
      <c r="BZ34" s="17" t="n">
        <v>-1.5091</v>
      </c>
      <c r="CA34" s="17" t="n">
        <v>-1.4267</v>
      </c>
      <c r="CB34" s="17" t="n">
        <v>-1.1843</v>
      </c>
      <c r="CC34" s="17" t="n">
        <v>-1.3291</v>
      </c>
      <c r="CD34" s="17" t="n">
        <v>-0.68979</v>
      </c>
      <c r="CE34" s="17" t="n">
        <v>-0.66087</v>
      </c>
      <c r="CF34" s="17" t="n">
        <v>-0.75175</v>
      </c>
      <c r="CG34" s="17" t="n">
        <v>-1.5829</v>
      </c>
      <c r="CH34" s="17" t="n">
        <v>-1.1977</v>
      </c>
      <c r="CI34" s="17" t="n">
        <v>-0.91372</v>
      </c>
      <c r="CJ34" s="17" t="n">
        <v>-1.2142</v>
      </c>
      <c r="CK34" s="17" t="n">
        <v>-1.2876</v>
      </c>
      <c r="CL34" s="17" t="n">
        <v>-1.3235</v>
      </c>
      <c r="CM34" s="17" t="n">
        <v>-1.2291</v>
      </c>
      <c r="CN34" s="17" t="n">
        <v>-1.551</v>
      </c>
      <c r="CO34" s="17" t="n">
        <v>-1.5801</v>
      </c>
      <c r="CP34" s="17" t="n">
        <v>-1.706</v>
      </c>
      <c r="CQ34" s="17" t="n">
        <v>-1.0868</v>
      </c>
      <c r="CR34" s="17" t="n">
        <v>-1.0308</v>
      </c>
      <c r="CS34" s="17" t="n">
        <v>-1.0615</v>
      </c>
      <c r="CT34" s="17" t="n">
        <v>-1.2023</v>
      </c>
      <c r="CU34" s="17" t="n">
        <v>-1.4054</v>
      </c>
      <c r="CV34" s="17" t="n">
        <v>-1.2648</v>
      </c>
      <c r="CW34" s="17" t="n">
        <v>-1.3485</v>
      </c>
      <c r="CX34" s="17" t="n">
        <v>-1.1364</v>
      </c>
      <c r="CY34" s="17" t="n">
        <v>-1.0062</v>
      </c>
      <c r="CZ34" s="17" t="n">
        <v>-0.91248</v>
      </c>
      <c r="DA34" s="17" t="n">
        <v>-0.72427</v>
      </c>
      <c r="DB34" s="17" t="n">
        <v>-0.73828</v>
      </c>
      <c r="DC34" s="17" t="n">
        <v>-1.1256</v>
      </c>
      <c r="DD34" s="17" t="n">
        <v>-0.9712</v>
      </c>
      <c r="DE34" s="17" t="n">
        <v>-0.93655</v>
      </c>
      <c r="DF34" s="17" t="n">
        <v>-0.93681</v>
      </c>
      <c r="DG34" s="17" t="n">
        <v>-0.78906</v>
      </c>
      <c r="DH34" s="17" t="n">
        <v>-0.66141</v>
      </c>
    </row>
    <row r="35" customFormat="false" ht="51" hidden="false" customHeight="false" outlineLevel="0" collapsed="false">
      <c r="A35" s="0" t="s">
        <v>598</v>
      </c>
      <c r="B35" s="0" t="s">
        <v>599</v>
      </c>
      <c r="C35" s="0" t="s">
        <v>301</v>
      </c>
      <c r="D35" s="1" t="s">
        <v>600</v>
      </c>
      <c r="E35" s="1" t="s">
        <v>601</v>
      </c>
      <c r="F35" s="1" t="s">
        <v>602</v>
      </c>
      <c r="G35" s="0" t="n">
        <v>2E-029</v>
      </c>
      <c r="H35" s="1" t="s">
        <v>603</v>
      </c>
      <c r="I35" s="0" t="n">
        <v>4E-031</v>
      </c>
      <c r="J35" s="1" t="s">
        <v>604</v>
      </c>
      <c r="K35" s="0" t="n">
        <v>2E-046</v>
      </c>
      <c r="L35" s="1" t="s">
        <v>605</v>
      </c>
      <c r="M35" s="0" t="s">
        <v>321</v>
      </c>
      <c r="N35" s="1" t="s">
        <v>606</v>
      </c>
      <c r="O35" s="0" t="s">
        <v>418</v>
      </c>
      <c r="P35" s="0" t="s">
        <v>558</v>
      </c>
      <c r="Q35" s="0" t="s">
        <v>607</v>
      </c>
      <c r="R35" s="17" t="n">
        <v>-0.54494</v>
      </c>
      <c r="S35" s="17" t="n">
        <v>-0.30427</v>
      </c>
      <c r="T35" s="17" t="n">
        <v>-0.14373</v>
      </c>
      <c r="U35" s="17" t="n">
        <v>0.75694</v>
      </c>
      <c r="V35" s="17" t="n">
        <v>0.80118</v>
      </c>
      <c r="W35" s="17" t="n">
        <v>0.54171</v>
      </c>
      <c r="X35" s="17" t="n">
        <v>1.056</v>
      </c>
      <c r="Y35" s="17" t="n">
        <v>1.2303</v>
      </c>
      <c r="Z35" s="17" t="n">
        <v>0.41555</v>
      </c>
      <c r="AA35" s="17" t="n">
        <v>3.0609</v>
      </c>
      <c r="AB35" s="17" t="n">
        <v>2.6862</v>
      </c>
      <c r="AC35" s="17" t="n">
        <v>3.3997</v>
      </c>
      <c r="AD35" s="17" t="n">
        <v>-0.702</v>
      </c>
      <c r="AE35" s="17" t="n">
        <v>-0.144</v>
      </c>
      <c r="AF35" s="17" t="n">
        <v>-0.836</v>
      </c>
      <c r="AG35" s="17" t="n">
        <v>-0.421</v>
      </c>
      <c r="AH35" s="17" t="n">
        <v>0.52</v>
      </c>
      <c r="AI35" s="17" t="n">
        <v>0.323</v>
      </c>
      <c r="AJ35" s="17" t="n">
        <v>1.513</v>
      </c>
      <c r="AK35" s="17" t="n">
        <v>1.18</v>
      </c>
      <c r="AL35" s="17" t="n">
        <v>1.136</v>
      </c>
      <c r="AM35" s="17" t="n">
        <v>0.927</v>
      </c>
      <c r="AN35" s="17" t="n">
        <v>1.44</v>
      </c>
      <c r="AO35" s="17" t="n">
        <v>1.021</v>
      </c>
      <c r="AP35" s="17" t="n">
        <v>-0.447</v>
      </c>
      <c r="AQ35" s="17" t="n">
        <v>0.233</v>
      </c>
      <c r="AR35" s="17" t="n">
        <v>0.281</v>
      </c>
      <c r="AS35" s="17" t="n">
        <v>-0.572</v>
      </c>
      <c r="AT35" s="17" t="n">
        <v>-1.236</v>
      </c>
      <c r="AU35" s="17" t="n">
        <v>-0.478</v>
      </c>
      <c r="AV35" s="17" t="n">
        <v>-0.995</v>
      </c>
      <c r="AW35" s="17" t="n">
        <v>-1.147</v>
      </c>
      <c r="AX35" s="17" t="n">
        <v>0.0020681</v>
      </c>
      <c r="AY35" s="17" t="n">
        <v>0.12406</v>
      </c>
      <c r="AZ35" s="17" t="n">
        <v>0.10771</v>
      </c>
      <c r="BA35" s="17" t="n">
        <v>0.95196</v>
      </c>
      <c r="BB35" s="17" t="n">
        <v>0.5155</v>
      </c>
      <c r="BC35" s="17" t="n">
        <v>0.71329</v>
      </c>
      <c r="BD35" s="17" t="n">
        <v>0.88257</v>
      </c>
      <c r="BE35" s="17" t="n">
        <v>0.55545</v>
      </c>
      <c r="BF35" s="17" t="n">
        <v>0.79256</v>
      </c>
      <c r="BG35" s="17" t="n">
        <v>0.72285</v>
      </c>
      <c r="BH35" s="17" t="n">
        <v>0.5761</v>
      </c>
      <c r="BI35" s="17" t="n">
        <v>0.67921</v>
      </c>
      <c r="BJ35" s="17" t="n">
        <v>-0.16263</v>
      </c>
      <c r="BK35" s="17" t="n">
        <v>-0.29805</v>
      </c>
      <c r="BL35" s="17" t="n">
        <v>-0.27296</v>
      </c>
      <c r="BM35" s="17" t="n">
        <v>-0.564</v>
      </c>
      <c r="BN35" s="17" t="n">
        <v>0.094</v>
      </c>
      <c r="BO35" s="17" t="n">
        <v>0.738</v>
      </c>
      <c r="BP35" s="17" t="n">
        <v>0.346</v>
      </c>
      <c r="BQ35" s="17" t="n">
        <v>1.166</v>
      </c>
      <c r="BR35" s="17" t="n">
        <v>0.655</v>
      </c>
      <c r="BS35" s="17" t="n">
        <v>-1.214</v>
      </c>
      <c r="BT35" s="17" t="n">
        <v>-1.09</v>
      </c>
      <c r="BU35" s="17" t="n">
        <v>-1.337</v>
      </c>
      <c r="BV35" s="17" t="n">
        <v>-0.286</v>
      </c>
      <c r="BW35" s="17" t="n">
        <v>-1.27</v>
      </c>
      <c r="BX35" s="17" t="n">
        <v>-0.59</v>
      </c>
      <c r="BY35" s="17" t="n">
        <v>-0.9155</v>
      </c>
      <c r="BZ35" s="17" t="n">
        <v>-0.75477</v>
      </c>
      <c r="CA35" s="17" t="n">
        <v>-0.83139</v>
      </c>
      <c r="CB35" s="17" t="n">
        <v>-1.1809</v>
      </c>
      <c r="CC35" s="17" t="n">
        <v>-1.1315</v>
      </c>
      <c r="CD35" s="17" t="n">
        <v>-0.90384</v>
      </c>
      <c r="CE35" s="17" t="n">
        <v>-0.81904</v>
      </c>
      <c r="CF35" s="17" t="n">
        <v>-1.0384</v>
      </c>
      <c r="CG35" s="17" t="n">
        <v>-0.97298</v>
      </c>
      <c r="CH35" s="17" t="n">
        <v>-0.78398</v>
      </c>
      <c r="CI35" s="17" t="n">
        <v>-0.78095</v>
      </c>
      <c r="CJ35" s="17" t="n">
        <v>-0.73399</v>
      </c>
      <c r="CK35" s="17" t="n">
        <v>-1.0555</v>
      </c>
      <c r="CL35" s="17" t="n">
        <v>-1.0875</v>
      </c>
      <c r="CM35" s="17" t="n">
        <v>-0.97695</v>
      </c>
      <c r="CN35" s="17" t="n">
        <v>0.66477</v>
      </c>
      <c r="CO35" s="17" t="n">
        <v>0.48695</v>
      </c>
      <c r="CP35" s="17" t="n">
        <v>0.44342</v>
      </c>
      <c r="CQ35" s="17" t="n">
        <v>0.72809</v>
      </c>
      <c r="CR35" s="17" t="n">
        <v>0.5155</v>
      </c>
      <c r="CS35" s="17" t="n">
        <v>0.78052</v>
      </c>
      <c r="CT35" s="17" t="n">
        <v>-1.0007</v>
      </c>
      <c r="CU35" s="17" t="n">
        <v>-1.2419</v>
      </c>
      <c r="CV35" s="17" t="n">
        <v>-1.0159</v>
      </c>
      <c r="CW35" s="17" t="n">
        <v>-0.93153</v>
      </c>
      <c r="CX35" s="17" t="n">
        <v>-1.1352</v>
      </c>
      <c r="CY35" s="17" t="n">
        <v>-0.81979</v>
      </c>
      <c r="CZ35" s="17" t="n">
        <v>-0.94566</v>
      </c>
      <c r="DA35" s="17" t="n">
        <v>-0.84475</v>
      </c>
      <c r="DB35" s="17" t="n">
        <v>-0.83452</v>
      </c>
      <c r="DC35" s="17" t="n">
        <v>-0.82762</v>
      </c>
      <c r="DD35" s="17" t="n">
        <v>-0.79772</v>
      </c>
      <c r="DE35" s="17" t="n">
        <v>-1.0934</v>
      </c>
      <c r="DF35" s="17" t="n">
        <v>-0.54314</v>
      </c>
      <c r="DG35" s="17" t="n">
        <v>-0.69302</v>
      </c>
      <c r="DH35" s="17" t="n">
        <v>-0.55448</v>
      </c>
    </row>
    <row r="37" customFormat="false" ht="38.25" hidden="false" customHeight="false" outlineLevel="0" collapsed="false">
      <c r="A37" s="0" t="s">
        <v>608</v>
      </c>
      <c r="B37" s="0" t="s">
        <v>609</v>
      </c>
      <c r="C37" s="0" t="s">
        <v>301</v>
      </c>
      <c r="D37" s="1" t="s">
        <v>610</v>
      </c>
      <c r="E37" s="1" t="s">
        <v>611</v>
      </c>
      <c r="F37" s="1" t="s">
        <v>612</v>
      </c>
      <c r="G37" s="0" t="n">
        <v>1E-118</v>
      </c>
      <c r="H37" s="1" t="s">
        <v>613</v>
      </c>
      <c r="I37" s="0" t="n">
        <v>2E-043</v>
      </c>
      <c r="J37" s="1" t="s">
        <v>319</v>
      </c>
      <c r="K37" s="0" t="n">
        <v>1E-124</v>
      </c>
      <c r="L37" s="1" t="s">
        <v>614</v>
      </c>
      <c r="M37" s="0" t="s">
        <v>321</v>
      </c>
      <c r="N37" s="1" t="s">
        <v>615</v>
      </c>
      <c r="O37" s="0" t="s">
        <v>616</v>
      </c>
      <c r="P37" s="0" t="s">
        <v>617</v>
      </c>
      <c r="Q37" s="0" t="s">
        <v>618</v>
      </c>
      <c r="R37" s="17" t="n">
        <v>-1.5824</v>
      </c>
      <c r="S37" s="17" t="n">
        <v>-1.623</v>
      </c>
      <c r="T37" s="17" t="n">
        <v>-1.3736</v>
      </c>
      <c r="U37" s="17" t="n">
        <v>-1.8147</v>
      </c>
      <c r="V37" s="17" t="n">
        <v>-1.7143</v>
      </c>
      <c r="W37" s="17" t="n">
        <v>-1.6256</v>
      </c>
      <c r="X37" s="17" t="n">
        <v>-1.7143</v>
      </c>
      <c r="Y37" s="17" t="n">
        <v>-1.5073</v>
      </c>
      <c r="Z37" s="17" t="n">
        <v>-1.4901</v>
      </c>
      <c r="AA37" s="17" t="n">
        <v>-1.5253</v>
      </c>
      <c r="AB37" s="17" t="n">
        <v>-1.1367</v>
      </c>
      <c r="AC37" s="17" t="n">
        <v>-1.3662</v>
      </c>
      <c r="AD37" s="17" t="n">
        <v>-0.898</v>
      </c>
      <c r="AE37" s="17" t="n">
        <v>-0.926</v>
      </c>
      <c r="AF37" s="17" t="n">
        <v>0.151</v>
      </c>
      <c r="AG37" s="17" t="n">
        <v>0.338</v>
      </c>
      <c r="AH37" s="17" t="n">
        <v>2.868</v>
      </c>
      <c r="AI37" s="17" t="n">
        <v>2.17</v>
      </c>
      <c r="AJ37" s="17" t="n">
        <v>4.622</v>
      </c>
      <c r="AK37" s="17" t="n">
        <v>4.642</v>
      </c>
      <c r="AL37" s="17" t="n">
        <v>3.603</v>
      </c>
      <c r="AM37" s="17" t="n">
        <v>3.672</v>
      </c>
      <c r="AN37" s="17" t="n">
        <v>3.075</v>
      </c>
      <c r="AO37" s="17" t="n">
        <v>2.952</v>
      </c>
      <c r="AP37" s="17" t="n">
        <v>1.236</v>
      </c>
      <c r="AQ37" s="17" t="n">
        <v>1.169</v>
      </c>
      <c r="AR37" s="17" t="n">
        <v>-0.736</v>
      </c>
      <c r="AS37" s="17" t="n">
        <v>-0.743</v>
      </c>
      <c r="AT37" s="17" t="n">
        <v>-1.498</v>
      </c>
      <c r="AU37" s="17" t="n">
        <v>-1.201</v>
      </c>
      <c r="AV37" s="17" t="n">
        <v>-1.104</v>
      </c>
      <c r="AW37" s="17" t="n">
        <v>-1.467</v>
      </c>
      <c r="AX37" s="17" t="n">
        <v>0.41116</v>
      </c>
      <c r="AY37" s="17" t="n">
        <v>0.99277</v>
      </c>
      <c r="AZ37" s="17" t="n">
        <v>1.3429</v>
      </c>
      <c r="BA37" s="17" t="n">
        <v>3.3695</v>
      </c>
      <c r="BB37" s="17" t="n">
        <v>3.2829</v>
      </c>
      <c r="BC37" s="17" t="n">
        <v>3.2568</v>
      </c>
      <c r="BD37" s="17" t="n">
        <v>3.3964</v>
      </c>
      <c r="BE37" s="17" t="n">
        <v>3.4205</v>
      </c>
      <c r="BF37" s="17" t="n">
        <v>3.4611</v>
      </c>
      <c r="BG37" s="17" t="n">
        <v>3.1187</v>
      </c>
      <c r="BH37" s="17" t="n">
        <v>2.7162</v>
      </c>
      <c r="BI37" s="17" t="n">
        <v>3.0437</v>
      </c>
      <c r="BJ37" s="17" t="n">
        <v>-1.519</v>
      </c>
      <c r="BK37" s="17" t="n">
        <v>-1.4156</v>
      </c>
      <c r="BL37" s="17" t="n">
        <v>-1.3771</v>
      </c>
      <c r="BM37" s="17" t="n">
        <v>1.676</v>
      </c>
      <c r="BN37" s="17" t="n">
        <v>1.514</v>
      </c>
      <c r="BO37" s="17" t="n">
        <v>0.823</v>
      </c>
      <c r="BP37" s="17" t="n">
        <v>1.29</v>
      </c>
      <c r="BQ37" s="17" t="n">
        <v>1.298</v>
      </c>
      <c r="BR37" s="17" t="n">
        <v>1.614</v>
      </c>
      <c r="BS37" s="17" t="n">
        <v>-0.38</v>
      </c>
      <c r="BT37" s="17" t="n">
        <v>-1.415</v>
      </c>
      <c r="BU37" s="17" t="n">
        <v>-1.16</v>
      </c>
      <c r="BV37" s="17" t="n">
        <v>-1.688</v>
      </c>
      <c r="BW37" s="17" t="n">
        <v>-1.085</v>
      </c>
      <c r="BX37" s="17" t="n">
        <v>-1.546</v>
      </c>
      <c r="BY37" s="17" t="n">
        <v>-1.4825</v>
      </c>
      <c r="BZ37" s="17" t="n">
        <v>-1.5371</v>
      </c>
      <c r="CA37" s="17" t="n">
        <v>-1.5919</v>
      </c>
      <c r="CB37" s="17" t="n">
        <v>-1.4867</v>
      </c>
      <c r="CC37" s="17" t="n">
        <v>-1.6157</v>
      </c>
      <c r="CD37" s="17" t="n">
        <v>-1.4539</v>
      </c>
      <c r="CE37" s="17" t="n">
        <v>-1.3809</v>
      </c>
      <c r="CF37" s="17" t="n">
        <v>-1.3952</v>
      </c>
      <c r="CG37" s="17" t="n">
        <v>-1.5303</v>
      </c>
      <c r="CH37" s="17" t="n">
        <v>-1.5011</v>
      </c>
      <c r="CI37" s="17" t="n">
        <v>-1.6014</v>
      </c>
      <c r="CJ37" s="17" t="n">
        <v>-1.4569</v>
      </c>
      <c r="CK37" s="17" t="n">
        <v>-1.784</v>
      </c>
      <c r="CL37" s="17" t="n">
        <v>-1.6789</v>
      </c>
      <c r="CM37" s="17" t="n">
        <v>-1.5465</v>
      </c>
      <c r="CN37" s="17" t="n">
        <v>-1.6735</v>
      </c>
      <c r="CO37" s="17" t="n">
        <v>-1.7665</v>
      </c>
      <c r="CP37" s="17" t="n">
        <v>-1.6976</v>
      </c>
      <c r="CQ37" s="17" t="n">
        <v>-1.302</v>
      </c>
      <c r="CR37" s="17" t="n">
        <v>-1.6917</v>
      </c>
      <c r="CS37" s="17" t="n">
        <v>-1.1894</v>
      </c>
      <c r="CT37" s="17" t="n">
        <v>-1.6516</v>
      </c>
      <c r="CU37" s="17" t="n">
        <v>-1.55</v>
      </c>
      <c r="CV37" s="17" t="n">
        <v>-1.5429</v>
      </c>
      <c r="CW37" s="17" t="n">
        <v>-1.4051</v>
      </c>
      <c r="CX37" s="17" t="n">
        <v>-1.6383</v>
      </c>
      <c r="CY37" s="17" t="n">
        <v>-1.6344</v>
      </c>
      <c r="CZ37" s="17" t="n">
        <v>-1.2832</v>
      </c>
      <c r="DA37" s="17" t="n">
        <v>-1.119</v>
      </c>
      <c r="DB37" s="17" t="n">
        <v>-1.31</v>
      </c>
      <c r="DC37" s="17" t="n">
        <v>-1.3559</v>
      </c>
      <c r="DD37" s="17" t="n">
        <v>-1.5317</v>
      </c>
      <c r="DE37" s="17" t="n">
        <v>-1.5703</v>
      </c>
      <c r="DF37" s="17" t="n">
        <v>-1.7264</v>
      </c>
      <c r="DG37" s="17" t="n">
        <v>-1.698</v>
      </c>
      <c r="DH37" s="17" t="n">
        <v>-1.6845</v>
      </c>
    </row>
    <row r="38" customFormat="false" ht="38.25" hidden="false" customHeight="false" outlineLevel="0" collapsed="false">
      <c r="A38" s="0" t="s">
        <v>619</v>
      </c>
      <c r="B38" s="0" t="s">
        <v>620</v>
      </c>
      <c r="C38" s="0" t="s">
        <v>301</v>
      </c>
      <c r="D38" s="1" t="s">
        <v>621</v>
      </c>
      <c r="E38" s="1" t="s">
        <v>622</v>
      </c>
      <c r="F38" s="1" t="s">
        <v>623</v>
      </c>
      <c r="G38" s="0" t="n">
        <v>1E-147</v>
      </c>
      <c r="H38" s="1" t="s">
        <v>624</v>
      </c>
      <c r="I38" s="0" t="n">
        <v>6E-042</v>
      </c>
      <c r="J38" s="1" t="s">
        <v>625</v>
      </c>
      <c r="K38" s="0" t="n">
        <v>1E-108</v>
      </c>
      <c r="L38" s="1" t="s">
        <v>626</v>
      </c>
      <c r="M38" s="0" t="s">
        <v>321</v>
      </c>
      <c r="N38" s="1" t="s">
        <v>615</v>
      </c>
      <c r="O38" s="0" t="s">
        <v>616</v>
      </c>
      <c r="P38" s="0" t="s">
        <v>617</v>
      </c>
      <c r="Q38" s="0" t="s">
        <v>627</v>
      </c>
      <c r="R38" s="17" t="n">
        <v>-0.25258</v>
      </c>
      <c r="S38" s="17" t="n">
        <v>-0.0007273</v>
      </c>
      <c r="T38" s="17" t="n">
        <v>-0.052879</v>
      </c>
      <c r="U38" s="17" t="n">
        <v>-0.98393</v>
      </c>
      <c r="V38" s="17" t="n">
        <v>-0.95332</v>
      </c>
      <c r="W38" s="17" t="n">
        <v>-0.82002</v>
      </c>
      <c r="X38" s="17" t="n">
        <v>-0.39355</v>
      </c>
      <c r="Y38" s="17" t="n">
        <v>-0.56929</v>
      </c>
      <c r="Z38" s="17" t="n">
        <v>-0.34245</v>
      </c>
      <c r="AA38" s="17" t="n">
        <v>-0.7445</v>
      </c>
      <c r="AB38" s="17" t="n">
        <v>-1.0356</v>
      </c>
      <c r="AC38" s="17" t="n">
        <v>-1.0471</v>
      </c>
      <c r="AD38" s="17" t="n">
        <v>0.068</v>
      </c>
      <c r="AE38" s="17" t="n">
        <v>-0.277</v>
      </c>
      <c r="AF38" s="17" t="n">
        <v>0.293</v>
      </c>
      <c r="AG38" s="17" t="n">
        <v>-0.344</v>
      </c>
      <c r="AH38" s="17" t="n">
        <v>-0.255</v>
      </c>
      <c r="AI38" s="17" t="n">
        <v>-0.536</v>
      </c>
      <c r="AJ38" s="17" t="n">
        <v>-0.241</v>
      </c>
      <c r="AK38" s="17" t="n">
        <v>-0.811</v>
      </c>
      <c r="AL38" s="17" t="n">
        <v>0.188</v>
      </c>
      <c r="AM38" s="17" t="n">
        <v>0.464</v>
      </c>
      <c r="AN38" s="17" t="n">
        <v>1.158</v>
      </c>
      <c r="AO38" s="17" t="n">
        <v>1.418</v>
      </c>
      <c r="AP38" s="17" t="n">
        <v>0.074</v>
      </c>
      <c r="AQ38" s="17" t="n">
        <v>0.04</v>
      </c>
      <c r="AR38" s="17" t="n">
        <v>0.549</v>
      </c>
      <c r="AS38" s="17" t="n">
        <v>0.487</v>
      </c>
      <c r="AT38" s="17" t="n">
        <v>1.302</v>
      </c>
      <c r="AU38" s="17" t="n">
        <v>1.327</v>
      </c>
      <c r="AV38" s="17" t="n">
        <v>0.267</v>
      </c>
      <c r="AW38" s="17" t="n">
        <v>-0.141</v>
      </c>
      <c r="AX38" s="17" t="n">
        <v>-0.75546</v>
      </c>
      <c r="AY38" s="17" t="n">
        <v>-0.6379</v>
      </c>
      <c r="AZ38" s="17" t="n">
        <v>-0.65867</v>
      </c>
      <c r="BA38" s="17" t="n">
        <v>-0.33264</v>
      </c>
      <c r="BB38" s="17" t="n">
        <v>-0.73976</v>
      </c>
      <c r="BC38" s="17" t="n">
        <v>-0.90446</v>
      </c>
      <c r="BD38" s="17" t="n">
        <v>-0.18074</v>
      </c>
      <c r="BE38" s="17" t="n">
        <v>-0.1497</v>
      </c>
      <c r="BF38" s="17" t="n">
        <v>-0.31222</v>
      </c>
      <c r="BG38" s="17" t="n">
        <v>0.16016</v>
      </c>
      <c r="BH38" s="17" t="n">
        <v>-0.14006</v>
      </c>
      <c r="BI38" s="17" t="n">
        <v>0.011556</v>
      </c>
      <c r="BJ38" s="17" t="n">
        <v>0.41908</v>
      </c>
      <c r="BK38" s="17" t="n">
        <v>0.54178</v>
      </c>
      <c r="BL38" s="17" t="n">
        <v>0.4284</v>
      </c>
      <c r="BM38" s="17" t="n">
        <v>0.543</v>
      </c>
      <c r="BN38" s="17" t="n">
        <v>0.556</v>
      </c>
      <c r="BO38" s="17" t="n">
        <v>0.403</v>
      </c>
      <c r="BP38" s="17" t="n">
        <v>1.05</v>
      </c>
      <c r="BQ38" s="17" t="n">
        <v>0.571</v>
      </c>
      <c r="BR38" s="17" t="n">
        <v>0.678</v>
      </c>
      <c r="BS38" s="17" t="n">
        <v>0.788</v>
      </c>
      <c r="BT38" s="17" t="n">
        <v>0.788</v>
      </c>
      <c r="BU38" s="17" t="n">
        <v>0.512</v>
      </c>
      <c r="BV38" s="17" t="n">
        <v>-0.25</v>
      </c>
      <c r="BW38" s="17" t="n">
        <v>-0.135</v>
      </c>
      <c r="BX38" s="17" t="n">
        <v>-0.03</v>
      </c>
      <c r="BY38" s="17" t="n">
        <v>0.029078</v>
      </c>
      <c r="BZ38" s="17" t="n">
        <v>0.1203</v>
      </c>
      <c r="CA38" s="17" t="n">
        <v>0.28242</v>
      </c>
      <c r="CB38" s="17" t="n">
        <v>0.13675</v>
      </c>
      <c r="CC38" s="17" t="n">
        <v>0.060315</v>
      </c>
      <c r="CD38" s="17" t="n">
        <v>-0.25834</v>
      </c>
      <c r="CE38" s="17" t="n">
        <v>-0.42898</v>
      </c>
      <c r="CF38" s="17" t="n">
        <v>-0.42664</v>
      </c>
      <c r="CG38" s="17" t="n">
        <v>-0.12791</v>
      </c>
      <c r="CH38" s="17" t="n">
        <v>-0.5555</v>
      </c>
      <c r="CI38" s="17" t="n">
        <v>-0.24027</v>
      </c>
      <c r="CJ38" s="17" t="n">
        <v>-0.2206</v>
      </c>
      <c r="CK38" s="17" t="n">
        <v>-0.33691</v>
      </c>
      <c r="CL38" s="17" t="n">
        <v>-0.34221</v>
      </c>
      <c r="CM38" s="17" t="n">
        <v>-0.28928</v>
      </c>
      <c r="CN38" s="17" t="n">
        <v>-0.6924</v>
      </c>
      <c r="CO38" s="17" t="n">
        <v>-0.63099</v>
      </c>
      <c r="CP38" s="17" t="n">
        <v>-0.70337</v>
      </c>
      <c r="CQ38" s="17" t="n">
        <v>-0.97521</v>
      </c>
      <c r="CR38" s="17" t="n">
        <v>-1.0717</v>
      </c>
      <c r="CS38" s="17" t="n">
        <v>-0.67933</v>
      </c>
      <c r="CT38" s="17" t="n">
        <v>0.17644</v>
      </c>
      <c r="CU38" s="17" t="n">
        <v>0.052181</v>
      </c>
      <c r="CV38" s="17" t="n">
        <v>-0.081453</v>
      </c>
      <c r="CW38" s="17" t="n">
        <v>0.022804</v>
      </c>
      <c r="CX38" s="17" t="n">
        <v>-0.059932</v>
      </c>
      <c r="CY38" s="17" t="n">
        <v>0.12497</v>
      </c>
      <c r="CZ38" s="17" t="n">
        <v>-0.064364</v>
      </c>
      <c r="DA38" s="17" t="n">
        <v>-0.50701</v>
      </c>
      <c r="DB38" s="17" t="n">
        <v>-0.29727</v>
      </c>
      <c r="DC38" s="17" t="n">
        <v>-0.42715</v>
      </c>
      <c r="DD38" s="17" t="n">
        <v>-0.29012</v>
      </c>
      <c r="DE38" s="17" t="n">
        <v>-0.22378</v>
      </c>
      <c r="DF38" s="17" t="n">
        <v>-0.18644</v>
      </c>
      <c r="DG38" s="17" t="n">
        <v>-0.097132</v>
      </c>
      <c r="DH38" s="17" t="n">
        <v>-0.27867</v>
      </c>
    </row>
    <row r="39" customFormat="false" ht="38.25" hidden="false" customHeight="false" outlineLevel="0" collapsed="false">
      <c r="A39" s="0" t="s">
        <v>628</v>
      </c>
      <c r="B39" s="0" t="s">
        <v>629</v>
      </c>
      <c r="C39" s="0" t="s">
        <v>301</v>
      </c>
      <c r="D39" s="1" t="s">
        <v>630</v>
      </c>
      <c r="E39" s="1" t="s">
        <v>631</v>
      </c>
      <c r="F39" s="1" t="s">
        <v>632</v>
      </c>
      <c r="G39" s="0" t="n">
        <v>8E-021</v>
      </c>
      <c r="H39" s="1" t="s">
        <v>633</v>
      </c>
      <c r="I39" s="0" t="n">
        <v>2E-019</v>
      </c>
      <c r="J39" s="1" t="s">
        <v>634</v>
      </c>
      <c r="K39" s="0" t="n">
        <v>3E-058</v>
      </c>
      <c r="L39" s="1" t="s">
        <v>635</v>
      </c>
      <c r="M39" s="0" t="s">
        <v>636</v>
      </c>
      <c r="N39" s="1" t="s">
        <v>637</v>
      </c>
      <c r="O39" s="0" t="s">
        <v>638</v>
      </c>
      <c r="P39" s="0" t="s">
        <v>617</v>
      </c>
      <c r="Q39" s="0" t="s">
        <v>639</v>
      </c>
      <c r="R39" s="17" t="n">
        <v>1.5507</v>
      </c>
      <c r="S39" s="17" t="n">
        <v>1.934</v>
      </c>
      <c r="T39" s="17" t="n">
        <v>1.2177</v>
      </c>
      <c r="U39" s="17" t="n">
        <v>-0.23658</v>
      </c>
      <c r="V39" s="17" t="n">
        <v>-0.56978</v>
      </c>
      <c r="W39" s="17" t="n">
        <v>-0.60617</v>
      </c>
      <c r="X39" s="17" t="n">
        <v>-0.45536</v>
      </c>
      <c r="Y39" s="17" t="n">
        <v>-0.17479</v>
      </c>
      <c r="Z39" s="17" t="n">
        <v>-0.14781</v>
      </c>
      <c r="AA39" s="17" t="n">
        <v>0.73471</v>
      </c>
      <c r="AB39" s="17" t="n">
        <v>0.62302</v>
      </c>
      <c r="AC39" s="17" t="n">
        <v>0.62259</v>
      </c>
      <c r="AD39" s="17" t="n">
        <v>-0.527</v>
      </c>
      <c r="AE39" s="17" t="n">
        <v>-0.519</v>
      </c>
      <c r="AF39" s="17" t="n">
        <v>-0.424</v>
      </c>
      <c r="AG39" s="17" t="n">
        <v>0.112</v>
      </c>
      <c r="AH39" s="17" t="n">
        <v>-0.005</v>
      </c>
      <c r="AI39" s="17" t="n">
        <v>-0.167</v>
      </c>
      <c r="AJ39" s="17" t="n">
        <v>2.045</v>
      </c>
      <c r="AK39" s="17" t="n">
        <v>1.939</v>
      </c>
      <c r="AL39" s="17" t="n">
        <v>1.625</v>
      </c>
      <c r="AM39" s="17" t="n">
        <v>3.018</v>
      </c>
      <c r="AN39" s="17" t="n">
        <v>1.848</v>
      </c>
      <c r="AO39" s="17" t="n">
        <v>2.296</v>
      </c>
      <c r="AP39" s="17" t="n">
        <v>2.832</v>
      </c>
      <c r="AQ39" s="17" t="n">
        <v>3.179</v>
      </c>
      <c r="AR39" s="17" t="n">
        <v>0.805</v>
      </c>
      <c r="AS39" s="17" t="n">
        <v>0.825</v>
      </c>
      <c r="AT39" s="17" t="n">
        <v>-0.298</v>
      </c>
      <c r="AU39" s="17" t="n">
        <v>0.213</v>
      </c>
      <c r="AV39" s="17" t="n">
        <v>1.02</v>
      </c>
      <c r="AW39" s="17" t="n">
        <v>0.727</v>
      </c>
      <c r="AX39" s="17" t="n">
        <v>-0.22442</v>
      </c>
      <c r="AY39" s="17" t="n">
        <v>-0.30145</v>
      </c>
      <c r="AZ39" s="17" t="n">
        <v>-0.16417</v>
      </c>
      <c r="BA39" s="17" t="n">
        <v>1.7154</v>
      </c>
      <c r="BB39" s="17" t="n">
        <v>1.3406</v>
      </c>
      <c r="BC39" s="17" t="n">
        <v>1.6352</v>
      </c>
      <c r="BD39" s="17" t="n">
        <v>2.0478</v>
      </c>
      <c r="BE39" s="17" t="n">
        <v>2.1137</v>
      </c>
      <c r="BF39" s="17" t="n">
        <v>2.0344</v>
      </c>
      <c r="BG39" s="17" t="n">
        <v>2.6049</v>
      </c>
      <c r="BH39" s="17" t="n">
        <v>2.6187</v>
      </c>
      <c r="BI39" s="17" t="n">
        <v>2.6598</v>
      </c>
      <c r="BJ39" s="17" t="n">
        <v>0.69249</v>
      </c>
      <c r="BK39" s="17" t="n">
        <v>0.60701</v>
      </c>
      <c r="BL39" s="17" t="n">
        <v>0.42953</v>
      </c>
      <c r="BM39" s="17" t="n">
        <v>4.009</v>
      </c>
      <c r="BN39" s="17" t="n">
        <v>3.579</v>
      </c>
      <c r="BO39" s="17" t="n">
        <v>4.382</v>
      </c>
      <c r="BP39" s="17" t="n">
        <v>4.341</v>
      </c>
      <c r="BQ39" s="17" t="n">
        <v>3.46</v>
      </c>
      <c r="BR39" s="17" t="n">
        <v>3.287</v>
      </c>
      <c r="BS39" s="17" t="n">
        <v>0.132</v>
      </c>
      <c r="BT39" s="17" t="n">
        <v>0.419</v>
      </c>
      <c r="BU39" s="17" t="n">
        <v>-0.164</v>
      </c>
      <c r="BV39" s="17" t="n">
        <v>-0.088</v>
      </c>
      <c r="BW39" s="17" t="n">
        <v>0.215</v>
      </c>
      <c r="BX39" s="17" t="n">
        <v>-0.071</v>
      </c>
      <c r="BY39" s="17" t="n">
        <v>-0.20617</v>
      </c>
      <c r="BZ39" s="17" t="n">
        <v>-0.14028</v>
      </c>
      <c r="CA39" s="17" t="n">
        <v>-0.23954</v>
      </c>
      <c r="CB39" s="17" t="n">
        <v>0.09744</v>
      </c>
      <c r="CC39" s="17" t="n">
        <v>-0.072829</v>
      </c>
      <c r="CD39" s="17" t="n">
        <v>0.22417</v>
      </c>
      <c r="CE39" s="17" t="n">
        <v>0.17516</v>
      </c>
      <c r="CF39" s="17" t="n">
        <v>0.26407</v>
      </c>
      <c r="CG39" s="17" t="n">
        <v>0.10771</v>
      </c>
      <c r="CH39" s="17" t="n">
        <v>0.096715</v>
      </c>
      <c r="CI39" s="17" t="n">
        <v>0.031278</v>
      </c>
      <c r="CJ39" s="17" t="n">
        <v>0.15618</v>
      </c>
      <c r="CK39" s="17" t="n">
        <v>-0.17964</v>
      </c>
      <c r="CL39" s="17" t="n">
        <v>-0.12825</v>
      </c>
      <c r="CM39" s="17" t="n">
        <v>-0.15827</v>
      </c>
      <c r="CN39" s="17" t="n">
        <v>-0.28576</v>
      </c>
      <c r="CO39" s="17" t="n">
        <v>-0.54721</v>
      </c>
      <c r="CP39" s="17" t="n">
        <v>-0.5208</v>
      </c>
      <c r="CQ39" s="17" t="n">
        <v>-0.27845</v>
      </c>
      <c r="CR39" s="17" t="n">
        <v>-0.32763</v>
      </c>
      <c r="CS39" s="17" t="n">
        <v>0.071266</v>
      </c>
      <c r="CT39" s="17" t="n">
        <v>-0.15735</v>
      </c>
      <c r="CU39" s="17" t="n">
        <v>-0.095813</v>
      </c>
      <c r="CV39" s="17" t="n">
        <v>0.10081</v>
      </c>
      <c r="CW39" s="17" t="n">
        <v>-0.026892</v>
      </c>
      <c r="CX39" s="17" t="n">
        <v>0.040731</v>
      </c>
      <c r="CY39" s="17" t="n">
        <v>0.16693</v>
      </c>
      <c r="CZ39" s="17" t="n">
        <v>0.113</v>
      </c>
      <c r="DA39" s="17" t="n">
        <v>0.23633</v>
      </c>
      <c r="DB39" s="17" t="n">
        <v>0.11779</v>
      </c>
      <c r="DC39" s="17" t="n">
        <v>0.053496</v>
      </c>
      <c r="DD39" s="17" t="n">
        <v>0.032228</v>
      </c>
      <c r="DE39" s="17" t="n">
        <v>-0.11574</v>
      </c>
      <c r="DF39" s="17" t="n">
        <v>0.038862</v>
      </c>
      <c r="DG39" s="17" t="n">
        <v>0.15367</v>
      </c>
      <c r="DH39" s="17" t="n">
        <v>-0.012961</v>
      </c>
    </row>
    <row r="40" customFormat="false" ht="38.25" hidden="false" customHeight="false" outlineLevel="0" collapsed="false">
      <c r="A40" s="0" t="s">
        <v>640</v>
      </c>
      <c r="B40" s="0" t="s">
        <v>641</v>
      </c>
      <c r="C40" s="0" t="s">
        <v>301</v>
      </c>
      <c r="D40" s="1" t="s">
        <v>642</v>
      </c>
      <c r="E40" s="1" t="s">
        <v>643</v>
      </c>
      <c r="F40" s="1" t="s">
        <v>644</v>
      </c>
      <c r="G40" s="0" t="n">
        <v>5E-030</v>
      </c>
      <c r="H40" s="1" t="s">
        <v>645</v>
      </c>
      <c r="I40" s="0" t="n">
        <v>2E-018</v>
      </c>
      <c r="J40" s="1" t="s">
        <v>646</v>
      </c>
      <c r="K40" s="0" t="n">
        <v>8E-022</v>
      </c>
      <c r="L40" s="1" t="s">
        <v>395</v>
      </c>
      <c r="M40" s="0" t="s">
        <v>396</v>
      </c>
      <c r="N40" s="1" t="s">
        <v>637</v>
      </c>
      <c r="O40" s="0" t="s">
        <v>638</v>
      </c>
      <c r="P40" s="0" t="s">
        <v>617</v>
      </c>
      <c r="Q40" s="0" t="s">
        <v>647</v>
      </c>
      <c r="R40" s="17" t="n">
        <v>0.35436</v>
      </c>
      <c r="S40" s="17" t="n">
        <v>0.71269</v>
      </c>
      <c r="T40" s="17" t="n">
        <v>0.29706</v>
      </c>
      <c r="U40" s="17" t="n">
        <v>-0.32548</v>
      </c>
      <c r="V40" s="17" t="n">
        <v>-0.26509</v>
      </c>
      <c r="W40" s="17" t="n">
        <v>-1.1395</v>
      </c>
      <c r="X40" s="17" t="n">
        <v>0.22376</v>
      </c>
      <c r="Y40" s="17" t="n">
        <v>0.080981</v>
      </c>
      <c r="Z40" s="17" t="n">
        <v>-0.66334</v>
      </c>
      <c r="AA40" s="17" t="n">
        <v>0.90551</v>
      </c>
      <c r="AB40" s="17" t="n">
        <v>-0.26389</v>
      </c>
      <c r="AC40" s="17" t="n">
        <v>0.55897</v>
      </c>
      <c r="AD40" s="17" t="n">
        <v>-0.253</v>
      </c>
      <c r="AE40" s="17" t="n">
        <v>-0.53</v>
      </c>
      <c r="AF40" s="17" t="n">
        <v>0.177</v>
      </c>
      <c r="AG40" s="17" t="n">
        <v>-0.147</v>
      </c>
      <c r="AH40" s="17" t="n">
        <v>-1.066</v>
      </c>
      <c r="AI40" s="17" t="n">
        <v>-0.682</v>
      </c>
      <c r="AJ40" s="17" t="n">
        <v>-0.188</v>
      </c>
      <c r="AK40" s="17" t="n">
        <v>-0.654</v>
      </c>
      <c r="AL40" s="17" t="n">
        <v>0.686</v>
      </c>
      <c r="AM40" s="17" t="n">
        <v>0.729</v>
      </c>
      <c r="AN40" s="17" t="n">
        <v>1.526</v>
      </c>
      <c r="AO40" s="17" t="n">
        <v>1.591</v>
      </c>
      <c r="AP40" s="17" t="n">
        <v>1.528</v>
      </c>
      <c r="AQ40" s="17" t="n">
        <v>2.059</v>
      </c>
      <c r="AR40" s="17" t="n">
        <v>-0.715</v>
      </c>
      <c r="AS40" s="17" t="n">
        <v>-1.075</v>
      </c>
      <c r="AT40" s="17" t="n">
        <v>-1.168</v>
      </c>
      <c r="AU40" s="17" t="n">
        <v>-1.335</v>
      </c>
      <c r="AV40" s="17" t="n">
        <v>0.74</v>
      </c>
      <c r="AW40" s="17" t="n">
        <v>0.984</v>
      </c>
      <c r="AX40" s="17" t="n">
        <v>-0.85651</v>
      </c>
      <c r="AY40" s="17" t="n">
        <v>-0.76623</v>
      </c>
      <c r="AZ40" s="17" t="n">
        <v>-0.66315</v>
      </c>
      <c r="BA40" s="17" t="n">
        <v>0.38688</v>
      </c>
      <c r="BB40" s="17" t="n">
        <v>0.40236</v>
      </c>
      <c r="BC40" s="17" t="n">
        <v>-0.19407</v>
      </c>
      <c r="BD40" s="17" t="n">
        <v>0.70312</v>
      </c>
      <c r="BE40" s="17" t="n">
        <v>0.74288</v>
      </c>
      <c r="BF40" s="17" t="n">
        <v>0.33277</v>
      </c>
      <c r="BG40" s="17" t="n">
        <v>1.2781</v>
      </c>
      <c r="BH40" s="17" t="n">
        <v>1.1914</v>
      </c>
      <c r="BI40" s="17" t="n">
        <v>0.90575</v>
      </c>
      <c r="BJ40" s="17" t="n">
        <v>-0.20266</v>
      </c>
      <c r="BK40" s="17" t="n">
        <v>-0.091172</v>
      </c>
      <c r="BL40" s="17" t="n">
        <v>-0.58889</v>
      </c>
      <c r="BM40" s="17" t="n">
        <v>1.146</v>
      </c>
      <c r="BN40" s="17" t="n">
        <v>1.877</v>
      </c>
      <c r="BO40" s="17" t="n">
        <v>2.029</v>
      </c>
      <c r="BP40" s="17" t="n">
        <v>1.662</v>
      </c>
      <c r="BQ40" s="17" t="n">
        <v>1.914</v>
      </c>
      <c r="BR40" s="17" t="n">
        <v>1.315</v>
      </c>
      <c r="BS40" s="17" t="n">
        <v>-0.095</v>
      </c>
      <c r="BT40" s="17" t="n">
        <v>-0.308</v>
      </c>
      <c r="BU40" s="17" t="n">
        <v>0.378</v>
      </c>
      <c r="BV40" s="17" t="n">
        <v>-0.382</v>
      </c>
      <c r="BW40" s="17" t="n">
        <v>-0.601</v>
      </c>
      <c r="BX40" s="17" t="n">
        <v>-0.085</v>
      </c>
      <c r="BY40" s="17" t="n">
        <v>-0.75643</v>
      </c>
      <c r="BZ40" s="17" t="n">
        <v>-0.98872</v>
      </c>
      <c r="CA40" s="17" t="n">
        <v>-0.96126</v>
      </c>
      <c r="CB40" s="17" t="n">
        <v>-1.1818</v>
      </c>
      <c r="CC40" s="17" t="n">
        <v>-1.1304</v>
      </c>
      <c r="CD40" s="17" t="n">
        <v>-0.48075</v>
      </c>
      <c r="CE40" s="17" t="n">
        <v>-0.26288</v>
      </c>
      <c r="CF40" s="17" t="n">
        <v>-0.46132</v>
      </c>
      <c r="CG40" s="17" t="n">
        <v>-1.2583</v>
      </c>
      <c r="CH40" s="17" t="n">
        <v>-0.2192</v>
      </c>
      <c r="CI40" s="17" t="n">
        <v>-0.55485</v>
      </c>
      <c r="CJ40" s="17" t="n">
        <v>-0.1145</v>
      </c>
      <c r="CK40" s="17" t="n">
        <v>-0.7825</v>
      </c>
      <c r="CL40" s="17" t="n">
        <v>-1.1704</v>
      </c>
      <c r="CM40" s="17" t="n">
        <v>-0.56523</v>
      </c>
      <c r="CN40" s="17" t="n">
        <v>-0.081438</v>
      </c>
      <c r="CO40" s="17" t="n">
        <v>0.097691</v>
      </c>
      <c r="CP40" s="17" t="n">
        <v>0.18672</v>
      </c>
      <c r="CQ40" s="17" t="n">
        <v>-0.079732</v>
      </c>
      <c r="CR40" s="17" t="n">
        <v>-0.1368</v>
      </c>
      <c r="CS40" s="17" t="n">
        <v>-0.0084361</v>
      </c>
      <c r="CT40" s="17" t="n">
        <v>-0.081668</v>
      </c>
      <c r="CU40" s="17" t="n">
        <v>-1.3221</v>
      </c>
      <c r="CV40" s="17" t="n">
        <v>-1.063</v>
      </c>
      <c r="CW40" s="17" t="n">
        <v>-1.1214</v>
      </c>
      <c r="CX40" s="17" t="n">
        <v>-1.9279</v>
      </c>
      <c r="CY40" s="17" t="n">
        <v>-1.7617</v>
      </c>
      <c r="CZ40" s="17" t="n">
        <v>-0.14679</v>
      </c>
      <c r="DA40" s="17" t="n">
        <v>-1.0095</v>
      </c>
      <c r="DB40" s="17" t="n">
        <v>-0.50121</v>
      </c>
      <c r="DC40" s="17" t="n">
        <v>-0.90962</v>
      </c>
      <c r="DD40" s="17" t="n">
        <v>-0.78296</v>
      </c>
      <c r="DE40" s="17" t="n">
        <v>-0.96418</v>
      </c>
      <c r="DF40" s="17" t="n">
        <v>-0.20479</v>
      </c>
      <c r="DG40" s="17" t="n">
        <v>-0.030368</v>
      </c>
      <c r="DH40" s="17" t="n">
        <v>0.12332</v>
      </c>
    </row>
    <row r="41" customFormat="false" ht="51" hidden="false" customHeight="false" outlineLevel="0" collapsed="false">
      <c r="A41" s="0" t="s">
        <v>648</v>
      </c>
      <c r="B41" s="0" t="s">
        <v>649</v>
      </c>
      <c r="C41" s="0" t="s">
        <v>301</v>
      </c>
      <c r="D41" s="1" t="s">
        <v>650</v>
      </c>
      <c r="E41" s="1" t="s">
        <v>651</v>
      </c>
      <c r="F41" s="1" t="s">
        <v>652</v>
      </c>
      <c r="G41" s="0" t="n">
        <v>0</v>
      </c>
      <c r="H41" s="1" t="s">
        <v>653</v>
      </c>
      <c r="I41" s="0" t="n">
        <v>9E-056</v>
      </c>
      <c r="J41" s="1" t="s">
        <v>654</v>
      </c>
      <c r="K41" s="0" t="n">
        <v>1E-140</v>
      </c>
      <c r="L41" s="1" t="s">
        <v>655</v>
      </c>
      <c r="M41" s="0" t="s">
        <v>321</v>
      </c>
      <c r="N41" s="1" t="s">
        <v>656</v>
      </c>
      <c r="O41" s="0" t="s">
        <v>657</v>
      </c>
      <c r="P41" s="0" t="s">
        <v>617</v>
      </c>
      <c r="Q41" s="0" t="s">
        <v>658</v>
      </c>
      <c r="R41" s="17" t="n">
        <v>-2.2058</v>
      </c>
      <c r="S41" s="17" t="n">
        <v>-2.3081</v>
      </c>
      <c r="T41" s="17" t="n">
        <v>-1.978</v>
      </c>
      <c r="U41" s="17" t="n">
        <v>-2.3142</v>
      </c>
      <c r="V41" s="17" t="n">
        <v>-2.0416</v>
      </c>
      <c r="W41" s="17" t="n">
        <v>-1.7385</v>
      </c>
      <c r="X41" s="17" t="n">
        <v>-2.3392</v>
      </c>
      <c r="Y41" s="17" t="n">
        <v>-2.4275</v>
      </c>
      <c r="Z41" s="17" t="n">
        <v>-2.2643</v>
      </c>
      <c r="AA41" s="17" t="n">
        <v>-2.1155</v>
      </c>
      <c r="AB41" s="17" t="n">
        <v>-1.7094</v>
      </c>
      <c r="AC41" s="17" t="n">
        <v>-1.8406</v>
      </c>
      <c r="AD41" s="17" t="n">
        <v>-2.567</v>
      </c>
      <c r="AE41" s="17" t="n">
        <v>-2.124</v>
      </c>
      <c r="AF41" s="17" t="n">
        <v>-2.02</v>
      </c>
      <c r="AG41" s="17" t="n">
        <v>-1.717</v>
      </c>
      <c r="AH41" s="17" t="n">
        <v>-0.256</v>
      </c>
      <c r="AI41" s="17" t="n">
        <v>-0.49</v>
      </c>
      <c r="AJ41" s="17" t="n">
        <v>2.116</v>
      </c>
      <c r="AK41" s="17" t="n">
        <v>1.703</v>
      </c>
      <c r="AL41" s="17" t="n">
        <v>2.707</v>
      </c>
      <c r="AM41" s="17" t="n">
        <v>3.059</v>
      </c>
      <c r="AN41" s="17" t="n">
        <v>2.547</v>
      </c>
      <c r="AO41" s="17" t="n">
        <v>3.016</v>
      </c>
      <c r="AP41" s="17" t="n">
        <v>3.5</v>
      </c>
      <c r="AQ41" s="17" t="n">
        <v>3.407</v>
      </c>
      <c r="AR41" s="17" t="n">
        <v>-1.223</v>
      </c>
      <c r="AS41" s="17" t="n">
        <v>-0.731</v>
      </c>
      <c r="AT41" s="17" t="n">
        <v>0.78</v>
      </c>
      <c r="AU41" s="17" t="n">
        <v>1.631</v>
      </c>
      <c r="AV41" s="17" t="n">
        <v>3.513</v>
      </c>
      <c r="AW41" s="17" t="n">
        <v>3.06</v>
      </c>
      <c r="AX41" s="17" t="n">
        <v>-1.7863</v>
      </c>
      <c r="AY41" s="17" t="n">
        <v>-1.3255</v>
      </c>
      <c r="AZ41" s="17" t="n">
        <v>-1.4411</v>
      </c>
      <c r="BA41" s="17" t="n">
        <v>0.95863</v>
      </c>
      <c r="BB41" s="17" t="n">
        <v>0.98378</v>
      </c>
      <c r="BC41" s="17" t="n">
        <v>0.93126</v>
      </c>
      <c r="BD41" s="17" t="n">
        <v>1.3817</v>
      </c>
      <c r="BE41" s="17" t="n">
        <v>2.4961</v>
      </c>
      <c r="BF41" s="17" t="n">
        <v>2.0448</v>
      </c>
      <c r="BG41" s="17" t="n">
        <v>2.0934</v>
      </c>
      <c r="BH41" s="17" t="n">
        <v>2.5339</v>
      </c>
      <c r="BI41" s="17" t="n">
        <v>2.7076</v>
      </c>
      <c r="BJ41" s="17" t="n">
        <v>0.30119</v>
      </c>
      <c r="BK41" s="17" t="n">
        <v>0.50925</v>
      </c>
      <c r="BL41" s="17" t="n">
        <v>0.10913</v>
      </c>
      <c r="BM41" s="17" t="n">
        <v>4.342</v>
      </c>
      <c r="BN41" s="17" t="n">
        <v>4.205</v>
      </c>
      <c r="BO41" s="17" t="n">
        <v>4.091</v>
      </c>
      <c r="BP41" s="17" t="n">
        <v>4.596</v>
      </c>
      <c r="BQ41" s="17" t="n">
        <v>3.274</v>
      </c>
      <c r="BR41" s="17" t="n">
        <v>2.663</v>
      </c>
      <c r="BS41" s="17" t="n">
        <v>3.022</v>
      </c>
      <c r="BT41" s="17" t="n">
        <v>1.817</v>
      </c>
      <c r="BU41" s="17" t="n">
        <v>0.669</v>
      </c>
      <c r="BV41" s="17" t="n">
        <v>-1.753</v>
      </c>
      <c r="BW41" s="17" t="n">
        <v>-1.864</v>
      </c>
      <c r="BX41" s="17" t="n">
        <v>-2.099</v>
      </c>
      <c r="BY41" s="17" t="n">
        <v>-2.1498</v>
      </c>
      <c r="BZ41" s="17" t="n">
        <v>-2.0888</v>
      </c>
      <c r="CA41" s="17" t="n">
        <v>-2.177</v>
      </c>
      <c r="CB41" s="17" t="n">
        <v>-2.1873</v>
      </c>
      <c r="CC41" s="17" t="n">
        <v>-2.26</v>
      </c>
      <c r="CD41" s="17" t="n">
        <v>-1.775</v>
      </c>
      <c r="CE41" s="17" t="n">
        <v>-1.9395</v>
      </c>
      <c r="CF41" s="17" t="n">
        <v>-1.892</v>
      </c>
      <c r="CG41" s="17" t="n">
        <v>-2.1981</v>
      </c>
      <c r="CH41" s="17" t="n">
        <v>-2.505</v>
      </c>
      <c r="CI41" s="17" t="n">
        <v>-2.3415</v>
      </c>
      <c r="CJ41" s="17" t="n">
        <v>-2.1435</v>
      </c>
      <c r="CK41" s="17" t="n">
        <v>-2.4595</v>
      </c>
      <c r="CL41" s="17" t="n">
        <v>-2.4676</v>
      </c>
      <c r="CM41" s="17" t="n">
        <v>-2.3861</v>
      </c>
      <c r="CN41" s="17" t="n">
        <v>-2.2559</v>
      </c>
      <c r="CO41" s="17" t="n">
        <v>-2.528</v>
      </c>
      <c r="CP41" s="17" t="n">
        <v>-2.3617</v>
      </c>
      <c r="CQ41" s="17" t="n">
        <v>-2.1087</v>
      </c>
      <c r="CR41" s="17" t="n">
        <v>-2.1287</v>
      </c>
      <c r="CS41" s="17" t="n">
        <v>-2.0061</v>
      </c>
      <c r="CT41" s="17" t="n">
        <v>-2.0065</v>
      </c>
      <c r="CU41" s="17" t="n">
        <v>-2.0614</v>
      </c>
      <c r="CV41" s="17" t="n">
        <v>-2.0395</v>
      </c>
      <c r="CW41" s="17" t="n">
        <v>-2.267</v>
      </c>
      <c r="CX41" s="17" t="n">
        <v>-2.0868</v>
      </c>
      <c r="CY41" s="17" t="n">
        <v>-2.3058</v>
      </c>
      <c r="CZ41" s="17" t="n">
        <v>-1.892</v>
      </c>
      <c r="DA41" s="17" t="n">
        <v>-1.8857</v>
      </c>
      <c r="DB41" s="17" t="n">
        <v>-1.625</v>
      </c>
      <c r="DC41" s="17" t="n">
        <v>-2.129</v>
      </c>
      <c r="DD41" s="17" t="n">
        <v>-2.21</v>
      </c>
      <c r="DE41" s="17" t="n">
        <v>-2.2364</v>
      </c>
      <c r="DF41" s="17" t="n">
        <v>-2.3177</v>
      </c>
      <c r="DG41" s="17" t="n">
        <v>-2.1562</v>
      </c>
      <c r="DH41" s="17" t="n">
        <v>-2.4315</v>
      </c>
    </row>
    <row r="42" customFormat="false" ht="38.25" hidden="false" customHeight="false" outlineLevel="0" collapsed="false">
      <c r="A42" s="0" t="s">
        <v>659</v>
      </c>
      <c r="B42" s="0" t="s">
        <v>660</v>
      </c>
      <c r="C42" s="0" t="s">
        <v>661</v>
      </c>
      <c r="D42" s="1" t="s">
        <v>662</v>
      </c>
      <c r="E42" s="1" t="s">
        <v>663</v>
      </c>
      <c r="F42" s="1" t="s">
        <v>664</v>
      </c>
      <c r="G42" s="0" t="n">
        <v>0</v>
      </c>
      <c r="H42" s="1" t="s">
        <v>665</v>
      </c>
      <c r="I42" s="0" t="n">
        <v>9E-032</v>
      </c>
      <c r="J42" s="1" t="s">
        <v>666</v>
      </c>
      <c r="K42" s="0" t="n">
        <v>5E-048</v>
      </c>
      <c r="L42" s="1" t="s">
        <v>667</v>
      </c>
      <c r="M42" s="0" t="s">
        <v>668</v>
      </c>
      <c r="N42" s="1" t="s">
        <v>669</v>
      </c>
      <c r="O42" s="0" t="s">
        <v>670</v>
      </c>
      <c r="P42" s="0" t="s">
        <v>617</v>
      </c>
      <c r="Q42" s="0" t="s">
        <v>671</v>
      </c>
      <c r="R42" s="17" t="n">
        <v>-2.9492</v>
      </c>
      <c r="S42" s="17" t="n">
        <v>-2.9102</v>
      </c>
      <c r="T42" s="17" t="n">
        <v>-2.9442</v>
      </c>
      <c r="U42" s="17" t="n">
        <v>-2.9622</v>
      </c>
      <c r="V42" s="17" t="n">
        <v>-2.897</v>
      </c>
      <c r="W42" s="17" t="n">
        <v>-2.78</v>
      </c>
      <c r="X42" s="17" t="n">
        <v>-2.8618</v>
      </c>
      <c r="Y42" s="17" t="n">
        <v>-2.8279</v>
      </c>
      <c r="Z42" s="17" t="n">
        <v>-2.7836</v>
      </c>
      <c r="AA42" s="17" t="n">
        <v>-2.6296</v>
      </c>
      <c r="AB42" s="17" t="n">
        <v>-2.6927</v>
      </c>
      <c r="AC42" s="17" t="n">
        <v>-2.9787</v>
      </c>
      <c r="AD42" s="17" t="n">
        <v>-3.283</v>
      </c>
      <c r="AE42" s="17" t="n">
        <v>-2.848</v>
      </c>
      <c r="AF42" s="17" t="n">
        <v>-0.806</v>
      </c>
      <c r="AG42" s="17" t="n">
        <v>-0.727</v>
      </c>
      <c r="AH42" s="17" t="n">
        <v>-0.966</v>
      </c>
      <c r="AI42" s="17" t="n">
        <v>0.215</v>
      </c>
      <c r="AJ42" s="17" t="n">
        <v>4.108</v>
      </c>
      <c r="AK42" s="17" t="n">
        <v>3.587</v>
      </c>
      <c r="AL42" s="17" t="n">
        <v>4.656</v>
      </c>
      <c r="AM42" s="17" t="n">
        <v>4.675</v>
      </c>
      <c r="AN42" s="17" t="n">
        <v>4.964</v>
      </c>
      <c r="AO42" s="17" t="n">
        <v>5.002</v>
      </c>
      <c r="AP42" s="17" t="n">
        <v>-0.062</v>
      </c>
      <c r="AQ42" s="17" t="n">
        <v>1.136</v>
      </c>
      <c r="AR42" s="17" t="n">
        <v>-1.043</v>
      </c>
      <c r="AS42" s="17" t="n">
        <v>-1.228</v>
      </c>
      <c r="AT42" s="17" t="n">
        <v>-2.097</v>
      </c>
      <c r="AU42" s="17" t="n">
        <v>-1.737</v>
      </c>
      <c r="AV42" s="17" t="n">
        <v>-1.756</v>
      </c>
      <c r="AW42" s="17" t="n">
        <v>-2.335</v>
      </c>
      <c r="AX42" s="17" t="n">
        <v>-2.3979</v>
      </c>
      <c r="AY42" s="17" t="n">
        <v>-2.3354</v>
      </c>
      <c r="AZ42" s="17" t="n">
        <v>-2.2046</v>
      </c>
      <c r="BA42" s="17" t="n">
        <v>1.6569</v>
      </c>
      <c r="BB42" s="17" t="n">
        <v>1.6901</v>
      </c>
      <c r="BC42" s="17" t="n">
        <v>2.1579</v>
      </c>
      <c r="BD42" s="17" t="n">
        <v>3.0171</v>
      </c>
      <c r="BE42" s="17" t="n">
        <v>3.2843</v>
      </c>
      <c r="BF42" s="17" t="n">
        <v>3.4077</v>
      </c>
      <c r="BG42" s="17" t="n">
        <v>3.3384</v>
      </c>
      <c r="BH42" s="17" t="n">
        <v>3.4131</v>
      </c>
      <c r="BI42" s="17" t="n">
        <v>3.3686</v>
      </c>
      <c r="BJ42" s="17" t="n">
        <v>-2.2084</v>
      </c>
      <c r="BK42" s="17" t="n">
        <v>-2.185</v>
      </c>
      <c r="BL42" s="17" t="n">
        <v>-2.2766</v>
      </c>
      <c r="BM42" s="17" t="n">
        <v>0.516</v>
      </c>
      <c r="BN42" s="17" t="n">
        <v>0.642</v>
      </c>
      <c r="BO42" s="17" t="n">
        <v>1.334</v>
      </c>
      <c r="BP42" s="17" t="n">
        <v>0.421</v>
      </c>
      <c r="BQ42" s="17" t="n">
        <v>1.851</v>
      </c>
      <c r="BR42" s="17" t="n">
        <v>1.239</v>
      </c>
      <c r="BS42" s="17" t="n">
        <v>-1.69</v>
      </c>
      <c r="BT42" s="17" t="n">
        <v>-2.146</v>
      </c>
      <c r="BU42" s="17" t="n">
        <v>-2.147</v>
      </c>
      <c r="BV42" s="17" t="n">
        <v>-2.345</v>
      </c>
      <c r="BW42" s="17" t="n">
        <v>-2.395</v>
      </c>
      <c r="BX42" s="17" t="n">
        <v>-2.809</v>
      </c>
      <c r="BY42" s="17" t="n">
        <v>-2.922</v>
      </c>
      <c r="BZ42" s="17" t="n">
        <v>-2.894</v>
      </c>
      <c r="CA42" s="17" t="n">
        <v>-2.8555</v>
      </c>
      <c r="CB42" s="17" t="n">
        <v>-2.8012</v>
      </c>
      <c r="CC42" s="17" t="n">
        <v>-2.7656</v>
      </c>
      <c r="CD42" s="17" t="n">
        <v>-2.5416</v>
      </c>
      <c r="CE42" s="17" t="n">
        <v>-2.457</v>
      </c>
      <c r="CF42" s="17" t="n">
        <v>-2.3019</v>
      </c>
      <c r="CG42" s="17" t="n">
        <v>-2.7889</v>
      </c>
      <c r="CH42" s="17" t="n">
        <v>-2.8074</v>
      </c>
      <c r="CI42" s="17" t="n">
        <v>-2.897</v>
      </c>
      <c r="CJ42" s="17" t="n">
        <v>-2.8462</v>
      </c>
      <c r="CK42" s="17" t="n">
        <v>-2.8731</v>
      </c>
      <c r="CL42" s="17" t="n">
        <v>-2.7467</v>
      </c>
      <c r="CM42" s="17" t="n">
        <v>-2.9752</v>
      </c>
      <c r="CN42" s="17" t="n">
        <v>-2.9502</v>
      </c>
      <c r="CO42" s="17" t="n">
        <v>-2.8589</v>
      </c>
      <c r="CP42" s="17" t="n">
        <v>-3.1451</v>
      </c>
      <c r="CQ42" s="17" t="n">
        <v>-2.7757</v>
      </c>
      <c r="CR42" s="17" t="n">
        <v>-2.9106</v>
      </c>
      <c r="CS42" s="17" t="n">
        <v>-3.0735</v>
      </c>
      <c r="CT42" s="17" t="n">
        <v>-2.8714</v>
      </c>
      <c r="CU42" s="17" t="n">
        <v>-2.8799</v>
      </c>
      <c r="CV42" s="17" t="n">
        <v>-3.0176</v>
      </c>
      <c r="CW42" s="17" t="n">
        <v>-2.734</v>
      </c>
      <c r="CX42" s="17" t="n">
        <v>-2.7094</v>
      </c>
      <c r="CY42" s="17" t="n">
        <v>-3.02</v>
      </c>
      <c r="CZ42" s="17" t="n">
        <v>-2.6178</v>
      </c>
      <c r="DA42" s="17" t="n">
        <v>-2.4788</v>
      </c>
      <c r="DB42" s="17" t="n">
        <v>-2.5665</v>
      </c>
      <c r="DC42" s="17" t="n">
        <v>-2.7443</v>
      </c>
      <c r="DD42" s="17" t="n">
        <v>-2.8315</v>
      </c>
      <c r="DE42" s="17" t="n">
        <v>-2.841</v>
      </c>
      <c r="DF42" s="17" t="n">
        <v>-2.8935</v>
      </c>
      <c r="DG42" s="17" t="n">
        <v>-2.6832</v>
      </c>
      <c r="DH42" s="17" t="n">
        <v>-2.8741</v>
      </c>
    </row>
    <row r="43" customFormat="false" ht="51" hidden="false" customHeight="false" outlineLevel="0" collapsed="false">
      <c r="A43" s="0" t="s">
        <v>672</v>
      </c>
      <c r="B43" s="0" t="s">
        <v>673</v>
      </c>
      <c r="C43" s="0" t="s">
        <v>301</v>
      </c>
      <c r="D43" s="1" t="s">
        <v>674</v>
      </c>
      <c r="E43" s="1" t="s">
        <v>675</v>
      </c>
      <c r="F43" s="1" t="s">
        <v>676</v>
      </c>
      <c r="G43" s="0" t="n">
        <v>1E-132</v>
      </c>
      <c r="H43" s="1" t="s">
        <v>677</v>
      </c>
      <c r="I43" s="0" t="n">
        <v>2E-036</v>
      </c>
      <c r="J43" s="1" t="s">
        <v>678</v>
      </c>
      <c r="K43" s="0" t="n">
        <v>4E-095</v>
      </c>
      <c r="L43" s="1" t="s">
        <v>679</v>
      </c>
      <c r="M43" s="0" t="s">
        <v>680</v>
      </c>
      <c r="N43" s="1" t="s">
        <v>681</v>
      </c>
      <c r="O43" s="0" t="s">
        <v>682</v>
      </c>
      <c r="P43" s="0" t="s">
        <v>617</v>
      </c>
      <c r="Q43" s="0" t="s">
        <v>683</v>
      </c>
      <c r="R43" s="17" t="n">
        <v>0.43631</v>
      </c>
      <c r="S43" s="17" t="n">
        <v>0.33083</v>
      </c>
      <c r="T43" s="17" t="n">
        <v>0.41887</v>
      </c>
      <c r="U43" s="17" t="n">
        <v>0.071386</v>
      </c>
      <c r="V43" s="17" t="n">
        <v>-0.14804</v>
      </c>
      <c r="W43" s="17" t="n">
        <v>-0.85907</v>
      </c>
      <c r="X43" s="17" t="n">
        <v>-0.61362</v>
      </c>
      <c r="Y43" s="17" t="n">
        <v>-0.90068</v>
      </c>
      <c r="Z43" s="17" t="n">
        <v>-1.217</v>
      </c>
      <c r="AA43" s="17" t="n">
        <v>-1.2026</v>
      </c>
      <c r="AB43" s="17" t="n">
        <v>-0.96809</v>
      </c>
      <c r="AC43" s="17" t="n">
        <v>-1.2434</v>
      </c>
      <c r="AD43" s="17" t="n">
        <v>-0.355</v>
      </c>
      <c r="AE43" s="17" t="n">
        <v>-0.063</v>
      </c>
      <c r="AF43" s="17" t="n">
        <v>-0.512</v>
      </c>
      <c r="AG43" s="17" t="n">
        <v>-0.252</v>
      </c>
      <c r="AH43" s="17" t="n">
        <v>-0.16</v>
      </c>
      <c r="AI43" s="17" t="n">
        <v>0.113</v>
      </c>
      <c r="AJ43" s="17" t="n">
        <v>1.132</v>
      </c>
      <c r="AK43" s="17" t="n">
        <v>0.622</v>
      </c>
      <c r="AL43" s="17" t="n">
        <v>1.737</v>
      </c>
      <c r="AM43" s="17" t="n">
        <v>2.2</v>
      </c>
      <c r="AN43" s="17" t="n">
        <v>1.927</v>
      </c>
      <c r="AO43" s="17" t="n">
        <v>2.435</v>
      </c>
      <c r="AP43" s="17" t="n">
        <v>1.046</v>
      </c>
      <c r="AQ43" s="17" t="n">
        <v>1.242</v>
      </c>
      <c r="AR43" s="17" t="n">
        <v>2.116</v>
      </c>
      <c r="AS43" s="17" t="n">
        <v>2.014</v>
      </c>
      <c r="AT43" s="17" t="n">
        <v>-0.654</v>
      </c>
      <c r="AU43" s="17" t="n">
        <v>-0.837</v>
      </c>
      <c r="AV43" s="17" t="n">
        <v>-1.058</v>
      </c>
      <c r="AW43" s="17" t="n">
        <v>-1.23</v>
      </c>
      <c r="AX43" s="17" t="n">
        <v>-0.42547</v>
      </c>
      <c r="AY43" s="17" t="n">
        <v>-0.41923</v>
      </c>
      <c r="AZ43" s="17" t="n">
        <v>-0.00024457</v>
      </c>
      <c r="BA43" s="17" t="n">
        <v>1.3315</v>
      </c>
      <c r="BB43" s="17" t="n">
        <v>0.80439</v>
      </c>
      <c r="BC43" s="17" t="n">
        <v>0.8788</v>
      </c>
      <c r="BD43" s="17" t="n">
        <v>1.3699</v>
      </c>
      <c r="BE43" s="17" t="n">
        <v>1.3358</v>
      </c>
      <c r="BF43" s="17" t="n">
        <v>1.3406</v>
      </c>
      <c r="BG43" s="17" t="n">
        <v>2.0673</v>
      </c>
      <c r="BH43" s="17" t="n">
        <v>2.0751</v>
      </c>
      <c r="BI43" s="17" t="n">
        <v>1.7329</v>
      </c>
      <c r="BJ43" s="17" t="n">
        <v>2.2619</v>
      </c>
      <c r="BK43" s="17" t="n">
        <v>1.6898</v>
      </c>
      <c r="BL43" s="17" t="n">
        <v>1.5195</v>
      </c>
      <c r="BM43" s="17" t="n">
        <v>0.708</v>
      </c>
      <c r="BN43" s="17" t="n">
        <v>0.92</v>
      </c>
      <c r="BO43" s="17" t="n">
        <v>1.682</v>
      </c>
      <c r="BP43" s="17" t="n">
        <v>1.55</v>
      </c>
      <c r="BQ43" s="17" t="n">
        <v>0.868</v>
      </c>
      <c r="BR43" s="17" t="n">
        <v>1.265</v>
      </c>
      <c r="BS43" s="17" t="n">
        <v>-1.338</v>
      </c>
      <c r="BT43" s="17" t="n">
        <v>-1.34</v>
      </c>
      <c r="BU43" s="17" t="n">
        <v>-1.418</v>
      </c>
      <c r="BV43" s="17" t="n">
        <v>-1.523</v>
      </c>
      <c r="BW43" s="17" t="n">
        <v>-1.618</v>
      </c>
      <c r="BX43" s="17" t="n">
        <v>-1.322</v>
      </c>
      <c r="BY43" s="17" t="n">
        <v>-0.73374</v>
      </c>
      <c r="BZ43" s="17" t="n">
        <v>-1.0143</v>
      </c>
      <c r="CA43" s="17" t="n">
        <v>-1.0009</v>
      </c>
      <c r="CB43" s="17" t="n">
        <v>-1.1333</v>
      </c>
      <c r="CC43" s="17" t="n">
        <v>-1.1918</v>
      </c>
      <c r="CD43" s="17" t="n">
        <v>-1.3336</v>
      </c>
      <c r="CE43" s="17" t="n">
        <v>-1.2659</v>
      </c>
      <c r="CF43" s="17" t="n">
        <v>-1.3294</v>
      </c>
      <c r="CG43" s="17" t="n">
        <v>-1.1317</v>
      </c>
      <c r="CH43" s="17" t="n">
        <v>1.2346</v>
      </c>
      <c r="CI43" s="17" t="n">
        <v>1.6328</v>
      </c>
      <c r="CJ43" s="17" t="n">
        <v>1.4875</v>
      </c>
      <c r="CK43" s="17" t="n">
        <v>-1.143</v>
      </c>
      <c r="CL43" s="17" t="n">
        <v>-1.2742</v>
      </c>
      <c r="CM43" s="17" t="n">
        <v>-0.43848</v>
      </c>
      <c r="CN43" s="17" t="n">
        <v>-0.15514</v>
      </c>
      <c r="CO43" s="17" t="n">
        <v>0.049688</v>
      </c>
      <c r="CP43" s="17" t="n">
        <v>0.22612</v>
      </c>
      <c r="CQ43" s="17" t="n">
        <v>0.55159</v>
      </c>
      <c r="CR43" s="17" t="n">
        <v>0.64502</v>
      </c>
      <c r="CS43" s="17" t="n">
        <v>0.31224</v>
      </c>
      <c r="CT43" s="17" t="n">
        <v>-0.68432</v>
      </c>
      <c r="CU43" s="17" t="n">
        <v>-0.9083</v>
      </c>
      <c r="CV43" s="17" t="n">
        <v>-0.96073</v>
      </c>
      <c r="CW43" s="17" t="n">
        <v>-0.95304</v>
      </c>
      <c r="CX43" s="17" t="n">
        <v>-1.1243</v>
      </c>
      <c r="CY43" s="17" t="n">
        <v>-0.93423</v>
      </c>
      <c r="CZ43" s="17" t="n">
        <v>-1.5548</v>
      </c>
      <c r="DA43" s="17" t="n">
        <v>-1.2098</v>
      </c>
      <c r="DB43" s="17" t="n">
        <v>-1.2931</v>
      </c>
      <c r="DC43" s="17" t="n">
        <v>1.3063</v>
      </c>
      <c r="DD43" s="17" t="n">
        <v>1.4773</v>
      </c>
      <c r="DE43" s="17" t="n">
        <v>0.85827</v>
      </c>
      <c r="DF43" s="17" t="n">
        <v>0.084869</v>
      </c>
      <c r="DG43" s="17" t="n">
        <v>0.21475</v>
      </c>
      <c r="DH43" s="17" t="n">
        <v>0.43121</v>
      </c>
    </row>
    <row r="44" customFormat="false" ht="51" hidden="false" customHeight="false" outlineLevel="0" collapsed="false">
      <c r="A44" s="0" t="s">
        <v>684</v>
      </c>
      <c r="B44" s="0" t="s">
        <v>685</v>
      </c>
      <c r="C44" s="0" t="s">
        <v>301</v>
      </c>
      <c r="D44" s="1" t="s">
        <v>686</v>
      </c>
      <c r="E44" s="1" t="s">
        <v>687</v>
      </c>
      <c r="F44" s="1" t="s">
        <v>688</v>
      </c>
      <c r="G44" s="0" t="n">
        <v>7E-096</v>
      </c>
      <c r="H44" s="1" t="s">
        <v>677</v>
      </c>
      <c r="I44" s="0" t="n">
        <v>1E-034</v>
      </c>
      <c r="J44" s="1" t="s">
        <v>689</v>
      </c>
      <c r="K44" s="0" t="n">
        <v>2E-098</v>
      </c>
      <c r="L44" s="1" t="s">
        <v>690</v>
      </c>
      <c r="M44" s="0" t="s">
        <v>680</v>
      </c>
      <c r="N44" s="1" t="s">
        <v>681</v>
      </c>
      <c r="O44" s="0" t="s">
        <v>682</v>
      </c>
      <c r="P44" s="0" t="s">
        <v>617</v>
      </c>
      <c r="Q44" s="0" t="s">
        <v>691</v>
      </c>
      <c r="R44" s="17" t="n">
        <v>-0.27296</v>
      </c>
      <c r="S44" s="17" t="n">
        <v>-0.23407</v>
      </c>
      <c r="T44" s="17" t="n">
        <v>-0.2549</v>
      </c>
      <c r="U44" s="17" t="n">
        <v>-0.31329</v>
      </c>
      <c r="V44" s="17" t="n">
        <v>-0.19701</v>
      </c>
      <c r="W44" s="17" t="n">
        <v>-0.85851</v>
      </c>
      <c r="X44" s="17" t="n">
        <v>-0.85775</v>
      </c>
      <c r="Y44" s="17" t="n">
        <v>-0.78518</v>
      </c>
      <c r="Z44" s="17" t="n">
        <v>-1.1559</v>
      </c>
      <c r="AA44" s="17" t="n">
        <v>-0.58688</v>
      </c>
      <c r="AB44" s="17" t="n">
        <v>-1.1384</v>
      </c>
      <c r="AC44" s="17" t="n">
        <v>-0.98135</v>
      </c>
      <c r="AD44" s="17" t="n">
        <v>-0.325</v>
      </c>
      <c r="AE44" s="17" t="n">
        <v>0.205</v>
      </c>
      <c r="AF44" s="17" t="n">
        <v>0.702</v>
      </c>
      <c r="AG44" s="17" t="n">
        <v>0.871</v>
      </c>
      <c r="AH44" s="17" t="n">
        <v>0.076</v>
      </c>
      <c r="AI44" s="17" t="n">
        <v>0.306</v>
      </c>
      <c r="AJ44" s="17" t="n">
        <v>1.033</v>
      </c>
      <c r="AK44" s="17" t="n">
        <v>0.833</v>
      </c>
      <c r="AL44" s="17" t="n">
        <v>2.331</v>
      </c>
      <c r="AM44" s="17" t="n">
        <v>2.294</v>
      </c>
      <c r="AN44" s="17" t="n">
        <v>2.213</v>
      </c>
      <c r="AO44" s="17" t="n">
        <v>1.888</v>
      </c>
      <c r="AP44" s="17" t="n">
        <v>0.219</v>
      </c>
      <c r="AQ44" s="17" t="n">
        <v>-0.047</v>
      </c>
      <c r="AR44" s="17" t="n">
        <v>2.574</v>
      </c>
      <c r="AS44" s="17" t="n">
        <v>2.356</v>
      </c>
      <c r="AT44" s="17" t="n">
        <v>-0.873</v>
      </c>
      <c r="AU44" s="17" t="n">
        <v>-1.084</v>
      </c>
      <c r="AV44" s="17" t="n">
        <v>-0.91</v>
      </c>
      <c r="AW44" s="17" t="n">
        <v>-1.069</v>
      </c>
      <c r="AX44" s="17" t="n">
        <v>-0.52988</v>
      </c>
      <c r="AY44" s="17" t="n">
        <v>-0.44429</v>
      </c>
      <c r="AZ44" s="17" t="n">
        <v>-0.31273</v>
      </c>
      <c r="BA44" s="17" t="n">
        <v>0.56729</v>
      </c>
      <c r="BB44" s="17" t="n">
        <v>0.44901</v>
      </c>
      <c r="BC44" s="17" t="n">
        <v>0.43965</v>
      </c>
      <c r="BD44" s="17" t="n">
        <v>0.87981</v>
      </c>
      <c r="BE44" s="17" t="n">
        <v>0.69928</v>
      </c>
      <c r="BF44" s="17" t="n">
        <v>0.62378</v>
      </c>
      <c r="BG44" s="17" t="n">
        <v>1.2601</v>
      </c>
      <c r="BH44" s="17" t="n">
        <v>1.1094</v>
      </c>
      <c r="BI44" s="17" t="n">
        <v>0.85854</v>
      </c>
      <c r="BJ44" s="17" t="n">
        <v>1.7107</v>
      </c>
      <c r="BK44" s="17" t="n">
        <v>1.2757</v>
      </c>
      <c r="BL44" s="17" t="n">
        <v>1.8806</v>
      </c>
      <c r="BM44" s="17" t="n">
        <v>-0.13</v>
      </c>
      <c r="BN44" s="17" t="n">
        <v>-0.437</v>
      </c>
      <c r="BO44" s="17" t="n">
        <v>-0.338</v>
      </c>
      <c r="BP44" s="17" t="n">
        <v>-0.521</v>
      </c>
      <c r="BQ44" s="17" t="n">
        <v>-0.201</v>
      </c>
      <c r="BR44" s="17" t="n">
        <v>0.115</v>
      </c>
      <c r="BS44" s="17" t="n">
        <v>-1.541</v>
      </c>
      <c r="BT44" s="17" t="n">
        <v>-1.512</v>
      </c>
      <c r="BU44" s="17" t="n">
        <v>-1.55</v>
      </c>
      <c r="BV44" s="17" t="n">
        <v>-0.842</v>
      </c>
      <c r="BW44" s="17" t="n">
        <v>-1.44</v>
      </c>
      <c r="BX44" s="17" t="n">
        <v>-1.784</v>
      </c>
      <c r="BY44" s="17" t="n">
        <v>-1.231</v>
      </c>
      <c r="BZ44" s="17" t="n">
        <v>-1.3988</v>
      </c>
      <c r="CA44" s="17" t="n">
        <v>-1.5743</v>
      </c>
      <c r="CB44" s="17" t="n">
        <v>-1.3282</v>
      </c>
      <c r="CC44" s="17" t="n">
        <v>-1.2956</v>
      </c>
      <c r="CD44" s="17" t="n">
        <v>-1.4149</v>
      </c>
      <c r="CE44" s="17" t="n">
        <v>-0.93815</v>
      </c>
      <c r="CF44" s="17" t="n">
        <v>-1.2756</v>
      </c>
      <c r="CG44" s="17" t="n">
        <v>-1.2797</v>
      </c>
      <c r="CH44" s="17" t="n">
        <v>0.20301</v>
      </c>
      <c r="CI44" s="17" t="n">
        <v>0.98133</v>
      </c>
      <c r="CJ44" s="17" t="n">
        <v>0.69356</v>
      </c>
      <c r="CK44" s="17" t="n">
        <v>-0.92843</v>
      </c>
      <c r="CL44" s="17" t="n">
        <v>-1.2527</v>
      </c>
      <c r="CM44" s="17" t="n">
        <v>-0.71965</v>
      </c>
      <c r="CN44" s="17" t="n">
        <v>-0.65304</v>
      </c>
      <c r="CO44" s="17" t="n">
        <v>-0.22246</v>
      </c>
      <c r="CP44" s="17" t="n">
        <v>0.083671</v>
      </c>
      <c r="CQ44" s="17" t="n">
        <v>0.051331</v>
      </c>
      <c r="CR44" s="17" t="n">
        <v>0.26096</v>
      </c>
      <c r="CS44" s="17" t="n">
        <v>-0.26776</v>
      </c>
      <c r="CT44" s="17" t="n">
        <v>-1.4457</v>
      </c>
      <c r="CU44" s="17" t="n">
        <v>-1.4706</v>
      </c>
      <c r="CV44" s="17" t="n">
        <v>-1.637</v>
      </c>
      <c r="CW44" s="17" t="n">
        <v>-1.319</v>
      </c>
      <c r="CX44" s="17" t="n">
        <v>-1.5675</v>
      </c>
      <c r="CY44" s="17" t="n">
        <v>-1.3745</v>
      </c>
      <c r="CZ44" s="17" t="n">
        <v>-1.3502</v>
      </c>
      <c r="DA44" s="17" t="n">
        <v>-1.3385</v>
      </c>
      <c r="DB44" s="17" t="n">
        <v>-1.1997</v>
      </c>
      <c r="DC44" s="17" t="n">
        <v>0.52421</v>
      </c>
      <c r="DD44" s="17" t="n">
        <v>0.54384</v>
      </c>
      <c r="DE44" s="17" t="n">
        <v>0.16665</v>
      </c>
      <c r="DF44" s="17" t="n">
        <v>-0.14449</v>
      </c>
      <c r="DG44" s="17" t="n">
        <v>0.12497</v>
      </c>
      <c r="DH44" s="17" t="n">
        <v>0.31837</v>
      </c>
    </row>
    <row r="45" customFormat="false" ht="51" hidden="false" customHeight="false" outlineLevel="0" collapsed="false">
      <c r="A45" s="0" t="s">
        <v>692</v>
      </c>
      <c r="B45" s="0" t="s">
        <v>693</v>
      </c>
      <c r="C45" s="0" t="s">
        <v>301</v>
      </c>
      <c r="D45" s="1" t="s">
        <v>694</v>
      </c>
      <c r="E45" s="1" t="s">
        <v>695</v>
      </c>
      <c r="F45" s="1" t="s">
        <v>696</v>
      </c>
      <c r="G45" s="0" t="n">
        <v>1E-157</v>
      </c>
      <c r="H45" s="1" t="s">
        <v>603</v>
      </c>
      <c r="I45" s="0" t="n">
        <v>1E-117</v>
      </c>
      <c r="J45" s="1" t="s">
        <v>697</v>
      </c>
      <c r="K45" s="0" t="n">
        <v>1E-164</v>
      </c>
      <c r="L45" s="1" t="s">
        <v>698</v>
      </c>
      <c r="M45" s="0" t="s">
        <v>699</v>
      </c>
      <c r="N45" s="1" t="s">
        <v>606</v>
      </c>
      <c r="O45" s="0" t="s">
        <v>700</v>
      </c>
      <c r="P45" s="0" t="s">
        <v>617</v>
      </c>
      <c r="Q45" s="0" t="s">
        <v>701</v>
      </c>
      <c r="R45" s="17" t="n">
        <v>-1.717</v>
      </c>
      <c r="S45" s="17" t="n">
        <v>-1.9548</v>
      </c>
      <c r="T45" s="17" t="n">
        <v>-1.6341</v>
      </c>
      <c r="U45" s="17" t="n">
        <v>-0.99702</v>
      </c>
      <c r="V45" s="17" t="n">
        <v>-0.66165</v>
      </c>
      <c r="W45" s="17" t="n">
        <v>-0.98153</v>
      </c>
      <c r="X45" s="17" t="n">
        <v>-1.5512</v>
      </c>
      <c r="Y45" s="17" t="n">
        <v>-1.9506</v>
      </c>
      <c r="Z45" s="17" t="n">
        <v>-1.2999</v>
      </c>
      <c r="AA45" s="17" t="n">
        <v>-1.3131</v>
      </c>
      <c r="AB45" s="17" t="n">
        <v>-1.2956</v>
      </c>
      <c r="AC45" s="17" t="n">
        <v>-1.7835</v>
      </c>
      <c r="AD45" s="17" t="n">
        <v>-3.856</v>
      </c>
      <c r="AE45" s="17" t="n">
        <v>-2.895</v>
      </c>
      <c r="AF45" s="17" t="n">
        <v>-3.771</v>
      </c>
      <c r="AG45" s="17" t="n">
        <v>-3.386</v>
      </c>
      <c r="AH45" s="17" t="n">
        <v>-3.776</v>
      </c>
      <c r="AI45" s="17" t="n">
        <v>-3.803</v>
      </c>
      <c r="AJ45" s="17" t="n">
        <v>0.697</v>
      </c>
      <c r="AK45" s="17" t="n">
        <v>-0.32</v>
      </c>
      <c r="AL45" s="17" t="n">
        <v>1.147</v>
      </c>
      <c r="AM45" s="17" t="n">
        <v>1.496</v>
      </c>
      <c r="AN45" s="17" t="n">
        <v>1.991</v>
      </c>
      <c r="AO45" s="17" t="n">
        <v>2.169</v>
      </c>
      <c r="AP45" s="17" t="n">
        <v>3.753</v>
      </c>
      <c r="AQ45" s="17" t="n">
        <v>4.268</v>
      </c>
      <c r="AR45" s="17" t="n">
        <v>1.435</v>
      </c>
      <c r="AS45" s="17" t="n">
        <v>0.976</v>
      </c>
      <c r="AT45" s="17" t="n">
        <v>3.672</v>
      </c>
      <c r="AU45" s="17" t="n">
        <v>3.696</v>
      </c>
      <c r="AV45" s="17" t="n">
        <v>4.162</v>
      </c>
      <c r="AW45" s="17" t="n">
        <v>3.682</v>
      </c>
      <c r="AX45" s="17" t="n">
        <v>-1.7611</v>
      </c>
      <c r="AY45" s="17" t="n">
        <v>-1.6398</v>
      </c>
      <c r="AZ45" s="17" t="n">
        <v>-1.7252</v>
      </c>
      <c r="BA45" s="17" t="n">
        <v>-1.4019</v>
      </c>
      <c r="BB45" s="17" t="n">
        <v>-0.86544</v>
      </c>
      <c r="BC45" s="17" t="n">
        <v>-1.1021</v>
      </c>
      <c r="BD45" s="17" t="n">
        <v>-0.17874</v>
      </c>
      <c r="BE45" s="17" t="n">
        <v>0.4793</v>
      </c>
      <c r="BF45" s="17" t="n">
        <v>-0.28588</v>
      </c>
      <c r="BG45" s="17" t="n">
        <v>2.0661</v>
      </c>
      <c r="BH45" s="17" t="n">
        <v>2.6592</v>
      </c>
      <c r="BI45" s="17" t="n">
        <v>1.6647</v>
      </c>
      <c r="BJ45" s="17" t="n">
        <v>3.4479</v>
      </c>
      <c r="BK45" s="17" t="n">
        <v>3.6857</v>
      </c>
      <c r="BL45" s="17" t="n">
        <v>3.3296</v>
      </c>
      <c r="BM45" s="17" t="n">
        <v>2.023</v>
      </c>
      <c r="BN45" s="17" t="n">
        <v>3.29</v>
      </c>
      <c r="BO45" s="17" t="n">
        <v>1.775</v>
      </c>
      <c r="BP45" s="17" t="n">
        <v>2.329</v>
      </c>
      <c r="BQ45" s="17" t="n">
        <v>1.561</v>
      </c>
      <c r="BR45" s="17" t="n">
        <v>1.489</v>
      </c>
      <c r="BS45" s="17" t="n">
        <v>2.399</v>
      </c>
      <c r="BT45" s="17" t="n">
        <v>0.445</v>
      </c>
      <c r="BU45" s="17" t="n">
        <v>1.979</v>
      </c>
      <c r="BV45" s="17" t="n">
        <v>1.036</v>
      </c>
      <c r="BW45" s="17" t="n">
        <v>0.188</v>
      </c>
      <c r="BX45" s="17" t="n">
        <v>1.384</v>
      </c>
      <c r="BY45" s="17" t="n">
        <v>-0.46842</v>
      </c>
      <c r="BZ45" s="17" t="n">
        <v>-0.99567</v>
      </c>
      <c r="CA45" s="17" t="n">
        <v>-1.1443</v>
      </c>
      <c r="CB45" s="17" t="n">
        <v>-1.4258</v>
      </c>
      <c r="CC45" s="17" t="n">
        <v>-1.3842</v>
      </c>
      <c r="CD45" s="17" t="n">
        <v>-1.5242</v>
      </c>
      <c r="CE45" s="17" t="n">
        <v>-0.93342</v>
      </c>
      <c r="CF45" s="17" t="n">
        <v>-1.7849</v>
      </c>
      <c r="CG45" s="17" t="n">
        <v>-1.3423</v>
      </c>
      <c r="CH45" s="17" t="n">
        <v>-1.8063</v>
      </c>
      <c r="CI45" s="17" t="n">
        <v>-1.6192</v>
      </c>
      <c r="CJ45" s="17" t="n">
        <v>-1.6877</v>
      </c>
      <c r="CK45" s="17" t="n">
        <v>-1.6965</v>
      </c>
      <c r="CL45" s="17" t="n">
        <v>-1.8457</v>
      </c>
      <c r="CM45" s="17" t="n">
        <v>-1.9783</v>
      </c>
      <c r="CN45" s="17" t="n">
        <v>-0.43758</v>
      </c>
      <c r="CO45" s="17" t="n">
        <v>-0.19427</v>
      </c>
      <c r="CP45" s="17" t="n">
        <v>-0.18186</v>
      </c>
      <c r="CQ45" s="17" t="n">
        <v>0.3895</v>
      </c>
      <c r="CR45" s="17" t="n">
        <v>0.68276</v>
      </c>
      <c r="CS45" s="17" t="n">
        <v>0.11983</v>
      </c>
      <c r="CT45" s="17" t="n">
        <v>0.9986</v>
      </c>
      <c r="CU45" s="17" t="n">
        <v>-1.0598</v>
      </c>
      <c r="CV45" s="17" t="n">
        <v>0.24095</v>
      </c>
      <c r="CW45" s="17" t="n">
        <v>-1.0954</v>
      </c>
      <c r="CX45" s="17" t="n">
        <v>-1.565</v>
      </c>
      <c r="CY45" s="17" t="n">
        <v>-1.6299</v>
      </c>
      <c r="CZ45" s="17" t="n">
        <v>-0.20574</v>
      </c>
      <c r="DA45" s="17" t="n">
        <v>-1.4077</v>
      </c>
      <c r="DB45" s="17" t="n">
        <v>-0.7968</v>
      </c>
      <c r="DC45" s="17" t="n">
        <v>-1.8602</v>
      </c>
      <c r="DD45" s="17" t="n">
        <v>-1.6672</v>
      </c>
      <c r="DE45" s="17" t="n">
        <v>-1.6418</v>
      </c>
      <c r="DF45" s="17" t="n">
        <v>-1.8485</v>
      </c>
      <c r="DG45" s="17" t="n">
        <v>-1.917</v>
      </c>
      <c r="DH45" s="17" t="n">
        <v>-1.7906</v>
      </c>
    </row>
    <row r="46" customFormat="false" ht="51" hidden="false" customHeight="false" outlineLevel="0" collapsed="false">
      <c r="A46" s="0" t="s">
        <v>702</v>
      </c>
      <c r="B46" s="0" t="s">
        <v>703</v>
      </c>
      <c r="C46" s="0" t="s">
        <v>704</v>
      </c>
      <c r="D46" s="1" t="s">
        <v>705</v>
      </c>
      <c r="E46" s="1" t="s">
        <v>706</v>
      </c>
      <c r="F46" s="1" t="s">
        <v>707</v>
      </c>
      <c r="G46" s="0" t="n">
        <v>1E-142</v>
      </c>
      <c r="H46" s="1" t="s">
        <v>708</v>
      </c>
      <c r="I46" s="0" t="n">
        <v>4E-083</v>
      </c>
      <c r="J46" s="1" t="s">
        <v>709</v>
      </c>
      <c r="K46" s="0" t="n">
        <v>5E-099</v>
      </c>
      <c r="L46" s="1" t="s">
        <v>710</v>
      </c>
      <c r="M46" s="0" t="s">
        <v>321</v>
      </c>
      <c r="N46" s="1" t="s">
        <v>606</v>
      </c>
      <c r="O46" s="0" t="s">
        <v>700</v>
      </c>
      <c r="P46" s="0" t="s">
        <v>617</v>
      </c>
      <c r="Q46" s="0" t="s">
        <v>711</v>
      </c>
      <c r="R46" s="17" t="n">
        <v>-0.81193</v>
      </c>
      <c r="S46" s="17" t="n">
        <v>-0.96234</v>
      </c>
      <c r="T46" s="17" t="n">
        <v>-0.94866</v>
      </c>
      <c r="U46" s="17" t="n">
        <v>-1.0582</v>
      </c>
      <c r="V46" s="17" t="n">
        <v>-0.77215</v>
      </c>
      <c r="W46" s="17" t="n">
        <v>-0.35852</v>
      </c>
      <c r="X46" s="17" t="n">
        <v>-0.46176</v>
      </c>
      <c r="Y46" s="17" t="n">
        <v>-0.43321</v>
      </c>
      <c r="Z46" s="17" t="n">
        <v>-0.35927</v>
      </c>
      <c r="AA46" s="17" t="n">
        <v>1.2517</v>
      </c>
      <c r="AB46" s="17" t="n">
        <v>1.2875</v>
      </c>
      <c r="AC46" s="17" t="n">
        <v>1.2105</v>
      </c>
      <c r="AD46" s="17" t="n">
        <v>-1.001</v>
      </c>
      <c r="AE46" s="17" t="n">
        <v>-1.389</v>
      </c>
      <c r="AF46" s="17" t="n">
        <v>-0.143</v>
      </c>
      <c r="AG46" s="17" t="n">
        <v>-1.003</v>
      </c>
      <c r="AH46" s="17" t="n">
        <v>-0.34</v>
      </c>
      <c r="AI46" s="17" t="n">
        <v>-0.834</v>
      </c>
      <c r="AJ46" s="17" t="n">
        <v>4.747</v>
      </c>
      <c r="AK46" s="17" t="n">
        <v>3.27</v>
      </c>
      <c r="AL46" s="17" t="n">
        <v>6.206</v>
      </c>
      <c r="AM46" s="17" t="n">
        <v>6.231</v>
      </c>
      <c r="AN46" s="17" t="n">
        <v>6.28</v>
      </c>
      <c r="AO46" s="17" t="n">
        <v>6.647</v>
      </c>
      <c r="AP46" s="17" t="n">
        <v>5.79</v>
      </c>
      <c r="AQ46" s="17" t="n">
        <v>6.309</v>
      </c>
      <c r="AR46" s="17" t="n">
        <v>3.397</v>
      </c>
      <c r="AS46" s="17" t="n">
        <v>3.021</v>
      </c>
      <c r="AT46" s="17" t="n">
        <v>5.406</v>
      </c>
      <c r="AU46" s="17" t="n">
        <v>5.441</v>
      </c>
      <c r="AV46" s="17" t="n">
        <v>5.182</v>
      </c>
      <c r="AW46" s="17" t="n">
        <v>3.981</v>
      </c>
      <c r="AX46" s="17" t="n">
        <v>-0.6077</v>
      </c>
      <c r="AY46" s="17" t="n">
        <v>-0.93469</v>
      </c>
      <c r="AZ46" s="17" t="n">
        <v>-0.81386</v>
      </c>
      <c r="BA46" s="17" t="n">
        <v>3.2836</v>
      </c>
      <c r="BB46" s="17" t="n">
        <v>3.7792</v>
      </c>
      <c r="BC46" s="17" t="n">
        <v>3.3111</v>
      </c>
      <c r="BD46" s="17" t="n">
        <v>5.0736</v>
      </c>
      <c r="BE46" s="17" t="n">
        <v>5.213</v>
      </c>
      <c r="BF46" s="17" t="n">
        <v>5.1122</v>
      </c>
      <c r="BG46" s="17" t="n">
        <v>5.3951</v>
      </c>
      <c r="BH46" s="17" t="n">
        <v>5.4094</v>
      </c>
      <c r="BI46" s="17" t="n">
        <v>5.3042</v>
      </c>
      <c r="BJ46" s="17" t="n">
        <v>3.5205</v>
      </c>
      <c r="BK46" s="17" t="n">
        <v>4.0058</v>
      </c>
      <c r="BL46" s="17" t="n">
        <v>2.4012</v>
      </c>
      <c r="BM46" s="17" t="n">
        <v>5.986</v>
      </c>
      <c r="BN46" s="17" t="n">
        <v>5.931</v>
      </c>
      <c r="BO46" s="17" t="n">
        <v>5.368</v>
      </c>
      <c r="BP46" s="17" t="n">
        <v>6.155</v>
      </c>
      <c r="BQ46" s="17" t="n">
        <v>5.678</v>
      </c>
      <c r="BR46" s="17" t="n">
        <v>6.219</v>
      </c>
      <c r="BS46" s="17" t="n">
        <v>4.958</v>
      </c>
      <c r="BT46" s="17" t="n">
        <v>3.976</v>
      </c>
      <c r="BU46" s="17" t="n">
        <v>3.859</v>
      </c>
      <c r="BV46" s="17" t="n">
        <v>-0.237</v>
      </c>
      <c r="BW46" s="17" t="n">
        <v>0.071</v>
      </c>
      <c r="BX46" s="17" t="n">
        <v>-0.322</v>
      </c>
      <c r="BY46" s="17" t="n">
        <v>-0.72035</v>
      </c>
      <c r="BZ46" s="17" t="n">
        <v>-0.82629</v>
      </c>
      <c r="CA46" s="17" t="n">
        <v>-0.46517</v>
      </c>
      <c r="CB46" s="17" t="n">
        <v>0.14049</v>
      </c>
      <c r="CC46" s="17" t="n">
        <v>-0.46195</v>
      </c>
      <c r="CD46" s="17" t="n">
        <v>-0.19358</v>
      </c>
      <c r="CE46" s="17" t="n">
        <v>-0.47048</v>
      </c>
      <c r="CF46" s="17" t="n">
        <v>-0.45825</v>
      </c>
      <c r="CG46" s="17" t="n">
        <v>-0.51618</v>
      </c>
      <c r="CH46" s="17" t="n">
        <v>-0.64971</v>
      </c>
      <c r="CI46" s="17" t="n">
        <v>-0.80741</v>
      </c>
      <c r="CJ46" s="17" t="n">
        <v>-0.87629</v>
      </c>
      <c r="CK46" s="17" t="n">
        <v>-0.66141</v>
      </c>
      <c r="CL46" s="17" t="n">
        <v>-0.62434</v>
      </c>
      <c r="CM46" s="17" t="n">
        <v>-0.41373</v>
      </c>
      <c r="CN46" s="17" t="n">
        <v>-0.9095</v>
      </c>
      <c r="CO46" s="17" t="n">
        <v>-0.97198</v>
      </c>
      <c r="CP46" s="17" t="n">
        <v>-0.91755</v>
      </c>
      <c r="CQ46" s="17" t="n">
        <v>-0.26975</v>
      </c>
      <c r="CR46" s="17" t="n">
        <v>-0.12188</v>
      </c>
      <c r="CS46" s="17" t="n">
        <v>-0.30575</v>
      </c>
      <c r="CT46" s="17" t="n">
        <v>-0.5244</v>
      </c>
      <c r="CU46" s="17" t="n">
        <v>-0.58514</v>
      </c>
      <c r="CV46" s="17" t="n">
        <v>-0.53834</v>
      </c>
      <c r="CW46" s="17" t="n">
        <v>-0.29676</v>
      </c>
      <c r="CX46" s="17" t="n">
        <v>-0.64032</v>
      </c>
      <c r="CY46" s="17" t="n">
        <v>-0.62838</v>
      </c>
      <c r="CZ46" s="17" t="n">
        <v>-0.36026</v>
      </c>
      <c r="DA46" s="17" t="n">
        <v>0.10962</v>
      </c>
      <c r="DB46" s="17" t="n">
        <v>-0.057485</v>
      </c>
      <c r="DC46" s="17" t="n">
        <v>-0.6669</v>
      </c>
      <c r="DD46" s="17" t="n">
        <v>-0.85851</v>
      </c>
      <c r="DE46" s="17" t="n">
        <v>-0.2355</v>
      </c>
      <c r="DF46" s="17" t="n">
        <v>-0.48289</v>
      </c>
      <c r="DG46" s="17" t="n">
        <v>-0.0045358</v>
      </c>
      <c r="DH46" s="17" t="n">
        <v>0.1566</v>
      </c>
    </row>
    <row r="47" customFormat="false" ht="38.25" hidden="false" customHeight="false" outlineLevel="0" collapsed="false">
      <c r="A47" s="0" t="s">
        <v>712</v>
      </c>
      <c r="B47" s="0" t="s">
        <v>713</v>
      </c>
      <c r="C47" s="0" t="s">
        <v>301</v>
      </c>
      <c r="D47" s="1" t="s">
        <v>714</v>
      </c>
      <c r="E47" s="1" t="s">
        <v>715</v>
      </c>
      <c r="F47" s="1" t="n">
        <v>0</v>
      </c>
      <c r="G47" s="0" t="n">
        <v>1E-048</v>
      </c>
      <c r="H47" s="1" t="s">
        <v>716</v>
      </c>
      <c r="I47" s="0" t="n">
        <v>3E-050</v>
      </c>
      <c r="J47" s="1" t="s">
        <v>717</v>
      </c>
      <c r="K47" s="0" t="n">
        <v>7E-057</v>
      </c>
      <c r="L47" s="1" t="s">
        <v>718</v>
      </c>
      <c r="M47" s="0" t="s">
        <v>321</v>
      </c>
      <c r="N47" s="1" t="s">
        <v>719</v>
      </c>
      <c r="O47" s="0" t="s">
        <v>70</v>
      </c>
      <c r="P47" s="0" t="s">
        <v>617</v>
      </c>
      <c r="Q47" s="0" t="s">
        <v>720</v>
      </c>
      <c r="R47" s="17" t="n">
        <v>-1.5548</v>
      </c>
      <c r="S47" s="17" t="n">
        <v>-1.9261</v>
      </c>
      <c r="T47" s="17" t="n">
        <v>-1.7103</v>
      </c>
      <c r="U47" s="17" t="n">
        <v>-1.5447</v>
      </c>
      <c r="V47" s="17" t="n">
        <v>-1.7849</v>
      </c>
      <c r="W47" s="17" t="n">
        <v>-1.4424</v>
      </c>
      <c r="X47" s="17" t="n">
        <v>-1.8698</v>
      </c>
      <c r="Y47" s="17" t="n">
        <v>-2.203</v>
      </c>
      <c r="Z47" s="17" t="n">
        <v>-1.8971</v>
      </c>
      <c r="AA47" s="17" t="n">
        <v>-0.46401</v>
      </c>
      <c r="AB47" s="17" t="n">
        <v>0.080292</v>
      </c>
      <c r="AC47" s="17" t="n">
        <v>-0.5818</v>
      </c>
      <c r="AD47" s="17" t="n">
        <v>-1.742</v>
      </c>
      <c r="AE47" s="17" t="n">
        <v>-1.808</v>
      </c>
      <c r="AF47" s="17" t="n">
        <v>-1.407</v>
      </c>
      <c r="AG47" s="17" t="n">
        <v>-1.022</v>
      </c>
      <c r="AH47" s="17" t="n">
        <v>-1.909</v>
      </c>
      <c r="AI47" s="17" t="n">
        <v>-2.613</v>
      </c>
      <c r="AJ47" s="17" t="n">
        <v>-0.069</v>
      </c>
      <c r="AK47" s="17" t="n">
        <v>-0.86</v>
      </c>
      <c r="AL47" s="17" t="n">
        <v>2.906</v>
      </c>
      <c r="AM47" s="17" t="n">
        <v>3.269</v>
      </c>
      <c r="AN47" s="17" t="n">
        <v>4.012</v>
      </c>
      <c r="AO47" s="17" t="n">
        <v>4.759</v>
      </c>
      <c r="AP47" s="17" t="n">
        <v>7.329</v>
      </c>
      <c r="AQ47" s="17" t="n">
        <v>7.269</v>
      </c>
      <c r="AR47" s="17" t="n">
        <v>4.894</v>
      </c>
      <c r="AS47" s="17" t="n">
        <v>5.007</v>
      </c>
      <c r="AT47" s="17" t="n">
        <v>5.847</v>
      </c>
      <c r="AU47" s="17" t="n">
        <v>6.292</v>
      </c>
      <c r="AV47" s="17" t="n">
        <v>6.638</v>
      </c>
      <c r="AW47" s="17" t="n">
        <v>6.461</v>
      </c>
      <c r="AX47" s="17" t="n">
        <v>-1.7373</v>
      </c>
      <c r="AY47" s="17" t="n">
        <v>-2.0115</v>
      </c>
      <c r="AZ47" s="17" t="n">
        <v>-1.8988</v>
      </c>
      <c r="BA47" s="17" t="n">
        <v>-0.75461</v>
      </c>
      <c r="BB47" s="17" t="n">
        <v>-0.53385</v>
      </c>
      <c r="BC47" s="17" t="n">
        <v>-0.53235</v>
      </c>
      <c r="BD47" s="17" t="n">
        <v>1.2989</v>
      </c>
      <c r="BE47" s="17" t="n">
        <v>2.0928</v>
      </c>
      <c r="BF47" s="17" t="n">
        <v>1.9545</v>
      </c>
      <c r="BG47" s="17" t="n">
        <v>3.1799</v>
      </c>
      <c r="BH47" s="17" t="n">
        <v>3.8448</v>
      </c>
      <c r="BI47" s="17" t="n">
        <v>3.9334</v>
      </c>
      <c r="BJ47" s="17" t="n">
        <v>4.3342</v>
      </c>
      <c r="BK47" s="17" t="n">
        <v>5.0917</v>
      </c>
      <c r="BL47" s="17" t="n">
        <v>5.334</v>
      </c>
      <c r="BM47" s="17" t="n">
        <v>4.835</v>
      </c>
      <c r="BN47" s="17" t="n">
        <v>5.912</v>
      </c>
      <c r="BO47" s="17" t="n">
        <v>3.45</v>
      </c>
      <c r="BP47" s="17" t="n">
        <v>5.635</v>
      </c>
      <c r="BQ47" s="17" t="n">
        <v>3.351</v>
      </c>
      <c r="BR47" s="17" t="n">
        <v>5.642</v>
      </c>
      <c r="BS47" s="17" t="n">
        <v>3.704</v>
      </c>
      <c r="BT47" s="17" t="n">
        <v>0.826</v>
      </c>
      <c r="BU47" s="17" t="n">
        <v>4.214</v>
      </c>
      <c r="BV47" s="17" t="n">
        <v>3.701</v>
      </c>
      <c r="BW47" s="17" t="n">
        <v>1.416</v>
      </c>
      <c r="BX47" s="17" t="n">
        <v>3.815</v>
      </c>
      <c r="BY47" s="17" t="n">
        <v>1.4097</v>
      </c>
      <c r="BZ47" s="17" t="n">
        <v>0.60976</v>
      </c>
      <c r="CA47" s="17" t="n">
        <v>-0.4855</v>
      </c>
      <c r="CB47" s="17" t="n">
        <v>-1.0451</v>
      </c>
      <c r="CC47" s="17" t="n">
        <v>-1.2862</v>
      </c>
      <c r="CD47" s="17" t="n">
        <v>-1.2413</v>
      </c>
      <c r="CE47" s="17" t="n">
        <v>-0.47729</v>
      </c>
      <c r="CF47" s="17" t="n">
        <v>-1.2553</v>
      </c>
      <c r="CG47" s="17" t="n">
        <v>-1.3158</v>
      </c>
      <c r="CH47" s="17" t="n">
        <v>-1.4365</v>
      </c>
      <c r="CI47" s="17" t="n">
        <v>-2.0288</v>
      </c>
      <c r="CJ47" s="17" t="n">
        <v>-1.4379</v>
      </c>
      <c r="CK47" s="17" t="n">
        <v>-2.112</v>
      </c>
      <c r="CL47" s="17" t="n">
        <v>-1.9954</v>
      </c>
      <c r="CM47" s="17" t="n">
        <v>-1.7542</v>
      </c>
      <c r="CN47" s="17" t="n">
        <v>-1.8932</v>
      </c>
      <c r="CO47" s="17" t="n">
        <v>-1.961</v>
      </c>
      <c r="CP47" s="17" t="n">
        <v>-1.8686</v>
      </c>
      <c r="CQ47" s="17" t="n">
        <v>-1.4988</v>
      </c>
      <c r="CR47" s="17" t="n">
        <v>-1.3224</v>
      </c>
      <c r="CS47" s="17" t="n">
        <v>-1.3292</v>
      </c>
      <c r="CT47" s="17" t="n">
        <v>1.5619</v>
      </c>
      <c r="CU47" s="17" t="n">
        <v>0.10312</v>
      </c>
      <c r="CV47" s="17" t="n">
        <v>1.3674</v>
      </c>
      <c r="CW47" s="17" t="n">
        <v>-0.6446</v>
      </c>
      <c r="CX47" s="17" t="n">
        <v>-1.6046</v>
      </c>
      <c r="CY47" s="17" t="n">
        <v>-1.4126</v>
      </c>
      <c r="CZ47" s="17" t="n">
        <v>0.14</v>
      </c>
      <c r="DA47" s="17" t="n">
        <v>-0.82493</v>
      </c>
      <c r="DB47" s="17" t="n">
        <v>0.37615</v>
      </c>
      <c r="DC47" s="17" t="n">
        <v>-1.6335</v>
      </c>
      <c r="DD47" s="17" t="n">
        <v>-1.8296</v>
      </c>
      <c r="DE47" s="17" t="n">
        <v>-2.0022</v>
      </c>
      <c r="DF47" s="17" t="n">
        <v>-1.6012</v>
      </c>
      <c r="DG47" s="17" t="n">
        <v>-1.8213</v>
      </c>
      <c r="DH47" s="17" t="n">
        <v>-1.6786</v>
      </c>
    </row>
    <row r="48" customFormat="false" ht="38.25" hidden="false" customHeight="false" outlineLevel="0" collapsed="false">
      <c r="A48" s="0" t="s">
        <v>721</v>
      </c>
      <c r="B48" s="0" t="s">
        <v>722</v>
      </c>
      <c r="C48" s="0" t="s">
        <v>301</v>
      </c>
      <c r="D48" s="1" t="s">
        <v>723</v>
      </c>
      <c r="E48" s="1" t="s">
        <v>724</v>
      </c>
      <c r="F48" s="1" t="s">
        <v>725</v>
      </c>
      <c r="G48" s="0" t="n">
        <v>5E-009</v>
      </c>
      <c r="H48" s="1" t="s">
        <v>726</v>
      </c>
      <c r="I48" s="0" t="n">
        <v>2E-010</v>
      </c>
      <c r="J48" s="1" t="s">
        <v>727</v>
      </c>
      <c r="K48" s="0" t="n">
        <v>2E-012</v>
      </c>
      <c r="L48" s="1" t="s">
        <v>728</v>
      </c>
      <c r="M48" s="0" t="s">
        <v>321</v>
      </c>
      <c r="N48" s="1" t="s">
        <v>729</v>
      </c>
      <c r="O48" s="0" t="s">
        <v>730</v>
      </c>
      <c r="P48" s="0" t="s">
        <v>617</v>
      </c>
      <c r="Q48" s="0" t="s">
        <v>731</v>
      </c>
      <c r="R48" s="17" t="n">
        <v>-1.9708</v>
      </c>
      <c r="S48" s="17" t="n">
        <v>-1.966</v>
      </c>
      <c r="T48" s="17" t="n">
        <v>-2.2623</v>
      </c>
      <c r="U48" s="17" t="n">
        <v>-2.4679</v>
      </c>
      <c r="V48" s="17" t="n">
        <v>-2.1441</v>
      </c>
      <c r="W48" s="17" t="n">
        <v>-2.4961</v>
      </c>
      <c r="X48" s="17" t="n">
        <v>-2.0846</v>
      </c>
      <c r="Y48" s="17" t="n">
        <v>-2.3536</v>
      </c>
      <c r="Z48" s="17" t="n">
        <v>-2.1022</v>
      </c>
      <c r="AA48" s="17" t="n">
        <v>-0.70041</v>
      </c>
      <c r="AB48" s="17" t="n">
        <v>-0.73065</v>
      </c>
      <c r="AC48" s="17" t="n">
        <v>-0.78156</v>
      </c>
      <c r="AD48" s="17" t="n">
        <v>0.457</v>
      </c>
      <c r="AE48" s="17" t="n">
        <v>0.159</v>
      </c>
      <c r="AF48" s="17" t="n">
        <v>0.192</v>
      </c>
      <c r="AG48" s="17" t="n">
        <v>0.63</v>
      </c>
      <c r="AH48" s="17" t="n">
        <v>-1.297</v>
      </c>
      <c r="AI48" s="17" t="n">
        <v>-1.349</v>
      </c>
      <c r="AJ48" s="17" t="n">
        <v>-0.237</v>
      </c>
      <c r="AK48" s="17" t="n">
        <v>-1.307</v>
      </c>
      <c r="AL48" s="17" t="n">
        <v>2.494</v>
      </c>
      <c r="AM48" s="17" t="n">
        <v>2.806</v>
      </c>
      <c r="AN48" s="17" t="n">
        <v>2.296</v>
      </c>
      <c r="AO48" s="17" t="n">
        <v>2.362</v>
      </c>
      <c r="AP48" s="17" t="n">
        <v>-0.274</v>
      </c>
      <c r="AQ48" s="17" t="n">
        <v>0.306</v>
      </c>
      <c r="AR48" s="17" t="n">
        <v>-2.717</v>
      </c>
      <c r="AS48" s="17" t="n">
        <v>-1.891</v>
      </c>
      <c r="AT48" s="17" t="n">
        <v>-2.734</v>
      </c>
      <c r="AU48" s="17" t="n">
        <v>-2.95</v>
      </c>
      <c r="AV48" s="17" t="n">
        <v>-1.698</v>
      </c>
      <c r="AW48" s="17" t="n">
        <v>-2.423</v>
      </c>
      <c r="AX48" s="17" t="n">
        <v>-0.83353</v>
      </c>
      <c r="AY48" s="17" t="n">
        <v>-0.9147</v>
      </c>
      <c r="AZ48" s="17" t="n">
        <v>-0.70169</v>
      </c>
      <c r="BA48" s="17" t="n">
        <v>-1.6127</v>
      </c>
      <c r="BB48" s="17" t="n">
        <v>-1.0043</v>
      </c>
      <c r="BC48" s="17" t="n">
        <v>-1.2999</v>
      </c>
      <c r="BD48" s="17" t="n">
        <v>-0.031705</v>
      </c>
      <c r="BE48" s="17" t="n">
        <v>-0.0012255</v>
      </c>
      <c r="BF48" s="17" t="n">
        <v>0.28041</v>
      </c>
      <c r="BG48" s="17" t="n">
        <v>2.2767</v>
      </c>
      <c r="BH48" s="17" t="n">
        <v>2.1766</v>
      </c>
      <c r="BI48" s="17" t="n">
        <v>1.7325</v>
      </c>
      <c r="BJ48" s="17" t="n">
        <v>-2.121</v>
      </c>
      <c r="BK48" s="17" t="n">
        <v>-2.3425</v>
      </c>
      <c r="BL48" s="17" t="n">
        <v>-2.4705</v>
      </c>
      <c r="BM48" s="17" t="n">
        <v>-1.105</v>
      </c>
      <c r="BN48" s="17" t="n">
        <v>-0.253</v>
      </c>
      <c r="BO48" s="17" t="n">
        <v>-1.754</v>
      </c>
      <c r="BP48" s="17" t="n">
        <v>-0.428</v>
      </c>
      <c r="BQ48" s="17" t="n">
        <v>-0.819</v>
      </c>
      <c r="BR48" s="17" t="n">
        <v>-0.5</v>
      </c>
      <c r="BS48" s="17" t="n">
        <v>-1.758</v>
      </c>
      <c r="BT48" s="17" t="n">
        <v>-2.378</v>
      </c>
      <c r="BU48" s="17" t="n">
        <v>-0.59</v>
      </c>
      <c r="BV48" s="17" t="n">
        <v>0.135</v>
      </c>
      <c r="BW48" s="17" t="n">
        <v>-0.054</v>
      </c>
      <c r="BX48" s="17" t="n">
        <v>-0.157</v>
      </c>
      <c r="BY48" s="17" t="n">
        <v>-2.0256</v>
      </c>
      <c r="BZ48" s="17" t="n">
        <v>-2.1972</v>
      </c>
      <c r="CA48" s="17" t="n">
        <v>-2.481</v>
      </c>
      <c r="CB48" s="17" t="n">
        <v>-1.5558</v>
      </c>
      <c r="CC48" s="17" t="n">
        <v>-0.8997</v>
      </c>
      <c r="CD48" s="17" t="n">
        <v>-1.8754</v>
      </c>
      <c r="CE48" s="17" t="n">
        <v>-1.9858</v>
      </c>
      <c r="CF48" s="17" t="n">
        <v>-1.8893</v>
      </c>
      <c r="CG48" s="17" t="n">
        <v>-0.11257</v>
      </c>
      <c r="CH48" s="17" t="n">
        <v>-0.74877</v>
      </c>
      <c r="CI48" s="17" t="n">
        <v>-0.026411</v>
      </c>
      <c r="CJ48" s="17" t="n">
        <v>0.03519</v>
      </c>
      <c r="CK48" s="17" t="n">
        <v>-2.1498</v>
      </c>
      <c r="CL48" s="17" t="n">
        <v>-2.2027</v>
      </c>
      <c r="CM48" s="17" t="n">
        <v>-2.0491</v>
      </c>
      <c r="CN48" s="17" t="n">
        <v>-1.7506</v>
      </c>
      <c r="CO48" s="17" t="n">
        <v>-1.7902</v>
      </c>
      <c r="CP48" s="17" t="n">
        <v>-2.0501</v>
      </c>
      <c r="CQ48" s="17" t="n">
        <v>-1.4093</v>
      </c>
      <c r="CR48" s="17" t="n">
        <v>-1.5976</v>
      </c>
      <c r="CS48" s="17" t="n">
        <v>-1.7357</v>
      </c>
      <c r="CT48" s="17" t="n">
        <v>-2.4036</v>
      </c>
      <c r="CU48" s="17" t="n">
        <v>-2.1505</v>
      </c>
      <c r="CV48" s="17" t="n">
        <v>-2.3433</v>
      </c>
      <c r="CW48" s="17" t="n">
        <v>-0.17714</v>
      </c>
      <c r="CX48" s="17" t="n">
        <v>0.28454</v>
      </c>
      <c r="CY48" s="17" t="n">
        <v>0.36012</v>
      </c>
      <c r="CZ48" s="17" t="n">
        <v>-1.9596</v>
      </c>
      <c r="DA48" s="17" t="n">
        <v>-1.6424</v>
      </c>
      <c r="DB48" s="17" t="n">
        <v>-1.9149</v>
      </c>
      <c r="DC48" s="17" t="n">
        <v>-0.45167</v>
      </c>
      <c r="DD48" s="17" t="n">
        <v>-0.082308</v>
      </c>
      <c r="DE48" s="17" t="n">
        <v>-0.31508</v>
      </c>
      <c r="DF48" s="17" t="n">
        <v>-1.378</v>
      </c>
      <c r="DG48" s="17" t="n">
        <v>-1.5832</v>
      </c>
      <c r="DH48" s="17" t="n">
        <v>-1.5317</v>
      </c>
    </row>
    <row r="49" customFormat="false" ht="51" hidden="false" customHeight="false" outlineLevel="0" collapsed="false">
      <c r="A49" s="0" t="s">
        <v>732</v>
      </c>
      <c r="B49" s="0" t="s">
        <v>733</v>
      </c>
      <c r="C49" s="0" t="s">
        <v>734</v>
      </c>
      <c r="D49" s="1" t="s">
        <v>735</v>
      </c>
      <c r="E49" s="1" t="s">
        <v>736</v>
      </c>
      <c r="F49" s="1" t="s">
        <v>737</v>
      </c>
      <c r="G49" s="0" t="n">
        <v>1E-027</v>
      </c>
      <c r="H49" s="1" t="s">
        <v>405</v>
      </c>
      <c r="I49" s="0" t="n">
        <v>1E-017</v>
      </c>
      <c r="J49" s="1" t="s">
        <v>331</v>
      </c>
      <c r="K49" s="0" t="n">
        <v>7E-029</v>
      </c>
      <c r="L49" s="1" t="s">
        <v>738</v>
      </c>
      <c r="M49" s="0" t="s">
        <v>739</v>
      </c>
      <c r="N49" s="1" t="s">
        <v>417</v>
      </c>
      <c r="O49" s="0" t="s">
        <v>418</v>
      </c>
      <c r="P49" s="0" t="s">
        <v>617</v>
      </c>
      <c r="Q49" s="0" t="s">
        <v>740</v>
      </c>
      <c r="R49" s="17" t="n">
        <v>-1.9689</v>
      </c>
      <c r="S49" s="17" t="n">
        <v>-2.3593</v>
      </c>
      <c r="T49" s="17" t="n">
        <v>-2.4053</v>
      </c>
      <c r="U49" s="17" t="n">
        <v>-2.9857</v>
      </c>
      <c r="V49" s="17" t="n">
        <v>-2.7856</v>
      </c>
      <c r="W49" s="17" t="n">
        <v>-2.9281</v>
      </c>
      <c r="X49" s="17" t="n">
        <v>-2.9762</v>
      </c>
      <c r="Y49" s="17" t="n">
        <v>-2.8985</v>
      </c>
      <c r="Z49" s="17" t="n">
        <v>-3.1416</v>
      </c>
      <c r="AA49" s="17" t="n">
        <v>0.07709</v>
      </c>
      <c r="AB49" s="17" t="n">
        <v>-0.70091</v>
      </c>
      <c r="AC49" s="17" t="n">
        <v>-0.25879</v>
      </c>
      <c r="AD49" s="17" t="n">
        <v>-2.696</v>
      </c>
      <c r="AE49" s="17" t="n">
        <v>-1.536</v>
      </c>
      <c r="AF49" s="17" t="n">
        <v>-2.166</v>
      </c>
      <c r="AG49" s="17" t="n">
        <v>-1.046</v>
      </c>
      <c r="AH49" s="17" t="n">
        <v>-0.526</v>
      </c>
      <c r="AI49" s="17" t="n">
        <v>-0.543</v>
      </c>
      <c r="AJ49" s="17" t="n">
        <v>-0.149</v>
      </c>
      <c r="AK49" s="17" t="n">
        <v>0.23</v>
      </c>
      <c r="AL49" s="17" t="n">
        <v>0.987</v>
      </c>
      <c r="AM49" s="17" t="n">
        <v>0.296</v>
      </c>
      <c r="AN49" s="17" t="n">
        <v>1.189</v>
      </c>
      <c r="AO49" s="17" t="n">
        <v>1.191</v>
      </c>
      <c r="AP49" s="17" t="n">
        <v>-1.066</v>
      </c>
      <c r="AQ49" s="17" t="n">
        <v>0.15</v>
      </c>
      <c r="AR49" s="17" t="n">
        <v>0.817</v>
      </c>
      <c r="AS49" s="17" t="n">
        <v>0.691</v>
      </c>
      <c r="AT49" s="17" t="n">
        <v>-0.997</v>
      </c>
      <c r="AU49" s="17" t="n">
        <v>-0.605</v>
      </c>
      <c r="AV49" s="17" t="n">
        <v>-1.953</v>
      </c>
      <c r="AW49" s="17" t="n">
        <v>-1.893</v>
      </c>
      <c r="AX49" s="17" t="n">
        <v>-2.8599</v>
      </c>
      <c r="AY49" s="17" t="n">
        <v>-2.7064</v>
      </c>
      <c r="AZ49" s="17" t="n">
        <v>-2.9636</v>
      </c>
      <c r="BA49" s="17" t="n">
        <v>-1.3263</v>
      </c>
      <c r="BB49" s="17" t="n">
        <v>-1.6967</v>
      </c>
      <c r="BC49" s="17" t="n">
        <v>-1.5185</v>
      </c>
      <c r="BD49" s="17" t="n">
        <v>-1.7656</v>
      </c>
      <c r="BE49" s="17" t="n">
        <v>-1.3196</v>
      </c>
      <c r="BF49" s="17" t="n">
        <v>-1.6687</v>
      </c>
      <c r="BG49" s="17" t="n">
        <v>-1.8044</v>
      </c>
      <c r="BH49" s="17" t="n">
        <v>-1.4773</v>
      </c>
      <c r="BI49" s="17" t="n">
        <v>-1.6066</v>
      </c>
      <c r="BJ49" s="17" t="n">
        <v>-0.74523</v>
      </c>
      <c r="BK49" s="17" t="n">
        <v>-1.6053</v>
      </c>
      <c r="BL49" s="17" t="n">
        <v>-1.0166</v>
      </c>
      <c r="BM49" s="17" t="n">
        <v>0.602</v>
      </c>
      <c r="BN49" s="17" t="n">
        <v>-0.531</v>
      </c>
      <c r="BO49" s="17" t="n">
        <v>-0.276</v>
      </c>
      <c r="BP49" s="17" t="n">
        <v>-0.065</v>
      </c>
      <c r="BQ49" s="17" t="n">
        <v>-0.43</v>
      </c>
      <c r="BR49" s="17" t="n">
        <v>-0.485</v>
      </c>
      <c r="BS49" s="17" t="n">
        <v>0.593</v>
      </c>
      <c r="BT49" s="17" t="n">
        <v>-0.364</v>
      </c>
      <c r="BU49" s="17" t="n">
        <v>-0.05</v>
      </c>
      <c r="BV49" s="17" t="n">
        <v>-1.275</v>
      </c>
      <c r="BW49" s="17" t="n">
        <v>-1.282</v>
      </c>
      <c r="BX49" s="17" t="n">
        <v>-1.299</v>
      </c>
      <c r="BY49" s="17" t="n">
        <v>-2.5104</v>
      </c>
      <c r="BZ49" s="17" t="n">
        <v>-2.6291</v>
      </c>
      <c r="CA49" s="17" t="n">
        <v>-2.5804</v>
      </c>
      <c r="CB49" s="17" t="n">
        <v>-1.1447</v>
      </c>
      <c r="CC49" s="17" t="n">
        <v>-1.2159</v>
      </c>
      <c r="CD49" s="17" t="n">
        <v>-2.21</v>
      </c>
      <c r="CE49" s="17" t="n">
        <v>-2.2093</v>
      </c>
      <c r="CF49" s="17" t="n">
        <v>-2.1498</v>
      </c>
      <c r="CG49" s="17" t="n">
        <v>-1.5079</v>
      </c>
      <c r="CH49" s="17" t="n">
        <v>-3.1689</v>
      </c>
      <c r="CI49" s="17" t="n">
        <v>-3.2768</v>
      </c>
      <c r="CJ49" s="17" t="n">
        <v>-3.0768</v>
      </c>
      <c r="CK49" s="17" t="n">
        <v>-1.7435</v>
      </c>
      <c r="CL49" s="17" t="n">
        <v>-1.7671</v>
      </c>
      <c r="CM49" s="17" t="n">
        <v>-1.6708</v>
      </c>
      <c r="CN49" s="17" t="n">
        <v>-2.9481</v>
      </c>
      <c r="CO49" s="17" t="n">
        <v>-3.0107</v>
      </c>
      <c r="CP49" s="17" t="n">
        <v>-2.9645</v>
      </c>
      <c r="CQ49" s="17" t="n">
        <v>-2.897</v>
      </c>
      <c r="CR49" s="17" t="n">
        <v>-2.819</v>
      </c>
      <c r="CS49" s="17" t="n">
        <v>-2.9622</v>
      </c>
      <c r="CT49" s="17" t="n">
        <v>-2.3183</v>
      </c>
      <c r="CU49" s="17" t="n">
        <v>-2.2759</v>
      </c>
      <c r="CV49" s="17" t="n">
        <v>-2.2521</v>
      </c>
      <c r="CW49" s="17" t="n">
        <v>-2.3415</v>
      </c>
      <c r="CX49" s="17" t="n">
        <v>-1.7324</v>
      </c>
      <c r="CY49" s="17" t="n">
        <v>-2.1702</v>
      </c>
      <c r="CZ49" s="17" t="n">
        <v>-2.429</v>
      </c>
      <c r="DA49" s="17" t="n">
        <v>-2.3457</v>
      </c>
      <c r="DB49" s="17" t="n">
        <v>-2.4782</v>
      </c>
      <c r="DC49" s="17" t="n">
        <v>-3.2884</v>
      </c>
      <c r="DD49" s="17" t="n">
        <v>-3.0824</v>
      </c>
      <c r="DE49" s="17" t="n">
        <v>-2.6909</v>
      </c>
      <c r="DF49" s="17" t="n">
        <v>-2.9347</v>
      </c>
      <c r="DG49" s="17" t="n">
        <v>-3.1624</v>
      </c>
      <c r="DH49" s="17" t="n">
        <v>-2.9147</v>
      </c>
    </row>
    <row r="51" customFormat="false" ht="38.25" hidden="false" customHeight="false" outlineLevel="0" collapsed="false">
      <c r="A51" s="0" t="s">
        <v>741</v>
      </c>
      <c r="B51" s="0" t="s">
        <v>742</v>
      </c>
      <c r="C51" s="0" t="s">
        <v>301</v>
      </c>
      <c r="D51" s="1" t="s">
        <v>743</v>
      </c>
      <c r="E51" s="1" t="s">
        <v>744</v>
      </c>
      <c r="F51" s="1" t="s">
        <v>745</v>
      </c>
      <c r="G51" s="0" t="n">
        <v>0</v>
      </c>
      <c r="H51" s="1" t="s">
        <v>746</v>
      </c>
      <c r="I51" s="0" t="n">
        <v>1E-110</v>
      </c>
      <c r="J51" s="1" t="s">
        <v>747</v>
      </c>
      <c r="K51" s="0" t="n">
        <v>0</v>
      </c>
      <c r="L51" s="1" t="s">
        <v>748</v>
      </c>
      <c r="M51" s="0" t="s">
        <v>321</v>
      </c>
      <c r="N51" s="1" t="s">
        <v>749</v>
      </c>
      <c r="O51" s="0" t="s">
        <v>750</v>
      </c>
      <c r="P51" s="0" t="s">
        <v>751</v>
      </c>
      <c r="Q51" s="0" t="s">
        <v>752</v>
      </c>
      <c r="R51" s="17" t="n">
        <v>-1.1835</v>
      </c>
      <c r="S51" s="17" t="n">
        <v>-0.88088</v>
      </c>
      <c r="T51" s="17" t="n">
        <v>-0.59062</v>
      </c>
      <c r="U51" s="17" t="n">
        <v>-1.6895</v>
      </c>
      <c r="V51" s="17" t="n">
        <v>-1.0605</v>
      </c>
      <c r="W51" s="17" t="n">
        <v>-1.2773</v>
      </c>
      <c r="X51" s="17" t="n">
        <v>-0.25231</v>
      </c>
      <c r="Y51" s="17" t="n">
        <v>-0.023431</v>
      </c>
      <c r="Z51" s="17" t="n">
        <v>-0.87538</v>
      </c>
      <c r="AA51" s="17" t="n">
        <v>-1.8041</v>
      </c>
      <c r="AB51" s="17" t="n">
        <v>-1.9329</v>
      </c>
      <c r="AC51" s="17" t="n">
        <v>-1.8008</v>
      </c>
      <c r="AD51" s="17" t="n">
        <v>-0.278</v>
      </c>
      <c r="AE51" s="17" t="n">
        <v>-0.038</v>
      </c>
      <c r="AF51" s="17" t="n">
        <v>-0.508</v>
      </c>
      <c r="AG51" s="17" t="n">
        <v>-0.501</v>
      </c>
      <c r="AH51" s="17" t="n">
        <v>-0.192</v>
      </c>
      <c r="AI51" s="17" t="n">
        <v>-0.109</v>
      </c>
      <c r="AJ51" s="17" t="n">
        <v>-1.052</v>
      </c>
      <c r="AK51" s="17" t="n">
        <v>-0.879</v>
      </c>
      <c r="AL51" s="17" t="n">
        <v>-0.628</v>
      </c>
      <c r="AM51" s="17" t="n">
        <v>-1.077</v>
      </c>
      <c r="AN51" s="17" t="n">
        <v>-0.967</v>
      </c>
      <c r="AO51" s="17" t="n">
        <v>-0.849</v>
      </c>
      <c r="AP51" s="17" t="n">
        <v>-1.088</v>
      </c>
      <c r="AQ51" s="17" t="n">
        <v>-0.846</v>
      </c>
      <c r="AR51" s="17" t="n">
        <v>0.796</v>
      </c>
      <c r="AS51" s="17" t="n">
        <v>0.834</v>
      </c>
      <c r="AT51" s="17" t="n">
        <v>0.271</v>
      </c>
      <c r="AU51" s="17" t="n">
        <v>0.075</v>
      </c>
      <c r="AV51" s="17" t="n">
        <v>-0.206</v>
      </c>
      <c r="AW51" s="17" t="n">
        <v>-0.96</v>
      </c>
      <c r="AX51" s="17" t="n">
        <v>-0.42363</v>
      </c>
      <c r="AY51" s="17" t="n">
        <v>-0.5039</v>
      </c>
      <c r="AZ51" s="17" t="n">
        <v>-0.79367</v>
      </c>
      <c r="BA51" s="17" t="n">
        <v>-1.8797</v>
      </c>
      <c r="BB51" s="17" t="n">
        <v>-1.2953</v>
      </c>
      <c r="BC51" s="17" t="n">
        <v>-1.0746</v>
      </c>
      <c r="BD51" s="17" t="n">
        <v>-1.618</v>
      </c>
      <c r="BE51" s="17" t="n">
        <v>-1.4834</v>
      </c>
      <c r="BF51" s="17" t="n">
        <v>-1.5775</v>
      </c>
      <c r="BG51" s="17" t="n">
        <v>-1.6927</v>
      </c>
      <c r="BH51" s="17" t="n">
        <v>-1.8811</v>
      </c>
      <c r="BI51" s="17" t="n">
        <v>-1.3433</v>
      </c>
      <c r="BJ51" s="17" t="n">
        <v>-0.55435</v>
      </c>
      <c r="BK51" s="17" t="n">
        <v>-0.35379</v>
      </c>
      <c r="BL51" s="17" t="n">
        <v>0.44279</v>
      </c>
      <c r="BM51" s="17" t="n">
        <v>-1.072</v>
      </c>
      <c r="BN51" s="17" t="n">
        <v>-1.445</v>
      </c>
      <c r="BO51" s="17" t="n">
        <v>-1.364</v>
      </c>
      <c r="BP51" s="17" t="n">
        <v>-0.964</v>
      </c>
      <c r="BQ51" s="17" t="n">
        <v>-2.115</v>
      </c>
      <c r="BR51" s="17" t="n">
        <v>-3.196</v>
      </c>
      <c r="BS51" s="17" t="n">
        <v>-0.957</v>
      </c>
      <c r="BT51" s="17" t="n">
        <v>-0.049</v>
      </c>
      <c r="BU51" s="17" t="n">
        <v>-0.95</v>
      </c>
      <c r="BV51" s="17" t="n">
        <v>-0.78</v>
      </c>
      <c r="BW51" s="17" t="n">
        <v>-1.363</v>
      </c>
      <c r="BX51" s="17" t="n">
        <v>-0.547</v>
      </c>
      <c r="BY51" s="17" t="n">
        <v>-0.86854</v>
      </c>
      <c r="BZ51" s="17" t="n">
        <v>-0.71675</v>
      </c>
      <c r="CA51" s="17" t="n">
        <v>-0.35754</v>
      </c>
      <c r="CB51" s="17" t="n">
        <v>-1.48</v>
      </c>
      <c r="CC51" s="17" t="n">
        <v>-1.0936</v>
      </c>
      <c r="CD51" s="17" t="n">
        <v>-1.0807</v>
      </c>
      <c r="CE51" s="17" t="n">
        <v>-1.4454</v>
      </c>
      <c r="CF51" s="17" t="n">
        <v>-1.0029</v>
      </c>
      <c r="CG51" s="17" t="n">
        <v>-1.623</v>
      </c>
      <c r="CH51" s="17" t="n">
        <v>-1.6569</v>
      </c>
      <c r="CI51" s="17" t="n">
        <v>-1.3665</v>
      </c>
      <c r="CJ51" s="17" t="n">
        <v>-1.4557</v>
      </c>
      <c r="CK51" s="17" t="n">
        <v>-1.3312</v>
      </c>
      <c r="CL51" s="17" t="n">
        <v>-1.1548</v>
      </c>
      <c r="CM51" s="17" t="n">
        <v>-0.99567</v>
      </c>
      <c r="CN51" s="17" t="n">
        <v>-2.204</v>
      </c>
      <c r="CO51" s="17" t="n">
        <v>-1.6861</v>
      </c>
      <c r="CP51" s="17" t="n">
        <v>-1.4566</v>
      </c>
      <c r="CQ51" s="17" t="n">
        <v>-1.8582</v>
      </c>
      <c r="CR51" s="17" t="n">
        <v>-1.6952</v>
      </c>
      <c r="CS51" s="17" t="n">
        <v>-2.3331</v>
      </c>
      <c r="CT51" s="17" t="n">
        <v>-0.7903</v>
      </c>
      <c r="CU51" s="17" t="n">
        <v>-0.7482</v>
      </c>
      <c r="CV51" s="17" t="n">
        <v>-0.25688</v>
      </c>
      <c r="CW51" s="17" t="n">
        <v>-1.3182</v>
      </c>
      <c r="CX51" s="17" t="n">
        <v>-1.0046</v>
      </c>
      <c r="CY51" s="17" t="n">
        <v>-1.3542</v>
      </c>
      <c r="CZ51" s="17" t="n">
        <v>-0.75312</v>
      </c>
      <c r="DA51" s="17" t="n">
        <v>-0.80968</v>
      </c>
      <c r="DB51" s="17" t="n">
        <v>-0.78423</v>
      </c>
      <c r="DC51" s="17" t="n">
        <v>-1.8194</v>
      </c>
      <c r="DD51" s="17" t="n">
        <v>-1.2977</v>
      </c>
      <c r="DE51" s="17" t="n">
        <v>-1.3275</v>
      </c>
      <c r="DF51" s="17" t="n">
        <v>-1.0043</v>
      </c>
      <c r="DG51" s="17" t="n">
        <v>-0.82002</v>
      </c>
      <c r="DH51" s="17" t="n">
        <v>-0.71332</v>
      </c>
    </row>
    <row r="52" customFormat="false" ht="51" hidden="false" customHeight="false" outlineLevel="0" collapsed="false">
      <c r="A52" s="0" t="s">
        <v>753</v>
      </c>
      <c r="B52" s="0" t="s">
        <v>754</v>
      </c>
      <c r="C52" s="0" t="s">
        <v>301</v>
      </c>
      <c r="D52" s="1" t="n">
        <v>0</v>
      </c>
      <c r="E52" s="1" t="s">
        <v>755</v>
      </c>
      <c r="F52" s="1" t="s">
        <v>756</v>
      </c>
      <c r="G52" s="0" t="n">
        <v>0</v>
      </c>
      <c r="H52" s="1" t="s">
        <v>493</v>
      </c>
      <c r="I52" s="0" t="n">
        <v>1E-123</v>
      </c>
      <c r="J52" s="1" t="s">
        <v>757</v>
      </c>
      <c r="K52" s="0" t="n">
        <v>0</v>
      </c>
      <c r="L52" s="1" t="s">
        <v>321</v>
      </c>
      <c r="M52" s="0" t="s">
        <v>699</v>
      </c>
      <c r="N52" s="1" t="s">
        <v>637</v>
      </c>
      <c r="O52" s="0" t="s">
        <v>638</v>
      </c>
      <c r="P52" s="0" t="s">
        <v>751</v>
      </c>
      <c r="Q52" s="0" t="s">
        <v>758</v>
      </c>
      <c r="R52" s="17" t="n">
        <v>-0.60411</v>
      </c>
      <c r="S52" s="17" t="n">
        <v>-0.035099</v>
      </c>
      <c r="T52" s="17" t="n">
        <v>-0.16662</v>
      </c>
      <c r="U52" s="17" t="n">
        <v>-1.3215</v>
      </c>
      <c r="V52" s="17" t="n">
        <v>-1.3023</v>
      </c>
      <c r="W52" s="17" t="n">
        <v>-0.66488</v>
      </c>
      <c r="X52" s="17" t="n">
        <v>-0.41847</v>
      </c>
      <c r="Y52" s="17" t="n">
        <v>-0.45233</v>
      </c>
      <c r="Z52" s="17" t="n">
        <v>0.18372</v>
      </c>
      <c r="AA52" s="17" t="n">
        <v>-0.80602</v>
      </c>
      <c r="AB52" s="17" t="n">
        <v>-0.30261</v>
      </c>
      <c r="AC52" s="17" t="n">
        <v>-0.66101</v>
      </c>
      <c r="AD52" s="17" t="n">
        <v>-0.345</v>
      </c>
      <c r="AE52" s="17" t="n">
        <v>-0.541</v>
      </c>
      <c r="AF52" s="17" t="n">
        <v>-0.289</v>
      </c>
      <c r="AG52" s="17" t="n">
        <v>-0.198</v>
      </c>
      <c r="AH52" s="17" t="n">
        <v>-0.187</v>
      </c>
      <c r="AI52" s="17" t="n">
        <v>-0.345</v>
      </c>
      <c r="AJ52" s="17" t="n">
        <v>-0.622</v>
      </c>
      <c r="AK52" s="17" t="n">
        <v>-0.082</v>
      </c>
      <c r="AL52" s="17" t="n">
        <v>-0.831</v>
      </c>
      <c r="AM52" s="17" t="n">
        <v>-0.15</v>
      </c>
      <c r="AN52" s="17" t="n">
        <v>-0.764</v>
      </c>
      <c r="AO52" s="17" t="n">
        <v>-0.876</v>
      </c>
      <c r="AP52" s="17" t="n">
        <v>-0.203</v>
      </c>
      <c r="AQ52" s="17" t="n">
        <v>-0.481</v>
      </c>
      <c r="AR52" s="17" t="n">
        <v>-0.081</v>
      </c>
      <c r="AS52" s="17" t="n">
        <v>0.163</v>
      </c>
      <c r="AT52" s="17" t="n">
        <v>0.06</v>
      </c>
      <c r="AU52" s="17" t="n">
        <v>0.101</v>
      </c>
      <c r="AV52" s="17" t="n">
        <v>0.231</v>
      </c>
      <c r="AW52" s="17" t="n">
        <v>-0.028</v>
      </c>
      <c r="AX52" s="17" t="n">
        <v>-0.089413</v>
      </c>
      <c r="AY52" s="17" t="n">
        <v>-0.31273</v>
      </c>
      <c r="AZ52" s="17" t="n">
        <v>-0.37481</v>
      </c>
      <c r="BA52" s="17" t="n">
        <v>-0.87279</v>
      </c>
      <c r="BB52" s="17" t="n">
        <v>-0.24744</v>
      </c>
      <c r="BC52" s="17" t="n">
        <v>-0.36193</v>
      </c>
      <c r="BD52" s="17" t="n">
        <v>-0.42446</v>
      </c>
      <c r="BE52" s="17" t="n">
        <v>-0.0061659</v>
      </c>
      <c r="BF52" s="17" t="n">
        <v>-0.069203</v>
      </c>
      <c r="BG52" s="17" t="n">
        <v>-0.59889</v>
      </c>
      <c r="BH52" s="17" t="n">
        <v>-0.46593</v>
      </c>
      <c r="BI52" s="17" t="n">
        <v>-0.017006</v>
      </c>
      <c r="BJ52" s="17" t="n">
        <v>-0.26558</v>
      </c>
      <c r="BK52" s="17" t="n">
        <v>0.037757</v>
      </c>
      <c r="BL52" s="17" t="n">
        <v>0.14663</v>
      </c>
      <c r="BM52" s="17" t="n">
        <v>-0.58</v>
      </c>
      <c r="BN52" s="17" t="n">
        <v>-0.495</v>
      </c>
      <c r="BO52" s="17" t="n">
        <v>-0.988</v>
      </c>
      <c r="BP52" s="17" t="n">
        <v>-0.962</v>
      </c>
      <c r="BQ52" s="17" t="n">
        <v>-1.05</v>
      </c>
      <c r="BR52" s="17" t="n">
        <v>-1.015</v>
      </c>
      <c r="BS52" s="17" t="n">
        <v>0.605</v>
      </c>
      <c r="BT52" s="17" t="n">
        <v>0.71</v>
      </c>
      <c r="BU52" s="17" t="n">
        <v>0.204</v>
      </c>
      <c r="BV52" s="17" t="n">
        <v>-1.018</v>
      </c>
      <c r="BW52" s="17" t="n">
        <v>-0.485</v>
      </c>
      <c r="BX52" s="17" t="n">
        <v>-0.865</v>
      </c>
      <c r="BY52" s="17" t="n">
        <v>-0.79249</v>
      </c>
      <c r="BZ52" s="17" t="n">
        <v>-0.75363</v>
      </c>
      <c r="CA52" s="17" t="n">
        <v>-0.54441</v>
      </c>
      <c r="CB52" s="17" t="n">
        <v>-0.74309</v>
      </c>
      <c r="CC52" s="17" t="n">
        <v>-0.71352</v>
      </c>
      <c r="CD52" s="17" t="n">
        <v>-0.14999</v>
      </c>
      <c r="CE52" s="17" t="n">
        <v>-0.64156</v>
      </c>
      <c r="CF52" s="17" t="n">
        <v>-0.38112</v>
      </c>
      <c r="CG52" s="17" t="n">
        <v>-0.62264</v>
      </c>
      <c r="CH52" s="17" t="n">
        <v>-0.85034</v>
      </c>
      <c r="CI52" s="17" t="n">
        <v>-0.85467</v>
      </c>
      <c r="CJ52" s="17" t="n">
        <v>-0.88269</v>
      </c>
      <c r="CK52" s="17" t="n">
        <v>-0.98932</v>
      </c>
      <c r="CL52" s="17" t="n">
        <v>-1.0141</v>
      </c>
      <c r="CM52" s="17" t="n">
        <v>-0.83139</v>
      </c>
      <c r="CN52" s="17" t="n">
        <v>-1.2472</v>
      </c>
      <c r="CO52" s="17" t="n">
        <v>-1.369</v>
      </c>
      <c r="CP52" s="17" t="n">
        <v>-1.2376</v>
      </c>
      <c r="CQ52" s="17" t="n">
        <v>-1.2254</v>
      </c>
      <c r="CR52" s="17" t="n">
        <v>-1.1512</v>
      </c>
      <c r="CS52" s="17" t="n">
        <v>-1.3303</v>
      </c>
      <c r="CT52" s="17" t="n">
        <v>-0.56929</v>
      </c>
      <c r="CU52" s="17" t="n">
        <v>-0.50976</v>
      </c>
      <c r="CV52" s="17" t="n">
        <v>-0.94465</v>
      </c>
      <c r="CW52" s="17" t="n">
        <v>-0.71806</v>
      </c>
      <c r="CX52" s="17" t="n">
        <v>-0.44455</v>
      </c>
      <c r="CY52" s="17" t="n">
        <v>-0.38084</v>
      </c>
      <c r="CZ52" s="17" t="n">
        <v>-0.26679</v>
      </c>
      <c r="DA52" s="17" t="n">
        <v>-0.41298</v>
      </c>
      <c r="DB52" s="17" t="n">
        <v>-0.38674</v>
      </c>
      <c r="DC52" s="17" t="n">
        <v>-1.0851</v>
      </c>
      <c r="DD52" s="17" t="n">
        <v>-0.91837</v>
      </c>
      <c r="DE52" s="17" t="n">
        <v>-0.64032</v>
      </c>
      <c r="DF52" s="17" t="n">
        <v>-0.49395</v>
      </c>
      <c r="DG52" s="17" t="n">
        <v>-0.49892</v>
      </c>
      <c r="DH52" s="17" t="n">
        <v>-0.53719</v>
      </c>
    </row>
    <row r="53" customFormat="false" ht="51" hidden="false" customHeight="false" outlineLevel="0" collapsed="false">
      <c r="A53" s="0" t="s">
        <v>759</v>
      </c>
      <c r="B53" s="0" t="s">
        <v>760</v>
      </c>
      <c r="C53" s="0" t="s">
        <v>301</v>
      </c>
      <c r="D53" s="1" t="s">
        <v>761</v>
      </c>
      <c r="E53" s="1" t="s">
        <v>762</v>
      </c>
      <c r="F53" s="1" t="s">
        <v>763</v>
      </c>
      <c r="G53" s="0" t="n">
        <v>1E-170</v>
      </c>
      <c r="H53" s="1" t="s">
        <v>405</v>
      </c>
      <c r="I53" s="0" t="n">
        <v>1E-123</v>
      </c>
      <c r="J53" s="1" t="s">
        <v>764</v>
      </c>
      <c r="K53" s="0" t="n">
        <v>1E-167</v>
      </c>
      <c r="L53" s="1" t="s">
        <v>395</v>
      </c>
      <c r="M53" s="0" t="s">
        <v>396</v>
      </c>
      <c r="N53" s="1" t="s">
        <v>765</v>
      </c>
      <c r="O53" s="0" t="s">
        <v>548</v>
      </c>
      <c r="P53" s="0" t="s">
        <v>751</v>
      </c>
      <c r="Q53" s="0" t="s">
        <v>766</v>
      </c>
      <c r="R53" s="17" t="n">
        <v>-0.53034</v>
      </c>
      <c r="S53" s="17" t="n">
        <v>0.064308</v>
      </c>
      <c r="T53" s="17" t="n">
        <v>-0.49051</v>
      </c>
      <c r="U53" s="17" t="n">
        <v>-0.63456</v>
      </c>
      <c r="V53" s="17" t="n">
        <v>-0.72062</v>
      </c>
      <c r="W53" s="17" t="n">
        <v>-0.8047</v>
      </c>
      <c r="X53" s="17" t="n">
        <v>-0.54861</v>
      </c>
      <c r="Y53" s="17" t="n">
        <v>-0.45572</v>
      </c>
      <c r="Z53" s="17" t="n">
        <v>-0.5534</v>
      </c>
      <c r="AA53" s="17" t="n">
        <v>-1.2081</v>
      </c>
      <c r="AB53" s="17" t="n">
        <v>-1.6033</v>
      </c>
      <c r="AC53" s="17" t="n">
        <v>-1.3944</v>
      </c>
      <c r="AD53" s="17" t="n">
        <v>0.784</v>
      </c>
      <c r="AE53" s="17" t="n">
        <v>0.491</v>
      </c>
      <c r="AF53" s="17" t="n">
        <v>1.259</v>
      </c>
      <c r="AG53" s="17" t="n">
        <v>1.156</v>
      </c>
      <c r="AH53" s="17" t="n">
        <v>-0.114</v>
      </c>
      <c r="AI53" s="17" t="n">
        <v>0.222</v>
      </c>
      <c r="AJ53" s="17" t="n">
        <v>-0.791</v>
      </c>
      <c r="AK53" s="17" t="n">
        <v>-0.597</v>
      </c>
      <c r="AL53" s="17" t="n">
        <v>-0.771</v>
      </c>
      <c r="AM53" s="17" t="n">
        <v>-0.535</v>
      </c>
      <c r="AN53" s="17" t="n">
        <v>-0.62</v>
      </c>
      <c r="AO53" s="17" t="n">
        <v>-0.492</v>
      </c>
      <c r="AP53" s="17" t="n">
        <v>0.122</v>
      </c>
      <c r="AQ53" s="17" t="n">
        <v>0.407</v>
      </c>
      <c r="AR53" s="17" t="n">
        <v>0.512</v>
      </c>
      <c r="AS53" s="17" t="n">
        <v>0.817</v>
      </c>
      <c r="AT53" s="17" t="n">
        <v>0.699</v>
      </c>
      <c r="AU53" s="17" t="n">
        <v>0.418</v>
      </c>
      <c r="AV53" s="17" t="n">
        <v>0.139</v>
      </c>
      <c r="AW53" s="17" t="n">
        <v>0.281</v>
      </c>
      <c r="AX53" s="17" t="n">
        <v>-0.40293</v>
      </c>
      <c r="AY53" s="17" t="n">
        <v>-0.31355</v>
      </c>
      <c r="AZ53" s="17" t="n">
        <v>-0.50743</v>
      </c>
      <c r="BA53" s="17" t="n">
        <v>-0.54566</v>
      </c>
      <c r="BB53" s="17" t="n">
        <v>-0.10584</v>
      </c>
      <c r="BC53" s="17" t="n">
        <v>-0.26897</v>
      </c>
      <c r="BD53" s="17" t="n">
        <v>-1.2687</v>
      </c>
      <c r="BE53" s="17" t="n">
        <v>-0.7291</v>
      </c>
      <c r="BF53" s="17" t="n">
        <v>-0.76032</v>
      </c>
      <c r="BG53" s="17" t="n">
        <v>-1.5724</v>
      </c>
      <c r="BH53" s="17" t="n">
        <v>-1.1877</v>
      </c>
      <c r="BI53" s="17" t="n">
        <v>-0.86832</v>
      </c>
      <c r="BJ53" s="17" t="n">
        <v>-0.21281</v>
      </c>
      <c r="BK53" s="17" t="n">
        <v>-0.035957</v>
      </c>
      <c r="BL53" s="17" t="n">
        <v>-0.31711</v>
      </c>
      <c r="BM53" s="17" t="n">
        <v>0.066</v>
      </c>
      <c r="BN53" s="17" t="n">
        <v>0.379</v>
      </c>
      <c r="BO53" s="17" t="n">
        <v>-0.495</v>
      </c>
      <c r="BP53" s="17" t="n">
        <v>-0.035</v>
      </c>
      <c r="BQ53" s="17" t="n">
        <v>-0.189</v>
      </c>
      <c r="BR53" s="17" t="n">
        <v>-0.485</v>
      </c>
      <c r="BS53" s="17" t="n">
        <v>0.709</v>
      </c>
      <c r="BT53" s="17" t="n">
        <v>0.389</v>
      </c>
      <c r="BU53" s="17" t="n">
        <v>-0.056</v>
      </c>
      <c r="BV53" s="17" t="n">
        <v>-0.062</v>
      </c>
      <c r="BW53" s="17" t="n">
        <v>-0.128</v>
      </c>
      <c r="BX53" s="17" t="n">
        <v>0.049</v>
      </c>
      <c r="BY53" s="17" t="n">
        <v>-1.0842</v>
      </c>
      <c r="BZ53" s="17" t="n">
        <v>-0.98199</v>
      </c>
      <c r="CA53" s="17" t="n">
        <v>-0.96492</v>
      </c>
      <c r="CB53" s="17" t="n">
        <v>-0.92634</v>
      </c>
      <c r="CC53" s="17" t="n">
        <v>-0.77046</v>
      </c>
      <c r="CD53" s="17" t="n">
        <v>-0.86943</v>
      </c>
      <c r="CE53" s="17" t="n">
        <v>-0.96149</v>
      </c>
      <c r="CF53" s="17" t="n">
        <v>-1.2134</v>
      </c>
      <c r="CG53" s="17" t="n">
        <v>-0.74217</v>
      </c>
      <c r="CH53" s="17" t="n">
        <v>0.28144</v>
      </c>
      <c r="CI53" s="17" t="n">
        <v>0.41791</v>
      </c>
      <c r="CJ53" s="17" t="n">
        <v>0.074965</v>
      </c>
      <c r="CK53" s="17" t="n">
        <v>-0.59918</v>
      </c>
      <c r="CL53" s="17" t="n">
        <v>-0.79727</v>
      </c>
      <c r="CM53" s="17" t="n">
        <v>-0.60278</v>
      </c>
      <c r="CN53" s="17" t="n">
        <v>-0.14361</v>
      </c>
      <c r="CO53" s="17" t="n">
        <v>0.066151</v>
      </c>
      <c r="CP53" s="17" t="n">
        <v>0.13552</v>
      </c>
      <c r="CQ53" s="17" t="n">
        <v>0.28219</v>
      </c>
      <c r="CR53" s="17" t="n">
        <v>0.34105</v>
      </c>
      <c r="CS53" s="17" t="n">
        <v>0.22467</v>
      </c>
      <c r="CT53" s="17" t="n">
        <v>-1.365</v>
      </c>
      <c r="CU53" s="17" t="n">
        <v>-1.1595</v>
      </c>
      <c r="CV53" s="17" t="n">
        <v>-1.2838</v>
      </c>
      <c r="CW53" s="17" t="n">
        <v>-0.31155</v>
      </c>
      <c r="CX53" s="17" t="n">
        <v>-0.48846</v>
      </c>
      <c r="CY53" s="17" t="n">
        <v>-0.62941</v>
      </c>
      <c r="CZ53" s="17" t="n">
        <v>-0.95251</v>
      </c>
      <c r="DA53" s="17" t="n">
        <v>-1.1053</v>
      </c>
      <c r="DB53" s="17" t="n">
        <v>-1.2259</v>
      </c>
      <c r="DC53" s="17" t="n">
        <v>0.23476</v>
      </c>
      <c r="DD53" s="17" t="n">
        <v>0.31409</v>
      </c>
      <c r="DE53" s="17" t="n">
        <v>0.19618</v>
      </c>
      <c r="DF53" s="17" t="n">
        <v>-0.24915</v>
      </c>
      <c r="DG53" s="17" t="n">
        <v>-0.53462</v>
      </c>
      <c r="DH53" s="17" t="n">
        <v>-0.096409</v>
      </c>
    </row>
    <row r="54" customFormat="false" ht="63.75" hidden="false" customHeight="false" outlineLevel="0" collapsed="false">
      <c r="A54" s="0" t="s">
        <v>767</v>
      </c>
      <c r="B54" s="0" t="s">
        <v>768</v>
      </c>
      <c r="C54" s="0" t="s">
        <v>301</v>
      </c>
      <c r="D54" s="1" t="s">
        <v>769</v>
      </c>
      <c r="E54" s="1" t="s">
        <v>770</v>
      </c>
      <c r="F54" s="1" t="s">
        <v>771</v>
      </c>
      <c r="G54" s="0" t="n">
        <v>1E-113</v>
      </c>
      <c r="H54" s="1" t="s">
        <v>772</v>
      </c>
      <c r="I54" s="0" t="n">
        <v>1E-114</v>
      </c>
      <c r="J54" s="1" t="s">
        <v>773</v>
      </c>
      <c r="K54" s="0" t="n">
        <v>1E-144</v>
      </c>
      <c r="L54" s="1" t="s">
        <v>395</v>
      </c>
      <c r="M54" s="0" t="s">
        <v>396</v>
      </c>
      <c r="N54" s="1" t="s">
        <v>606</v>
      </c>
      <c r="O54" s="0" t="s">
        <v>700</v>
      </c>
      <c r="P54" s="0" t="s">
        <v>751</v>
      </c>
      <c r="Q54" s="0" t="s">
        <v>774</v>
      </c>
      <c r="R54" s="17" t="n">
        <v>0.1313</v>
      </c>
      <c r="S54" s="17" t="n">
        <v>0.19856</v>
      </c>
      <c r="T54" s="17" t="n">
        <v>0.32664</v>
      </c>
      <c r="U54" s="17" t="n">
        <v>-0.47624</v>
      </c>
      <c r="V54" s="17" t="n">
        <v>-0.71399</v>
      </c>
      <c r="W54" s="17" t="n">
        <v>-0.84905</v>
      </c>
      <c r="X54" s="17" t="n">
        <v>-0.35804</v>
      </c>
      <c r="Y54" s="17" t="n">
        <v>-0.45044</v>
      </c>
      <c r="Z54" s="17" t="n">
        <v>-0.67956</v>
      </c>
      <c r="AA54" s="17" t="n">
        <v>-1.2121</v>
      </c>
      <c r="AB54" s="17" t="n">
        <v>-0.98323</v>
      </c>
      <c r="AC54" s="17" t="n">
        <v>-0.77789</v>
      </c>
      <c r="AD54" s="17" t="n">
        <v>-0.997</v>
      </c>
      <c r="AE54" s="17" t="n">
        <v>-0.467</v>
      </c>
      <c r="AF54" s="17" t="n">
        <v>-0.46</v>
      </c>
      <c r="AG54" s="17" t="n">
        <v>-0.977</v>
      </c>
      <c r="AH54" s="17" t="n">
        <v>-1.035</v>
      </c>
      <c r="AI54" s="17" t="n">
        <v>-0.631</v>
      </c>
      <c r="AJ54" s="17" t="n">
        <v>-0.296</v>
      </c>
      <c r="AK54" s="17" t="n">
        <v>-1.882</v>
      </c>
      <c r="AL54" s="17" t="n">
        <v>-1.092</v>
      </c>
      <c r="AM54" s="17" t="n">
        <v>-0.571</v>
      </c>
      <c r="AN54" s="17" t="n">
        <v>-0.287</v>
      </c>
      <c r="AO54" s="17" t="n">
        <v>-0.329</v>
      </c>
      <c r="AP54" s="17" t="n">
        <v>0.162</v>
      </c>
      <c r="AQ54" s="17" t="n">
        <v>0.373</v>
      </c>
      <c r="AR54" s="17" t="n">
        <v>0.001</v>
      </c>
      <c r="AS54" s="17" t="n">
        <v>0.329</v>
      </c>
      <c r="AT54" s="17" t="n">
        <v>0.135</v>
      </c>
      <c r="AU54" s="17" t="n">
        <v>0.337</v>
      </c>
      <c r="AV54" s="17" t="n">
        <v>0.878</v>
      </c>
      <c r="AW54" s="17" t="n">
        <v>0.783</v>
      </c>
      <c r="AX54" s="17" t="n">
        <v>-0.53834</v>
      </c>
      <c r="AY54" s="17" t="n">
        <v>-0.48784</v>
      </c>
      <c r="AZ54" s="17" t="n">
        <v>-0.42046</v>
      </c>
      <c r="BA54" s="17" t="n">
        <v>-0.38553</v>
      </c>
      <c r="BB54" s="17" t="n">
        <v>-0.65316</v>
      </c>
      <c r="BC54" s="17" t="n">
        <v>-0.63285</v>
      </c>
      <c r="BD54" s="17" t="n">
        <v>-0.73195</v>
      </c>
      <c r="BE54" s="17" t="n">
        <v>-0.87894</v>
      </c>
      <c r="BF54" s="17" t="n">
        <v>-0.85388</v>
      </c>
      <c r="BG54" s="17" t="n">
        <v>-0.60169</v>
      </c>
      <c r="BH54" s="17" t="n">
        <v>-0.73952</v>
      </c>
      <c r="BI54" s="17" t="n">
        <v>-1.0334</v>
      </c>
      <c r="BJ54" s="17" t="n">
        <v>-0.29196</v>
      </c>
      <c r="BK54" s="17" t="n">
        <v>-0.30972</v>
      </c>
      <c r="BL54" s="17" t="n">
        <v>-0.10372</v>
      </c>
      <c r="BM54" s="17" t="n">
        <v>0.323</v>
      </c>
      <c r="BN54" s="17" t="n">
        <v>0.121</v>
      </c>
      <c r="BO54" s="17" t="n">
        <v>-0.365</v>
      </c>
      <c r="BP54" s="17" t="n">
        <v>-0.07</v>
      </c>
      <c r="BQ54" s="17" t="n">
        <v>-0.431</v>
      </c>
      <c r="BR54" s="17" t="n">
        <v>-0.356</v>
      </c>
      <c r="BS54" s="17" t="n">
        <v>0.526</v>
      </c>
      <c r="BT54" s="17" t="n">
        <v>0.469</v>
      </c>
      <c r="BU54" s="17" t="n">
        <v>-0.353</v>
      </c>
      <c r="BV54" s="17" t="n">
        <v>-0.951</v>
      </c>
      <c r="BW54" s="17" t="n">
        <v>-0.778</v>
      </c>
      <c r="BX54" s="17" t="n">
        <v>-1.155</v>
      </c>
      <c r="BY54" s="17" t="n">
        <v>-0.18994</v>
      </c>
      <c r="BZ54" s="17" t="n">
        <v>-0.2079</v>
      </c>
      <c r="CA54" s="17" t="n">
        <v>-0.080976</v>
      </c>
      <c r="CB54" s="17" t="n">
        <v>-0.66413</v>
      </c>
      <c r="CC54" s="17" t="n">
        <v>-0.81882</v>
      </c>
      <c r="CD54" s="17" t="n">
        <v>-0.62012</v>
      </c>
      <c r="CE54" s="17" t="n">
        <v>-0.70759</v>
      </c>
      <c r="CF54" s="17" t="n">
        <v>-0.75792</v>
      </c>
      <c r="CG54" s="17" t="n">
        <v>-0.88599</v>
      </c>
      <c r="CH54" s="17" t="n">
        <v>-0.79702</v>
      </c>
      <c r="CI54" s="17" t="n">
        <v>-0.74124</v>
      </c>
      <c r="CJ54" s="17" t="n">
        <v>-0.91419</v>
      </c>
      <c r="CK54" s="17" t="n">
        <v>-0.81235</v>
      </c>
      <c r="CL54" s="17" t="n">
        <v>-0.82517</v>
      </c>
      <c r="CM54" s="17" t="n">
        <v>-0.89672</v>
      </c>
      <c r="CN54" s="17" t="n">
        <v>-0.78143</v>
      </c>
      <c r="CO54" s="17" t="n">
        <v>-0.7911</v>
      </c>
      <c r="CP54" s="17" t="n">
        <v>-0.84133</v>
      </c>
      <c r="CQ54" s="17" t="n">
        <v>-0.78273</v>
      </c>
      <c r="CR54" s="17" t="n">
        <v>-0.86569</v>
      </c>
      <c r="CS54" s="17" t="n">
        <v>-1.136</v>
      </c>
      <c r="CT54" s="17" t="n">
        <v>-0.24946</v>
      </c>
      <c r="CU54" s="17" t="n">
        <v>-0.44554</v>
      </c>
      <c r="CV54" s="17" t="n">
        <v>-0.093451</v>
      </c>
      <c r="CW54" s="17" t="n">
        <v>-0.82965</v>
      </c>
      <c r="CX54" s="17" t="n">
        <v>-0.87357</v>
      </c>
      <c r="CY54" s="17" t="n">
        <v>-0.89672</v>
      </c>
      <c r="CZ54" s="17" t="n">
        <v>-0.47376</v>
      </c>
      <c r="DA54" s="17" t="n">
        <v>-0.6654</v>
      </c>
      <c r="DB54" s="17" t="n">
        <v>-0.64906</v>
      </c>
      <c r="DC54" s="17" t="n">
        <v>-0.57459</v>
      </c>
      <c r="DD54" s="17" t="n">
        <v>-0.76128</v>
      </c>
      <c r="DE54" s="17" t="n">
        <v>-0.84182</v>
      </c>
      <c r="DF54" s="17" t="n">
        <v>-0.53887</v>
      </c>
      <c r="DG54" s="17" t="n">
        <v>-0.52416</v>
      </c>
      <c r="DH54" s="17" t="n">
        <v>-0.5267</v>
      </c>
    </row>
    <row r="55" customFormat="false" ht="51" hidden="false" customHeight="false" outlineLevel="0" collapsed="false">
      <c r="A55" s="0" t="s">
        <v>775</v>
      </c>
      <c r="B55" s="0" t="s">
        <v>776</v>
      </c>
      <c r="C55" s="0" t="s">
        <v>301</v>
      </c>
      <c r="D55" s="1" t="s">
        <v>777</v>
      </c>
      <c r="E55" s="1" t="s">
        <v>778</v>
      </c>
      <c r="F55" s="1" t="s">
        <v>779</v>
      </c>
      <c r="G55" s="0" t="n">
        <v>0</v>
      </c>
      <c r="H55" s="1" t="s">
        <v>772</v>
      </c>
      <c r="I55" s="0" t="n">
        <v>1E-169</v>
      </c>
      <c r="J55" s="1" t="s">
        <v>526</v>
      </c>
      <c r="K55" s="0" t="n">
        <v>0</v>
      </c>
      <c r="L55" s="1" t="s">
        <v>780</v>
      </c>
      <c r="M55" s="0" t="s">
        <v>321</v>
      </c>
      <c r="N55" s="1" t="s">
        <v>606</v>
      </c>
      <c r="O55" s="0" t="s">
        <v>700</v>
      </c>
      <c r="P55" s="0" t="s">
        <v>751</v>
      </c>
      <c r="Q55" s="0" t="s">
        <v>781</v>
      </c>
      <c r="R55" s="17" t="n">
        <v>-1.1563</v>
      </c>
      <c r="S55" s="17" t="n">
        <v>-1.183</v>
      </c>
      <c r="T55" s="17" t="n">
        <v>-0.66268</v>
      </c>
      <c r="U55" s="17" t="n">
        <v>-1.2214</v>
      </c>
      <c r="V55" s="17" t="n">
        <v>-0.45549</v>
      </c>
      <c r="W55" s="17" t="n">
        <v>-0.325</v>
      </c>
      <c r="X55" s="17" t="n">
        <v>-0.10618</v>
      </c>
      <c r="Y55" s="17" t="n">
        <v>0.34966</v>
      </c>
      <c r="Z55" s="17" t="n">
        <v>0.33499</v>
      </c>
      <c r="AA55" s="17" t="n">
        <v>-1.4422</v>
      </c>
      <c r="AB55" s="17" t="n">
        <v>-1.0746</v>
      </c>
      <c r="AC55" s="17" t="n">
        <v>-0.69038</v>
      </c>
      <c r="AD55" s="17" t="n">
        <v>0.359</v>
      </c>
      <c r="AE55" s="17" t="n">
        <v>0.252</v>
      </c>
      <c r="AF55" s="17" t="n">
        <v>0.595</v>
      </c>
      <c r="AG55" s="17" t="n">
        <v>0.506</v>
      </c>
      <c r="AH55" s="17" t="n">
        <v>0.461</v>
      </c>
      <c r="AI55" s="17" t="n">
        <v>0.316</v>
      </c>
      <c r="AJ55" s="17" t="n">
        <v>0.419</v>
      </c>
      <c r="AK55" s="17" t="n">
        <v>0.45</v>
      </c>
      <c r="AL55" s="17" t="n">
        <v>0.523</v>
      </c>
      <c r="AM55" s="17" t="n">
        <v>0.066</v>
      </c>
      <c r="AN55" s="17" t="n">
        <v>0.608</v>
      </c>
      <c r="AO55" s="17" t="n">
        <v>0.93</v>
      </c>
      <c r="AP55" s="17" t="n">
        <v>0.239</v>
      </c>
      <c r="AQ55" s="17" t="n">
        <v>0.513</v>
      </c>
      <c r="AR55" s="17" t="n">
        <v>0.535</v>
      </c>
      <c r="AS55" s="17" t="n">
        <v>0.303</v>
      </c>
      <c r="AT55" s="17" t="n">
        <v>0.665</v>
      </c>
      <c r="AU55" s="17" t="n">
        <v>1.198</v>
      </c>
      <c r="AV55" s="17" t="n">
        <v>1.193</v>
      </c>
      <c r="AW55" s="17" t="n">
        <v>0.637</v>
      </c>
      <c r="AX55" s="17" t="n">
        <v>0.30097</v>
      </c>
      <c r="AY55" s="17" t="n">
        <v>0.34039</v>
      </c>
      <c r="AZ55" s="17" t="n">
        <v>-0.11412</v>
      </c>
      <c r="BA55" s="17" t="n">
        <v>-1.0429</v>
      </c>
      <c r="BB55" s="17" t="n">
        <v>-0.47657</v>
      </c>
      <c r="BC55" s="17" t="n">
        <v>-0.15526</v>
      </c>
      <c r="BD55" s="17" t="n">
        <v>-0.85257</v>
      </c>
      <c r="BE55" s="17" t="n">
        <v>-0.34859</v>
      </c>
      <c r="BF55" s="17" t="n">
        <v>-0.25436</v>
      </c>
      <c r="BG55" s="17" t="n">
        <v>-0.71138</v>
      </c>
      <c r="BH55" s="17" t="n">
        <v>-1.0057</v>
      </c>
      <c r="BI55" s="17" t="n">
        <v>-0.47067</v>
      </c>
      <c r="BJ55" s="17" t="n">
        <v>-0.59664</v>
      </c>
      <c r="BK55" s="17" t="n">
        <v>-0.47958</v>
      </c>
      <c r="BL55" s="17" t="n">
        <v>0.25143</v>
      </c>
      <c r="BM55" s="17" t="n">
        <v>-0.416</v>
      </c>
      <c r="BN55" s="17" t="n">
        <v>0.118</v>
      </c>
      <c r="BO55" s="17" t="n">
        <v>0.816</v>
      </c>
      <c r="BP55" s="17" t="n">
        <v>0.868</v>
      </c>
      <c r="BQ55" s="17" t="n">
        <v>-0.874</v>
      </c>
      <c r="BR55" s="17" t="n">
        <v>-0.494</v>
      </c>
      <c r="BS55" s="17" t="n">
        <v>0.782</v>
      </c>
      <c r="BT55" s="17" t="n">
        <v>1.142</v>
      </c>
      <c r="BU55" s="17" t="n">
        <v>0.809</v>
      </c>
      <c r="BV55" s="17" t="n">
        <v>-0.126</v>
      </c>
      <c r="BW55" s="17" t="n">
        <v>-0.199</v>
      </c>
      <c r="BX55" s="17" t="n">
        <v>0.181</v>
      </c>
      <c r="BY55" s="17" t="n">
        <v>-0.1035</v>
      </c>
      <c r="BZ55" s="17" t="n">
        <v>0.09232</v>
      </c>
      <c r="CA55" s="17" t="n">
        <v>0.13953</v>
      </c>
      <c r="CB55" s="17" t="n">
        <v>-0.51338</v>
      </c>
      <c r="CC55" s="17" t="n">
        <v>-0.21482</v>
      </c>
      <c r="CD55" s="17" t="n">
        <v>0.032457</v>
      </c>
      <c r="CE55" s="17" t="n">
        <v>-0.4955</v>
      </c>
      <c r="CF55" s="17" t="n">
        <v>0.0107</v>
      </c>
      <c r="CG55" s="17" t="n">
        <v>-0.28163</v>
      </c>
      <c r="CH55" s="17" t="n">
        <v>-0.41677</v>
      </c>
      <c r="CI55" s="17" t="n">
        <v>-0.12729</v>
      </c>
      <c r="CJ55" s="17" t="n">
        <v>-0.20691</v>
      </c>
      <c r="CK55" s="17" t="n">
        <v>-0.65397</v>
      </c>
      <c r="CL55" s="17" t="n">
        <v>-0.33738</v>
      </c>
      <c r="CM55" s="17" t="n">
        <v>-0.31913</v>
      </c>
      <c r="CN55" s="17" t="n">
        <v>-0.83743</v>
      </c>
      <c r="CO55" s="17" t="n">
        <v>-0.1655</v>
      </c>
      <c r="CP55" s="17" t="n">
        <v>-0.086695</v>
      </c>
      <c r="CQ55" s="17" t="n">
        <v>-0.45719</v>
      </c>
      <c r="CR55" s="17" t="n">
        <v>-0.11574</v>
      </c>
      <c r="CS55" s="17" t="n">
        <v>-0.34824</v>
      </c>
      <c r="CT55" s="17" t="n">
        <v>-0.325</v>
      </c>
      <c r="CU55" s="17" t="n">
        <v>0.024464</v>
      </c>
      <c r="CV55" s="17" t="n">
        <v>0.13746</v>
      </c>
      <c r="CW55" s="17" t="n">
        <v>-0.51678</v>
      </c>
      <c r="CX55" s="17" t="n">
        <v>-0.24786</v>
      </c>
      <c r="CY55" s="17" t="n">
        <v>-0.51571</v>
      </c>
      <c r="CZ55" s="17" t="n">
        <v>-0.32858</v>
      </c>
      <c r="DA55" s="17" t="n">
        <v>-0.10372</v>
      </c>
      <c r="DB55" s="17" t="n">
        <v>-0.25315</v>
      </c>
      <c r="DC55" s="17" t="n">
        <v>-0.78273</v>
      </c>
      <c r="DD55" s="17" t="n">
        <v>-0.19136</v>
      </c>
      <c r="DE55" s="17" t="n">
        <v>-0.43412</v>
      </c>
      <c r="DF55" s="17" t="n">
        <v>-0.15735</v>
      </c>
      <c r="DG55" s="17" t="n">
        <v>0.22695</v>
      </c>
      <c r="DH55" s="17" t="n">
        <v>0.10487</v>
      </c>
    </row>
    <row r="56" customFormat="false" ht="38.25" hidden="false" customHeight="false" outlineLevel="0" collapsed="false">
      <c r="A56" s="0" t="s">
        <v>782</v>
      </c>
      <c r="B56" s="0" t="s">
        <v>783</v>
      </c>
      <c r="C56" s="0" t="s">
        <v>301</v>
      </c>
      <c r="D56" s="1" t="s">
        <v>784</v>
      </c>
      <c r="E56" s="1" t="s">
        <v>785</v>
      </c>
      <c r="F56" s="1" t="s">
        <v>786</v>
      </c>
      <c r="G56" s="0" t="n">
        <v>1E-133</v>
      </c>
      <c r="H56" s="1" t="s">
        <v>787</v>
      </c>
      <c r="I56" s="0" t="n">
        <v>7E-068</v>
      </c>
      <c r="J56" s="1" t="s">
        <v>331</v>
      </c>
      <c r="K56" s="0" t="n">
        <v>1E-105</v>
      </c>
      <c r="L56" s="1" t="s">
        <v>788</v>
      </c>
      <c r="M56" s="0" t="s">
        <v>789</v>
      </c>
      <c r="N56" s="1" t="s">
        <v>417</v>
      </c>
      <c r="O56" s="0" t="s">
        <v>418</v>
      </c>
      <c r="P56" s="0" t="s">
        <v>751</v>
      </c>
      <c r="Q56" s="0" t="s">
        <v>790</v>
      </c>
      <c r="R56" s="17" t="n">
        <v>-0.84877</v>
      </c>
      <c r="S56" s="17" t="n">
        <v>-0.61171</v>
      </c>
      <c r="T56" s="17" t="n">
        <v>-0.40683</v>
      </c>
      <c r="U56" s="17" t="n">
        <v>-1.6421</v>
      </c>
      <c r="V56" s="17" t="n">
        <v>-1.5703</v>
      </c>
      <c r="W56" s="17" t="n">
        <v>-1.3374</v>
      </c>
      <c r="X56" s="17" t="n">
        <v>-1.0379</v>
      </c>
      <c r="Y56" s="17" t="n">
        <v>-1.1535</v>
      </c>
      <c r="Z56" s="17" t="n">
        <v>-1.0574</v>
      </c>
      <c r="AA56" s="17" t="n">
        <v>0.26524</v>
      </c>
      <c r="AB56" s="17" t="n">
        <v>0.11799</v>
      </c>
      <c r="AC56" s="17" t="n">
        <v>0.28054</v>
      </c>
      <c r="AD56" s="17" t="n">
        <v>-1.488</v>
      </c>
      <c r="AE56" s="17" t="n">
        <v>-1.555</v>
      </c>
      <c r="AF56" s="17" t="n">
        <v>-2.412</v>
      </c>
      <c r="AG56" s="17" t="n">
        <v>-2.866</v>
      </c>
      <c r="AH56" s="17" t="n">
        <v>-1.224</v>
      </c>
      <c r="AI56" s="17" t="n">
        <v>-1.454</v>
      </c>
      <c r="AJ56" s="17" t="n">
        <v>-2.031</v>
      </c>
      <c r="AK56" s="17" t="n">
        <v>-1.896</v>
      </c>
      <c r="AL56" s="17" t="n">
        <v>-2.112</v>
      </c>
      <c r="AM56" s="17" t="n">
        <v>-2.309</v>
      </c>
      <c r="AN56" s="17" t="n">
        <v>-1.077</v>
      </c>
      <c r="AO56" s="17" t="n">
        <v>-0.758</v>
      </c>
      <c r="AP56" s="17" t="n">
        <v>-0.809</v>
      </c>
      <c r="AQ56" s="17" t="n">
        <v>-1.873</v>
      </c>
      <c r="AR56" s="17" t="n">
        <v>-0.376</v>
      </c>
      <c r="AS56" s="17" t="n">
        <v>-0.437</v>
      </c>
      <c r="AT56" s="17" t="n">
        <v>0.35</v>
      </c>
      <c r="AU56" s="17" t="n">
        <v>0.012</v>
      </c>
      <c r="AV56" s="17" t="n">
        <v>-0.139</v>
      </c>
      <c r="AW56" s="17" t="n">
        <v>0.539</v>
      </c>
      <c r="AX56" s="17" t="n">
        <v>-1.2787</v>
      </c>
      <c r="AY56" s="17" t="n">
        <v>-1.3026</v>
      </c>
      <c r="AZ56" s="17" t="n">
        <v>-1.1104</v>
      </c>
      <c r="BA56" s="17" t="n">
        <v>-1.7553</v>
      </c>
      <c r="BB56" s="17" t="n">
        <v>-1.3156</v>
      </c>
      <c r="BC56" s="17" t="n">
        <v>-1.4703</v>
      </c>
      <c r="BD56" s="17" t="n">
        <v>-1.5063</v>
      </c>
      <c r="BE56" s="17" t="n">
        <v>-1.6041</v>
      </c>
      <c r="BF56" s="17" t="n">
        <v>-1.214</v>
      </c>
      <c r="BG56" s="17" t="n">
        <v>-1.1733</v>
      </c>
      <c r="BH56" s="17" t="n">
        <v>-1.4497</v>
      </c>
      <c r="BI56" s="17" t="n">
        <v>-1.3653</v>
      </c>
      <c r="BJ56" s="17" t="n">
        <v>-0.40877</v>
      </c>
      <c r="BK56" s="17" t="n">
        <v>-0.29263</v>
      </c>
      <c r="BL56" s="17" t="n">
        <v>-0.18855</v>
      </c>
      <c r="BM56" s="17" t="n">
        <v>-1.715</v>
      </c>
      <c r="BN56" s="17" t="n">
        <v>-0.929</v>
      </c>
      <c r="BO56" s="17" t="n">
        <v>-1.921</v>
      </c>
      <c r="BP56" s="17" t="n">
        <v>-1.888</v>
      </c>
      <c r="BQ56" s="17" t="n">
        <v>-1.578</v>
      </c>
      <c r="BR56" s="17" t="n">
        <v>-1.94</v>
      </c>
      <c r="BS56" s="17" t="n">
        <v>0.321</v>
      </c>
      <c r="BT56" s="17" t="n">
        <v>0.058</v>
      </c>
      <c r="BU56" s="17" t="n">
        <v>-0.258</v>
      </c>
      <c r="BV56" s="17" t="n">
        <v>-1.539</v>
      </c>
      <c r="BW56" s="17" t="n">
        <v>-1.194</v>
      </c>
      <c r="BX56" s="17" t="n">
        <v>-1.113</v>
      </c>
      <c r="BY56" s="17" t="n">
        <v>-1.1335</v>
      </c>
      <c r="BZ56" s="17" t="n">
        <v>-1.1263</v>
      </c>
      <c r="CA56" s="17" t="n">
        <v>-0.96662</v>
      </c>
      <c r="CB56" s="17" t="n">
        <v>-0.98013</v>
      </c>
      <c r="CC56" s="17" t="n">
        <v>-1.339</v>
      </c>
      <c r="CD56" s="17" t="n">
        <v>-1.0887</v>
      </c>
      <c r="CE56" s="17" t="n">
        <v>-1.2142</v>
      </c>
      <c r="CF56" s="17" t="n">
        <v>-1.3078</v>
      </c>
      <c r="CG56" s="17" t="n">
        <v>-1.5803</v>
      </c>
      <c r="CH56" s="17" t="n">
        <v>-1.0793</v>
      </c>
      <c r="CI56" s="17" t="n">
        <v>-0.85704</v>
      </c>
      <c r="CJ56" s="17" t="n">
        <v>-0.91892</v>
      </c>
      <c r="CK56" s="17" t="n">
        <v>-1.0637</v>
      </c>
      <c r="CL56" s="17" t="n">
        <v>-1.3464</v>
      </c>
      <c r="CM56" s="17" t="n">
        <v>-1.1195</v>
      </c>
      <c r="CN56" s="17" t="n">
        <v>-1.0898</v>
      </c>
      <c r="CO56" s="17" t="n">
        <v>-1.4505</v>
      </c>
      <c r="CP56" s="17" t="n">
        <v>-1.2615</v>
      </c>
      <c r="CQ56" s="17" t="n">
        <v>-1.2333</v>
      </c>
      <c r="CR56" s="17" t="n">
        <v>-0.84784</v>
      </c>
      <c r="CS56" s="17" t="n">
        <v>-0.047501</v>
      </c>
      <c r="CT56" s="17" t="n">
        <v>-0.67049</v>
      </c>
      <c r="CU56" s="17" t="n">
        <v>-0.92279</v>
      </c>
      <c r="CV56" s="17" t="n">
        <v>-0.72784</v>
      </c>
      <c r="CW56" s="17" t="n">
        <v>-1.3363</v>
      </c>
      <c r="CX56" s="17" t="n">
        <v>-1.3985</v>
      </c>
      <c r="CY56" s="17" t="n">
        <v>-1.3682</v>
      </c>
      <c r="CZ56" s="17" t="n">
        <v>-1.3078</v>
      </c>
      <c r="DA56" s="17" t="n">
        <v>-1.3157</v>
      </c>
      <c r="DB56" s="17" t="n">
        <v>-1.2061</v>
      </c>
      <c r="DC56" s="17" t="n">
        <v>-0.98122</v>
      </c>
      <c r="DD56" s="17" t="n">
        <v>-1.2635</v>
      </c>
      <c r="DE56" s="17" t="n">
        <v>-0.94727</v>
      </c>
      <c r="DF56" s="17" t="n">
        <v>-0.79323</v>
      </c>
      <c r="DG56" s="17" t="n">
        <v>-0.782</v>
      </c>
      <c r="DH56" s="17" t="n">
        <v>-0.96335</v>
      </c>
    </row>
    <row r="57" customFormat="false" ht="51" hidden="false" customHeight="false" outlineLevel="0" collapsed="false">
      <c r="A57" s="0" t="s">
        <v>791</v>
      </c>
      <c r="B57" s="0" t="s">
        <v>792</v>
      </c>
      <c r="C57" s="0" t="s">
        <v>793</v>
      </c>
      <c r="D57" s="1" t="s">
        <v>794</v>
      </c>
      <c r="E57" s="1" t="s">
        <v>795</v>
      </c>
      <c r="F57" s="1" t="s">
        <v>796</v>
      </c>
      <c r="G57" s="0" t="n">
        <v>8E-024</v>
      </c>
      <c r="H57" s="1" t="s">
        <v>405</v>
      </c>
      <c r="I57" s="0" t="n">
        <v>2E-025</v>
      </c>
      <c r="J57" s="1" t="s">
        <v>797</v>
      </c>
      <c r="K57" s="0" t="n">
        <v>5E-028</v>
      </c>
      <c r="L57" s="1" t="s">
        <v>798</v>
      </c>
      <c r="M57" s="0" t="s">
        <v>321</v>
      </c>
      <c r="N57" s="1" t="s">
        <v>417</v>
      </c>
      <c r="O57" s="0" t="s">
        <v>418</v>
      </c>
      <c r="P57" s="0" t="s">
        <v>751</v>
      </c>
      <c r="Q57" s="0" t="s">
        <v>799</v>
      </c>
      <c r="R57" s="17" t="n">
        <v>-0.9744</v>
      </c>
      <c r="S57" s="17" t="n">
        <v>-0.62537</v>
      </c>
      <c r="T57" s="17" t="n">
        <v>-1.074</v>
      </c>
      <c r="U57" s="17" t="n">
        <v>-2.1515</v>
      </c>
      <c r="V57" s="17" t="n">
        <v>-2.3378</v>
      </c>
      <c r="W57" s="17" t="n">
        <v>-2.5025</v>
      </c>
      <c r="X57" s="17" t="n">
        <v>-1.9562</v>
      </c>
      <c r="Y57" s="17" t="n">
        <v>-1.9753</v>
      </c>
      <c r="Z57" s="17" t="n">
        <v>-2.5695</v>
      </c>
      <c r="AA57" s="17" t="n">
        <v>-2.6952</v>
      </c>
      <c r="AB57" s="17" t="n">
        <v>-2.5537</v>
      </c>
      <c r="AC57" s="17" t="n">
        <v>-2.741</v>
      </c>
      <c r="AD57" s="17" t="n">
        <v>-1.624</v>
      </c>
      <c r="AE57" s="17" t="n">
        <v>-2.004</v>
      </c>
      <c r="AF57" s="17" t="n">
        <v>-1.917</v>
      </c>
      <c r="AG57" s="17" t="n">
        <v>-1.832</v>
      </c>
      <c r="AH57" s="17" t="n">
        <v>-1.938</v>
      </c>
      <c r="AI57" s="17" t="n">
        <v>-2.194</v>
      </c>
      <c r="AJ57" s="17" t="n">
        <v>-2.359</v>
      </c>
      <c r="AK57" s="17" t="n">
        <v>-2.001</v>
      </c>
      <c r="AL57" s="17" t="n">
        <v>-2.242</v>
      </c>
      <c r="AM57" s="17" t="n">
        <v>-2.001</v>
      </c>
      <c r="AN57" s="17" t="n">
        <v>-1.856</v>
      </c>
      <c r="AO57" s="17" t="n">
        <v>-1.557</v>
      </c>
      <c r="AP57" s="17" t="n">
        <v>1.531</v>
      </c>
      <c r="AQ57" s="17" t="n">
        <v>0.795</v>
      </c>
      <c r="AR57" s="17" t="n">
        <v>-0.651</v>
      </c>
      <c r="AS57" s="17" t="n">
        <v>-0.399</v>
      </c>
      <c r="AT57" s="17" t="n">
        <v>1.475</v>
      </c>
      <c r="AU57" s="17" t="n">
        <v>1.942</v>
      </c>
      <c r="AV57" s="17" t="n">
        <v>2.467</v>
      </c>
      <c r="AW57" s="17" t="n">
        <v>2.549</v>
      </c>
      <c r="AX57" s="17" t="n">
        <v>-2.5198</v>
      </c>
      <c r="AY57" s="17" t="n">
        <v>-2.0302</v>
      </c>
      <c r="AZ57" s="17" t="n">
        <v>-2.4785</v>
      </c>
      <c r="BA57" s="17" t="n">
        <v>-2.0979</v>
      </c>
      <c r="BB57" s="17" t="n">
        <v>-2.3162</v>
      </c>
      <c r="BC57" s="17" t="n">
        <v>-2.2643</v>
      </c>
      <c r="BD57" s="17" t="n">
        <v>-2.659</v>
      </c>
      <c r="BE57" s="17" t="n">
        <v>-2.7588</v>
      </c>
      <c r="BF57" s="17" t="n">
        <v>-2.68</v>
      </c>
      <c r="BG57" s="17" t="n">
        <v>-2.5198</v>
      </c>
      <c r="BH57" s="17" t="n">
        <v>-2.6788</v>
      </c>
      <c r="BI57" s="17" t="n">
        <v>-2.7169</v>
      </c>
      <c r="BJ57" s="17" t="n">
        <v>-0.51701</v>
      </c>
      <c r="BK57" s="17" t="n">
        <v>-0.6975</v>
      </c>
      <c r="BL57" s="17" t="n">
        <v>-0.86681</v>
      </c>
      <c r="BM57" s="17" t="n">
        <v>1.481</v>
      </c>
      <c r="BN57" s="17" t="n">
        <v>0.877</v>
      </c>
      <c r="BO57" s="17" t="n">
        <v>1.246</v>
      </c>
      <c r="BP57" s="17" t="n">
        <v>1.216</v>
      </c>
      <c r="BQ57" s="17" t="n">
        <v>0.471</v>
      </c>
      <c r="BR57" s="17" t="n">
        <v>0.137</v>
      </c>
      <c r="BS57" s="17" t="n">
        <v>1.416</v>
      </c>
      <c r="BT57" s="17" t="n">
        <v>1.059</v>
      </c>
      <c r="BU57" s="17" t="n">
        <v>-0.632</v>
      </c>
      <c r="BV57" s="17" t="n">
        <v>-2.883</v>
      </c>
      <c r="BW57" s="17" t="n">
        <v>-2.253</v>
      </c>
      <c r="BX57" s="17" t="n">
        <v>-2.282</v>
      </c>
      <c r="BY57" s="17" t="n">
        <v>-2.0543</v>
      </c>
      <c r="BZ57" s="17" t="n">
        <v>-1.6267</v>
      </c>
      <c r="CA57" s="17" t="n">
        <v>-2.0933</v>
      </c>
      <c r="CB57" s="17" t="n">
        <v>-2.1791</v>
      </c>
      <c r="CC57" s="17" t="n">
        <v>-1.8563</v>
      </c>
      <c r="CD57" s="17" t="n">
        <v>-2.373</v>
      </c>
      <c r="CE57" s="17" t="n">
        <v>-2.5471</v>
      </c>
      <c r="CF57" s="17" t="n">
        <v>-2.2205</v>
      </c>
      <c r="CG57" s="17" t="n">
        <v>-2.2396</v>
      </c>
      <c r="CH57" s="17" t="n">
        <v>-2.4166</v>
      </c>
      <c r="CI57" s="17" t="n">
        <v>-2.4599</v>
      </c>
      <c r="CJ57" s="17" t="n">
        <v>-2.5819</v>
      </c>
      <c r="CK57" s="17" t="n">
        <v>-2.656</v>
      </c>
      <c r="CL57" s="17" t="n">
        <v>-2.3165</v>
      </c>
      <c r="CM57" s="17" t="n">
        <v>-2.4025</v>
      </c>
      <c r="CN57" s="17" t="n">
        <v>-2.3775</v>
      </c>
      <c r="CO57" s="17" t="n">
        <v>-2.3613</v>
      </c>
      <c r="CP57" s="17" t="n">
        <v>-2.678</v>
      </c>
      <c r="CQ57" s="17" t="n">
        <v>-2.4484</v>
      </c>
      <c r="CR57" s="17" t="n">
        <v>-2.365</v>
      </c>
      <c r="CS57" s="17" t="n">
        <v>-2.7467</v>
      </c>
      <c r="CT57" s="17" t="n">
        <v>-1.9072</v>
      </c>
      <c r="CU57" s="17" t="n">
        <v>-2.2372</v>
      </c>
      <c r="CV57" s="17" t="n">
        <v>-1.9026</v>
      </c>
      <c r="CW57" s="17" t="n">
        <v>-2.4077</v>
      </c>
      <c r="CX57" s="17" t="n">
        <v>-2.4077</v>
      </c>
      <c r="CY57" s="17" t="n">
        <v>-2.2093</v>
      </c>
      <c r="CZ57" s="17" t="n">
        <v>-2.1888</v>
      </c>
      <c r="DA57" s="17" t="n">
        <v>-2.0305</v>
      </c>
      <c r="DB57" s="17" t="n">
        <v>-1.9811</v>
      </c>
      <c r="DC57" s="17" t="n">
        <v>-2.5868</v>
      </c>
      <c r="DD57" s="17" t="n">
        <v>-2.2868</v>
      </c>
      <c r="DE57" s="17" t="n">
        <v>-2.6287</v>
      </c>
      <c r="DF57" s="17" t="n">
        <v>-1.8791</v>
      </c>
      <c r="DG57" s="17" t="n">
        <v>-2.1452</v>
      </c>
      <c r="DH57" s="17" t="n">
        <v>-1.9043</v>
      </c>
    </row>
    <row r="59" customFormat="false" ht="25.5" hidden="false" customHeight="false" outlineLevel="0" collapsed="false">
      <c r="A59" s="0" t="s">
        <v>800</v>
      </c>
      <c r="B59" s="0" t="s">
        <v>801</v>
      </c>
      <c r="C59" s="0" t="s">
        <v>802</v>
      </c>
      <c r="D59" s="1" t="s">
        <v>328</v>
      </c>
      <c r="E59" s="1" t="s">
        <v>329</v>
      </c>
      <c r="F59" s="1" t="n">
        <v>0</v>
      </c>
      <c r="G59" s="0" t="n">
        <v>0</v>
      </c>
      <c r="H59" s="1" t="s">
        <v>803</v>
      </c>
      <c r="I59" s="0" t="n">
        <v>1E-011</v>
      </c>
      <c r="J59" s="1" t="s">
        <v>804</v>
      </c>
      <c r="K59" s="0" t="n">
        <v>2E-011</v>
      </c>
      <c r="L59" s="1" t="s">
        <v>805</v>
      </c>
      <c r="M59" s="0" t="s">
        <v>806</v>
      </c>
      <c r="N59" s="1" t="s">
        <v>333</v>
      </c>
      <c r="O59" s="0" t="s">
        <v>334</v>
      </c>
      <c r="P59" s="0" t="s">
        <v>807</v>
      </c>
      <c r="Q59" s="0" t="s">
        <v>808</v>
      </c>
      <c r="R59" s="17" t="n">
        <v>0.75519</v>
      </c>
      <c r="S59" s="17" t="n">
        <v>0.81257</v>
      </c>
      <c r="T59" s="17" t="n">
        <v>1.094</v>
      </c>
      <c r="U59" s="17" t="n">
        <v>0.71037</v>
      </c>
      <c r="V59" s="17" t="n">
        <v>0.86552</v>
      </c>
      <c r="W59" s="17" t="n">
        <v>0.90182</v>
      </c>
      <c r="X59" s="17" t="n">
        <v>0.81997</v>
      </c>
      <c r="Y59" s="17" t="n">
        <v>0.98735</v>
      </c>
      <c r="Z59" s="17" t="n">
        <v>0.99224</v>
      </c>
      <c r="AA59" s="17" t="n">
        <v>1.273</v>
      </c>
      <c r="AB59" s="17" t="n">
        <v>1.3044</v>
      </c>
      <c r="AC59" s="17" t="n">
        <v>1.5257</v>
      </c>
      <c r="AD59" s="17" t="n">
        <v>0.617</v>
      </c>
      <c r="AE59" s="17" t="n">
        <v>0.091</v>
      </c>
      <c r="AF59" s="17" t="n">
        <v>0.447</v>
      </c>
      <c r="AG59" s="17" t="n">
        <v>0.044</v>
      </c>
      <c r="AH59" s="17" t="n">
        <v>0.049</v>
      </c>
      <c r="AI59" s="17" t="n">
        <v>-0.318</v>
      </c>
      <c r="AJ59" s="17" t="n">
        <v>-0.174</v>
      </c>
      <c r="AK59" s="17" t="n">
        <v>-0.141</v>
      </c>
      <c r="AL59" s="17" t="n">
        <v>-0.905</v>
      </c>
      <c r="AM59" s="17" t="n">
        <v>-1.009</v>
      </c>
      <c r="AN59" s="17" t="n">
        <v>0.617</v>
      </c>
      <c r="AO59" s="17" t="n">
        <v>-0.101</v>
      </c>
      <c r="AP59" s="17" t="n">
        <v>1.711</v>
      </c>
      <c r="AQ59" s="17" t="n">
        <v>1.553</v>
      </c>
      <c r="AR59" s="17" t="n">
        <v>-0.653</v>
      </c>
      <c r="AS59" s="17" t="n">
        <v>-0.001</v>
      </c>
      <c r="AT59" s="17" t="n">
        <v>-0.075</v>
      </c>
      <c r="AU59" s="17" t="n">
        <v>-0.081</v>
      </c>
      <c r="AV59" s="17" t="n">
        <v>0.617</v>
      </c>
      <c r="AW59" s="17" t="n">
        <v>0.108</v>
      </c>
      <c r="AX59" s="17" t="n">
        <v>1.1614</v>
      </c>
      <c r="AY59" s="17" t="n">
        <v>1.028</v>
      </c>
      <c r="AZ59" s="17" t="n">
        <v>1.0722</v>
      </c>
      <c r="BA59" s="17" t="n">
        <v>1.0648</v>
      </c>
      <c r="BB59" s="17" t="n">
        <v>0.91476</v>
      </c>
      <c r="BC59" s="17" t="n">
        <v>1.0664</v>
      </c>
      <c r="BD59" s="17" t="n">
        <v>0.94979</v>
      </c>
      <c r="BE59" s="17" t="n">
        <v>1.059</v>
      </c>
      <c r="BF59" s="17" t="n">
        <v>1.0558</v>
      </c>
      <c r="BG59" s="17" t="n">
        <v>0.96076</v>
      </c>
      <c r="BH59" s="17" t="n">
        <v>0.76943</v>
      </c>
      <c r="BI59" s="17" t="n">
        <v>1.1664</v>
      </c>
      <c r="BJ59" s="17" t="n">
        <v>0.88765</v>
      </c>
      <c r="BK59" s="17" t="n">
        <v>0.9274</v>
      </c>
      <c r="BL59" s="17" t="n">
        <v>0.96987</v>
      </c>
      <c r="BM59" s="17" t="n">
        <v>1.806</v>
      </c>
      <c r="BN59" s="17" t="n">
        <v>2.148</v>
      </c>
      <c r="BO59" s="17" t="n">
        <v>2.332</v>
      </c>
      <c r="BP59" s="17" t="n">
        <v>1.309</v>
      </c>
      <c r="BQ59" s="17" t="n">
        <v>-0.008</v>
      </c>
      <c r="BR59" s="17" t="n">
        <v>2.053</v>
      </c>
      <c r="BS59" s="17" t="n">
        <v>-0.17</v>
      </c>
      <c r="BT59" s="17" t="n">
        <v>0.177</v>
      </c>
      <c r="BU59" s="17" t="n">
        <v>-0.159</v>
      </c>
      <c r="BV59" s="17" t="n">
        <v>-0.494</v>
      </c>
      <c r="BW59" s="17" t="n">
        <v>-0.469</v>
      </c>
      <c r="BX59" s="17" t="n">
        <v>-0.355</v>
      </c>
      <c r="BY59" s="17" t="n">
        <v>1.2981</v>
      </c>
      <c r="BZ59" s="17" t="n">
        <v>1.053</v>
      </c>
      <c r="CA59" s="17" t="n">
        <v>1.2026</v>
      </c>
      <c r="CB59" s="17" t="n">
        <v>1.0462</v>
      </c>
      <c r="CC59" s="17" t="n">
        <v>1.0178</v>
      </c>
      <c r="CD59" s="17" t="n">
        <v>0.89196</v>
      </c>
      <c r="CE59" s="17" t="n">
        <v>0.84184</v>
      </c>
      <c r="CF59" s="17" t="n">
        <v>1.0711</v>
      </c>
      <c r="CG59" s="17" t="n">
        <v>1.1821</v>
      </c>
      <c r="CH59" s="17" t="n">
        <v>0.87392</v>
      </c>
      <c r="CI59" s="17" t="n">
        <v>0.81903</v>
      </c>
      <c r="CJ59" s="17" t="n">
        <v>0.7881</v>
      </c>
      <c r="CK59" s="17" t="n">
        <v>0.89196</v>
      </c>
      <c r="CL59" s="17" t="n">
        <v>0.98254</v>
      </c>
      <c r="CM59" s="17" t="n">
        <v>0.96963</v>
      </c>
      <c r="CN59" s="17" t="n">
        <v>0.92789</v>
      </c>
      <c r="CO59" s="17" t="n">
        <v>0.76789</v>
      </c>
      <c r="CP59" s="17" t="n">
        <v>0.83339</v>
      </c>
      <c r="CQ59" s="17" t="n">
        <v>1.0446</v>
      </c>
      <c r="CR59" s="17" t="n">
        <v>0.94638</v>
      </c>
      <c r="CS59" s="17" t="n">
        <v>1.5467</v>
      </c>
      <c r="CT59" s="17" t="n">
        <v>0.90711</v>
      </c>
      <c r="CU59" s="17" t="n">
        <v>1.1447</v>
      </c>
      <c r="CV59" s="17" t="n">
        <v>0.99386</v>
      </c>
      <c r="CW59" s="17" t="n">
        <v>1.1805</v>
      </c>
      <c r="CX59" s="17" t="n">
        <v>1.0781</v>
      </c>
      <c r="CY59" s="17" t="n">
        <v>1.1869</v>
      </c>
      <c r="CZ59" s="17" t="n">
        <v>1.0665</v>
      </c>
      <c r="DA59" s="17" t="n">
        <v>1.2898</v>
      </c>
      <c r="DB59" s="17" t="n">
        <v>1.1576</v>
      </c>
      <c r="DC59" s="17" t="n">
        <v>1.0556</v>
      </c>
      <c r="DD59" s="17" t="n">
        <v>0.9662</v>
      </c>
      <c r="DE59" s="17" t="n">
        <v>0.92327</v>
      </c>
      <c r="DF59" s="17" t="n">
        <v>0.86808</v>
      </c>
      <c r="DG59" s="17" t="n">
        <v>0.977</v>
      </c>
      <c r="DH59" s="17" t="n">
        <v>0.79229</v>
      </c>
    </row>
    <row r="60" customFormat="false" ht="51" hidden="false" customHeight="false" outlineLevel="0" collapsed="false">
      <c r="A60" s="0" t="s">
        <v>809</v>
      </c>
      <c r="B60" s="0" t="s">
        <v>810</v>
      </c>
      <c r="C60" s="0" t="s">
        <v>301</v>
      </c>
      <c r="D60" s="1" t="s">
        <v>811</v>
      </c>
      <c r="E60" s="1" t="s">
        <v>812</v>
      </c>
      <c r="F60" s="1" t="s">
        <v>813</v>
      </c>
      <c r="G60" s="0" t="n">
        <v>7E-083</v>
      </c>
      <c r="H60" s="1" t="s">
        <v>405</v>
      </c>
      <c r="I60" s="0" t="n">
        <v>2E-084</v>
      </c>
      <c r="J60" s="1" t="s">
        <v>814</v>
      </c>
      <c r="K60" s="0" t="n">
        <v>1E-102</v>
      </c>
      <c r="L60" s="1" t="s">
        <v>815</v>
      </c>
      <c r="M60" s="0" t="s">
        <v>321</v>
      </c>
      <c r="N60" s="1" t="s">
        <v>816</v>
      </c>
      <c r="O60" s="0" t="s">
        <v>817</v>
      </c>
      <c r="P60" s="0" t="s">
        <v>807</v>
      </c>
      <c r="Q60" s="0" t="s">
        <v>818</v>
      </c>
      <c r="R60" s="17" t="n">
        <v>0.97405</v>
      </c>
      <c r="S60" s="17" t="n">
        <v>1.1015</v>
      </c>
      <c r="T60" s="17" t="n">
        <v>1.0788</v>
      </c>
      <c r="U60" s="17" t="n">
        <v>1.0116</v>
      </c>
      <c r="V60" s="17" t="n">
        <v>0.85229</v>
      </c>
      <c r="W60" s="17" t="n">
        <v>1.1326</v>
      </c>
      <c r="X60" s="17" t="n">
        <v>0.26147</v>
      </c>
      <c r="Y60" s="17" t="n">
        <v>0.22766</v>
      </c>
      <c r="Z60" s="17" t="n">
        <v>0.42775</v>
      </c>
      <c r="AA60" s="17" t="n">
        <v>1.0216</v>
      </c>
      <c r="AB60" s="17" t="n">
        <v>1.2604</v>
      </c>
      <c r="AC60" s="17" t="n">
        <v>1.1569</v>
      </c>
      <c r="AD60" s="17" t="n">
        <v>0.479</v>
      </c>
      <c r="AE60" s="17" t="n">
        <v>0.277</v>
      </c>
      <c r="AF60" s="17" t="n">
        <v>-0.376</v>
      </c>
      <c r="AG60" s="17" t="n">
        <v>0.201</v>
      </c>
      <c r="AH60" s="17" t="n">
        <v>-0.342</v>
      </c>
      <c r="AI60" s="17" t="n">
        <v>0.191</v>
      </c>
      <c r="AJ60" s="17" t="n">
        <v>-0.782</v>
      </c>
      <c r="AK60" s="17" t="n">
        <v>-0.252</v>
      </c>
      <c r="AL60" s="17" t="n">
        <v>-1.005</v>
      </c>
      <c r="AM60" s="17" t="n">
        <v>-0.259</v>
      </c>
      <c r="AN60" s="17" t="n">
        <v>-1.794</v>
      </c>
      <c r="AO60" s="17" t="n">
        <v>-1.167</v>
      </c>
      <c r="AP60" s="17" t="n">
        <v>-3.475</v>
      </c>
      <c r="AQ60" s="17" t="n">
        <v>-2.726</v>
      </c>
      <c r="AR60" s="17" t="n">
        <v>0.544</v>
      </c>
      <c r="AS60" s="17" t="n">
        <v>0.226</v>
      </c>
      <c r="AT60" s="17" t="n">
        <v>-1.432</v>
      </c>
      <c r="AU60" s="17" t="n">
        <v>-1.146</v>
      </c>
      <c r="AV60" s="17" t="n">
        <v>-2.392</v>
      </c>
      <c r="AW60" s="17" t="n">
        <v>-1.518</v>
      </c>
      <c r="AX60" s="17" t="n">
        <v>0.6577</v>
      </c>
      <c r="AY60" s="17" t="n">
        <v>0.5836</v>
      </c>
      <c r="AZ60" s="17" t="n">
        <v>0.69303</v>
      </c>
      <c r="BA60" s="17" t="n">
        <v>0.69554</v>
      </c>
      <c r="BB60" s="17" t="n">
        <v>0.73683</v>
      </c>
      <c r="BC60" s="17" t="n">
        <v>0.59701</v>
      </c>
      <c r="BD60" s="17" t="n">
        <v>0.47223</v>
      </c>
      <c r="BE60" s="17" t="n">
        <v>0.77661</v>
      </c>
      <c r="BF60" s="17" t="n">
        <v>0.67086</v>
      </c>
      <c r="BG60" s="17" t="n">
        <v>0.38169</v>
      </c>
      <c r="BH60" s="17" t="n">
        <v>0.56707</v>
      </c>
      <c r="BI60" s="17" t="n">
        <v>0.6558</v>
      </c>
      <c r="BJ60" s="17" t="n">
        <v>0.61931</v>
      </c>
      <c r="BK60" s="17" t="n">
        <v>0.60532</v>
      </c>
      <c r="BL60" s="17" t="n">
        <v>0.60544</v>
      </c>
      <c r="BM60" s="17" t="n">
        <v>0.077</v>
      </c>
      <c r="BN60" s="17" t="n">
        <v>-1.228</v>
      </c>
      <c r="BO60" s="17" t="n">
        <v>-0.243</v>
      </c>
      <c r="BP60" s="17" t="n">
        <v>-0.33</v>
      </c>
      <c r="BQ60" s="17" t="n">
        <v>-0.464</v>
      </c>
      <c r="BR60" s="17" t="n">
        <v>-0.72</v>
      </c>
      <c r="BS60" s="17" t="n">
        <v>-0.162</v>
      </c>
      <c r="BT60" s="17" t="n">
        <v>-0.106</v>
      </c>
      <c r="BU60" s="17" t="n">
        <v>-0.047</v>
      </c>
      <c r="BV60" s="17" t="n">
        <v>-0.329</v>
      </c>
      <c r="BW60" s="17" t="n">
        <v>-0.265</v>
      </c>
      <c r="BX60" s="17" t="n">
        <v>-0.673</v>
      </c>
      <c r="BY60" s="17" t="n">
        <v>0.29011</v>
      </c>
      <c r="BZ60" s="17" t="n">
        <v>0.70578</v>
      </c>
      <c r="CA60" s="17" t="n">
        <v>0.5114</v>
      </c>
      <c r="CB60" s="17" t="n">
        <v>0.26237</v>
      </c>
      <c r="CC60" s="17" t="n">
        <v>0.371</v>
      </c>
      <c r="CD60" s="17" t="n">
        <v>0.68035</v>
      </c>
      <c r="CE60" s="17" t="n">
        <v>0.43942</v>
      </c>
      <c r="CF60" s="17" t="n">
        <v>0.56256</v>
      </c>
      <c r="CG60" s="17" t="n">
        <v>0.28502</v>
      </c>
      <c r="CH60" s="17" t="n">
        <v>0.48694</v>
      </c>
      <c r="CI60" s="17" t="n">
        <v>0.59554</v>
      </c>
      <c r="CJ60" s="17" t="n">
        <v>0.42663</v>
      </c>
      <c r="CK60" s="17" t="n">
        <v>0.50562</v>
      </c>
      <c r="CL60" s="17" t="n">
        <v>0.54031</v>
      </c>
      <c r="CM60" s="17" t="n">
        <v>0.45</v>
      </c>
      <c r="CN60" s="17" t="n">
        <v>0.2762</v>
      </c>
      <c r="CO60" s="17" t="n">
        <v>0.069365</v>
      </c>
      <c r="CP60" s="17" t="n">
        <v>0.042212</v>
      </c>
      <c r="CQ60" s="17" t="n">
        <v>0.061937</v>
      </c>
      <c r="CR60" s="17" t="n">
        <v>0.36174</v>
      </c>
      <c r="CS60" s="17" t="n">
        <v>0.32716</v>
      </c>
      <c r="CT60" s="17" t="n">
        <v>0.36261</v>
      </c>
      <c r="CU60" s="17" t="n">
        <v>0.22566</v>
      </c>
      <c r="CV60" s="17" t="n">
        <v>0.0064153</v>
      </c>
      <c r="CW60" s="17" t="n">
        <v>0.19491</v>
      </c>
      <c r="CX60" s="17" t="n">
        <v>0.2724</v>
      </c>
      <c r="CY60" s="17" t="n">
        <v>0.3405</v>
      </c>
      <c r="CZ60" s="17" t="n">
        <v>0.75839</v>
      </c>
      <c r="DA60" s="17" t="n">
        <v>0.66946</v>
      </c>
      <c r="DB60" s="17" t="n">
        <v>0.59353</v>
      </c>
      <c r="DC60" s="17" t="n">
        <v>0.5933</v>
      </c>
      <c r="DD60" s="17" t="n">
        <v>0.41745</v>
      </c>
      <c r="DE60" s="17" t="n">
        <v>0.53569</v>
      </c>
      <c r="DF60" s="17" t="n">
        <v>0.54887</v>
      </c>
      <c r="DG60" s="17" t="n">
        <v>0.59752</v>
      </c>
      <c r="DH60" s="17" t="n">
        <v>0.46209</v>
      </c>
    </row>
    <row r="61" customFormat="false" ht="63.75" hidden="false" customHeight="false" outlineLevel="0" collapsed="false">
      <c r="A61" s="0" t="s">
        <v>819</v>
      </c>
      <c r="B61" s="0" t="s">
        <v>820</v>
      </c>
      <c r="C61" s="0" t="s">
        <v>301</v>
      </c>
      <c r="D61" s="1" t="s">
        <v>821</v>
      </c>
      <c r="E61" s="1" t="s">
        <v>822</v>
      </c>
      <c r="F61" s="1" t="n">
        <v>0</v>
      </c>
      <c r="G61" s="0" t="n">
        <v>0</v>
      </c>
      <c r="H61" s="1" t="s">
        <v>823</v>
      </c>
      <c r="I61" s="0" t="n">
        <v>0</v>
      </c>
      <c r="J61" s="1" t="s">
        <v>824</v>
      </c>
      <c r="K61" s="0" t="n">
        <v>0</v>
      </c>
      <c r="L61" s="1" t="s">
        <v>825</v>
      </c>
      <c r="M61" s="0" t="s">
        <v>826</v>
      </c>
      <c r="N61" s="1" t="s">
        <v>765</v>
      </c>
      <c r="O61" s="0" t="s">
        <v>548</v>
      </c>
      <c r="P61" s="0" t="s">
        <v>807</v>
      </c>
      <c r="Q61" s="0" t="s">
        <v>827</v>
      </c>
      <c r="R61" s="17" t="n">
        <v>0.77478</v>
      </c>
      <c r="S61" s="17" t="n">
        <v>-1.4802</v>
      </c>
      <c r="T61" s="17" t="n">
        <v>-1.1107</v>
      </c>
      <c r="U61" s="17" t="n">
        <v>-0.79395</v>
      </c>
      <c r="V61" s="17" t="n">
        <v>-0.93599</v>
      </c>
      <c r="W61" s="17" t="n">
        <v>-0.65867</v>
      </c>
      <c r="X61" s="17" t="n">
        <v>-1.0443</v>
      </c>
      <c r="Y61" s="17" t="n">
        <v>-1.2884</v>
      </c>
      <c r="Z61" s="17" t="n">
        <v>-0.9461</v>
      </c>
      <c r="AA61" s="17" t="n">
        <v>-0.13891</v>
      </c>
      <c r="AB61" s="17" t="n">
        <v>0.28454</v>
      </c>
      <c r="AC61" s="17" t="n">
        <v>0.0033988</v>
      </c>
      <c r="AD61" s="17" t="n">
        <v>-0.034</v>
      </c>
      <c r="AE61" s="17" t="n">
        <v>0.346</v>
      </c>
      <c r="AF61" s="17" t="n">
        <v>-0.26</v>
      </c>
      <c r="AG61" s="17" t="n">
        <v>-0.208</v>
      </c>
      <c r="AH61" s="17" t="n">
        <v>-3.776</v>
      </c>
      <c r="AI61" s="17" t="n">
        <v>-3.803</v>
      </c>
      <c r="AJ61" s="17" t="n">
        <v>-3.523</v>
      </c>
      <c r="AK61" s="17" t="n">
        <v>-3.647</v>
      </c>
      <c r="AL61" s="17" t="n">
        <v>-0.383</v>
      </c>
      <c r="AM61" s="17" t="n">
        <v>0.766</v>
      </c>
      <c r="AN61" s="17" t="n">
        <v>-0.319</v>
      </c>
      <c r="AO61" s="17" t="n">
        <v>-0.154</v>
      </c>
      <c r="AP61" s="17" t="n">
        <v>-2.124</v>
      </c>
      <c r="AQ61" s="17" t="n">
        <v>-1.582</v>
      </c>
      <c r="AR61" s="17" t="n">
        <v>0.324</v>
      </c>
      <c r="AS61" s="17" t="n">
        <v>0.521</v>
      </c>
      <c r="AT61" s="17" t="n">
        <v>0.583</v>
      </c>
      <c r="AU61" s="17" t="n">
        <v>0.412</v>
      </c>
      <c r="AV61" s="17" t="n">
        <v>-3.237</v>
      </c>
      <c r="AW61" s="17" t="n">
        <v>-3.274</v>
      </c>
      <c r="AX61" s="17" t="n">
        <v>-0.14203</v>
      </c>
      <c r="AY61" s="17" t="n">
        <v>-0.40293</v>
      </c>
      <c r="AZ61" s="17" t="n">
        <v>-0.158</v>
      </c>
      <c r="BA61" s="17" t="n">
        <v>-1.346</v>
      </c>
      <c r="BB61" s="17" t="n">
        <v>-0.7482</v>
      </c>
      <c r="BC61" s="17" t="n">
        <v>-1.034</v>
      </c>
      <c r="BD61" s="17" t="n">
        <v>-0.087877</v>
      </c>
      <c r="BE61" s="17" t="n">
        <v>0.27332</v>
      </c>
      <c r="BF61" s="17" t="n">
        <v>0.074748</v>
      </c>
      <c r="BG61" s="17" t="n">
        <v>0.17516</v>
      </c>
      <c r="BH61" s="17" t="n">
        <v>0.51617</v>
      </c>
      <c r="BI61" s="17" t="n">
        <v>0.14731</v>
      </c>
      <c r="BJ61" s="17" t="n">
        <v>0.79812</v>
      </c>
      <c r="BK61" s="17" t="n">
        <v>0.74022</v>
      </c>
      <c r="BL61" s="17" t="n">
        <v>1.0083</v>
      </c>
      <c r="BM61" s="17" t="n">
        <v>-2.064</v>
      </c>
      <c r="BN61" s="17" t="n">
        <v>-1.294</v>
      </c>
      <c r="BO61" s="17" t="n">
        <v>-2.07</v>
      </c>
      <c r="BP61" s="17" t="n">
        <v>-3.21</v>
      </c>
      <c r="BQ61" s="17" t="n">
        <v>-1.2</v>
      </c>
      <c r="BR61" s="17" t="n">
        <v>-1.273</v>
      </c>
      <c r="BS61" s="17" t="n">
        <v>-3.557</v>
      </c>
      <c r="BT61" s="17" t="n">
        <v>-3.634</v>
      </c>
      <c r="BU61" s="17" t="n">
        <v>-2.811</v>
      </c>
      <c r="BV61" s="17" t="n">
        <v>2.991</v>
      </c>
      <c r="BW61" s="17" t="n">
        <v>2.572</v>
      </c>
      <c r="BX61" s="17" t="n">
        <v>2.832</v>
      </c>
      <c r="BY61" s="17" t="n">
        <v>-0.34705</v>
      </c>
      <c r="BZ61" s="17" t="n">
        <v>-0.60067</v>
      </c>
      <c r="CA61" s="17" t="n">
        <v>-0.73151</v>
      </c>
      <c r="CB61" s="17" t="n">
        <v>2.5624</v>
      </c>
      <c r="CC61" s="17" t="n">
        <v>2.8341</v>
      </c>
      <c r="CD61" s="17" t="n">
        <v>1.2686</v>
      </c>
      <c r="CE61" s="17" t="n">
        <v>0.83531</v>
      </c>
      <c r="CF61" s="17" t="n">
        <v>1.1274</v>
      </c>
      <c r="CG61" s="17" t="n">
        <v>3.1117</v>
      </c>
      <c r="CH61" s="17" t="n">
        <v>0.77758</v>
      </c>
      <c r="CI61" s="17" t="n">
        <v>1.0381</v>
      </c>
      <c r="CJ61" s="17" t="n">
        <v>1.6379</v>
      </c>
      <c r="CK61" s="17" t="n">
        <v>1.7179</v>
      </c>
      <c r="CL61" s="17" t="n">
        <v>1.6799</v>
      </c>
      <c r="CM61" s="17" t="n">
        <v>1.2859</v>
      </c>
      <c r="CN61" s="17" t="n">
        <v>1.3559</v>
      </c>
      <c r="CO61" s="17" t="n">
        <v>1.6325</v>
      </c>
      <c r="CP61" s="17" t="n">
        <v>1.678</v>
      </c>
      <c r="CQ61" s="17" t="n">
        <v>1.8936</v>
      </c>
      <c r="CR61" s="17" t="n">
        <v>1.9924</v>
      </c>
      <c r="CS61" s="17" t="n">
        <v>1.8678</v>
      </c>
      <c r="CT61" s="17" t="n">
        <v>-0.52543</v>
      </c>
      <c r="CU61" s="17" t="n">
        <v>-0.40902</v>
      </c>
      <c r="CV61" s="17" t="n">
        <v>-1.0257</v>
      </c>
      <c r="CW61" s="17" t="n">
        <v>2.6724</v>
      </c>
      <c r="CX61" s="17" t="n">
        <v>2.8997</v>
      </c>
      <c r="CY61" s="17" t="n">
        <v>2.7411</v>
      </c>
      <c r="CZ61" s="17" t="n">
        <v>0.23844</v>
      </c>
      <c r="DA61" s="17" t="n">
        <v>0.40209</v>
      </c>
      <c r="DB61" s="17" t="n">
        <v>0.45545</v>
      </c>
      <c r="DC61" s="17" t="n">
        <v>1.0945</v>
      </c>
      <c r="DD61" s="17" t="n">
        <v>1.5158</v>
      </c>
      <c r="DE61" s="17" t="n">
        <v>1.7609</v>
      </c>
      <c r="DF61" s="17" t="n">
        <v>-0.044775</v>
      </c>
      <c r="DG61" s="17" t="n">
        <v>0.20989</v>
      </c>
      <c r="DH61" s="17" t="n">
        <v>-0.24315</v>
      </c>
    </row>
    <row r="62" customFormat="false" ht="51" hidden="false" customHeight="false" outlineLevel="0" collapsed="false">
      <c r="A62" s="0" t="s">
        <v>828</v>
      </c>
      <c r="B62" s="0" t="s">
        <v>829</v>
      </c>
      <c r="C62" s="0" t="s">
        <v>301</v>
      </c>
      <c r="D62" s="1" t="s">
        <v>830</v>
      </c>
      <c r="E62" s="1" t="s">
        <v>831</v>
      </c>
      <c r="F62" s="1" t="s">
        <v>832</v>
      </c>
      <c r="G62" s="0" t="n">
        <v>1E-117</v>
      </c>
      <c r="H62" s="1" t="s">
        <v>833</v>
      </c>
      <c r="I62" s="0" t="n">
        <v>1E-118</v>
      </c>
      <c r="J62" s="1" t="s">
        <v>834</v>
      </c>
      <c r="K62" s="0" t="n">
        <v>1E-161</v>
      </c>
      <c r="L62" s="1" t="s">
        <v>835</v>
      </c>
      <c r="M62" s="0" t="s">
        <v>321</v>
      </c>
      <c r="N62" s="1" t="s">
        <v>836</v>
      </c>
      <c r="O62" s="0" t="s">
        <v>837</v>
      </c>
      <c r="P62" s="0" t="s">
        <v>807</v>
      </c>
      <c r="Q62" s="0" t="s">
        <v>838</v>
      </c>
      <c r="R62" s="17" t="n">
        <v>1.691</v>
      </c>
      <c r="S62" s="17" t="n">
        <v>1.6857</v>
      </c>
      <c r="T62" s="17" t="n">
        <v>2.0876</v>
      </c>
      <c r="U62" s="17" t="n">
        <v>-0.88345</v>
      </c>
      <c r="V62" s="17" t="n">
        <v>-1.0522</v>
      </c>
      <c r="W62" s="17" t="n">
        <v>-0.98498</v>
      </c>
      <c r="X62" s="17" t="n">
        <v>-0.42332</v>
      </c>
      <c r="Y62" s="17" t="n">
        <v>-0.54646</v>
      </c>
      <c r="Z62" s="17" t="n">
        <v>0.076474</v>
      </c>
      <c r="AA62" s="17" t="n">
        <v>-0.15778</v>
      </c>
      <c r="AB62" s="17" t="n">
        <v>-0.22699</v>
      </c>
      <c r="AC62" s="17" t="n">
        <v>-0.14386</v>
      </c>
      <c r="AD62" s="17" t="n">
        <v>0.058</v>
      </c>
      <c r="AE62" s="17" t="n">
        <v>-0.32</v>
      </c>
      <c r="AF62" s="17" t="n">
        <v>-3.757</v>
      </c>
      <c r="AG62" s="17" t="n">
        <v>-3.2</v>
      </c>
      <c r="AH62" s="17" t="n">
        <v>-2.56</v>
      </c>
      <c r="AI62" s="17" t="n">
        <v>-3.069</v>
      </c>
      <c r="AJ62" s="17" t="n">
        <v>-3.683</v>
      </c>
      <c r="AK62" s="17" t="n">
        <v>-3.338</v>
      </c>
      <c r="AL62" s="17" t="n">
        <v>-3.611</v>
      </c>
      <c r="AM62" s="17" t="n">
        <v>-3.72</v>
      </c>
      <c r="AN62" s="17" t="n">
        <v>-3.48</v>
      </c>
      <c r="AO62" s="17" t="n">
        <v>-3.544</v>
      </c>
      <c r="AP62" s="17" t="n">
        <v>-3.475</v>
      </c>
      <c r="AQ62" s="17" t="n">
        <v>-3.375</v>
      </c>
      <c r="AR62" s="17" t="n">
        <v>1.059</v>
      </c>
      <c r="AS62" s="17" t="n">
        <v>0.97</v>
      </c>
      <c r="AT62" s="17" t="n">
        <v>-3.199</v>
      </c>
      <c r="AU62" s="17" t="n">
        <v>-3.521</v>
      </c>
      <c r="AV62" s="17" t="n">
        <v>-3.237</v>
      </c>
      <c r="AW62" s="17" t="n">
        <v>-3.274</v>
      </c>
      <c r="AX62" s="17" t="n">
        <v>0.42753</v>
      </c>
      <c r="AY62" s="17" t="n">
        <v>0.12053</v>
      </c>
      <c r="AZ62" s="17" t="n">
        <v>0.50001</v>
      </c>
      <c r="BA62" s="17" t="n">
        <v>-0.13848</v>
      </c>
      <c r="BB62" s="17" t="n">
        <v>-0.42972</v>
      </c>
      <c r="BC62" s="17" t="n">
        <v>-0.40347</v>
      </c>
      <c r="BD62" s="17" t="n">
        <v>-0.010328</v>
      </c>
      <c r="BE62" s="17" t="n">
        <v>-0.037683</v>
      </c>
      <c r="BF62" s="17" t="n">
        <v>-0.056049</v>
      </c>
      <c r="BG62" s="17" t="n">
        <v>-0.89224</v>
      </c>
      <c r="BH62" s="17" t="n">
        <v>-0.85676</v>
      </c>
      <c r="BI62" s="17" t="n">
        <v>-0.53212</v>
      </c>
      <c r="BJ62" s="17" t="n">
        <v>0.92605</v>
      </c>
      <c r="BK62" s="17" t="n">
        <v>0.95752</v>
      </c>
      <c r="BL62" s="17" t="n">
        <v>0.97111</v>
      </c>
      <c r="BM62" s="17" t="n">
        <v>-3.636</v>
      </c>
      <c r="BN62" s="17" t="n">
        <v>-3.362</v>
      </c>
      <c r="BO62" s="17" t="n">
        <v>-3.484</v>
      </c>
      <c r="BP62" s="17" t="n">
        <v>-3.353</v>
      </c>
      <c r="BQ62" s="17" t="n">
        <v>-2.938</v>
      </c>
      <c r="BR62" s="17" t="n">
        <v>-3.61</v>
      </c>
      <c r="BS62" s="17" t="n">
        <v>-3.557</v>
      </c>
      <c r="BT62" s="17" t="n">
        <v>-3.634</v>
      </c>
      <c r="BU62" s="17" t="n">
        <v>-3.673</v>
      </c>
      <c r="BV62" s="17" t="n">
        <v>-3.427</v>
      </c>
      <c r="BW62" s="17" t="n">
        <v>-0.972</v>
      </c>
      <c r="BX62" s="17" t="n">
        <v>-0.895</v>
      </c>
      <c r="BY62" s="17" t="n">
        <v>0.50211</v>
      </c>
      <c r="BZ62" s="17" t="n">
        <v>0.39026</v>
      </c>
      <c r="CA62" s="17" t="n">
        <v>0.51161</v>
      </c>
      <c r="CB62" s="17" t="n">
        <v>-0.23284</v>
      </c>
      <c r="CC62" s="17" t="n">
        <v>-0.34275</v>
      </c>
      <c r="CD62" s="17" t="n">
        <v>0.15113</v>
      </c>
      <c r="CE62" s="17" t="n">
        <v>0.30861</v>
      </c>
      <c r="CF62" s="17" t="n">
        <v>-0.001427</v>
      </c>
      <c r="CG62" s="17" t="n">
        <v>-0.041706</v>
      </c>
      <c r="CH62" s="17" t="n">
        <v>-0.5301</v>
      </c>
      <c r="CI62" s="17" t="n">
        <v>-0.58914</v>
      </c>
      <c r="CJ62" s="17" t="n">
        <v>-0.63336</v>
      </c>
      <c r="CK62" s="17" t="n">
        <v>0.10227</v>
      </c>
      <c r="CL62" s="17" t="n">
        <v>-0.0077774</v>
      </c>
      <c r="CM62" s="17" t="n">
        <v>0.27485</v>
      </c>
      <c r="CN62" s="17" t="n">
        <v>-0.12238</v>
      </c>
      <c r="CO62" s="17" t="n">
        <v>-0.598</v>
      </c>
      <c r="CP62" s="17" t="n">
        <v>-0.51803</v>
      </c>
      <c r="CQ62" s="17" t="n">
        <v>-0.81882</v>
      </c>
      <c r="CR62" s="17" t="n">
        <v>-0.76054</v>
      </c>
      <c r="CS62" s="17" t="n">
        <v>-0.83755</v>
      </c>
      <c r="CT62" s="17" t="n">
        <v>0.4184</v>
      </c>
      <c r="CU62" s="17" t="n">
        <v>0.40209</v>
      </c>
      <c r="CV62" s="17" t="n">
        <v>0.055773</v>
      </c>
      <c r="CW62" s="17" t="n">
        <v>-0.23482</v>
      </c>
      <c r="CX62" s="17" t="n">
        <v>-0.1845</v>
      </c>
      <c r="CY62" s="17" t="n">
        <v>-0.099015</v>
      </c>
      <c r="CZ62" s="17" t="n">
        <v>-0.090805</v>
      </c>
      <c r="DA62" s="17" t="n">
        <v>-0.49142</v>
      </c>
      <c r="DB62" s="17" t="n">
        <v>-0.29558</v>
      </c>
      <c r="DC62" s="17" t="n">
        <v>-0.48131</v>
      </c>
      <c r="DD62" s="17" t="n">
        <v>-0.68328</v>
      </c>
      <c r="DE62" s="17" t="n">
        <v>-0.55361</v>
      </c>
      <c r="DF62" s="17" t="n">
        <v>0.77012</v>
      </c>
      <c r="DG62" s="17" t="n">
        <v>0.63742</v>
      </c>
      <c r="DH62" s="17" t="n">
        <v>0.3944</v>
      </c>
    </row>
    <row r="64" customFormat="false" ht="51" hidden="false" customHeight="false" outlineLevel="0" collapsed="false">
      <c r="A64" s="0" t="s">
        <v>839</v>
      </c>
      <c r="B64" s="0" t="s">
        <v>840</v>
      </c>
      <c r="C64" s="0" t="s">
        <v>301</v>
      </c>
      <c r="D64" s="1" t="n">
        <v>0</v>
      </c>
      <c r="E64" s="1" t="s">
        <v>841</v>
      </c>
      <c r="F64" s="1" t="s">
        <v>842</v>
      </c>
      <c r="G64" s="0" t="n">
        <v>1E-143</v>
      </c>
      <c r="H64" s="1" t="s">
        <v>843</v>
      </c>
      <c r="I64" s="0" t="n">
        <v>1E-083</v>
      </c>
      <c r="J64" s="1" t="s">
        <v>654</v>
      </c>
      <c r="K64" s="0" t="n">
        <v>1E-124</v>
      </c>
      <c r="L64" s="1" t="s">
        <v>395</v>
      </c>
      <c r="M64" s="0" t="s">
        <v>396</v>
      </c>
      <c r="N64" s="1" t="s">
        <v>637</v>
      </c>
      <c r="O64" s="0" t="s">
        <v>638</v>
      </c>
      <c r="P64" s="0" t="s">
        <v>844</v>
      </c>
      <c r="Q64" s="0" t="s">
        <v>845</v>
      </c>
      <c r="R64" s="17" t="n">
        <v>2.4074</v>
      </c>
      <c r="S64" s="17" t="n">
        <v>2.4938</v>
      </c>
      <c r="T64" s="17" t="n">
        <v>2.6216</v>
      </c>
      <c r="U64" s="17" t="n">
        <v>0.45159</v>
      </c>
      <c r="V64" s="17" t="n">
        <v>0.065395</v>
      </c>
      <c r="W64" s="17" t="n">
        <v>0.91607</v>
      </c>
      <c r="X64" s="17" t="n">
        <v>1.9055</v>
      </c>
      <c r="Y64" s="17" t="n">
        <v>1.7447</v>
      </c>
      <c r="Z64" s="17" t="n">
        <v>1.9026</v>
      </c>
      <c r="AA64" s="17" t="n">
        <v>1.3661</v>
      </c>
      <c r="AB64" s="17" t="n">
        <v>1.4981</v>
      </c>
      <c r="AC64" s="17" t="n">
        <v>1.0518</v>
      </c>
      <c r="AD64" s="17" t="n">
        <v>1.454</v>
      </c>
      <c r="AE64" s="17" t="n">
        <v>1.344</v>
      </c>
      <c r="AF64" s="17" t="n">
        <v>0.128</v>
      </c>
      <c r="AG64" s="17" t="n">
        <v>-0.01</v>
      </c>
      <c r="AH64" s="17" t="n">
        <v>2.052</v>
      </c>
      <c r="AI64" s="17" t="n">
        <v>1.87</v>
      </c>
      <c r="AJ64" s="17" t="n">
        <v>0.626</v>
      </c>
      <c r="AK64" s="17" t="n">
        <v>0.654</v>
      </c>
      <c r="AL64" s="17" t="n">
        <v>-0.401</v>
      </c>
      <c r="AM64" s="17" t="n">
        <v>-0.117</v>
      </c>
      <c r="AN64" s="17" t="n">
        <v>-0.48</v>
      </c>
      <c r="AO64" s="17" t="n">
        <v>-1.036</v>
      </c>
      <c r="AP64" s="17" t="n">
        <v>-0.13</v>
      </c>
      <c r="AQ64" s="17" t="n">
        <v>0.068</v>
      </c>
      <c r="AR64" s="17" t="n">
        <v>1.837</v>
      </c>
      <c r="AS64" s="17" t="n">
        <v>1.966</v>
      </c>
      <c r="AT64" s="17" t="n">
        <v>1.461</v>
      </c>
      <c r="AU64" s="17" t="n">
        <v>1.394</v>
      </c>
      <c r="AV64" s="17" t="n">
        <v>0.779</v>
      </c>
      <c r="AW64" s="17" t="n">
        <v>1.191</v>
      </c>
      <c r="AX64" s="17" t="n">
        <v>1.5893</v>
      </c>
      <c r="AY64" s="17" t="n">
        <v>1.3333</v>
      </c>
      <c r="AZ64" s="17" t="n">
        <v>1.4257</v>
      </c>
      <c r="BA64" s="17" t="n">
        <v>0.82072</v>
      </c>
      <c r="BB64" s="17" t="n">
        <v>0.77829</v>
      </c>
      <c r="BC64" s="17" t="n">
        <v>0.7048</v>
      </c>
      <c r="BD64" s="17" t="n">
        <v>0.5611</v>
      </c>
      <c r="BE64" s="17" t="n">
        <v>0.6324</v>
      </c>
      <c r="BF64" s="17" t="n">
        <v>0.33808</v>
      </c>
      <c r="BG64" s="17" t="n">
        <v>-0.4967</v>
      </c>
      <c r="BH64" s="17" t="n">
        <v>-0.66116</v>
      </c>
      <c r="BI64" s="17" t="n">
        <v>-0.33342</v>
      </c>
      <c r="BJ64" s="17" t="n">
        <v>1.7534</v>
      </c>
      <c r="BK64" s="17" t="n">
        <v>1.5905</v>
      </c>
      <c r="BL64" s="17" t="n">
        <v>1.587</v>
      </c>
      <c r="BM64" s="17" t="n">
        <v>-0.771</v>
      </c>
      <c r="BN64" s="17" t="n">
        <v>-0.75</v>
      </c>
      <c r="BO64" s="17" t="n">
        <v>-0.77</v>
      </c>
      <c r="BP64" s="17" t="n">
        <v>-0.787</v>
      </c>
      <c r="BQ64" s="17" t="n">
        <v>-0.646</v>
      </c>
      <c r="BR64" s="17" t="n">
        <v>-0.609</v>
      </c>
      <c r="BS64" s="17" t="n">
        <v>1.025</v>
      </c>
      <c r="BT64" s="17" t="n">
        <v>1.531</v>
      </c>
      <c r="BU64" s="17" t="n">
        <v>1.297</v>
      </c>
      <c r="BV64" s="17" t="n">
        <v>1.942</v>
      </c>
      <c r="BW64" s="17" t="n">
        <v>1.834</v>
      </c>
      <c r="BX64" s="17" t="n">
        <v>1.92</v>
      </c>
      <c r="BY64" s="17" t="n">
        <v>2.3964</v>
      </c>
      <c r="BZ64" s="17" t="n">
        <v>2.3686</v>
      </c>
      <c r="CA64" s="17" t="n">
        <v>2.4219</v>
      </c>
      <c r="CB64" s="17" t="n">
        <v>2.3313</v>
      </c>
      <c r="CC64" s="17" t="n">
        <v>2.1385</v>
      </c>
      <c r="CD64" s="17" t="n">
        <v>1.1922</v>
      </c>
      <c r="CE64" s="17" t="n">
        <v>1.2376</v>
      </c>
      <c r="CF64" s="17" t="n">
        <v>1.2162</v>
      </c>
      <c r="CG64" s="17" t="n">
        <v>2.0264</v>
      </c>
      <c r="CH64" s="17" t="n">
        <v>1.642</v>
      </c>
      <c r="CI64" s="17" t="n">
        <v>1.4315</v>
      </c>
      <c r="CJ64" s="17" t="n">
        <v>1.3899</v>
      </c>
      <c r="CK64" s="17" t="n">
        <v>1.8076</v>
      </c>
      <c r="CL64" s="17" t="n">
        <v>1.7666</v>
      </c>
      <c r="CM64" s="17" t="n">
        <v>1.7917</v>
      </c>
      <c r="CN64" s="17" t="n">
        <v>1.1295</v>
      </c>
      <c r="CO64" s="17" t="n">
        <v>0.93801</v>
      </c>
      <c r="CP64" s="17" t="n">
        <v>0.81903</v>
      </c>
      <c r="CQ64" s="17" t="n">
        <v>0.46763</v>
      </c>
      <c r="CR64" s="17" t="n">
        <v>0.11129</v>
      </c>
      <c r="CS64" s="17" t="n">
        <v>0.50841</v>
      </c>
      <c r="CT64" s="17" t="n">
        <v>2.2585</v>
      </c>
      <c r="CU64" s="17" t="n">
        <v>2.2744</v>
      </c>
      <c r="CV64" s="17" t="n">
        <v>2.2067</v>
      </c>
      <c r="CW64" s="17" t="n">
        <v>2.1641</v>
      </c>
      <c r="CX64" s="17" t="n">
        <v>2.0934</v>
      </c>
      <c r="CY64" s="17" t="n">
        <v>2.0433</v>
      </c>
      <c r="CZ64" s="17" t="n">
        <v>1.0363</v>
      </c>
      <c r="DA64" s="17" t="n">
        <v>0.80664</v>
      </c>
      <c r="DB64" s="17" t="n">
        <v>1.0255</v>
      </c>
      <c r="DC64" s="17" t="n">
        <v>1.8022</v>
      </c>
      <c r="DD64" s="17" t="n">
        <v>1.5657</v>
      </c>
      <c r="DE64" s="17" t="n">
        <v>1.5635</v>
      </c>
      <c r="DF64" s="17" t="n">
        <v>2.7562</v>
      </c>
      <c r="DG64" s="17" t="n">
        <v>2.4497</v>
      </c>
      <c r="DH64" s="17" t="n">
        <v>2.4931</v>
      </c>
    </row>
    <row r="65" customFormat="false" ht="51" hidden="false" customHeight="false" outlineLevel="0" collapsed="false">
      <c r="A65" s="0" t="s">
        <v>846</v>
      </c>
      <c r="B65" s="0" t="s">
        <v>847</v>
      </c>
      <c r="C65" s="0" t="s">
        <v>848</v>
      </c>
      <c r="D65" s="1" t="s">
        <v>849</v>
      </c>
      <c r="E65" s="1" t="s">
        <v>850</v>
      </c>
      <c r="F65" s="1" t="n">
        <v>0</v>
      </c>
      <c r="G65" s="0" t="n">
        <v>1E-107</v>
      </c>
      <c r="H65" s="1" t="s">
        <v>851</v>
      </c>
      <c r="I65" s="0" t="n">
        <v>1E-108</v>
      </c>
      <c r="J65" s="1" t="s">
        <v>362</v>
      </c>
      <c r="K65" s="0" t="n">
        <v>1E-171</v>
      </c>
      <c r="L65" s="1" t="s">
        <v>395</v>
      </c>
      <c r="M65" s="0" t="s">
        <v>396</v>
      </c>
      <c r="N65" s="1" t="s">
        <v>363</v>
      </c>
      <c r="O65" s="0" t="s">
        <v>364</v>
      </c>
      <c r="P65" s="0" t="s">
        <v>844</v>
      </c>
      <c r="Q65" s="0" t="s">
        <v>852</v>
      </c>
      <c r="R65" s="17" t="n">
        <v>0.19808</v>
      </c>
      <c r="S65" s="17" t="n">
        <v>0.2002</v>
      </c>
      <c r="T65" s="17" t="n">
        <v>0.66288</v>
      </c>
      <c r="U65" s="17" t="n">
        <v>0.52099</v>
      </c>
      <c r="V65" s="17" t="n">
        <v>0.88791</v>
      </c>
      <c r="W65" s="17" t="n">
        <v>1.0272</v>
      </c>
      <c r="X65" s="17" t="n">
        <v>0.63336</v>
      </c>
      <c r="Y65" s="17" t="n">
        <v>0.70732</v>
      </c>
      <c r="Z65" s="17" t="n">
        <v>1.6635</v>
      </c>
      <c r="AA65" s="17" t="n">
        <v>-1.3176</v>
      </c>
      <c r="AB65" s="17" t="n">
        <v>-0.50035</v>
      </c>
      <c r="AC65" s="17" t="n">
        <v>-0.78341</v>
      </c>
      <c r="AD65" s="17" t="n">
        <v>0.937</v>
      </c>
      <c r="AE65" s="17" t="n">
        <v>1.352</v>
      </c>
      <c r="AF65" s="17" t="n">
        <v>1.055</v>
      </c>
      <c r="AG65" s="17" t="n">
        <v>0.976</v>
      </c>
      <c r="AH65" s="17" t="n">
        <v>1.04</v>
      </c>
      <c r="AI65" s="17" t="n">
        <v>1.125</v>
      </c>
      <c r="AJ65" s="17" t="n">
        <v>-0.348</v>
      </c>
      <c r="AK65" s="17" t="n">
        <v>-0.123</v>
      </c>
      <c r="AL65" s="17" t="n">
        <v>-0.285</v>
      </c>
      <c r="AM65" s="17" t="n">
        <v>0.077</v>
      </c>
      <c r="AN65" s="17" t="n">
        <v>0.449</v>
      </c>
      <c r="AO65" s="17" t="n">
        <v>0.043</v>
      </c>
      <c r="AP65" s="17" t="n">
        <v>0.573</v>
      </c>
      <c r="AQ65" s="17" t="n">
        <v>-0.207</v>
      </c>
      <c r="AR65" s="17" t="n">
        <v>1.553</v>
      </c>
      <c r="AS65" s="17" t="n">
        <v>1.606</v>
      </c>
      <c r="AT65" s="17" t="n">
        <v>2.226</v>
      </c>
      <c r="AU65" s="17" t="n">
        <v>2.408</v>
      </c>
      <c r="AV65" s="17" t="n">
        <v>1.926</v>
      </c>
      <c r="AW65" s="17" t="n">
        <v>1.044</v>
      </c>
      <c r="AX65" s="17" t="n">
        <v>0.40307</v>
      </c>
      <c r="AY65" s="17" t="n">
        <v>0.37713</v>
      </c>
      <c r="AZ65" s="17" t="n">
        <v>0.27688</v>
      </c>
      <c r="BA65" s="17" t="n">
        <v>-0.74288</v>
      </c>
      <c r="BB65" s="17" t="n">
        <v>-0.49198</v>
      </c>
      <c r="BC65" s="17" t="n">
        <v>-0.23407</v>
      </c>
      <c r="BD65" s="17" t="n">
        <v>-1.0979</v>
      </c>
      <c r="BE65" s="17" t="n">
        <v>-0.95949</v>
      </c>
      <c r="BF65" s="17" t="n">
        <v>-0.66439</v>
      </c>
      <c r="BG65" s="17" t="n">
        <v>-1.2001</v>
      </c>
      <c r="BH65" s="17" t="n">
        <v>-1.03</v>
      </c>
      <c r="BI65" s="17" t="n">
        <v>-0.98371</v>
      </c>
      <c r="BJ65" s="17" t="n">
        <v>0.31384</v>
      </c>
      <c r="BK65" s="17" t="n">
        <v>0.2568</v>
      </c>
      <c r="BL65" s="17" t="n">
        <v>0.64741</v>
      </c>
      <c r="BM65" s="17" t="n">
        <v>-0.232</v>
      </c>
      <c r="BN65" s="17" t="n">
        <v>0.283</v>
      </c>
      <c r="BO65" s="17" t="n">
        <v>-0.024</v>
      </c>
      <c r="BP65" s="17" t="n">
        <v>0.522</v>
      </c>
      <c r="BQ65" s="17" t="n">
        <v>-0.834</v>
      </c>
      <c r="BR65" s="17" t="n">
        <v>-0.585</v>
      </c>
      <c r="BS65" s="17" t="n">
        <v>1.931</v>
      </c>
      <c r="BT65" s="17" t="n">
        <v>2.965</v>
      </c>
      <c r="BU65" s="17" t="n">
        <v>0.588</v>
      </c>
      <c r="BV65" s="17" t="n">
        <v>0.447</v>
      </c>
      <c r="BW65" s="17" t="n">
        <v>0.35</v>
      </c>
      <c r="BX65" s="17" t="n">
        <v>0.499</v>
      </c>
      <c r="BY65" s="17" t="n">
        <v>1.3021</v>
      </c>
      <c r="BZ65" s="17" t="n">
        <v>1.4226</v>
      </c>
      <c r="CA65" s="17" t="n">
        <v>1.7243</v>
      </c>
      <c r="CB65" s="17" t="n">
        <v>0.62399</v>
      </c>
      <c r="CC65" s="17" t="n">
        <v>0.75519</v>
      </c>
      <c r="CD65" s="17" t="n">
        <v>1.1266</v>
      </c>
      <c r="CE65" s="17" t="n">
        <v>0.88881</v>
      </c>
      <c r="CF65" s="17" t="n">
        <v>1.1701</v>
      </c>
      <c r="CG65" s="17" t="n">
        <v>0.63013</v>
      </c>
      <c r="CH65" s="17" t="n">
        <v>0.27312</v>
      </c>
      <c r="CI65" s="17" t="n">
        <v>-0.40372</v>
      </c>
      <c r="CJ65" s="17" t="n">
        <v>0.41818</v>
      </c>
      <c r="CK65" s="17" t="n">
        <v>0.99386</v>
      </c>
      <c r="CL65" s="17" t="n">
        <v>1.3021</v>
      </c>
      <c r="CM65" s="17" t="n">
        <v>1.283</v>
      </c>
      <c r="CN65" s="17" t="n">
        <v>-0.035468</v>
      </c>
      <c r="CO65" s="17" t="n">
        <v>0.39125</v>
      </c>
      <c r="CP65" s="17" t="n">
        <v>0.51654</v>
      </c>
      <c r="CQ65" s="17" t="n">
        <v>-0.82735</v>
      </c>
      <c r="CR65" s="17" t="n">
        <v>-0.47624</v>
      </c>
      <c r="CS65" s="17" t="n">
        <v>-1.2077</v>
      </c>
      <c r="CT65" s="17" t="n">
        <v>0.67086</v>
      </c>
      <c r="CU65" s="17" t="n">
        <v>1.0924</v>
      </c>
      <c r="CV65" s="17" t="n">
        <v>1.0012</v>
      </c>
      <c r="CW65" s="17" t="n">
        <v>0.34811</v>
      </c>
      <c r="CX65" s="17" t="n">
        <v>0.089821</v>
      </c>
      <c r="CY65" s="17" t="n">
        <v>0.1754</v>
      </c>
      <c r="CZ65" s="17" t="n">
        <v>-0.030821</v>
      </c>
      <c r="DA65" s="17" t="n">
        <v>0.23887</v>
      </c>
      <c r="DB65" s="17" t="n">
        <v>0.30822</v>
      </c>
      <c r="DC65" s="17" t="n">
        <v>-0.38993</v>
      </c>
      <c r="DD65" s="17" t="n">
        <v>-0.17037</v>
      </c>
      <c r="DE65" s="17" t="n">
        <v>0.04195</v>
      </c>
      <c r="DF65" s="17" t="n">
        <v>0.046797</v>
      </c>
      <c r="DG65" s="17" t="n">
        <v>0.24012</v>
      </c>
      <c r="DH65" s="17" t="n">
        <v>0.27584</v>
      </c>
    </row>
    <row r="66" customFormat="false" ht="38.25" hidden="false" customHeight="false" outlineLevel="0" collapsed="false">
      <c r="A66" s="0" t="s">
        <v>853</v>
      </c>
      <c r="B66" s="0" t="s">
        <v>854</v>
      </c>
      <c r="C66" s="0" t="s">
        <v>855</v>
      </c>
      <c r="D66" s="1" t="s">
        <v>856</v>
      </c>
      <c r="E66" s="1" t="s">
        <v>857</v>
      </c>
      <c r="F66" s="1" t="s">
        <v>858</v>
      </c>
      <c r="G66" s="0" t="n">
        <v>1E-170</v>
      </c>
      <c r="H66" s="1" t="s">
        <v>859</v>
      </c>
      <c r="I66" s="0" t="n">
        <v>1E-143</v>
      </c>
      <c r="J66" s="1" t="s">
        <v>860</v>
      </c>
      <c r="K66" s="0" t="n">
        <v>0</v>
      </c>
      <c r="L66" s="1" t="s">
        <v>321</v>
      </c>
      <c r="M66" s="0" t="s">
        <v>321</v>
      </c>
      <c r="N66" s="1" t="s">
        <v>861</v>
      </c>
      <c r="O66" s="0" t="s">
        <v>862</v>
      </c>
      <c r="P66" s="0" t="s">
        <v>844</v>
      </c>
      <c r="Q66" s="0" t="s">
        <v>863</v>
      </c>
      <c r="R66" s="17" t="n">
        <v>3.6828</v>
      </c>
      <c r="S66" s="17" t="n">
        <v>3.8077</v>
      </c>
      <c r="T66" s="17" t="n">
        <v>3.8271</v>
      </c>
      <c r="U66" s="17" t="n">
        <v>-1.2921</v>
      </c>
      <c r="V66" s="17" t="n">
        <v>-1.1892</v>
      </c>
      <c r="W66" s="17" t="n">
        <v>-0.45395</v>
      </c>
      <c r="X66" s="17" t="n">
        <v>2.5766</v>
      </c>
      <c r="Y66" s="17" t="n">
        <v>2.5745</v>
      </c>
      <c r="Z66" s="17" t="n">
        <v>2.4121</v>
      </c>
      <c r="AA66" s="17" t="n">
        <v>-1.2514</v>
      </c>
      <c r="AB66" s="17" t="n">
        <v>-1.2865</v>
      </c>
      <c r="AC66" s="17" t="n">
        <v>-1.2995</v>
      </c>
      <c r="AD66" s="17" t="n">
        <v>1.018</v>
      </c>
      <c r="AE66" s="17" t="n">
        <v>0.603</v>
      </c>
      <c r="AF66" s="17" t="n">
        <v>-1.333</v>
      </c>
      <c r="AG66" s="17" t="n">
        <v>-0.788</v>
      </c>
      <c r="AH66" s="17" t="n">
        <v>2.699</v>
      </c>
      <c r="AI66" s="17" t="n">
        <v>2.206</v>
      </c>
      <c r="AJ66" s="17" t="n">
        <v>0.87</v>
      </c>
      <c r="AK66" s="17" t="n">
        <v>1.804</v>
      </c>
      <c r="AL66" s="17" t="n">
        <v>-0.808</v>
      </c>
      <c r="AM66" s="17" t="n">
        <v>-0.771</v>
      </c>
      <c r="AN66" s="17" t="n">
        <v>-1.273</v>
      </c>
      <c r="AO66" s="17" t="n">
        <v>-0.672</v>
      </c>
      <c r="AP66" s="17" t="n">
        <v>-0.187</v>
      </c>
      <c r="AQ66" s="17" t="n">
        <v>-0.11</v>
      </c>
      <c r="AR66" s="17" t="n">
        <v>3.403</v>
      </c>
      <c r="AS66" s="17" t="n">
        <v>3.399</v>
      </c>
      <c r="AT66" s="17" t="n">
        <v>2.994</v>
      </c>
      <c r="AU66" s="17" t="n">
        <v>2.666</v>
      </c>
      <c r="AV66" s="17" t="n">
        <v>2.614</v>
      </c>
      <c r="AW66" s="17" t="n">
        <v>2.691</v>
      </c>
      <c r="AX66" s="17" t="n">
        <v>1.8609</v>
      </c>
      <c r="AY66" s="17" t="n">
        <v>1.6217</v>
      </c>
      <c r="AZ66" s="17" t="n">
        <v>1.7979</v>
      </c>
      <c r="BA66" s="17" t="n">
        <v>1.2986</v>
      </c>
      <c r="BB66" s="17" t="n">
        <v>1.0854</v>
      </c>
      <c r="BC66" s="17" t="n">
        <v>1.103</v>
      </c>
      <c r="BD66" s="17" t="n">
        <v>0.63742</v>
      </c>
      <c r="BE66" s="17" t="n">
        <v>0.55618</v>
      </c>
      <c r="BF66" s="17" t="n">
        <v>0.75738</v>
      </c>
      <c r="BG66" s="17" t="n">
        <v>-1.0371</v>
      </c>
      <c r="BH66" s="17" t="n">
        <v>-0.45304</v>
      </c>
      <c r="BI66" s="17" t="n">
        <v>-0.050079</v>
      </c>
      <c r="BJ66" s="17" t="n">
        <v>2.5802</v>
      </c>
      <c r="BK66" s="17" t="n">
        <v>2.5902</v>
      </c>
      <c r="BL66" s="17" t="n">
        <v>2.8635</v>
      </c>
      <c r="BM66" s="17" t="n">
        <v>-0.542</v>
      </c>
      <c r="BN66" s="17" t="n">
        <v>-0.57</v>
      </c>
      <c r="BO66" s="17" t="n">
        <v>0.018</v>
      </c>
      <c r="BP66" s="17" t="n">
        <v>-0.087</v>
      </c>
      <c r="BQ66" s="17" t="n">
        <v>-0.206</v>
      </c>
      <c r="BR66" s="17" t="n">
        <v>-0.663</v>
      </c>
      <c r="BS66" s="17" t="n">
        <v>2.515</v>
      </c>
      <c r="BT66" s="17" t="n">
        <v>2.719</v>
      </c>
      <c r="BU66" s="17" t="n">
        <v>2.891</v>
      </c>
      <c r="BV66" s="17" t="n">
        <v>1.888</v>
      </c>
      <c r="BW66" s="17" t="n">
        <v>2.217</v>
      </c>
      <c r="BX66" s="17" t="n">
        <v>2.35</v>
      </c>
      <c r="BY66" s="17" t="n">
        <v>2.84</v>
      </c>
      <c r="BZ66" s="17" t="n">
        <v>3.0604</v>
      </c>
      <c r="CA66" s="17" t="n">
        <v>3.184</v>
      </c>
      <c r="CB66" s="17" t="n">
        <v>2.6491</v>
      </c>
      <c r="CC66" s="17" t="n">
        <v>2.521</v>
      </c>
      <c r="CD66" s="17" t="n">
        <v>1.8294</v>
      </c>
      <c r="CE66" s="17" t="n">
        <v>1.5841</v>
      </c>
      <c r="CF66" s="17" t="n">
        <v>1.5158</v>
      </c>
      <c r="CG66" s="17" t="n">
        <v>2.1632</v>
      </c>
      <c r="CH66" s="17" t="n">
        <v>1.178</v>
      </c>
      <c r="CI66" s="17" t="n">
        <v>1.2059</v>
      </c>
      <c r="CJ66" s="17" t="n">
        <v>1.1286</v>
      </c>
      <c r="CK66" s="17" t="n">
        <v>1.8813</v>
      </c>
      <c r="CL66" s="17" t="n">
        <v>1.8172</v>
      </c>
      <c r="CM66" s="17" t="n">
        <v>1.8433</v>
      </c>
      <c r="CN66" s="17" t="n">
        <v>0.62612</v>
      </c>
      <c r="CO66" s="17" t="n">
        <v>0.29011</v>
      </c>
      <c r="CP66" s="17" t="n">
        <v>-0.065518</v>
      </c>
      <c r="CQ66" s="17" t="n">
        <v>-2.149</v>
      </c>
      <c r="CR66" s="17" t="n">
        <v>-1.9398</v>
      </c>
      <c r="CS66" s="17" t="n">
        <v>-1.6745</v>
      </c>
      <c r="CT66" s="17" t="n">
        <v>2.9771</v>
      </c>
      <c r="CU66" s="17" t="n">
        <v>2.9226</v>
      </c>
      <c r="CV66" s="17" t="n">
        <v>2.9194</v>
      </c>
      <c r="CW66" s="17" t="n">
        <v>2.2763</v>
      </c>
      <c r="CX66" s="17" t="n">
        <v>2.3313</v>
      </c>
      <c r="CY66" s="17" t="n">
        <v>2.1949</v>
      </c>
      <c r="CZ66" s="17" t="n">
        <v>1.5304</v>
      </c>
      <c r="DA66" s="17" t="n">
        <v>1.0786</v>
      </c>
      <c r="DB66" s="17" t="n">
        <v>1.3285</v>
      </c>
      <c r="DC66" s="17" t="n">
        <v>1.545</v>
      </c>
      <c r="DD66" s="17" t="n">
        <v>1.3723</v>
      </c>
      <c r="DE66" s="17" t="n">
        <v>1.5476</v>
      </c>
      <c r="DF66" s="17" t="n">
        <v>2.3468</v>
      </c>
      <c r="DG66" s="17" t="n">
        <v>2.4961</v>
      </c>
      <c r="DH66" s="17" t="n">
        <v>2.299</v>
      </c>
    </row>
    <row r="67" customFormat="false" ht="51" hidden="false" customHeight="false" outlineLevel="0" collapsed="false">
      <c r="A67" s="0" t="s">
        <v>864</v>
      </c>
      <c r="B67" s="0" t="s">
        <v>865</v>
      </c>
      <c r="C67" s="0" t="s">
        <v>866</v>
      </c>
      <c r="D67" s="1" t="n">
        <v>0</v>
      </c>
      <c r="E67" s="1" t="s">
        <v>867</v>
      </c>
      <c r="F67" s="1" t="s">
        <v>868</v>
      </c>
      <c r="G67" s="0" t="n">
        <v>3E-049</v>
      </c>
      <c r="H67" s="1" t="s">
        <v>869</v>
      </c>
      <c r="I67" s="0" t="n">
        <v>1E-032</v>
      </c>
      <c r="J67" s="1" t="s">
        <v>870</v>
      </c>
      <c r="K67" s="0" t="n">
        <v>3E-043</v>
      </c>
      <c r="L67" s="1" t="s">
        <v>395</v>
      </c>
      <c r="M67" s="0" t="s">
        <v>396</v>
      </c>
      <c r="N67" s="1" t="s">
        <v>871</v>
      </c>
      <c r="O67" s="0" t="s">
        <v>872</v>
      </c>
      <c r="P67" s="0" t="s">
        <v>844</v>
      </c>
      <c r="Q67" s="0" t="s">
        <v>873</v>
      </c>
      <c r="R67" s="17" t="n">
        <v>1.294</v>
      </c>
      <c r="S67" s="17" t="n">
        <v>1.0447</v>
      </c>
      <c r="T67" s="17" t="n">
        <v>1.199</v>
      </c>
      <c r="U67" s="17" t="n">
        <v>-0.16736</v>
      </c>
      <c r="V67" s="17" t="n">
        <v>-0.070194</v>
      </c>
      <c r="W67" s="17" t="n">
        <v>-0.077401</v>
      </c>
      <c r="X67" s="17" t="n">
        <v>0.73344</v>
      </c>
      <c r="Y67" s="17" t="n">
        <v>0.77065</v>
      </c>
      <c r="Z67" s="17" t="n">
        <v>0.60935</v>
      </c>
      <c r="AA67" s="17" t="n">
        <v>0.52931</v>
      </c>
      <c r="AB67" s="17" t="n">
        <v>0.54887</v>
      </c>
      <c r="AC67" s="17" t="n">
        <v>0.56219</v>
      </c>
      <c r="AD67" s="17" t="n">
        <v>1.195</v>
      </c>
      <c r="AE67" s="17" t="n">
        <v>1.169</v>
      </c>
      <c r="AF67" s="17" t="n">
        <v>0.193</v>
      </c>
      <c r="AG67" s="17" t="n">
        <v>0.506</v>
      </c>
      <c r="AH67" s="17" t="n">
        <v>2.352</v>
      </c>
      <c r="AI67" s="17" t="n">
        <v>1.839</v>
      </c>
      <c r="AJ67" s="17" t="n">
        <v>1.998</v>
      </c>
      <c r="AK67" s="17" t="n">
        <v>1.837</v>
      </c>
      <c r="AL67" s="17" t="n">
        <v>0.87</v>
      </c>
      <c r="AM67" s="17" t="n">
        <v>0.605</v>
      </c>
      <c r="AN67" s="17" t="n">
        <v>0.419</v>
      </c>
      <c r="AO67" s="17" t="n">
        <v>0.042</v>
      </c>
      <c r="AP67" s="17" t="n">
        <v>0.521</v>
      </c>
      <c r="AQ67" s="17" t="n">
        <v>0.048</v>
      </c>
      <c r="AR67" s="17" t="n">
        <v>1.666</v>
      </c>
      <c r="AS67" s="17" t="n">
        <v>1.811</v>
      </c>
      <c r="AT67" s="17" t="n">
        <v>1.018</v>
      </c>
      <c r="AU67" s="17" t="n">
        <v>0.64</v>
      </c>
      <c r="AV67" s="17" t="n">
        <v>-0.307</v>
      </c>
      <c r="AW67" s="17" t="n">
        <v>0.097</v>
      </c>
      <c r="AX67" s="17" t="n">
        <v>0.90932</v>
      </c>
      <c r="AY67" s="17" t="n">
        <v>0.77076</v>
      </c>
      <c r="AZ67" s="17" t="n">
        <v>0.66602</v>
      </c>
      <c r="BA67" s="17" t="n">
        <v>0.932</v>
      </c>
      <c r="BB67" s="17" t="n">
        <v>0.46067</v>
      </c>
      <c r="BC67" s="17" t="n">
        <v>0.42364</v>
      </c>
      <c r="BD67" s="17" t="n">
        <v>0.40113</v>
      </c>
      <c r="BE67" s="17" t="n">
        <v>-0.092721</v>
      </c>
      <c r="BF67" s="17" t="n">
        <v>0.31384</v>
      </c>
      <c r="BG67" s="17" t="n">
        <v>0.46616</v>
      </c>
      <c r="BH67" s="17" t="n">
        <v>0.13828</v>
      </c>
      <c r="BI67" s="17" t="n">
        <v>0.19338</v>
      </c>
      <c r="BJ67" s="17" t="n">
        <v>0.48598</v>
      </c>
      <c r="BK67" s="17" t="n">
        <v>0.49226</v>
      </c>
      <c r="BL67" s="17" t="n">
        <v>0.41818</v>
      </c>
      <c r="BM67" s="17" t="n">
        <v>0.581</v>
      </c>
      <c r="BN67" s="17" t="n">
        <v>0.108</v>
      </c>
      <c r="BO67" s="17" t="n">
        <v>0.227</v>
      </c>
      <c r="BP67" s="17" t="n">
        <v>0.194</v>
      </c>
      <c r="BQ67" s="17" t="n">
        <v>0.05</v>
      </c>
      <c r="BR67" s="17" t="n">
        <v>0.636</v>
      </c>
      <c r="BS67" s="17" t="n">
        <v>-0.537</v>
      </c>
      <c r="BT67" s="17" t="n">
        <v>-0.054</v>
      </c>
      <c r="BU67" s="17" t="n">
        <v>0.844</v>
      </c>
      <c r="BV67" s="17" t="n">
        <v>1.231</v>
      </c>
      <c r="BW67" s="17" t="n">
        <v>1.255</v>
      </c>
      <c r="BX67" s="17" t="n">
        <v>1.138</v>
      </c>
      <c r="BY67" s="17" t="n">
        <v>1.7024</v>
      </c>
      <c r="BZ67" s="17" t="n">
        <v>1.685</v>
      </c>
      <c r="CA67" s="17" t="n">
        <v>1.567</v>
      </c>
      <c r="CB67" s="17" t="n">
        <v>1.278</v>
      </c>
      <c r="CC67" s="17" t="n">
        <v>1.1456</v>
      </c>
      <c r="CD67" s="17" t="n">
        <v>0.66651</v>
      </c>
      <c r="CE67" s="17" t="n">
        <v>0.52145</v>
      </c>
      <c r="CF67" s="17" t="n">
        <v>0.71154</v>
      </c>
      <c r="CG67" s="17" t="n">
        <v>1.0806</v>
      </c>
      <c r="CH67" s="17" t="n">
        <v>0.78835</v>
      </c>
      <c r="CI67" s="17" t="n">
        <v>0.39057</v>
      </c>
      <c r="CJ67" s="17" t="n">
        <v>0.51475</v>
      </c>
      <c r="CK67" s="17" t="n">
        <v>0.93297</v>
      </c>
      <c r="CL67" s="17" t="n">
        <v>0.90711</v>
      </c>
      <c r="CM67" s="17" t="n">
        <v>0.96892</v>
      </c>
      <c r="CN67" s="17" t="n">
        <v>0.50574</v>
      </c>
      <c r="CO67" s="17" t="n">
        <v>0.23773</v>
      </c>
      <c r="CP67" s="17" t="n">
        <v>0.0094976</v>
      </c>
      <c r="CQ67" s="17" t="n">
        <v>-0.065736</v>
      </c>
      <c r="CR67" s="17" t="n">
        <v>-0.20177</v>
      </c>
      <c r="CS67" s="17" t="n">
        <v>0.020252</v>
      </c>
      <c r="CT67" s="17" t="n">
        <v>1.0036</v>
      </c>
      <c r="CU67" s="17" t="n">
        <v>1.0873</v>
      </c>
      <c r="CV67" s="17" t="n">
        <v>1.3929</v>
      </c>
      <c r="CW67" s="17" t="n">
        <v>0.88606</v>
      </c>
      <c r="CX67" s="17" t="n">
        <v>0.76191</v>
      </c>
      <c r="CY67" s="17" t="n">
        <v>0.86328</v>
      </c>
      <c r="CZ67" s="17" t="n">
        <v>0.16473</v>
      </c>
      <c r="DA67" s="17" t="n">
        <v>0.36925</v>
      </c>
      <c r="DB67" s="17" t="n">
        <v>0.27875</v>
      </c>
      <c r="DC67" s="17" t="n">
        <v>0.61626</v>
      </c>
      <c r="DD67" s="17" t="n">
        <v>0.63285</v>
      </c>
      <c r="DE67" s="17" t="n">
        <v>0.644</v>
      </c>
      <c r="DF67" s="17" t="n">
        <v>0.50489</v>
      </c>
      <c r="DG67" s="17" t="n">
        <v>0.8109</v>
      </c>
      <c r="DH67" s="17" t="n">
        <v>0.38306</v>
      </c>
    </row>
    <row r="68" customFormat="false" ht="63.75" hidden="false" customHeight="false" outlineLevel="0" collapsed="false">
      <c r="A68" s="0" t="s">
        <v>874</v>
      </c>
      <c r="B68" s="0" t="s">
        <v>875</v>
      </c>
      <c r="C68" s="0" t="s">
        <v>301</v>
      </c>
      <c r="D68" s="1" t="s">
        <v>876</v>
      </c>
      <c r="E68" s="1" t="s">
        <v>877</v>
      </c>
      <c r="F68" s="1" t="s">
        <v>878</v>
      </c>
      <c r="G68" s="0" t="n">
        <v>2E-057</v>
      </c>
      <c r="H68" s="1" t="s">
        <v>879</v>
      </c>
      <c r="I68" s="0" t="n">
        <v>5E-030</v>
      </c>
      <c r="J68" s="1" t="s">
        <v>526</v>
      </c>
      <c r="K68" s="0" t="n">
        <v>1E-058</v>
      </c>
      <c r="L68" s="1" t="s">
        <v>880</v>
      </c>
      <c r="M68" s="0" t="s">
        <v>321</v>
      </c>
      <c r="N68" s="1" t="s">
        <v>881</v>
      </c>
      <c r="O68" s="0" t="s">
        <v>882</v>
      </c>
      <c r="P68" s="0" t="s">
        <v>844</v>
      </c>
      <c r="Q68" s="0" t="s">
        <v>883</v>
      </c>
      <c r="R68" s="17" t="n">
        <v>2.1312</v>
      </c>
      <c r="S68" s="17" t="n">
        <v>2.2751</v>
      </c>
      <c r="T68" s="17" t="n">
        <v>2.3783</v>
      </c>
      <c r="U68" s="17" t="n">
        <v>0.61652</v>
      </c>
      <c r="V68" s="17" t="n">
        <v>0.26476</v>
      </c>
      <c r="W68" s="17" t="n">
        <v>0.46923</v>
      </c>
      <c r="X68" s="17" t="n">
        <v>1.6878</v>
      </c>
      <c r="Y68" s="17" t="n">
        <v>1.3303</v>
      </c>
      <c r="Z68" s="17" t="n">
        <v>1.8672</v>
      </c>
      <c r="AA68" s="17" t="n">
        <v>1.3141</v>
      </c>
      <c r="AB68" s="17" t="n">
        <v>0.92662</v>
      </c>
      <c r="AC68" s="17" t="n">
        <v>0.75905</v>
      </c>
      <c r="AD68" s="17" t="n">
        <v>-0.088</v>
      </c>
      <c r="AE68" s="17" t="n">
        <v>0.207</v>
      </c>
      <c r="AF68" s="17" t="n">
        <v>-0.984</v>
      </c>
      <c r="AG68" s="17" t="n">
        <v>-0.813</v>
      </c>
      <c r="AH68" s="17" t="n">
        <v>1.436</v>
      </c>
      <c r="AI68" s="17" t="n">
        <v>1.147</v>
      </c>
      <c r="AJ68" s="17" t="n">
        <v>1.047</v>
      </c>
      <c r="AK68" s="17" t="n">
        <v>1.592</v>
      </c>
      <c r="AL68" s="17" t="n">
        <v>1.223</v>
      </c>
      <c r="AM68" s="17" t="n">
        <v>1.292</v>
      </c>
      <c r="AN68" s="17" t="n">
        <v>1.349</v>
      </c>
      <c r="AO68" s="17" t="n">
        <v>0.294</v>
      </c>
      <c r="AP68" s="17" t="n">
        <v>1.239</v>
      </c>
      <c r="AQ68" s="17" t="n">
        <v>0.672</v>
      </c>
      <c r="AR68" s="17" t="n">
        <v>1.354</v>
      </c>
      <c r="AS68" s="17" t="n">
        <v>1.677</v>
      </c>
      <c r="AT68" s="17" t="n">
        <v>1.402</v>
      </c>
      <c r="AU68" s="17" t="n">
        <v>2.019</v>
      </c>
      <c r="AV68" s="17" t="n">
        <v>1.906</v>
      </c>
      <c r="AW68" s="17" t="n">
        <v>2.203</v>
      </c>
      <c r="AX68" s="17" t="n">
        <v>1.1462</v>
      </c>
      <c r="AY68" s="17" t="n">
        <v>1.1584</v>
      </c>
      <c r="AZ68" s="17" t="n">
        <v>1.2908</v>
      </c>
      <c r="BA68" s="17" t="n">
        <v>1.9568</v>
      </c>
      <c r="BB68" s="17" t="n">
        <v>1.6985</v>
      </c>
      <c r="BC68" s="17" t="n">
        <v>1.5973</v>
      </c>
      <c r="BD68" s="17" t="n">
        <v>1.7378</v>
      </c>
      <c r="BE68" s="17" t="n">
        <v>1.6503</v>
      </c>
      <c r="BF68" s="17" t="n">
        <v>1.6926</v>
      </c>
      <c r="BG68" s="17" t="n">
        <v>1.5441</v>
      </c>
      <c r="BH68" s="17" t="n">
        <v>1.2553</v>
      </c>
      <c r="BI68" s="17" t="n">
        <v>1.473</v>
      </c>
      <c r="BJ68" s="17" t="n">
        <v>1.7517</v>
      </c>
      <c r="BK68" s="17" t="n">
        <v>1.7473</v>
      </c>
      <c r="BL68" s="17" t="n">
        <v>1.7577</v>
      </c>
      <c r="BM68" s="17" t="n">
        <v>0.324</v>
      </c>
      <c r="BN68" s="17" t="n">
        <v>1.081</v>
      </c>
      <c r="BO68" s="17" t="n">
        <v>-0.107</v>
      </c>
      <c r="BP68" s="17" t="n">
        <v>0.759</v>
      </c>
      <c r="BQ68" s="17" t="n">
        <v>-2.423</v>
      </c>
      <c r="BR68" s="17" t="n">
        <v>-1.442</v>
      </c>
      <c r="BS68" s="17" t="n">
        <v>1.763</v>
      </c>
      <c r="BT68" s="17" t="n">
        <v>1.62</v>
      </c>
      <c r="BU68" s="17" t="n">
        <v>1.547</v>
      </c>
      <c r="BV68" s="17" t="n">
        <v>0.163</v>
      </c>
      <c r="BW68" s="17" t="n">
        <v>0.249</v>
      </c>
      <c r="BX68" s="17" t="n">
        <v>0.299</v>
      </c>
      <c r="BY68" s="17" t="n">
        <v>1.7196</v>
      </c>
      <c r="BZ68" s="17" t="n">
        <v>1.8988</v>
      </c>
      <c r="CA68" s="17" t="n">
        <v>1.9542</v>
      </c>
      <c r="CB68" s="17" t="n">
        <v>1.3647</v>
      </c>
      <c r="CC68" s="17" t="n">
        <v>1.2958</v>
      </c>
      <c r="CD68" s="17" t="n">
        <v>1.2459</v>
      </c>
      <c r="CE68" s="17" t="n">
        <v>1.2098</v>
      </c>
      <c r="CF68" s="17" t="n">
        <v>1.1311</v>
      </c>
      <c r="CG68" s="17" t="n">
        <v>1.1195</v>
      </c>
      <c r="CH68" s="17" t="n">
        <v>0.67237</v>
      </c>
      <c r="CI68" s="17" t="n">
        <v>0.78132</v>
      </c>
      <c r="CJ68" s="17" t="n">
        <v>0.67235</v>
      </c>
      <c r="CK68" s="17" t="n">
        <v>1.084</v>
      </c>
      <c r="CL68" s="17" t="n">
        <v>1.0837</v>
      </c>
      <c r="CM68" s="17" t="n">
        <v>1.0502</v>
      </c>
      <c r="CN68" s="17" t="n">
        <v>-0.0097038</v>
      </c>
      <c r="CO68" s="17" t="n">
        <v>-0.15762</v>
      </c>
      <c r="CP68" s="17" t="n">
        <v>0.01945</v>
      </c>
      <c r="CQ68" s="17" t="n">
        <v>-0.53766</v>
      </c>
      <c r="CR68" s="17" t="n">
        <v>-0.13113</v>
      </c>
      <c r="CS68" s="17" t="n">
        <v>-0.25344</v>
      </c>
      <c r="CT68" s="17" t="n">
        <v>1.9651</v>
      </c>
      <c r="CU68" s="17" t="n">
        <v>1.9374</v>
      </c>
      <c r="CV68" s="17" t="n">
        <v>1.8107</v>
      </c>
      <c r="CW68" s="17" t="n">
        <v>1.2339</v>
      </c>
      <c r="CX68" s="17" t="n">
        <v>1.369</v>
      </c>
      <c r="CY68" s="17" t="n">
        <v>1.3186</v>
      </c>
      <c r="CZ68" s="17" t="n">
        <v>1.4094</v>
      </c>
      <c r="DA68" s="17" t="n">
        <v>1.1966</v>
      </c>
      <c r="DB68" s="17" t="n">
        <v>1.2267</v>
      </c>
      <c r="DC68" s="17" t="n">
        <v>1.0315</v>
      </c>
      <c r="DD68" s="17" t="n">
        <v>0.8516</v>
      </c>
      <c r="DE68" s="17" t="n">
        <v>1.1456</v>
      </c>
      <c r="DF68" s="17" t="n">
        <v>0.95473</v>
      </c>
      <c r="DG68" s="17" t="n">
        <v>0.87285</v>
      </c>
      <c r="DH68" s="17" t="n">
        <v>0.74339</v>
      </c>
    </row>
    <row r="69" customFormat="false" ht="51" hidden="false" customHeight="false" outlineLevel="0" collapsed="false">
      <c r="A69" s="0" t="s">
        <v>884</v>
      </c>
      <c r="B69" s="0" t="s">
        <v>885</v>
      </c>
      <c r="C69" s="0" t="s">
        <v>886</v>
      </c>
      <c r="D69" s="1" t="s">
        <v>887</v>
      </c>
      <c r="E69" s="1" t="s">
        <v>888</v>
      </c>
      <c r="F69" s="1" t="s">
        <v>889</v>
      </c>
      <c r="G69" s="0" t="n">
        <v>6E-079</v>
      </c>
      <c r="H69" s="1" t="s">
        <v>890</v>
      </c>
      <c r="I69" s="0" t="n">
        <v>6E-060</v>
      </c>
      <c r="J69" s="1" t="s">
        <v>473</v>
      </c>
      <c r="K69" s="0" t="n">
        <v>4E-080</v>
      </c>
      <c r="L69" s="1" t="s">
        <v>891</v>
      </c>
      <c r="M69" s="0" t="s">
        <v>321</v>
      </c>
      <c r="N69" s="1" t="s">
        <v>333</v>
      </c>
      <c r="O69" s="0" t="s">
        <v>334</v>
      </c>
      <c r="P69" s="0" t="s">
        <v>844</v>
      </c>
      <c r="Q69" s="0" t="s">
        <v>892</v>
      </c>
      <c r="R69" s="17" t="n">
        <v>2.9858</v>
      </c>
      <c r="S69" s="17" t="n">
        <v>3.0374</v>
      </c>
      <c r="T69" s="17" t="n">
        <v>3.0253</v>
      </c>
      <c r="U69" s="17" t="n">
        <v>1.1052</v>
      </c>
      <c r="V69" s="17" t="n">
        <v>0.98597</v>
      </c>
      <c r="W69" s="17" t="n">
        <v>1.1949</v>
      </c>
      <c r="X69" s="17" t="n">
        <v>2.267</v>
      </c>
      <c r="Y69" s="17" t="n">
        <v>2.0459</v>
      </c>
      <c r="Z69" s="17" t="n">
        <v>2.4283</v>
      </c>
      <c r="AA69" s="17" t="n">
        <v>2.0888</v>
      </c>
      <c r="AB69" s="17" t="n">
        <v>2.8921</v>
      </c>
      <c r="AC69" s="17" t="n">
        <v>2.0488</v>
      </c>
      <c r="AD69" s="17" t="n">
        <v>2.053</v>
      </c>
      <c r="AE69" s="17" t="n">
        <v>2.056</v>
      </c>
      <c r="AF69" s="17" t="n">
        <v>1.77</v>
      </c>
      <c r="AG69" s="17" t="n">
        <v>1.844</v>
      </c>
      <c r="AH69" s="17" t="n">
        <v>3.1</v>
      </c>
      <c r="AI69" s="17" t="n">
        <v>2.562</v>
      </c>
      <c r="AJ69" s="17" t="n">
        <v>2.717</v>
      </c>
      <c r="AK69" s="17" t="n">
        <v>3.138</v>
      </c>
      <c r="AL69" s="17" t="n">
        <v>1.258</v>
      </c>
      <c r="AM69" s="17" t="n">
        <v>1.256</v>
      </c>
      <c r="AN69" s="17" t="n">
        <v>0.986</v>
      </c>
      <c r="AO69" s="17" t="n">
        <v>0.65</v>
      </c>
      <c r="AP69" s="17" t="n">
        <v>1.153</v>
      </c>
      <c r="AQ69" s="17" t="n">
        <v>0.91</v>
      </c>
      <c r="AR69" s="17" t="n">
        <v>3.085</v>
      </c>
      <c r="AS69" s="17" t="n">
        <v>3.048</v>
      </c>
      <c r="AT69" s="17" t="n">
        <v>2.62</v>
      </c>
      <c r="AU69" s="17" t="n">
        <v>2.532</v>
      </c>
      <c r="AV69" s="17" t="n">
        <v>3.166</v>
      </c>
      <c r="AW69" s="17" t="n">
        <v>2.738</v>
      </c>
      <c r="AX69" s="17" t="n">
        <v>2.5434</v>
      </c>
      <c r="AY69" s="17" t="n">
        <v>2.4446</v>
      </c>
      <c r="AZ69" s="17" t="n">
        <v>2.6614</v>
      </c>
      <c r="BA69" s="17" t="n">
        <v>2.8563</v>
      </c>
      <c r="BB69" s="17" t="n">
        <v>2.7217</v>
      </c>
      <c r="BC69" s="17" t="n">
        <v>2.6938</v>
      </c>
      <c r="BD69" s="17" t="n">
        <v>2.4902</v>
      </c>
      <c r="BE69" s="17" t="n">
        <v>2.2262</v>
      </c>
      <c r="BF69" s="17" t="n">
        <v>2.342</v>
      </c>
      <c r="BG69" s="17" t="n">
        <v>1.691</v>
      </c>
      <c r="BH69" s="17" t="n">
        <v>1.4522</v>
      </c>
      <c r="BI69" s="17" t="n">
        <v>1.6385</v>
      </c>
      <c r="BJ69" s="17" t="n">
        <v>2.5011</v>
      </c>
      <c r="BK69" s="17" t="n">
        <v>2.5087</v>
      </c>
      <c r="BL69" s="17" t="n">
        <v>2.5945</v>
      </c>
      <c r="BM69" s="17" t="n">
        <v>0.921</v>
      </c>
      <c r="BN69" s="17" t="n">
        <v>1.635</v>
      </c>
      <c r="BO69" s="17" t="n">
        <v>1.689</v>
      </c>
      <c r="BP69" s="17" t="n">
        <v>1.627</v>
      </c>
      <c r="BQ69" s="17" t="n">
        <v>1.215</v>
      </c>
      <c r="BR69" s="17" t="n">
        <v>0.638</v>
      </c>
      <c r="BS69" s="17" t="n">
        <v>2.072</v>
      </c>
      <c r="BT69" s="17" t="n">
        <v>2.22</v>
      </c>
      <c r="BU69" s="17" t="n">
        <v>2.439</v>
      </c>
      <c r="BV69" s="17" t="n">
        <v>2.932</v>
      </c>
      <c r="BW69" s="17" t="n">
        <v>3.224</v>
      </c>
      <c r="BX69" s="17" t="n">
        <v>3.165</v>
      </c>
      <c r="BY69" s="17" t="n">
        <v>3.796</v>
      </c>
      <c r="BZ69" s="17" t="n">
        <v>3.7295</v>
      </c>
      <c r="CA69" s="17" t="n">
        <v>3.6235</v>
      </c>
      <c r="CB69" s="17" t="n">
        <v>3.3578</v>
      </c>
      <c r="CC69" s="17" t="n">
        <v>3.2202</v>
      </c>
      <c r="CD69" s="17" t="n">
        <v>3.2445</v>
      </c>
      <c r="CE69" s="17" t="n">
        <v>3.3619</v>
      </c>
      <c r="CF69" s="17" t="n">
        <v>3.3806</v>
      </c>
      <c r="CG69" s="17" t="n">
        <v>3.2276</v>
      </c>
      <c r="CH69" s="17" t="n">
        <v>2.4199</v>
      </c>
      <c r="CI69" s="17" t="n">
        <v>2.4906</v>
      </c>
      <c r="CJ69" s="17" t="n">
        <v>2.3894</v>
      </c>
      <c r="CK69" s="17" t="n">
        <v>2.9624</v>
      </c>
      <c r="CL69" s="17" t="n">
        <v>3.0114</v>
      </c>
      <c r="CM69" s="17" t="n">
        <v>2.8098</v>
      </c>
      <c r="CN69" s="17" t="n">
        <v>1.1027</v>
      </c>
      <c r="CO69" s="17" t="n">
        <v>1.1204</v>
      </c>
      <c r="CP69" s="17" t="n">
        <v>0.9166</v>
      </c>
      <c r="CQ69" s="17" t="n">
        <v>0.37449</v>
      </c>
      <c r="CR69" s="17" t="n">
        <v>0.62815</v>
      </c>
      <c r="CS69" s="17" t="n">
        <v>0.27765</v>
      </c>
      <c r="CT69" s="17" t="n">
        <v>3.8132</v>
      </c>
      <c r="CU69" s="17" t="n">
        <v>3.6166</v>
      </c>
      <c r="CV69" s="17" t="n">
        <v>3.6674</v>
      </c>
      <c r="CW69" s="17" t="n">
        <v>3.272</v>
      </c>
      <c r="CX69" s="17" t="n">
        <v>3.2802</v>
      </c>
      <c r="CY69" s="17" t="n">
        <v>3.2603</v>
      </c>
      <c r="CZ69" s="17" t="n">
        <v>3.7598</v>
      </c>
      <c r="DA69" s="17" t="n">
        <v>3.5826</v>
      </c>
      <c r="DB69" s="17" t="n">
        <v>3.5006</v>
      </c>
      <c r="DC69" s="17" t="n">
        <v>2.774</v>
      </c>
      <c r="DD69" s="17" t="n">
        <v>2.6534</v>
      </c>
      <c r="DE69" s="17" t="n">
        <v>2.7205</v>
      </c>
      <c r="DF69" s="17" t="n">
        <v>2.6081</v>
      </c>
      <c r="DG69" s="17" t="n">
        <v>2.7027</v>
      </c>
      <c r="DH69" s="17" t="n">
        <v>2.4723</v>
      </c>
    </row>
    <row r="70" customFormat="false" ht="25.5" hidden="false" customHeight="false" outlineLevel="0" collapsed="false">
      <c r="A70" s="0" t="s">
        <v>893</v>
      </c>
      <c r="B70" s="0" t="s">
        <v>894</v>
      </c>
      <c r="C70" s="0" t="s">
        <v>301</v>
      </c>
      <c r="D70" s="1" t="s">
        <v>328</v>
      </c>
      <c r="E70" s="1" t="s">
        <v>329</v>
      </c>
      <c r="F70" s="1" t="s">
        <v>895</v>
      </c>
      <c r="G70" s="0" t="n">
        <v>3E-058</v>
      </c>
      <c r="H70" s="1" t="s">
        <v>896</v>
      </c>
      <c r="I70" s="0" t="n">
        <v>1E-042</v>
      </c>
      <c r="J70" s="1" t="s">
        <v>897</v>
      </c>
      <c r="K70" s="0" t="n">
        <v>6E-064</v>
      </c>
      <c r="L70" s="1" t="s">
        <v>898</v>
      </c>
      <c r="M70" s="0" t="s">
        <v>899</v>
      </c>
      <c r="N70" s="1" t="s">
        <v>333</v>
      </c>
      <c r="O70" s="0" t="s">
        <v>334</v>
      </c>
      <c r="P70" s="0" t="s">
        <v>844</v>
      </c>
      <c r="Q70" s="0" t="s">
        <v>900</v>
      </c>
      <c r="R70" s="17" t="n">
        <v>2.3997</v>
      </c>
      <c r="S70" s="17" t="n">
        <v>2.7</v>
      </c>
      <c r="T70" s="17" t="n">
        <v>2.3701</v>
      </c>
      <c r="U70" s="17" t="n">
        <v>0.29011</v>
      </c>
      <c r="V70" s="17" t="n">
        <v>0.5014</v>
      </c>
      <c r="W70" s="17" t="n">
        <v>-0.62813</v>
      </c>
      <c r="X70" s="17" t="n">
        <v>1.4639</v>
      </c>
      <c r="Y70" s="17" t="n">
        <v>1.4335</v>
      </c>
      <c r="Z70" s="17" t="n">
        <v>-0.031705</v>
      </c>
      <c r="AA70" s="17" t="n">
        <v>0.25653</v>
      </c>
      <c r="AB70" s="17" t="n">
        <v>-1.1691</v>
      </c>
      <c r="AC70" s="17" t="n">
        <v>-0.39833</v>
      </c>
      <c r="AD70" s="17" t="n">
        <v>1.283</v>
      </c>
      <c r="AE70" s="17" t="n">
        <v>0.878</v>
      </c>
      <c r="AF70" s="17" t="n">
        <v>1.054</v>
      </c>
      <c r="AG70" s="17" t="n">
        <v>1.071</v>
      </c>
      <c r="AH70" s="17" t="n">
        <v>1.821</v>
      </c>
      <c r="AI70" s="17" t="n">
        <v>1.84</v>
      </c>
      <c r="AJ70" s="17" t="n">
        <v>0.318</v>
      </c>
      <c r="AK70" s="17" t="n">
        <v>0.89</v>
      </c>
      <c r="AL70" s="17" t="n">
        <v>-1.341</v>
      </c>
      <c r="AM70" s="17" t="n">
        <v>-1.826</v>
      </c>
      <c r="AN70" s="17" t="n">
        <v>-0.701</v>
      </c>
      <c r="AO70" s="17" t="n">
        <v>-0.828</v>
      </c>
      <c r="AP70" s="17" t="n">
        <v>0.759</v>
      </c>
      <c r="AQ70" s="17" t="n">
        <v>0.393</v>
      </c>
      <c r="AR70" s="17" t="n">
        <v>1.821</v>
      </c>
      <c r="AS70" s="17" t="n">
        <v>1.959</v>
      </c>
      <c r="AT70" s="17" t="n">
        <v>2.431</v>
      </c>
      <c r="AU70" s="17" t="n">
        <v>2.302</v>
      </c>
      <c r="AV70" s="17" t="n">
        <v>1.145</v>
      </c>
      <c r="AW70" s="17" t="n">
        <v>1.6</v>
      </c>
      <c r="AX70" s="17" t="n">
        <v>0.85656</v>
      </c>
      <c r="AY70" s="17" t="n">
        <v>0.88881</v>
      </c>
      <c r="AZ70" s="17" t="n">
        <v>0.80018</v>
      </c>
      <c r="BA70" s="17" t="n">
        <v>0.73175</v>
      </c>
      <c r="BB70" s="17" t="n">
        <v>0.58921</v>
      </c>
      <c r="BC70" s="17" t="n">
        <v>0.46972</v>
      </c>
      <c r="BD70" s="17" t="n">
        <v>0.2313</v>
      </c>
      <c r="BE70" s="17" t="n">
        <v>-0.31529</v>
      </c>
      <c r="BF70" s="17" t="n">
        <v>-0.71064</v>
      </c>
      <c r="BG70" s="17" t="n">
        <v>-0.1845</v>
      </c>
      <c r="BH70" s="17" t="n">
        <v>-0.055514</v>
      </c>
      <c r="BI70" s="17" t="n">
        <v>-0.90622</v>
      </c>
      <c r="BJ70" s="17" t="n">
        <v>2.1946</v>
      </c>
      <c r="BK70" s="17" t="n">
        <v>1.8998</v>
      </c>
      <c r="BL70" s="17" t="n">
        <v>1.6217</v>
      </c>
      <c r="BM70" s="17" t="n">
        <v>-0.383</v>
      </c>
      <c r="BN70" s="17" t="n">
        <v>0.065</v>
      </c>
      <c r="BO70" s="17" t="n">
        <v>0.146</v>
      </c>
      <c r="BP70" s="17" t="n">
        <v>0.587</v>
      </c>
      <c r="BQ70" s="17" t="n">
        <v>-0.111</v>
      </c>
      <c r="BR70" s="17" t="n">
        <v>-1.262</v>
      </c>
      <c r="BS70" s="17" t="n">
        <v>0.663</v>
      </c>
      <c r="BT70" s="17" t="n">
        <v>1.236</v>
      </c>
      <c r="BU70" s="17" t="n">
        <v>0.794</v>
      </c>
      <c r="BV70" s="17" t="n">
        <v>0.828</v>
      </c>
      <c r="BW70" s="17" t="n">
        <v>0.479</v>
      </c>
      <c r="BX70" s="17" t="n">
        <v>0.761</v>
      </c>
      <c r="BY70" s="17" t="n">
        <v>1.9229</v>
      </c>
      <c r="BZ70" s="17" t="n">
        <v>1.9066</v>
      </c>
      <c r="CA70" s="17" t="n">
        <v>1.792</v>
      </c>
      <c r="CB70" s="17" t="n">
        <v>1.2393</v>
      </c>
      <c r="CC70" s="17" t="n">
        <v>1.6979</v>
      </c>
      <c r="CD70" s="17" t="n">
        <v>0.75986</v>
      </c>
      <c r="CE70" s="17" t="n">
        <v>0.96051</v>
      </c>
      <c r="CF70" s="17" t="n">
        <v>0.98674</v>
      </c>
      <c r="CG70" s="17" t="n">
        <v>1.0823</v>
      </c>
      <c r="CH70" s="17" t="n">
        <v>1.1914</v>
      </c>
      <c r="CI70" s="17" t="n">
        <v>0.27608</v>
      </c>
      <c r="CJ70" s="17" t="n">
        <v>1.0055</v>
      </c>
      <c r="CK70" s="17" t="n">
        <v>0.82501</v>
      </c>
      <c r="CL70" s="17" t="n">
        <v>0.92555</v>
      </c>
      <c r="CM70" s="17" t="n">
        <v>1.0119</v>
      </c>
      <c r="CN70" s="17" t="n">
        <v>0.77746</v>
      </c>
      <c r="CO70" s="17" t="n">
        <v>1.2638</v>
      </c>
      <c r="CP70" s="17" t="n">
        <v>1.0004</v>
      </c>
      <c r="CQ70" s="17" t="n">
        <v>0.04634</v>
      </c>
      <c r="CR70" s="17" t="n">
        <v>-0.058194</v>
      </c>
      <c r="CS70" s="17" t="n">
        <v>-0.26729</v>
      </c>
      <c r="CT70" s="17" t="n">
        <v>1.4402</v>
      </c>
      <c r="CU70" s="17" t="n">
        <v>1.0553</v>
      </c>
      <c r="CV70" s="17" t="n">
        <v>1.2371</v>
      </c>
      <c r="CW70" s="17" t="n">
        <v>0.72352</v>
      </c>
      <c r="CX70" s="17" t="n">
        <v>0.51475</v>
      </c>
      <c r="CY70" s="17" t="n">
        <v>0.49317</v>
      </c>
      <c r="CZ70" s="17" t="n">
        <v>0.25558</v>
      </c>
      <c r="DA70" s="17" t="n">
        <v>-0.061763</v>
      </c>
      <c r="DB70" s="17" t="n">
        <v>0.32967</v>
      </c>
      <c r="DC70" s="17" t="n">
        <v>0.17403</v>
      </c>
      <c r="DD70" s="17" t="n">
        <v>0.14049</v>
      </c>
      <c r="DE70" s="17" t="n">
        <v>0.15464</v>
      </c>
      <c r="DF70" s="17" t="n">
        <v>0.85876</v>
      </c>
      <c r="DG70" s="17" t="n">
        <v>0.71698</v>
      </c>
      <c r="DH70" s="17" t="n">
        <v>1.0985</v>
      </c>
    </row>
    <row r="71" customFormat="false" ht="63.75" hidden="false" customHeight="false" outlineLevel="0" collapsed="false">
      <c r="A71" s="0" t="s">
        <v>901</v>
      </c>
      <c r="B71" s="0" t="s">
        <v>902</v>
      </c>
      <c r="C71" s="0" t="s">
        <v>301</v>
      </c>
      <c r="D71" s="1" t="s">
        <v>903</v>
      </c>
      <c r="E71" s="1" t="s">
        <v>904</v>
      </c>
      <c r="F71" s="1" t="s">
        <v>905</v>
      </c>
      <c r="G71" s="0" t="n">
        <v>0</v>
      </c>
      <c r="H71" s="1" t="s">
        <v>906</v>
      </c>
      <c r="I71" s="0" t="n">
        <v>1E-179</v>
      </c>
      <c r="J71" s="1" t="s">
        <v>526</v>
      </c>
      <c r="K71" s="0" t="n">
        <v>0</v>
      </c>
      <c r="L71" s="1" t="s">
        <v>907</v>
      </c>
      <c r="M71" s="0" t="s">
        <v>908</v>
      </c>
      <c r="N71" s="1" t="s">
        <v>333</v>
      </c>
      <c r="O71" s="0" t="s">
        <v>334</v>
      </c>
      <c r="P71" s="0" t="s">
        <v>844</v>
      </c>
      <c r="Q71" s="0" t="s">
        <v>909</v>
      </c>
      <c r="R71" s="17" t="n">
        <v>1.1227</v>
      </c>
      <c r="S71" s="17" t="n">
        <v>1.2632</v>
      </c>
      <c r="T71" s="17" t="n">
        <v>1.1773</v>
      </c>
      <c r="U71" s="17" t="n">
        <v>-0.34957</v>
      </c>
      <c r="V71" s="17" t="n">
        <v>-0.1337</v>
      </c>
      <c r="W71" s="17" t="n">
        <v>-0.65525</v>
      </c>
      <c r="X71" s="17" t="n">
        <v>0.77129</v>
      </c>
      <c r="Y71" s="17" t="n">
        <v>0.99009</v>
      </c>
      <c r="Z71" s="17" t="n">
        <v>0.096229</v>
      </c>
      <c r="AA71" s="17" t="n">
        <v>1.1683</v>
      </c>
      <c r="AB71" s="17" t="n">
        <v>-0.0089485</v>
      </c>
      <c r="AC71" s="17" t="n">
        <v>1.2957</v>
      </c>
      <c r="AD71" s="17" t="n">
        <v>0.696</v>
      </c>
      <c r="AE71" s="17" t="n">
        <v>0.342</v>
      </c>
      <c r="AF71" s="17" t="n">
        <v>-0.523</v>
      </c>
      <c r="AG71" s="17" t="n">
        <v>0.126</v>
      </c>
      <c r="AH71" s="17" t="n">
        <v>1.712</v>
      </c>
      <c r="AI71" s="17" t="n">
        <v>1.469</v>
      </c>
      <c r="AJ71" s="17" t="n">
        <v>0.421</v>
      </c>
      <c r="AK71" s="17" t="n">
        <v>1.091</v>
      </c>
      <c r="AL71" s="17" t="n">
        <v>-1.514</v>
      </c>
      <c r="AM71" s="17" t="n">
        <v>-0.9</v>
      </c>
      <c r="AN71" s="17" t="n">
        <v>-1.187</v>
      </c>
      <c r="AO71" s="17" t="n">
        <v>-1.163</v>
      </c>
      <c r="AP71" s="17" t="n">
        <v>-0.752</v>
      </c>
      <c r="AQ71" s="17" t="n">
        <v>-0.358</v>
      </c>
      <c r="AR71" s="17" t="n">
        <v>1.254</v>
      </c>
      <c r="AS71" s="17" t="n">
        <v>1.997</v>
      </c>
      <c r="AT71" s="17" t="n">
        <v>1.417</v>
      </c>
      <c r="AU71" s="17" t="n">
        <v>1.891</v>
      </c>
      <c r="AV71" s="17" t="n">
        <v>0.964</v>
      </c>
      <c r="AW71" s="17" t="n">
        <v>1.423</v>
      </c>
      <c r="AX71" s="17" t="n">
        <v>0.43225</v>
      </c>
      <c r="AY71" s="17" t="n">
        <v>0.71525</v>
      </c>
      <c r="AZ71" s="17" t="n">
        <v>0.47501</v>
      </c>
      <c r="BA71" s="17" t="n">
        <v>0.13746</v>
      </c>
      <c r="BB71" s="17" t="n">
        <v>0.115</v>
      </c>
      <c r="BC71" s="17" t="n">
        <v>-0.012528</v>
      </c>
      <c r="BD71" s="17" t="n">
        <v>-0.22941</v>
      </c>
      <c r="BE71" s="17" t="n">
        <v>-0.36399</v>
      </c>
      <c r="BF71" s="17" t="n">
        <v>-0.3481</v>
      </c>
      <c r="BG71" s="17" t="n">
        <v>-0.42547</v>
      </c>
      <c r="BH71" s="17" t="n">
        <v>-0.46055</v>
      </c>
      <c r="BI71" s="17" t="n">
        <v>-0.86707</v>
      </c>
      <c r="BJ71" s="17" t="n">
        <v>0.90932</v>
      </c>
      <c r="BK71" s="17" t="n">
        <v>0.81888</v>
      </c>
      <c r="BL71" s="17" t="n">
        <v>0.85358</v>
      </c>
      <c r="BM71" s="17" t="n">
        <v>-0.634</v>
      </c>
      <c r="BN71" s="17" t="n">
        <v>-0.336</v>
      </c>
      <c r="BO71" s="17" t="n">
        <v>-0.884</v>
      </c>
      <c r="BP71" s="17" t="n">
        <v>-0.837</v>
      </c>
      <c r="BQ71" s="17" t="n">
        <v>-2.428</v>
      </c>
      <c r="BR71" s="17" t="n">
        <v>-0.757</v>
      </c>
      <c r="BS71" s="17" t="n">
        <v>1.283</v>
      </c>
      <c r="BT71" s="17" t="n">
        <v>0.428</v>
      </c>
      <c r="BU71" s="17" t="n">
        <v>0.996</v>
      </c>
      <c r="BV71" s="17" t="n">
        <v>0.235</v>
      </c>
      <c r="BW71" s="17" t="n">
        <v>0.365</v>
      </c>
      <c r="BX71" s="17" t="n">
        <v>-0.293</v>
      </c>
      <c r="BY71" s="17" t="n">
        <v>0.90132</v>
      </c>
      <c r="BZ71" s="17" t="n">
        <v>1.1787</v>
      </c>
      <c r="CA71" s="17" t="n">
        <v>1.1793</v>
      </c>
      <c r="CB71" s="17" t="n">
        <v>0.71224</v>
      </c>
      <c r="CC71" s="17" t="n">
        <v>0.48695</v>
      </c>
      <c r="CD71" s="17" t="n">
        <v>-0.051673</v>
      </c>
      <c r="CE71" s="17" t="n">
        <v>-0.080862</v>
      </c>
      <c r="CF71" s="17" t="n">
        <v>-0.28881</v>
      </c>
      <c r="CG71" s="17" t="n">
        <v>0.070528</v>
      </c>
      <c r="CH71" s="17" t="n">
        <v>-0.63863</v>
      </c>
      <c r="CI71" s="17" t="n">
        <v>-0.58418</v>
      </c>
      <c r="CJ71" s="17" t="n">
        <v>-0.96174</v>
      </c>
      <c r="CK71" s="17" t="n">
        <v>-0.49824</v>
      </c>
      <c r="CL71" s="17" t="n">
        <v>-0.37647</v>
      </c>
      <c r="CM71" s="17" t="n">
        <v>-0.60666</v>
      </c>
      <c r="CN71" s="17" t="n">
        <v>-1.2215</v>
      </c>
      <c r="CO71" s="17" t="n">
        <v>-1.1173</v>
      </c>
      <c r="CP71" s="17" t="n">
        <v>-1.2384</v>
      </c>
      <c r="CQ71" s="17" t="n">
        <v>-1.1148</v>
      </c>
      <c r="CR71" s="17" t="n">
        <v>-1.3734</v>
      </c>
      <c r="CS71" s="17" t="n">
        <v>-1.3408</v>
      </c>
      <c r="CT71" s="17" t="n">
        <v>0.94769</v>
      </c>
      <c r="CU71" s="17" t="n">
        <v>0.69928</v>
      </c>
      <c r="CV71" s="17" t="n">
        <v>0.78982</v>
      </c>
      <c r="CW71" s="17" t="n">
        <v>0.34039</v>
      </c>
      <c r="CX71" s="17" t="n">
        <v>0.057068</v>
      </c>
      <c r="CY71" s="17" t="n">
        <v>-0.015613</v>
      </c>
      <c r="CZ71" s="17" t="n">
        <v>-0.30548</v>
      </c>
      <c r="DA71" s="17" t="n">
        <v>-0.61736</v>
      </c>
      <c r="DB71" s="17" t="n">
        <v>-0.48502</v>
      </c>
      <c r="DC71" s="17" t="n">
        <v>-0.48964</v>
      </c>
      <c r="DD71" s="17" t="n">
        <v>-0.40107</v>
      </c>
      <c r="DE71" s="17" t="n">
        <v>-0.30692</v>
      </c>
      <c r="DF71" s="17" t="n">
        <v>-0.22442</v>
      </c>
      <c r="DG71" s="17" t="n">
        <v>-0.44814</v>
      </c>
      <c r="DH71" s="17" t="n">
        <v>-0.4095</v>
      </c>
    </row>
    <row r="72" customFormat="false" ht="51" hidden="false" customHeight="false" outlineLevel="0" collapsed="false">
      <c r="A72" s="0" t="s">
        <v>910</v>
      </c>
      <c r="B72" s="0" t="s">
        <v>911</v>
      </c>
      <c r="C72" s="0" t="s">
        <v>912</v>
      </c>
      <c r="D72" s="1" t="s">
        <v>913</v>
      </c>
      <c r="E72" s="1" t="s">
        <v>914</v>
      </c>
      <c r="F72" s="1" t="s">
        <v>915</v>
      </c>
      <c r="G72" s="0" t="n">
        <v>0</v>
      </c>
      <c r="H72" s="1" t="s">
        <v>916</v>
      </c>
      <c r="I72" s="0" t="n">
        <v>1E-151</v>
      </c>
      <c r="J72" s="1" t="s">
        <v>917</v>
      </c>
      <c r="K72" s="0" t="n">
        <v>0</v>
      </c>
      <c r="L72" s="1" t="s">
        <v>918</v>
      </c>
      <c r="M72" s="0" t="s">
        <v>919</v>
      </c>
      <c r="N72" s="1" t="s">
        <v>333</v>
      </c>
      <c r="O72" s="0" t="s">
        <v>920</v>
      </c>
      <c r="P72" s="0" t="s">
        <v>844</v>
      </c>
      <c r="Q72" s="0" t="s">
        <v>921</v>
      </c>
      <c r="R72" s="17" t="n">
        <v>2.5507</v>
      </c>
      <c r="S72" s="17" t="n">
        <v>3.1643</v>
      </c>
      <c r="T72" s="17" t="n">
        <v>3.146</v>
      </c>
      <c r="U72" s="17" t="n">
        <v>0.58747</v>
      </c>
      <c r="V72" s="17" t="n">
        <v>1.3849</v>
      </c>
      <c r="W72" s="17" t="n">
        <v>1.1732</v>
      </c>
      <c r="X72" s="17" t="n">
        <v>2.4952</v>
      </c>
      <c r="Y72" s="17" t="n">
        <v>2.6654</v>
      </c>
      <c r="Z72" s="17" t="n">
        <v>2.3524</v>
      </c>
      <c r="AA72" s="17" t="n">
        <v>-1.3739</v>
      </c>
      <c r="AB72" s="17" t="n">
        <v>-0.61291</v>
      </c>
      <c r="AC72" s="17" t="n">
        <v>-0.742</v>
      </c>
      <c r="AD72" s="17" t="n">
        <v>2.286</v>
      </c>
      <c r="AE72" s="17" t="n">
        <v>2.452</v>
      </c>
      <c r="AF72" s="17" t="n">
        <v>1.888</v>
      </c>
      <c r="AG72" s="17" t="n">
        <v>2.135</v>
      </c>
      <c r="AH72" s="17" t="n">
        <v>3.065</v>
      </c>
      <c r="AI72" s="17" t="n">
        <v>3.006</v>
      </c>
      <c r="AJ72" s="17" t="n">
        <v>2.073</v>
      </c>
      <c r="AK72" s="17" t="n">
        <v>2.787</v>
      </c>
      <c r="AL72" s="17" t="n">
        <v>1.592</v>
      </c>
      <c r="AM72" s="17" t="n">
        <v>1.315</v>
      </c>
      <c r="AN72" s="17" t="n">
        <v>1.628</v>
      </c>
      <c r="AO72" s="17" t="n">
        <v>1.296</v>
      </c>
      <c r="AP72" s="17" t="n">
        <v>1.69</v>
      </c>
      <c r="AQ72" s="17" t="n">
        <v>1.828</v>
      </c>
      <c r="AR72" s="17" t="n">
        <v>4.113</v>
      </c>
      <c r="AS72" s="17" t="n">
        <v>4.156</v>
      </c>
      <c r="AT72" s="17" t="n">
        <v>3.664</v>
      </c>
      <c r="AU72" s="17" t="n">
        <v>3.98</v>
      </c>
      <c r="AV72" s="17" t="n">
        <v>3.582</v>
      </c>
      <c r="AW72" s="17" t="n">
        <v>3.923</v>
      </c>
      <c r="AX72" s="17" t="n">
        <v>2.3682</v>
      </c>
      <c r="AY72" s="17" t="n">
        <v>2.4125</v>
      </c>
      <c r="AZ72" s="17" t="n">
        <v>2.3289</v>
      </c>
      <c r="BA72" s="17" t="n">
        <v>1.2398</v>
      </c>
      <c r="BB72" s="17" t="n">
        <v>1.8114</v>
      </c>
      <c r="BC72" s="17" t="n">
        <v>1.9978</v>
      </c>
      <c r="BD72" s="17" t="n">
        <v>0.79533</v>
      </c>
      <c r="BE72" s="17" t="n">
        <v>0.70732</v>
      </c>
      <c r="BF72" s="17" t="n">
        <v>1.1624</v>
      </c>
      <c r="BG72" s="17" t="n">
        <v>0.19046</v>
      </c>
      <c r="BH72" s="17" t="n">
        <v>0.52721</v>
      </c>
      <c r="BI72" s="17" t="n">
        <v>0.52016</v>
      </c>
      <c r="BJ72" s="17" t="n">
        <v>2.3402</v>
      </c>
      <c r="BK72" s="17" t="n">
        <v>2.6827</v>
      </c>
      <c r="BL72" s="17" t="n">
        <v>2.983</v>
      </c>
      <c r="BM72" s="17" t="n">
        <v>1.564</v>
      </c>
      <c r="BN72" s="17" t="n">
        <v>2</v>
      </c>
      <c r="BO72" s="17" t="n">
        <v>1.819</v>
      </c>
      <c r="BP72" s="17" t="n">
        <v>2.252</v>
      </c>
      <c r="BQ72" s="17" t="n">
        <v>0.812</v>
      </c>
      <c r="BR72" s="17" t="n">
        <v>0.448</v>
      </c>
      <c r="BS72" s="17" t="n">
        <v>3.182</v>
      </c>
      <c r="BT72" s="17" t="n">
        <v>2.984</v>
      </c>
      <c r="BU72" s="17" t="n">
        <v>2.949</v>
      </c>
      <c r="BV72" s="17" t="n">
        <v>2.978</v>
      </c>
      <c r="BW72" s="17" t="n">
        <v>3.108</v>
      </c>
      <c r="BX72" s="17" t="n">
        <v>2.886</v>
      </c>
      <c r="BY72" s="17" t="n">
        <v>3.1359</v>
      </c>
      <c r="BZ72" s="17" t="n">
        <v>3.4095</v>
      </c>
      <c r="CA72" s="17" t="n">
        <v>3.6964</v>
      </c>
      <c r="CB72" s="17" t="n">
        <v>2.7072</v>
      </c>
      <c r="CC72" s="17" t="n">
        <v>2.7854</v>
      </c>
      <c r="CD72" s="17" t="n">
        <v>2.5029</v>
      </c>
      <c r="CE72" s="17" t="n">
        <v>1.794</v>
      </c>
      <c r="CF72" s="17" t="n">
        <v>2.2696</v>
      </c>
      <c r="CG72" s="17" t="n">
        <v>2.5277</v>
      </c>
      <c r="CH72" s="17" t="n">
        <v>1.4385</v>
      </c>
      <c r="CI72" s="17" t="n">
        <v>1.8089</v>
      </c>
      <c r="CJ72" s="17" t="n">
        <v>1.6603</v>
      </c>
      <c r="CK72" s="17" t="n">
        <v>2.3659</v>
      </c>
      <c r="CL72" s="17" t="n">
        <v>2.5493</v>
      </c>
      <c r="CM72" s="17" t="n">
        <v>2.6932</v>
      </c>
      <c r="CN72" s="17" t="n">
        <v>0.72733</v>
      </c>
      <c r="CO72" s="17" t="n">
        <v>1.0361</v>
      </c>
      <c r="CP72" s="17" t="n">
        <v>0.98298</v>
      </c>
      <c r="CQ72" s="17" t="n">
        <v>-0.90193</v>
      </c>
      <c r="CR72" s="17" t="n">
        <v>0.068744</v>
      </c>
      <c r="CS72" s="17" t="n">
        <v>-0.76719</v>
      </c>
      <c r="CT72" s="17" t="n">
        <v>3.2378</v>
      </c>
      <c r="CU72" s="17" t="n">
        <v>3.4334</v>
      </c>
      <c r="CV72" s="17" t="n">
        <v>3.2276</v>
      </c>
      <c r="CW72" s="17" t="n">
        <v>2.5445</v>
      </c>
      <c r="CX72" s="17" t="n">
        <v>2.6899</v>
      </c>
      <c r="CY72" s="17" t="n">
        <v>2.6329</v>
      </c>
      <c r="CZ72" s="17" t="n">
        <v>1.924</v>
      </c>
      <c r="DA72" s="17" t="n">
        <v>1.927</v>
      </c>
      <c r="DB72" s="17" t="n">
        <v>2.0234</v>
      </c>
      <c r="DC72" s="17" t="n">
        <v>1.7046</v>
      </c>
      <c r="DD72" s="17" t="n">
        <v>1.9257</v>
      </c>
      <c r="DE72" s="17" t="n">
        <v>1.8659</v>
      </c>
      <c r="DF72" s="17" t="n">
        <v>2.3313</v>
      </c>
      <c r="DG72" s="17" t="n">
        <v>2.4829</v>
      </c>
      <c r="DH72" s="17" t="n">
        <v>2.4563</v>
      </c>
    </row>
    <row r="73" customFormat="false" ht="76.5" hidden="false" customHeight="false" outlineLevel="0" collapsed="false">
      <c r="A73" s="0" t="s">
        <v>922</v>
      </c>
      <c r="B73" s="0" t="s">
        <v>923</v>
      </c>
      <c r="C73" s="0" t="s">
        <v>301</v>
      </c>
      <c r="D73" s="1" t="s">
        <v>924</v>
      </c>
      <c r="E73" s="1" t="s">
        <v>925</v>
      </c>
      <c r="F73" s="1" t="s">
        <v>926</v>
      </c>
      <c r="G73" s="0" t="n">
        <v>1E-153</v>
      </c>
      <c r="H73" s="1" t="s">
        <v>927</v>
      </c>
      <c r="I73" s="0" t="n">
        <v>1E-118</v>
      </c>
      <c r="J73" s="1" t="s">
        <v>928</v>
      </c>
      <c r="K73" s="0" t="n">
        <v>1E-155</v>
      </c>
      <c r="L73" s="1" t="s">
        <v>929</v>
      </c>
      <c r="M73" s="0" t="s">
        <v>930</v>
      </c>
      <c r="N73" s="1" t="s">
        <v>333</v>
      </c>
      <c r="O73" s="0" t="s">
        <v>931</v>
      </c>
      <c r="P73" s="0" t="s">
        <v>844</v>
      </c>
      <c r="Q73" s="0" t="s">
        <v>932</v>
      </c>
      <c r="R73" s="17" t="n">
        <v>1.8659</v>
      </c>
      <c r="S73" s="17" t="n">
        <v>2.2978</v>
      </c>
      <c r="T73" s="17" t="n">
        <v>2.1985</v>
      </c>
      <c r="U73" s="17" t="n">
        <v>-0.66385</v>
      </c>
      <c r="V73" s="17" t="n">
        <v>-0.74288</v>
      </c>
      <c r="W73" s="17" t="n">
        <v>-0.81605</v>
      </c>
      <c r="X73" s="17" t="n">
        <v>0.9765</v>
      </c>
      <c r="Y73" s="17" t="n">
        <v>0.81164</v>
      </c>
      <c r="Z73" s="17" t="n">
        <v>0.75144</v>
      </c>
      <c r="AA73" s="17" t="n">
        <v>-0.7071</v>
      </c>
      <c r="AB73" s="17" t="n">
        <v>-1.4277</v>
      </c>
      <c r="AC73" s="17" t="n">
        <v>-1.1952</v>
      </c>
      <c r="AD73" s="17" t="n">
        <v>0.521</v>
      </c>
      <c r="AE73" s="17" t="n">
        <v>0.426</v>
      </c>
      <c r="AF73" s="17" t="n">
        <v>0.24</v>
      </c>
      <c r="AG73" s="17" t="n">
        <v>0.111</v>
      </c>
      <c r="AH73" s="17" t="n">
        <v>2.048</v>
      </c>
      <c r="AI73" s="17" t="n">
        <v>1.606</v>
      </c>
      <c r="AJ73" s="17" t="n">
        <v>0.632</v>
      </c>
      <c r="AK73" s="17" t="n">
        <v>1.49</v>
      </c>
      <c r="AL73" s="17" t="n">
        <v>-0.615</v>
      </c>
      <c r="AM73" s="17" t="n">
        <v>-0.529</v>
      </c>
      <c r="AN73" s="17" t="n">
        <v>-0.502</v>
      </c>
      <c r="AO73" s="17" t="n">
        <v>-0.802</v>
      </c>
      <c r="AP73" s="17" t="n">
        <v>0.219</v>
      </c>
      <c r="AQ73" s="17" t="n">
        <v>-0.401</v>
      </c>
      <c r="AR73" s="17" t="n">
        <v>1.803</v>
      </c>
      <c r="AS73" s="17" t="n">
        <v>1.584</v>
      </c>
      <c r="AT73" s="17" t="n">
        <v>1.169</v>
      </c>
      <c r="AU73" s="17" t="n">
        <v>1.086</v>
      </c>
      <c r="AV73" s="17" t="n">
        <v>1.425</v>
      </c>
      <c r="AW73" s="17" t="n">
        <v>1.358</v>
      </c>
      <c r="AX73" s="17" t="n">
        <v>1.4223</v>
      </c>
      <c r="AY73" s="17" t="n">
        <v>1.3206</v>
      </c>
      <c r="AZ73" s="17" t="n">
        <v>1.2396</v>
      </c>
      <c r="BA73" s="17" t="n">
        <v>1.0202</v>
      </c>
      <c r="BB73" s="17" t="n">
        <v>1.0156</v>
      </c>
      <c r="BC73" s="17" t="n">
        <v>0.84723</v>
      </c>
      <c r="BD73" s="17" t="n">
        <v>0.28706</v>
      </c>
      <c r="BE73" s="17" t="n">
        <v>-0.27002</v>
      </c>
      <c r="BF73" s="17" t="n">
        <v>0.24883</v>
      </c>
      <c r="BG73" s="17" t="n">
        <v>-0.23037</v>
      </c>
      <c r="BH73" s="17" t="n">
        <v>-0.90751</v>
      </c>
      <c r="BI73" s="17" t="n">
        <v>-0.43457</v>
      </c>
      <c r="BJ73" s="17" t="n">
        <v>1.2305</v>
      </c>
      <c r="BK73" s="17" t="n">
        <v>1.4901</v>
      </c>
      <c r="BL73" s="17" t="n">
        <v>1.0348</v>
      </c>
      <c r="BM73" s="17" t="n">
        <v>-0.271</v>
      </c>
      <c r="BN73" s="17" t="n">
        <v>-0.549</v>
      </c>
      <c r="BO73" s="17" t="n">
        <v>-0.667</v>
      </c>
      <c r="BP73" s="17" t="n">
        <v>-0.688</v>
      </c>
      <c r="BQ73" s="17" t="n">
        <v>-0.65</v>
      </c>
      <c r="BR73" s="17" t="n">
        <v>-0.401</v>
      </c>
      <c r="BS73" s="17" t="n">
        <v>0.919</v>
      </c>
      <c r="BT73" s="17" t="n">
        <v>1.005</v>
      </c>
      <c r="BU73" s="17" t="n">
        <v>0.513</v>
      </c>
      <c r="BV73" s="17" t="n">
        <v>0.897</v>
      </c>
      <c r="BW73" s="17" t="n">
        <v>1.17</v>
      </c>
      <c r="BX73" s="17" t="n">
        <v>1.023</v>
      </c>
      <c r="BY73" s="17" t="n">
        <v>1.8871</v>
      </c>
      <c r="BZ73" s="17" t="n">
        <v>2.1782</v>
      </c>
      <c r="CA73" s="17" t="n">
        <v>2.3188</v>
      </c>
      <c r="CB73" s="17" t="n">
        <v>1.9482</v>
      </c>
      <c r="CC73" s="17" t="n">
        <v>1.7065</v>
      </c>
      <c r="CD73" s="17" t="n">
        <v>0.89374</v>
      </c>
      <c r="CE73" s="17" t="n">
        <v>0.5518</v>
      </c>
      <c r="CF73" s="17" t="n">
        <v>0.56937</v>
      </c>
      <c r="CG73" s="17" t="n">
        <v>1.5424</v>
      </c>
      <c r="CH73" s="17" t="n">
        <v>0.75893</v>
      </c>
      <c r="CI73" s="17" t="n">
        <v>0.8697</v>
      </c>
      <c r="CJ73" s="17" t="n">
        <v>0.56191</v>
      </c>
      <c r="CK73" s="17" t="n">
        <v>0.81188</v>
      </c>
      <c r="CL73" s="17" t="n">
        <v>0.87138</v>
      </c>
      <c r="CM73" s="17" t="n">
        <v>0.82274</v>
      </c>
      <c r="CN73" s="17" t="n">
        <v>-0.70169</v>
      </c>
      <c r="CO73" s="17" t="n">
        <v>-0.79547</v>
      </c>
      <c r="CP73" s="17" t="n">
        <v>-1.074</v>
      </c>
      <c r="CQ73" s="17" t="n">
        <v>-1.6159</v>
      </c>
      <c r="CR73" s="17" t="n">
        <v>-1.4146</v>
      </c>
      <c r="CS73" s="17" t="n">
        <v>-1.4831</v>
      </c>
      <c r="CT73" s="17" t="n">
        <v>2.17</v>
      </c>
      <c r="CU73" s="17" t="n">
        <v>2.0858</v>
      </c>
      <c r="CV73" s="17" t="n">
        <v>2.059</v>
      </c>
      <c r="CW73" s="17" t="n">
        <v>1.659</v>
      </c>
      <c r="CX73" s="17" t="n">
        <v>1.6985</v>
      </c>
      <c r="CY73" s="17" t="n">
        <v>1.7714</v>
      </c>
      <c r="CZ73" s="17" t="n">
        <v>0.30695</v>
      </c>
      <c r="DA73" s="17" t="n">
        <v>0.21404</v>
      </c>
      <c r="DB73" s="17" t="n">
        <v>0.4114</v>
      </c>
      <c r="DC73" s="17" t="n">
        <v>1.1281</v>
      </c>
      <c r="DD73" s="17" t="n">
        <v>0.93801</v>
      </c>
      <c r="DE73" s="17" t="n">
        <v>0.99995</v>
      </c>
      <c r="DF73" s="17" t="n">
        <v>1.0722</v>
      </c>
      <c r="DG73" s="17" t="n">
        <v>1.2376</v>
      </c>
      <c r="DH73" s="17" t="n">
        <v>1.2695</v>
      </c>
    </row>
    <row r="74" customFormat="false" ht="25.5" hidden="false" customHeight="false" outlineLevel="0" collapsed="false">
      <c r="A74" s="0" t="s">
        <v>933</v>
      </c>
      <c r="B74" s="0" t="s">
        <v>934</v>
      </c>
      <c r="C74" s="0" t="s">
        <v>935</v>
      </c>
      <c r="D74" s="1" t="s">
        <v>328</v>
      </c>
      <c r="E74" s="1" t="s">
        <v>329</v>
      </c>
      <c r="F74" s="1" t="n">
        <v>0</v>
      </c>
      <c r="G74" s="0" t="n">
        <v>4E-056</v>
      </c>
      <c r="H74" s="1" t="s">
        <v>936</v>
      </c>
      <c r="I74" s="0" t="n">
        <v>2E-056</v>
      </c>
      <c r="J74" s="1" t="s">
        <v>937</v>
      </c>
      <c r="K74" s="0" t="n">
        <v>1E-146</v>
      </c>
      <c r="L74" s="1" t="s">
        <v>938</v>
      </c>
      <c r="M74" s="0" t="s">
        <v>321</v>
      </c>
      <c r="N74" s="1" t="s">
        <v>333</v>
      </c>
      <c r="O74" s="0" t="s">
        <v>931</v>
      </c>
      <c r="P74" s="0" t="s">
        <v>844</v>
      </c>
      <c r="Q74" s="0" t="s">
        <v>939</v>
      </c>
      <c r="R74" s="17" t="n">
        <v>2.5165</v>
      </c>
      <c r="S74" s="17" t="n">
        <v>2.2557</v>
      </c>
      <c r="T74" s="17" t="n">
        <v>2.5658</v>
      </c>
      <c r="U74" s="17" t="n">
        <v>1.6643</v>
      </c>
      <c r="V74" s="17" t="n">
        <v>1.6842</v>
      </c>
      <c r="W74" s="17" t="n">
        <v>1.8485</v>
      </c>
      <c r="X74" s="17" t="n">
        <v>2.9611</v>
      </c>
      <c r="Y74" s="17" t="n">
        <v>2.9118</v>
      </c>
      <c r="Z74" s="17" t="n">
        <v>2.6976</v>
      </c>
      <c r="AA74" s="17" t="n">
        <v>1.0783</v>
      </c>
      <c r="AB74" s="17" t="n">
        <v>1.3107</v>
      </c>
      <c r="AC74" s="17" t="n">
        <v>0.86158</v>
      </c>
      <c r="AD74" s="17" t="n">
        <v>2.743</v>
      </c>
      <c r="AE74" s="17" t="n">
        <v>2.393</v>
      </c>
      <c r="AF74" s="17" t="n">
        <v>2.538</v>
      </c>
      <c r="AG74" s="17" t="n">
        <v>2.733</v>
      </c>
      <c r="AH74" s="17" t="n">
        <v>2.289</v>
      </c>
      <c r="AI74" s="17" t="n">
        <v>2.543</v>
      </c>
      <c r="AJ74" s="17" t="n">
        <v>1.709</v>
      </c>
      <c r="AK74" s="17" t="n">
        <v>2.001</v>
      </c>
      <c r="AL74" s="17" t="n">
        <v>1.021</v>
      </c>
      <c r="AM74" s="17" t="n">
        <v>1.435</v>
      </c>
      <c r="AN74" s="17" t="n">
        <v>1.077</v>
      </c>
      <c r="AO74" s="17" t="n">
        <v>1.393</v>
      </c>
      <c r="AP74" s="17" t="n">
        <v>1.49</v>
      </c>
      <c r="AQ74" s="17" t="n">
        <v>1.693</v>
      </c>
      <c r="AR74" s="17" t="n">
        <v>3.155</v>
      </c>
      <c r="AS74" s="17" t="n">
        <v>3.469</v>
      </c>
      <c r="AT74" s="17" t="n">
        <v>2.416</v>
      </c>
      <c r="AU74" s="17" t="n">
        <v>2.427</v>
      </c>
      <c r="AV74" s="17" t="n">
        <v>1.522</v>
      </c>
      <c r="AW74" s="17" t="n">
        <v>1.761</v>
      </c>
      <c r="AX74" s="17" t="n">
        <v>2.5419</v>
      </c>
      <c r="AY74" s="17" t="n">
        <v>2.3553</v>
      </c>
      <c r="AZ74" s="17" t="n">
        <v>2.4371</v>
      </c>
      <c r="BA74" s="17" t="n">
        <v>1.6581</v>
      </c>
      <c r="BB74" s="17" t="n">
        <v>1.6392</v>
      </c>
      <c r="BC74" s="17" t="n">
        <v>1.5993</v>
      </c>
      <c r="BD74" s="17" t="n">
        <v>1.3053</v>
      </c>
      <c r="BE74" s="17" t="n">
        <v>1.4764</v>
      </c>
      <c r="BF74" s="17" t="n">
        <v>1.5331</v>
      </c>
      <c r="BG74" s="17" t="n">
        <v>1.103</v>
      </c>
      <c r="BH74" s="17" t="n">
        <v>0.96769</v>
      </c>
      <c r="BI74" s="17" t="n">
        <v>1.1036</v>
      </c>
      <c r="BJ74" s="17" t="n">
        <v>2.188</v>
      </c>
      <c r="BK74" s="17" t="n">
        <v>2.1125</v>
      </c>
      <c r="BL74" s="17" t="n">
        <v>2.2784</v>
      </c>
      <c r="BM74" s="17" t="n">
        <v>1.714</v>
      </c>
      <c r="BN74" s="17" t="n">
        <v>1.718</v>
      </c>
      <c r="BO74" s="17" t="n">
        <v>2.204</v>
      </c>
      <c r="BP74" s="17" t="n">
        <v>1.959</v>
      </c>
      <c r="BQ74" s="17" t="n">
        <v>2.001</v>
      </c>
      <c r="BR74" s="17" t="n">
        <v>1.853</v>
      </c>
      <c r="BS74" s="17" t="n">
        <v>1.617</v>
      </c>
      <c r="BT74" s="17" t="n">
        <v>2.601</v>
      </c>
      <c r="BU74" s="17" t="n">
        <v>2.24</v>
      </c>
      <c r="BV74" s="17" t="n">
        <v>2.472</v>
      </c>
      <c r="BW74" s="17" t="n">
        <v>2.843</v>
      </c>
      <c r="BX74" s="17" t="n">
        <v>2.413</v>
      </c>
      <c r="BY74" s="17" t="n">
        <v>2.4774</v>
      </c>
      <c r="BZ74" s="17" t="n">
        <v>2.5447</v>
      </c>
      <c r="CA74" s="17" t="n">
        <v>2.6529</v>
      </c>
      <c r="CB74" s="17" t="n">
        <v>2.1559</v>
      </c>
      <c r="CC74" s="17" t="n">
        <v>2.1282</v>
      </c>
      <c r="CD74" s="17" t="n">
        <v>2.5608</v>
      </c>
      <c r="CE74" s="17" t="n">
        <v>2.3468</v>
      </c>
      <c r="CF74" s="17" t="n">
        <v>2.4914</v>
      </c>
      <c r="CG74" s="17" t="n">
        <v>2.0583</v>
      </c>
      <c r="CH74" s="17" t="n">
        <v>1.4073</v>
      </c>
      <c r="CI74" s="17" t="n">
        <v>1.2784</v>
      </c>
      <c r="CJ74" s="17" t="n">
        <v>1.4137</v>
      </c>
      <c r="CK74" s="17" t="n">
        <v>1.7632</v>
      </c>
      <c r="CL74" s="17" t="n">
        <v>1.7566</v>
      </c>
      <c r="CM74" s="17" t="n">
        <v>1.8712</v>
      </c>
      <c r="CN74" s="17" t="n">
        <v>0.91718</v>
      </c>
      <c r="CO74" s="17" t="n">
        <v>0.75168</v>
      </c>
      <c r="CP74" s="17" t="n">
        <v>0.93496</v>
      </c>
      <c r="CQ74" s="17" t="n">
        <v>0.57137</v>
      </c>
      <c r="CR74" s="17" t="n">
        <v>0.74025</v>
      </c>
      <c r="CS74" s="17" t="n">
        <v>0.68613</v>
      </c>
      <c r="CT74" s="17" t="n">
        <v>2.4765</v>
      </c>
      <c r="CU74" s="17" t="n">
        <v>2.5875</v>
      </c>
      <c r="CV74" s="17" t="n">
        <v>1.9971</v>
      </c>
      <c r="CW74" s="17" t="n">
        <v>2.0212</v>
      </c>
      <c r="CX74" s="17" t="n">
        <v>1.9545</v>
      </c>
      <c r="CY74" s="17" t="n">
        <v>1.9951</v>
      </c>
      <c r="CZ74" s="17" t="n">
        <v>2.1827</v>
      </c>
      <c r="DA74" s="17" t="n">
        <v>2.2937</v>
      </c>
      <c r="DB74" s="17" t="n">
        <v>2.2957</v>
      </c>
      <c r="DC74" s="17" t="n">
        <v>1.5237</v>
      </c>
      <c r="DD74" s="17" t="n">
        <v>1.4471</v>
      </c>
      <c r="DE74" s="17" t="n">
        <v>1.6073</v>
      </c>
      <c r="DF74" s="17" t="n">
        <v>1.6459</v>
      </c>
      <c r="DG74" s="17" t="n">
        <v>1.7993</v>
      </c>
      <c r="DH74" s="17" t="n">
        <v>1.6575</v>
      </c>
    </row>
    <row r="75" customFormat="false" ht="38.25" hidden="false" customHeight="false" outlineLevel="0" collapsed="false">
      <c r="A75" s="0" t="s">
        <v>940</v>
      </c>
      <c r="B75" s="0" t="s">
        <v>941</v>
      </c>
      <c r="C75" s="0" t="s">
        <v>301</v>
      </c>
      <c r="D75" s="1" t="s">
        <v>942</v>
      </c>
      <c r="E75" s="1" t="s">
        <v>943</v>
      </c>
      <c r="F75" s="1" t="s">
        <v>944</v>
      </c>
      <c r="G75" s="0" t="n">
        <v>0</v>
      </c>
      <c r="H75" s="1" t="s">
        <v>945</v>
      </c>
      <c r="I75" s="0" t="n">
        <v>0</v>
      </c>
      <c r="J75" s="1" t="s">
        <v>946</v>
      </c>
      <c r="K75" s="0" t="n">
        <v>0</v>
      </c>
      <c r="L75" s="1" t="s">
        <v>321</v>
      </c>
      <c r="M75" s="0" t="s">
        <v>321</v>
      </c>
      <c r="N75" s="1" t="s">
        <v>333</v>
      </c>
      <c r="O75" s="0" t="s">
        <v>548</v>
      </c>
      <c r="P75" s="0" t="s">
        <v>844</v>
      </c>
      <c r="Q75" s="0" t="s">
        <v>947</v>
      </c>
      <c r="R75" s="17" t="n">
        <v>3.8341</v>
      </c>
      <c r="S75" s="17" t="n">
        <v>4.1721</v>
      </c>
      <c r="T75" s="17" t="n">
        <v>4.3709</v>
      </c>
      <c r="U75" s="17" t="n">
        <v>-0.73041</v>
      </c>
      <c r="V75" s="17" t="n">
        <v>-0.36684</v>
      </c>
      <c r="W75" s="17" t="n">
        <v>0.41047</v>
      </c>
      <c r="X75" s="17" t="n">
        <v>2.8944</v>
      </c>
      <c r="Y75" s="17" t="n">
        <v>2.929</v>
      </c>
      <c r="Z75" s="17" t="n">
        <v>2.9912</v>
      </c>
      <c r="AA75" s="17" t="n">
        <v>0.27332</v>
      </c>
      <c r="AB75" s="17" t="n">
        <v>-0.26065</v>
      </c>
      <c r="AC75" s="17" t="n">
        <v>-0.12285</v>
      </c>
      <c r="AD75" s="17" t="n">
        <v>2.24</v>
      </c>
      <c r="AE75" s="17" t="n">
        <v>1.857</v>
      </c>
      <c r="AF75" s="17" t="n">
        <v>0.69</v>
      </c>
      <c r="AG75" s="17" t="n">
        <v>1.396</v>
      </c>
      <c r="AH75" s="17" t="n">
        <v>3.092</v>
      </c>
      <c r="AI75" s="17" t="n">
        <v>2.766</v>
      </c>
      <c r="AJ75" s="17" t="n">
        <v>3.172</v>
      </c>
      <c r="AK75" s="17" t="n">
        <v>3.436</v>
      </c>
      <c r="AL75" s="17" t="n">
        <v>1.304</v>
      </c>
      <c r="AM75" s="17" t="n">
        <v>1.16</v>
      </c>
      <c r="AN75" s="17" t="n">
        <v>1.156</v>
      </c>
      <c r="AO75" s="17" t="n">
        <v>0.632</v>
      </c>
      <c r="AP75" s="17" t="n">
        <v>-0.663</v>
      </c>
      <c r="AQ75" s="17" t="n">
        <v>-0.438</v>
      </c>
      <c r="AR75" s="17" t="n">
        <v>3.728</v>
      </c>
      <c r="AS75" s="17" t="n">
        <v>4.16</v>
      </c>
      <c r="AT75" s="17" t="n">
        <v>2.2</v>
      </c>
      <c r="AU75" s="17" t="n">
        <v>1.313</v>
      </c>
      <c r="AV75" s="17" t="n">
        <v>-0.759</v>
      </c>
      <c r="AW75" s="17" t="n">
        <v>-1.078</v>
      </c>
      <c r="AX75" s="17" t="n">
        <v>3.2312</v>
      </c>
      <c r="AY75" s="17" t="n">
        <v>3.0623</v>
      </c>
      <c r="AZ75" s="17" t="n">
        <v>2.9757</v>
      </c>
      <c r="BA75" s="17" t="n">
        <v>2.8651</v>
      </c>
      <c r="BB75" s="17" t="n">
        <v>2.6406</v>
      </c>
      <c r="BC75" s="17" t="n">
        <v>2.647</v>
      </c>
      <c r="BD75" s="17" t="n">
        <v>2.4163</v>
      </c>
      <c r="BE75" s="17" t="n">
        <v>2.1385</v>
      </c>
      <c r="BF75" s="17" t="n">
        <v>2.4578</v>
      </c>
      <c r="BG75" s="17" t="n">
        <v>1.1311</v>
      </c>
      <c r="BH75" s="17" t="n">
        <v>1.014</v>
      </c>
      <c r="BI75" s="17" t="n">
        <v>1.5828</v>
      </c>
      <c r="BJ75" s="17" t="n">
        <v>3.2553</v>
      </c>
      <c r="BK75" s="17" t="n">
        <v>3.255</v>
      </c>
      <c r="BL75" s="17" t="n">
        <v>3.5521</v>
      </c>
      <c r="BM75" s="17" t="n">
        <v>-0.611</v>
      </c>
      <c r="BN75" s="17" t="n">
        <v>-1.516</v>
      </c>
      <c r="BO75" s="17" t="n">
        <v>-0.554</v>
      </c>
      <c r="BP75" s="17" t="n">
        <v>-0.55</v>
      </c>
      <c r="BQ75" s="17" t="n">
        <v>-0.291</v>
      </c>
      <c r="BR75" s="17" t="n">
        <v>0.174</v>
      </c>
      <c r="BS75" s="17" t="n">
        <v>-1.053</v>
      </c>
      <c r="BT75" s="17" t="n">
        <v>0.672</v>
      </c>
      <c r="BU75" s="17" t="n">
        <v>2.973</v>
      </c>
      <c r="BV75" s="17" t="n">
        <v>3.055</v>
      </c>
      <c r="BW75" s="17" t="n">
        <v>2.74</v>
      </c>
      <c r="BX75" s="17" t="n">
        <v>3.173</v>
      </c>
      <c r="BY75" s="17" t="n">
        <v>3.7608</v>
      </c>
      <c r="BZ75" s="17" t="n">
        <v>3.7455</v>
      </c>
      <c r="CA75" s="17" t="n">
        <v>3.6442</v>
      </c>
      <c r="CB75" s="17" t="n">
        <v>3.118</v>
      </c>
      <c r="CC75" s="17" t="n">
        <v>3.1194</v>
      </c>
      <c r="CD75" s="17" t="n">
        <v>2.4379</v>
      </c>
      <c r="CE75" s="17" t="n">
        <v>2.4698</v>
      </c>
      <c r="CF75" s="17" t="n">
        <v>2.5083</v>
      </c>
      <c r="CG75" s="17" t="n">
        <v>2.9244</v>
      </c>
      <c r="CH75" s="17" t="n">
        <v>2.2651</v>
      </c>
      <c r="CI75" s="17" t="n">
        <v>2.5526</v>
      </c>
      <c r="CJ75" s="17" t="n">
        <v>2.2691</v>
      </c>
      <c r="CK75" s="17" t="n">
        <v>2.7798</v>
      </c>
      <c r="CL75" s="17" t="n">
        <v>2.8429</v>
      </c>
      <c r="CM75" s="17" t="n">
        <v>2.7264</v>
      </c>
      <c r="CN75" s="17" t="n">
        <v>0.99785</v>
      </c>
      <c r="CO75" s="17" t="n">
        <v>0.63666</v>
      </c>
      <c r="CP75" s="17" t="n">
        <v>0.41908</v>
      </c>
      <c r="CQ75" s="17" t="n">
        <v>-0.91921</v>
      </c>
      <c r="CR75" s="17" t="n">
        <v>-0.97766</v>
      </c>
      <c r="CS75" s="17" t="n">
        <v>-1.0324</v>
      </c>
      <c r="CT75" s="17" t="n">
        <v>4.0306</v>
      </c>
      <c r="CU75" s="17" t="n">
        <v>4.0427</v>
      </c>
      <c r="CV75" s="17" t="n">
        <v>4.0829</v>
      </c>
      <c r="CW75" s="17" t="n">
        <v>3.2291</v>
      </c>
      <c r="CX75" s="17" t="n">
        <v>3.2753</v>
      </c>
      <c r="CY75" s="17" t="n">
        <v>3.2083</v>
      </c>
      <c r="CZ75" s="17" t="n">
        <v>2.587</v>
      </c>
      <c r="DA75" s="17" t="n">
        <v>2.3481</v>
      </c>
      <c r="DB75" s="17" t="n">
        <v>2.4667</v>
      </c>
      <c r="DC75" s="17" t="n">
        <v>2.8229</v>
      </c>
      <c r="DD75" s="17" t="n">
        <v>2.6549</v>
      </c>
      <c r="DE75" s="17" t="n">
        <v>2.829</v>
      </c>
      <c r="DF75" s="17" t="n">
        <v>3.2568</v>
      </c>
      <c r="DG75" s="17" t="n">
        <v>3.2851</v>
      </c>
      <c r="DH75" s="17" t="n">
        <v>3.1081</v>
      </c>
    </row>
    <row r="76" customFormat="false" ht="51" hidden="false" customHeight="false" outlineLevel="0" collapsed="false">
      <c r="A76" s="0" t="s">
        <v>948</v>
      </c>
      <c r="B76" s="0" t="s">
        <v>949</v>
      </c>
      <c r="C76" s="0" t="s">
        <v>301</v>
      </c>
      <c r="D76" s="1" t="s">
        <v>950</v>
      </c>
      <c r="E76" s="1" t="s">
        <v>951</v>
      </c>
      <c r="F76" s="1" t="s">
        <v>952</v>
      </c>
      <c r="G76" s="0" t="n">
        <v>1E-134</v>
      </c>
      <c r="H76" s="1" t="s">
        <v>555</v>
      </c>
      <c r="I76" s="0" t="n">
        <v>2E-089</v>
      </c>
      <c r="J76" s="1" t="s">
        <v>953</v>
      </c>
      <c r="K76" s="0" t="n">
        <v>1E-135</v>
      </c>
      <c r="L76" s="1" t="s">
        <v>321</v>
      </c>
      <c r="M76" s="0" t="s">
        <v>321</v>
      </c>
      <c r="N76" s="1" t="s">
        <v>333</v>
      </c>
      <c r="O76" s="0" t="s">
        <v>548</v>
      </c>
      <c r="P76" s="0" t="s">
        <v>844</v>
      </c>
      <c r="Q76" s="0" t="s">
        <v>954</v>
      </c>
      <c r="R76" s="17" t="n">
        <v>1.7329</v>
      </c>
      <c r="S76" s="17" t="n">
        <v>1.9076</v>
      </c>
      <c r="T76" s="17" t="n">
        <v>2.0982</v>
      </c>
      <c r="U76" s="17" t="n">
        <v>0.51628</v>
      </c>
      <c r="V76" s="17" t="n">
        <v>-0.11835</v>
      </c>
      <c r="W76" s="17" t="n">
        <v>1.3279</v>
      </c>
      <c r="X76" s="17" t="n">
        <v>1.7549</v>
      </c>
      <c r="Y76" s="17" t="n">
        <v>1.6704</v>
      </c>
      <c r="Z76" s="17" t="n">
        <v>2.2767</v>
      </c>
      <c r="AA76" s="17" t="n">
        <v>-1.0549</v>
      </c>
      <c r="AB76" s="17" t="n">
        <v>-0.33194</v>
      </c>
      <c r="AC76" s="17" t="n">
        <v>-0.70863</v>
      </c>
      <c r="AD76" s="17" t="n">
        <v>3.251</v>
      </c>
      <c r="AE76" s="17" t="n">
        <v>3.547</v>
      </c>
      <c r="AF76" s="17" t="n">
        <v>3.698</v>
      </c>
      <c r="AG76" s="17" t="n">
        <v>3.467</v>
      </c>
      <c r="AH76" s="17" t="n">
        <v>3.767</v>
      </c>
      <c r="AI76" s="17" t="n">
        <v>3.611</v>
      </c>
      <c r="AJ76" s="17" t="n">
        <v>1.761</v>
      </c>
      <c r="AK76" s="17" t="n">
        <v>2.148</v>
      </c>
      <c r="AL76" s="17" t="n">
        <v>1.414</v>
      </c>
      <c r="AM76" s="17" t="n">
        <v>1.919</v>
      </c>
      <c r="AN76" s="17" t="n">
        <v>1.624</v>
      </c>
      <c r="AO76" s="17" t="n">
        <v>1.761</v>
      </c>
      <c r="AP76" s="17" t="n">
        <v>3.168</v>
      </c>
      <c r="AQ76" s="17" t="n">
        <v>2.894</v>
      </c>
      <c r="AR76" s="17" t="n">
        <v>3.219</v>
      </c>
      <c r="AS76" s="17" t="n">
        <v>2.833</v>
      </c>
      <c r="AT76" s="17" t="n">
        <v>3.359</v>
      </c>
      <c r="AU76" s="17" t="n">
        <v>3.122</v>
      </c>
      <c r="AV76" s="17" t="n">
        <v>3.588</v>
      </c>
      <c r="AW76" s="17" t="n">
        <v>3.563</v>
      </c>
      <c r="AX76" s="17" t="n">
        <v>2.587</v>
      </c>
      <c r="AY76" s="17" t="n">
        <v>2.8024</v>
      </c>
      <c r="AZ76" s="17" t="n">
        <v>2.85</v>
      </c>
      <c r="BA76" s="17" t="n">
        <v>2.2046</v>
      </c>
      <c r="BB76" s="17" t="n">
        <v>2.4502</v>
      </c>
      <c r="BC76" s="17" t="n">
        <v>2.3074</v>
      </c>
      <c r="BD76" s="17" t="n">
        <v>2.3495</v>
      </c>
      <c r="BE76" s="17" t="n">
        <v>2.4592</v>
      </c>
      <c r="BF76" s="17" t="n">
        <v>2.2095</v>
      </c>
      <c r="BG76" s="17" t="n">
        <v>1.5384</v>
      </c>
      <c r="BH76" s="17" t="n">
        <v>1.3472</v>
      </c>
      <c r="BI76" s="17" t="n">
        <v>1.87</v>
      </c>
      <c r="BJ76" s="17" t="n">
        <v>2.6428</v>
      </c>
      <c r="BK76" s="17" t="n">
        <v>2.4269</v>
      </c>
      <c r="BL76" s="17" t="n">
        <v>2.4612</v>
      </c>
      <c r="BM76" s="17" t="n">
        <v>2.439</v>
      </c>
      <c r="BN76" s="17" t="n">
        <v>2.332</v>
      </c>
      <c r="BO76" s="17" t="n">
        <v>2.766</v>
      </c>
      <c r="BP76" s="17" t="n">
        <v>2.523</v>
      </c>
      <c r="BQ76" s="17" t="n">
        <v>2.931</v>
      </c>
      <c r="BR76" s="17" t="n">
        <v>1.998</v>
      </c>
      <c r="BS76" s="17" t="n">
        <v>1.34</v>
      </c>
      <c r="BT76" s="17" t="n">
        <v>0.835</v>
      </c>
      <c r="BU76" s="17" t="n">
        <v>2.052</v>
      </c>
      <c r="BV76" s="17" t="n">
        <v>2.742</v>
      </c>
      <c r="BW76" s="17" t="n">
        <v>2.733</v>
      </c>
      <c r="BX76" s="17" t="n">
        <v>2.8</v>
      </c>
      <c r="BY76" s="17" t="n">
        <v>2.6314</v>
      </c>
      <c r="BZ76" s="17" t="n">
        <v>2.7781</v>
      </c>
      <c r="CA76" s="17" t="n">
        <v>2.5925</v>
      </c>
      <c r="CB76" s="17" t="n">
        <v>0.49042</v>
      </c>
      <c r="CC76" s="17" t="n">
        <v>0.29594</v>
      </c>
      <c r="CD76" s="17" t="n">
        <v>2.5478</v>
      </c>
      <c r="CE76" s="17" t="n">
        <v>2.4931</v>
      </c>
      <c r="CF76" s="17" t="n">
        <v>2.3796</v>
      </c>
      <c r="CG76" s="17" t="n">
        <v>-0.26729</v>
      </c>
      <c r="CH76" s="17" t="n">
        <v>-0.083364</v>
      </c>
      <c r="CI76" s="17" t="n">
        <v>0.16072</v>
      </c>
      <c r="CJ76" s="17" t="n">
        <v>-0.176</v>
      </c>
      <c r="CK76" s="17" t="n">
        <v>1.7329</v>
      </c>
      <c r="CL76" s="17" t="n">
        <v>1.689</v>
      </c>
      <c r="CM76" s="17" t="n">
        <v>1.704</v>
      </c>
      <c r="CN76" s="17" t="n">
        <v>0.56245</v>
      </c>
      <c r="CO76" s="17" t="n">
        <v>0.19517</v>
      </c>
      <c r="CP76" s="17" t="n">
        <v>-0.17185</v>
      </c>
      <c r="CQ76" s="17" t="n">
        <v>-0.78041</v>
      </c>
      <c r="CR76" s="17" t="n">
        <v>-1.0913</v>
      </c>
      <c r="CS76" s="17" t="n">
        <v>-0.66577</v>
      </c>
      <c r="CT76" s="17" t="n">
        <v>2.4177</v>
      </c>
      <c r="CU76" s="17" t="n">
        <v>2.5087</v>
      </c>
      <c r="CV76" s="17" t="n">
        <v>2.3734</v>
      </c>
      <c r="CW76" s="17" t="n">
        <v>0.33546</v>
      </c>
      <c r="CX76" s="17" t="n">
        <v>-0.23727</v>
      </c>
      <c r="CY76" s="17" t="n">
        <v>-0.18322</v>
      </c>
      <c r="CZ76" s="17" t="n">
        <v>2.616</v>
      </c>
      <c r="DA76" s="17" t="n">
        <v>2.6318</v>
      </c>
      <c r="DB76" s="17" t="n">
        <v>2.3959</v>
      </c>
      <c r="DC76" s="17" t="n">
        <v>0.074965</v>
      </c>
      <c r="DD76" s="17" t="n">
        <v>0.09377</v>
      </c>
      <c r="DE76" s="17" t="n">
        <v>-0.16613</v>
      </c>
      <c r="DF76" s="17" t="n">
        <v>2.2569</v>
      </c>
      <c r="DG76" s="17" t="n">
        <v>1.9072</v>
      </c>
      <c r="DH76" s="17" t="n">
        <v>1.8744</v>
      </c>
    </row>
    <row r="77" customFormat="false" ht="51" hidden="false" customHeight="false" outlineLevel="0" collapsed="false">
      <c r="A77" s="0" t="s">
        <v>955</v>
      </c>
      <c r="B77" s="0" t="s">
        <v>956</v>
      </c>
      <c r="C77" s="0" t="s">
        <v>301</v>
      </c>
      <c r="D77" s="1" t="s">
        <v>957</v>
      </c>
      <c r="E77" s="1" t="s">
        <v>958</v>
      </c>
      <c r="F77" s="1" t="s">
        <v>959</v>
      </c>
      <c r="G77" s="0" t="n">
        <v>1E-095</v>
      </c>
      <c r="H77" s="1" t="s">
        <v>960</v>
      </c>
      <c r="I77" s="0" t="n">
        <v>5E-072</v>
      </c>
      <c r="J77" s="1" t="s">
        <v>961</v>
      </c>
      <c r="K77" s="0" t="n">
        <v>8E-097</v>
      </c>
      <c r="L77" s="1" t="s">
        <v>962</v>
      </c>
      <c r="M77" s="0" t="s">
        <v>321</v>
      </c>
      <c r="N77" s="1" t="s">
        <v>333</v>
      </c>
      <c r="O77" s="0" t="s">
        <v>548</v>
      </c>
      <c r="P77" s="0" t="s">
        <v>844</v>
      </c>
      <c r="Q77" s="0" t="s">
        <v>963</v>
      </c>
      <c r="R77" s="17" t="n">
        <v>1.1281</v>
      </c>
      <c r="S77" s="17" t="n">
        <v>1.3039</v>
      </c>
      <c r="T77" s="17" t="n">
        <v>1.6404</v>
      </c>
      <c r="U77" s="17" t="n">
        <v>0.16741</v>
      </c>
      <c r="V77" s="17" t="n">
        <v>0.10521</v>
      </c>
      <c r="W77" s="17" t="n">
        <v>0.18079</v>
      </c>
      <c r="X77" s="17" t="n">
        <v>1.0253</v>
      </c>
      <c r="Y77" s="17" t="n">
        <v>1.0961</v>
      </c>
      <c r="Z77" s="17" t="n">
        <v>0.85614</v>
      </c>
      <c r="AA77" s="17" t="n">
        <v>0.11844</v>
      </c>
      <c r="AB77" s="17" t="n">
        <v>-0.14581</v>
      </c>
      <c r="AC77" s="17" t="n">
        <v>-0.044417</v>
      </c>
      <c r="AD77" s="17" t="n">
        <v>1.256</v>
      </c>
      <c r="AE77" s="17" t="n">
        <v>1.574</v>
      </c>
      <c r="AF77" s="17" t="n">
        <v>1.149</v>
      </c>
      <c r="AG77" s="17" t="n">
        <v>1.199</v>
      </c>
      <c r="AH77" s="17" t="n">
        <v>1.909</v>
      </c>
      <c r="AI77" s="17" t="n">
        <v>1.951</v>
      </c>
      <c r="AJ77" s="17" t="n">
        <v>0.588</v>
      </c>
      <c r="AK77" s="17" t="n">
        <v>1.516</v>
      </c>
      <c r="AL77" s="17" t="n">
        <v>0.397</v>
      </c>
      <c r="AM77" s="17" t="n">
        <v>0.204</v>
      </c>
      <c r="AN77" s="17" t="n">
        <v>0.159</v>
      </c>
      <c r="AO77" s="17" t="n">
        <v>0.36</v>
      </c>
      <c r="AP77" s="17" t="n">
        <v>0.962</v>
      </c>
      <c r="AQ77" s="17" t="n">
        <v>1.274</v>
      </c>
      <c r="AR77" s="17" t="n">
        <v>1.503</v>
      </c>
      <c r="AS77" s="17" t="n">
        <v>1.304</v>
      </c>
      <c r="AT77" s="17" t="n">
        <v>1.163</v>
      </c>
      <c r="AU77" s="17" t="n">
        <v>1.233</v>
      </c>
      <c r="AV77" s="17" t="n">
        <v>1.538</v>
      </c>
      <c r="AW77" s="17" t="n">
        <v>1.972</v>
      </c>
      <c r="AX77" s="17" t="n">
        <v>1.0851</v>
      </c>
      <c r="AY77" s="17" t="n">
        <v>1.1829</v>
      </c>
      <c r="AZ77" s="17" t="n">
        <v>1.1389</v>
      </c>
      <c r="BA77" s="17" t="n">
        <v>0.94496</v>
      </c>
      <c r="BB77" s="17" t="n">
        <v>0.79685</v>
      </c>
      <c r="BC77" s="17" t="n">
        <v>0.76964</v>
      </c>
      <c r="BD77" s="17" t="n">
        <v>0.27198</v>
      </c>
      <c r="BE77" s="17" t="n">
        <v>0.62456</v>
      </c>
      <c r="BF77" s="17" t="n">
        <v>0.72306</v>
      </c>
      <c r="BG77" s="17" t="n">
        <v>0.52914</v>
      </c>
      <c r="BH77" s="17" t="n">
        <v>0.64133</v>
      </c>
      <c r="BI77" s="17" t="n">
        <v>0.88765</v>
      </c>
      <c r="BJ77" s="17" t="n">
        <v>1.3383</v>
      </c>
      <c r="BK77" s="17" t="n">
        <v>1.2476</v>
      </c>
      <c r="BL77" s="17" t="n">
        <v>1.4156</v>
      </c>
      <c r="BM77" s="17" t="n">
        <v>1.193</v>
      </c>
      <c r="BN77" s="17" t="n">
        <v>1.439</v>
      </c>
      <c r="BO77" s="17" t="n">
        <v>1.478</v>
      </c>
      <c r="BP77" s="17" t="n">
        <v>1.33</v>
      </c>
      <c r="BQ77" s="17" t="n">
        <v>0.631</v>
      </c>
      <c r="BR77" s="17" t="n">
        <v>0.285</v>
      </c>
      <c r="BS77" s="17" t="n">
        <v>1.444</v>
      </c>
      <c r="BT77" s="17" t="n">
        <v>1.328</v>
      </c>
      <c r="BU77" s="17" t="n">
        <v>0.859</v>
      </c>
      <c r="BV77" s="17" t="n">
        <v>0.903</v>
      </c>
      <c r="BW77" s="17" t="n">
        <v>0.589</v>
      </c>
      <c r="BX77" s="17" t="n">
        <v>0.745</v>
      </c>
      <c r="BY77" s="17" t="n">
        <v>1.2066</v>
      </c>
      <c r="BZ77" s="17" t="n">
        <v>1.2898</v>
      </c>
      <c r="CA77" s="17" t="n">
        <v>1.3279</v>
      </c>
      <c r="CB77" s="17" t="n">
        <v>1.1198</v>
      </c>
      <c r="CC77" s="17" t="n">
        <v>0.95008</v>
      </c>
      <c r="CD77" s="17" t="n">
        <v>0.8832</v>
      </c>
      <c r="CE77" s="17" t="n">
        <v>0.72644</v>
      </c>
      <c r="CF77" s="17" t="n">
        <v>0.71767</v>
      </c>
      <c r="CG77" s="17" t="n">
        <v>0.89971</v>
      </c>
      <c r="CH77" s="17" t="n">
        <v>1.1068</v>
      </c>
      <c r="CI77" s="17" t="n">
        <v>1.0905</v>
      </c>
      <c r="CJ77" s="17" t="n">
        <v>1.188</v>
      </c>
      <c r="CK77" s="17" t="n">
        <v>0.8774</v>
      </c>
      <c r="CL77" s="17" t="n">
        <v>0.78078</v>
      </c>
      <c r="CM77" s="17" t="n">
        <v>1.0086</v>
      </c>
      <c r="CN77" s="17" t="n">
        <v>0.30563</v>
      </c>
      <c r="CO77" s="17" t="n">
        <v>0.37831</v>
      </c>
      <c r="CP77" s="17" t="n">
        <v>0.469</v>
      </c>
      <c r="CQ77" s="17" t="n">
        <v>0.36548</v>
      </c>
      <c r="CR77" s="17" t="n">
        <v>0.50795</v>
      </c>
      <c r="CS77" s="17" t="n">
        <v>0.43479</v>
      </c>
      <c r="CT77" s="17" t="n">
        <v>1.3436</v>
      </c>
      <c r="CU77" s="17" t="n">
        <v>1.2074</v>
      </c>
      <c r="CV77" s="17" t="n">
        <v>1.316</v>
      </c>
      <c r="CW77" s="17" t="n">
        <v>1.1783</v>
      </c>
      <c r="CX77" s="17" t="n">
        <v>0.98403</v>
      </c>
      <c r="CY77" s="17" t="n">
        <v>1.0414</v>
      </c>
      <c r="CZ77" s="17" t="n">
        <v>0.77325</v>
      </c>
      <c r="DA77" s="17" t="n">
        <v>0.59727</v>
      </c>
      <c r="DB77" s="17" t="n">
        <v>0.46089</v>
      </c>
      <c r="DC77" s="17" t="n">
        <v>1.1416</v>
      </c>
      <c r="DD77" s="17" t="n">
        <v>1.1536</v>
      </c>
      <c r="DE77" s="17" t="n">
        <v>1.2724</v>
      </c>
      <c r="DF77" s="17" t="n">
        <v>1.2553</v>
      </c>
      <c r="DG77" s="17" t="n">
        <v>0.99488</v>
      </c>
      <c r="DH77" s="17" t="n">
        <v>1.213</v>
      </c>
    </row>
    <row r="78" customFormat="false" ht="38.25" hidden="false" customHeight="false" outlineLevel="0" collapsed="false">
      <c r="A78" s="0" t="s">
        <v>964</v>
      </c>
      <c r="B78" s="0" t="s">
        <v>965</v>
      </c>
      <c r="C78" s="0" t="s">
        <v>301</v>
      </c>
      <c r="D78" s="1" t="s">
        <v>328</v>
      </c>
      <c r="E78" s="1" t="s">
        <v>329</v>
      </c>
      <c r="F78" s="1" t="s">
        <v>966</v>
      </c>
      <c r="G78" s="0" t="n">
        <v>6E-025</v>
      </c>
      <c r="H78" s="1" t="s">
        <v>967</v>
      </c>
      <c r="I78" s="0" t="n">
        <v>1E-019</v>
      </c>
      <c r="J78" s="1" t="s">
        <v>968</v>
      </c>
      <c r="K78" s="0" t="n">
        <v>2E-033</v>
      </c>
      <c r="L78" s="1" t="s">
        <v>969</v>
      </c>
      <c r="M78" s="0" t="s">
        <v>970</v>
      </c>
      <c r="N78" s="1" t="s">
        <v>333</v>
      </c>
      <c r="O78" s="0" t="s">
        <v>548</v>
      </c>
      <c r="P78" s="0" t="s">
        <v>844</v>
      </c>
      <c r="Q78" s="0" t="s">
        <v>971</v>
      </c>
      <c r="R78" s="17" t="n">
        <v>2.3849</v>
      </c>
      <c r="S78" s="17" t="n">
        <v>2.5434</v>
      </c>
      <c r="T78" s="17" t="n">
        <v>2.1559</v>
      </c>
      <c r="U78" s="17" t="n">
        <v>0.8413</v>
      </c>
      <c r="V78" s="17" t="n">
        <v>0.48229</v>
      </c>
      <c r="W78" s="17" t="n">
        <v>0.35178</v>
      </c>
      <c r="X78" s="17" t="n">
        <v>1.1906</v>
      </c>
      <c r="Y78" s="17" t="n">
        <v>1.1326</v>
      </c>
      <c r="Z78" s="17" t="n">
        <v>0.77347</v>
      </c>
      <c r="AA78" s="17" t="n">
        <v>0.93342</v>
      </c>
      <c r="AB78" s="17" t="n">
        <v>0.60954</v>
      </c>
      <c r="AC78" s="17" t="n">
        <v>0.98314</v>
      </c>
      <c r="AD78" s="17" t="n">
        <v>0.019</v>
      </c>
      <c r="AE78" s="17" t="n">
        <v>0.703</v>
      </c>
      <c r="AF78" s="17" t="n">
        <v>0.559</v>
      </c>
      <c r="AG78" s="17" t="n">
        <v>0.366</v>
      </c>
      <c r="AH78" s="17" t="n">
        <v>1.065</v>
      </c>
      <c r="AI78" s="17" t="n">
        <v>0.979</v>
      </c>
      <c r="AJ78" s="17" t="n">
        <v>-0.301</v>
      </c>
      <c r="AK78" s="17" t="n">
        <v>0.726</v>
      </c>
      <c r="AL78" s="17" t="n">
        <v>0.771</v>
      </c>
      <c r="AM78" s="17" t="n">
        <v>0</v>
      </c>
      <c r="AN78" s="17" t="n">
        <v>0.894</v>
      </c>
      <c r="AO78" s="17" t="n">
        <v>0.373</v>
      </c>
      <c r="AP78" s="17" t="n">
        <v>0.15</v>
      </c>
      <c r="AQ78" s="17" t="n">
        <v>-0.913</v>
      </c>
      <c r="AR78" s="17" t="n">
        <v>1.124</v>
      </c>
      <c r="AS78" s="17" t="n">
        <v>1.272</v>
      </c>
      <c r="AT78" s="17" t="n">
        <v>1.284</v>
      </c>
      <c r="AU78" s="17" t="n">
        <v>1.351</v>
      </c>
      <c r="AV78" s="17" t="n">
        <v>1.385</v>
      </c>
      <c r="AW78" s="17" t="n">
        <v>1.954</v>
      </c>
      <c r="AX78" s="17" t="n">
        <v>0.70525</v>
      </c>
      <c r="AY78" s="17" t="n">
        <v>0.84597</v>
      </c>
      <c r="AZ78" s="17" t="n">
        <v>0.71336</v>
      </c>
      <c r="BA78" s="17" t="n">
        <v>1.7609</v>
      </c>
      <c r="BB78" s="17" t="n">
        <v>1.22</v>
      </c>
      <c r="BC78" s="17" t="n">
        <v>0.81585</v>
      </c>
      <c r="BD78" s="17" t="n">
        <v>0.72857</v>
      </c>
      <c r="BE78" s="17" t="n">
        <v>0.42883</v>
      </c>
      <c r="BF78" s="17" t="n">
        <v>0.68107</v>
      </c>
      <c r="BG78" s="17" t="n">
        <v>0.72497</v>
      </c>
      <c r="BH78" s="17" t="n">
        <v>1.0714</v>
      </c>
      <c r="BI78" s="17" t="n">
        <v>0.31668</v>
      </c>
      <c r="BJ78" s="17" t="n">
        <v>1.7037</v>
      </c>
      <c r="BK78" s="17" t="n">
        <v>1.553</v>
      </c>
      <c r="BL78" s="17" t="n">
        <v>1.0589</v>
      </c>
      <c r="BM78" s="17" t="n">
        <v>0.159</v>
      </c>
      <c r="BN78" s="17" t="n">
        <v>0.089</v>
      </c>
      <c r="BO78" s="17" t="n">
        <v>-0.109</v>
      </c>
      <c r="BP78" s="17" t="n">
        <v>0.024</v>
      </c>
      <c r="BQ78" s="17" t="n">
        <v>-0.183</v>
      </c>
      <c r="BR78" s="17" t="n">
        <v>-1.292</v>
      </c>
      <c r="BS78" s="17" t="n">
        <v>1.272</v>
      </c>
      <c r="BT78" s="17" t="n">
        <v>1.86</v>
      </c>
      <c r="BU78" s="17" t="n">
        <v>0.844</v>
      </c>
      <c r="BV78" s="17" t="n">
        <v>-0.106</v>
      </c>
      <c r="BW78" s="17" t="n">
        <v>-0.593</v>
      </c>
      <c r="BX78" s="17" t="n">
        <v>-0.261</v>
      </c>
      <c r="BY78" s="17" t="n">
        <v>0.81997</v>
      </c>
      <c r="BZ78" s="17" t="n">
        <v>1.0739</v>
      </c>
      <c r="CA78" s="17" t="n">
        <v>0.9546</v>
      </c>
      <c r="CB78" s="17" t="n">
        <v>0.63959</v>
      </c>
      <c r="CC78" s="17" t="n">
        <v>0.83658</v>
      </c>
      <c r="CD78" s="17" t="n">
        <v>0.20481</v>
      </c>
      <c r="CE78" s="17" t="n">
        <v>0.36064</v>
      </c>
      <c r="CF78" s="17" t="n">
        <v>0.28706</v>
      </c>
      <c r="CG78" s="17" t="n">
        <v>0.582</v>
      </c>
      <c r="CH78" s="17" t="n">
        <v>0.87444</v>
      </c>
      <c r="CI78" s="17" t="n">
        <v>0.74821</v>
      </c>
      <c r="CJ78" s="17" t="n">
        <v>1.0277</v>
      </c>
      <c r="CK78" s="17" t="n">
        <v>0.43225</v>
      </c>
      <c r="CL78" s="17" t="n">
        <v>0.58883</v>
      </c>
      <c r="CM78" s="17" t="n">
        <v>0.62723</v>
      </c>
      <c r="CN78" s="17" t="n">
        <v>0.5774</v>
      </c>
      <c r="CO78" s="17" t="n">
        <v>0.5378</v>
      </c>
      <c r="CP78" s="17" t="n">
        <v>0.40509</v>
      </c>
      <c r="CQ78" s="17" t="n">
        <v>0.3908</v>
      </c>
      <c r="CR78" s="17" t="n">
        <v>0.45545</v>
      </c>
      <c r="CS78" s="17" t="n">
        <v>0.48093</v>
      </c>
      <c r="CT78" s="17" t="n">
        <v>0.98756</v>
      </c>
      <c r="CU78" s="17" t="n">
        <v>0.75437</v>
      </c>
      <c r="CV78" s="17" t="n">
        <v>0.83531</v>
      </c>
      <c r="CW78" s="17" t="n">
        <v>0.60104</v>
      </c>
      <c r="CX78" s="17" t="n">
        <v>0.68841</v>
      </c>
      <c r="CY78" s="17" t="n">
        <v>0.56616</v>
      </c>
      <c r="CZ78" s="17" t="n">
        <v>0.40775</v>
      </c>
      <c r="DA78" s="17" t="n">
        <v>0.39603</v>
      </c>
      <c r="DB78" s="17" t="n">
        <v>0.20841</v>
      </c>
      <c r="DC78" s="17" t="n">
        <v>0.72857</v>
      </c>
      <c r="DD78" s="17" t="n">
        <v>0.80043</v>
      </c>
      <c r="DE78" s="17" t="n">
        <v>0.72497</v>
      </c>
      <c r="DF78" s="17" t="n">
        <v>0.92227</v>
      </c>
      <c r="DG78" s="17" t="n">
        <v>0.77053</v>
      </c>
      <c r="DH78" s="17" t="n">
        <v>1.0388</v>
      </c>
    </row>
    <row r="79" customFormat="false" ht="51" hidden="false" customHeight="false" outlineLevel="0" collapsed="false">
      <c r="A79" s="0" t="s">
        <v>972</v>
      </c>
      <c r="B79" s="0" t="s">
        <v>973</v>
      </c>
      <c r="C79" s="0" t="s">
        <v>974</v>
      </c>
      <c r="D79" s="1" t="n">
        <v>0</v>
      </c>
      <c r="E79" s="1" t="s">
        <v>975</v>
      </c>
      <c r="F79" s="1" t="s">
        <v>976</v>
      </c>
      <c r="G79" s="0" t="n">
        <v>1E-124</v>
      </c>
      <c r="H79" s="1" t="s">
        <v>977</v>
      </c>
      <c r="I79" s="0" t="n">
        <v>1E-070</v>
      </c>
      <c r="J79" s="1" t="s">
        <v>473</v>
      </c>
      <c r="K79" s="0" t="n">
        <v>1E-125</v>
      </c>
      <c r="L79" s="1" t="s">
        <v>321</v>
      </c>
      <c r="M79" s="0" t="s">
        <v>321</v>
      </c>
      <c r="N79" s="1" t="s">
        <v>333</v>
      </c>
      <c r="O79" s="0" t="s">
        <v>978</v>
      </c>
      <c r="P79" s="0" t="s">
        <v>844</v>
      </c>
      <c r="Q79" s="0" t="s">
        <v>979</v>
      </c>
      <c r="R79" s="17" t="n">
        <v>1.3076</v>
      </c>
      <c r="S79" s="17" t="n">
        <v>1.0522</v>
      </c>
      <c r="T79" s="17" t="n">
        <v>0.96824</v>
      </c>
      <c r="U79" s="17" t="n">
        <v>-0.048133</v>
      </c>
      <c r="V79" s="17" t="n">
        <v>-0.31578</v>
      </c>
      <c r="W79" s="17" t="n">
        <v>-0.0064223</v>
      </c>
      <c r="X79" s="17" t="n">
        <v>0.36726</v>
      </c>
      <c r="Y79" s="17" t="n">
        <v>0.3078</v>
      </c>
      <c r="Z79" s="17" t="n">
        <v>0.37027</v>
      </c>
      <c r="AA79" s="17" t="n">
        <v>-0.089899</v>
      </c>
      <c r="AB79" s="17" t="n">
        <v>-0.50344</v>
      </c>
      <c r="AC79" s="17" t="n">
        <v>0.12223</v>
      </c>
      <c r="AD79" s="17" t="n">
        <v>-0.55</v>
      </c>
      <c r="AE79" s="17" t="n">
        <v>-0.737</v>
      </c>
      <c r="AF79" s="17" t="n">
        <v>-0.604</v>
      </c>
      <c r="AG79" s="17" t="n">
        <v>-0.476</v>
      </c>
      <c r="AH79" s="17" t="n">
        <v>0.687</v>
      </c>
      <c r="AI79" s="17" t="n">
        <v>-0.147</v>
      </c>
      <c r="AJ79" s="17" t="n">
        <v>0.097</v>
      </c>
      <c r="AK79" s="17" t="n">
        <v>0.476</v>
      </c>
      <c r="AL79" s="17" t="n">
        <v>-0.585</v>
      </c>
      <c r="AM79" s="17" t="n">
        <v>-0.955</v>
      </c>
      <c r="AN79" s="17" t="n">
        <v>0.548</v>
      </c>
      <c r="AO79" s="17" t="n">
        <v>0.167</v>
      </c>
      <c r="AP79" s="17" t="n">
        <v>1.124</v>
      </c>
      <c r="AQ79" s="17" t="n">
        <v>1.098</v>
      </c>
      <c r="AR79" s="17" t="n">
        <v>-0.028</v>
      </c>
      <c r="AS79" s="17" t="n">
        <v>-0.112</v>
      </c>
      <c r="AT79" s="17" t="n">
        <v>0.546</v>
      </c>
      <c r="AU79" s="17" t="n">
        <v>0.879</v>
      </c>
      <c r="AV79" s="17" t="n">
        <v>1.595</v>
      </c>
      <c r="AW79" s="17" t="n">
        <v>1.882</v>
      </c>
      <c r="AX79" s="17" t="n">
        <v>0.48543</v>
      </c>
      <c r="AY79" s="17" t="n">
        <v>0.5182</v>
      </c>
      <c r="AZ79" s="17" t="n">
        <v>0.48647</v>
      </c>
      <c r="BA79" s="17" t="n">
        <v>1.0302</v>
      </c>
      <c r="BB79" s="17" t="n">
        <v>0.71013</v>
      </c>
      <c r="BC79" s="17" t="n">
        <v>0.59122</v>
      </c>
      <c r="BD79" s="17" t="n">
        <v>0.65164</v>
      </c>
      <c r="BE79" s="17" t="n">
        <v>0.61581</v>
      </c>
      <c r="BF79" s="17" t="n">
        <v>0.46568</v>
      </c>
      <c r="BG79" s="17" t="n">
        <v>0.45214</v>
      </c>
      <c r="BH79" s="17" t="n">
        <v>0.29451</v>
      </c>
      <c r="BI79" s="17" t="n">
        <v>0.36813</v>
      </c>
      <c r="BJ79" s="17" t="n">
        <v>0.12548</v>
      </c>
      <c r="BK79" s="17" t="n">
        <v>0.67811</v>
      </c>
      <c r="BL79" s="17" t="n">
        <v>0.14962</v>
      </c>
      <c r="BM79" s="17" t="n">
        <v>0.607</v>
      </c>
      <c r="BN79" s="17" t="n">
        <v>0.928</v>
      </c>
      <c r="BO79" s="17" t="n">
        <v>0.488</v>
      </c>
      <c r="BP79" s="17" t="n">
        <v>1.041</v>
      </c>
      <c r="BQ79" s="17" t="n">
        <v>0.257</v>
      </c>
      <c r="BR79" s="17" t="n">
        <v>0.764</v>
      </c>
      <c r="BS79" s="17" t="n">
        <v>1.391</v>
      </c>
      <c r="BT79" s="17" t="n">
        <v>1.45</v>
      </c>
      <c r="BU79" s="17" t="n">
        <v>0.972</v>
      </c>
      <c r="BV79" s="17" t="n">
        <v>-0.217</v>
      </c>
      <c r="BW79" s="17" t="n">
        <v>-0.35</v>
      </c>
      <c r="BX79" s="17" t="n">
        <v>0.105</v>
      </c>
      <c r="BY79" s="17" t="n">
        <v>1.8509</v>
      </c>
      <c r="BZ79" s="17" t="n">
        <v>1.9883</v>
      </c>
      <c r="CA79" s="17" t="n">
        <v>2.0015</v>
      </c>
      <c r="CB79" s="17" t="n">
        <v>1.2686</v>
      </c>
      <c r="CC79" s="17" t="n">
        <v>1.4385</v>
      </c>
      <c r="CD79" s="17" t="n">
        <v>1.0643</v>
      </c>
      <c r="CE79" s="17" t="n">
        <v>0.90711</v>
      </c>
      <c r="CF79" s="17" t="n">
        <v>0.98205</v>
      </c>
      <c r="CG79" s="17" t="n">
        <v>1.2529</v>
      </c>
      <c r="CH79" s="17" t="n">
        <v>0.5145</v>
      </c>
      <c r="CI79" s="17" t="n">
        <v>0.49529</v>
      </c>
      <c r="CJ79" s="17" t="n">
        <v>0.42153</v>
      </c>
      <c r="CK79" s="17" t="n">
        <v>0.76294</v>
      </c>
      <c r="CL79" s="17" t="n">
        <v>0.9352</v>
      </c>
      <c r="CM79" s="17" t="n">
        <v>0.66764</v>
      </c>
      <c r="CN79" s="17" t="n">
        <v>-0.26522</v>
      </c>
      <c r="CO79" s="17" t="n">
        <v>-0.39355</v>
      </c>
      <c r="CP79" s="17" t="n">
        <v>-0.31508</v>
      </c>
      <c r="CQ79" s="17" t="n">
        <v>-0.70169</v>
      </c>
      <c r="CR79" s="17" t="n">
        <v>-0.4611</v>
      </c>
      <c r="CS79" s="17" t="n">
        <v>-0.36579</v>
      </c>
      <c r="CT79" s="17" t="n">
        <v>1.5048</v>
      </c>
      <c r="CU79" s="17" t="n">
        <v>1.7077</v>
      </c>
      <c r="CV79" s="17" t="n">
        <v>1.7829</v>
      </c>
      <c r="CW79" s="17" t="n">
        <v>0.96694</v>
      </c>
      <c r="CX79" s="17" t="n">
        <v>1.1531</v>
      </c>
      <c r="CY79" s="17" t="n">
        <v>1.0699</v>
      </c>
      <c r="CZ79" s="17" t="n">
        <v>0.50961</v>
      </c>
      <c r="DA79" s="17" t="n">
        <v>0.60737</v>
      </c>
      <c r="DB79" s="17" t="n">
        <v>0.53513</v>
      </c>
      <c r="DC79" s="17" t="n">
        <v>0.74542</v>
      </c>
      <c r="DD79" s="17" t="n">
        <v>0.5611</v>
      </c>
      <c r="DE79" s="17" t="n">
        <v>0.52359</v>
      </c>
      <c r="DF79" s="17" t="n">
        <v>0.23227</v>
      </c>
      <c r="DG79" s="17" t="n">
        <v>0.33592</v>
      </c>
      <c r="DH79" s="17" t="n">
        <v>0.19756</v>
      </c>
    </row>
    <row r="80" customFormat="false" ht="38.25" hidden="false" customHeight="false" outlineLevel="0" collapsed="false">
      <c r="A80" s="0" t="s">
        <v>980</v>
      </c>
      <c r="B80" s="0" t="s">
        <v>981</v>
      </c>
      <c r="C80" s="0" t="s">
        <v>301</v>
      </c>
      <c r="D80" s="1" t="s">
        <v>982</v>
      </c>
      <c r="E80" s="1" t="s">
        <v>983</v>
      </c>
      <c r="F80" s="1" t="s">
        <v>984</v>
      </c>
      <c r="G80" s="0" t="n">
        <v>0</v>
      </c>
      <c r="H80" s="1" t="s">
        <v>977</v>
      </c>
      <c r="I80" s="0" t="n">
        <v>1E-134</v>
      </c>
      <c r="J80" s="1" t="s">
        <v>985</v>
      </c>
      <c r="K80" s="0" t="n">
        <v>0</v>
      </c>
      <c r="L80" s="1" t="s">
        <v>986</v>
      </c>
      <c r="M80" s="0" t="s">
        <v>321</v>
      </c>
      <c r="N80" s="1" t="s">
        <v>333</v>
      </c>
      <c r="O80" s="0" t="s">
        <v>978</v>
      </c>
      <c r="P80" s="0" t="s">
        <v>844</v>
      </c>
      <c r="Q80" s="0" t="s">
        <v>987</v>
      </c>
      <c r="R80" s="17" t="n">
        <v>2.8519</v>
      </c>
      <c r="S80" s="17" t="n">
        <v>3.1004</v>
      </c>
      <c r="T80" s="17" t="n">
        <v>3.0191</v>
      </c>
      <c r="U80" s="17" t="n">
        <v>-0.78468</v>
      </c>
      <c r="V80" s="17" t="n">
        <v>-0.95034</v>
      </c>
      <c r="W80" s="17" t="n">
        <v>-0.98932</v>
      </c>
      <c r="X80" s="17" t="n">
        <v>1.3586</v>
      </c>
      <c r="Y80" s="17" t="n">
        <v>1.3751</v>
      </c>
      <c r="Z80" s="17" t="n">
        <v>1.305</v>
      </c>
      <c r="AA80" s="17" t="n">
        <v>-1.7646</v>
      </c>
      <c r="AB80" s="17" t="n">
        <v>-1.7637</v>
      </c>
      <c r="AC80" s="17" t="n">
        <v>-1.9601</v>
      </c>
      <c r="AD80" s="17" t="n">
        <v>-0.673</v>
      </c>
      <c r="AE80" s="17" t="n">
        <v>-0.852</v>
      </c>
      <c r="AF80" s="17" t="n">
        <v>-1.512</v>
      </c>
      <c r="AG80" s="17" t="n">
        <v>-1.297</v>
      </c>
      <c r="AH80" s="17" t="n">
        <v>0.816</v>
      </c>
      <c r="AI80" s="17" t="n">
        <v>0.048</v>
      </c>
      <c r="AJ80" s="17" t="n">
        <v>1.757</v>
      </c>
      <c r="AK80" s="17" t="n">
        <v>1.826</v>
      </c>
      <c r="AL80" s="17" t="n">
        <v>0.869</v>
      </c>
      <c r="AM80" s="17" t="n">
        <v>-1.031</v>
      </c>
      <c r="AN80" s="17" t="n">
        <v>0.347</v>
      </c>
      <c r="AO80" s="17" t="n">
        <v>-0.138</v>
      </c>
      <c r="AP80" s="17" t="n">
        <v>0.27</v>
      </c>
      <c r="AQ80" s="17" t="n">
        <v>0.731</v>
      </c>
      <c r="AR80" s="17" t="n">
        <v>2.26</v>
      </c>
      <c r="AS80" s="17" t="n">
        <v>2.365</v>
      </c>
      <c r="AT80" s="17" t="n">
        <v>2.805</v>
      </c>
      <c r="AU80" s="17" t="n">
        <v>3.156</v>
      </c>
      <c r="AV80" s="17" t="n">
        <v>2.495</v>
      </c>
      <c r="AW80" s="17" t="n">
        <v>2.811</v>
      </c>
      <c r="AX80" s="17" t="n">
        <v>0.62196</v>
      </c>
      <c r="AY80" s="17" t="n">
        <v>0.65388</v>
      </c>
      <c r="AZ80" s="17" t="n">
        <v>0.7502</v>
      </c>
      <c r="BA80" s="17" t="n">
        <v>1.9545</v>
      </c>
      <c r="BB80" s="17" t="n">
        <v>1.4459</v>
      </c>
      <c r="BC80" s="17" t="n">
        <v>1.5003</v>
      </c>
      <c r="BD80" s="17" t="n">
        <v>0.97337</v>
      </c>
      <c r="BE80" s="17" t="n">
        <v>0.21301</v>
      </c>
      <c r="BF80" s="17" t="n">
        <v>0.84326</v>
      </c>
      <c r="BG80" s="17" t="n">
        <v>-0.35522</v>
      </c>
      <c r="BH80" s="17" t="n">
        <v>-0.61066</v>
      </c>
      <c r="BI80" s="17" t="n">
        <v>-0.41246</v>
      </c>
      <c r="BJ80" s="17" t="n">
        <v>3.0059</v>
      </c>
      <c r="BK80" s="17" t="n">
        <v>2.848</v>
      </c>
      <c r="BL80" s="17" t="n">
        <v>2.7383</v>
      </c>
      <c r="BM80" s="17" t="n">
        <v>-0.205</v>
      </c>
      <c r="BN80" s="17" t="n">
        <v>0.095</v>
      </c>
      <c r="BO80" s="17" t="n">
        <v>0.163</v>
      </c>
      <c r="BP80" s="17" t="n">
        <v>0.147</v>
      </c>
      <c r="BQ80" s="17" t="n">
        <v>-1.24</v>
      </c>
      <c r="BR80" s="17" t="n">
        <v>-0.558</v>
      </c>
      <c r="BS80" s="17" t="n">
        <v>2.59</v>
      </c>
      <c r="BT80" s="17" t="n">
        <v>2.05</v>
      </c>
      <c r="BU80" s="17" t="n">
        <v>1.65</v>
      </c>
      <c r="BV80" s="17" t="n">
        <v>1.047</v>
      </c>
      <c r="BW80" s="17" t="n">
        <v>1.082</v>
      </c>
      <c r="BX80" s="17" t="n">
        <v>1.192</v>
      </c>
      <c r="BY80" s="17" t="n">
        <v>2.5915</v>
      </c>
      <c r="BZ80" s="17" t="n">
        <v>2.7755</v>
      </c>
      <c r="CA80" s="17" t="n">
        <v>2.6809</v>
      </c>
      <c r="CB80" s="17" t="n">
        <v>2.2983</v>
      </c>
      <c r="CC80" s="17" t="n">
        <v>2.3338</v>
      </c>
      <c r="CD80" s="17" t="n">
        <v>1.631</v>
      </c>
      <c r="CE80" s="17" t="n">
        <v>1.6397</v>
      </c>
      <c r="CF80" s="17" t="n">
        <v>1.8395</v>
      </c>
      <c r="CG80" s="17" t="n">
        <v>1.8694</v>
      </c>
      <c r="CH80" s="17" t="n">
        <v>0.81366</v>
      </c>
      <c r="CI80" s="17" t="n">
        <v>1.0403</v>
      </c>
      <c r="CJ80" s="17" t="n">
        <v>0.61845</v>
      </c>
      <c r="CK80" s="17" t="n">
        <v>1.6088</v>
      </c>
      <c r="CL80" s="17" t="n">
        <v>1.5645</v>
      </c>
      <c r="CM80" s="17" t="n">
        <v>1.4625</v>
      </c>
      <c r="CN80" s="17" t="n">
        <v>-0.82454</v>
      </c>
      <c r="CO80" s="17" t="n">
        <v>-0.63587</v>
      </c>
      <c r="CP80" s="17" t="n">
        <v>-1.0231</v>
      </c>
      <c r="CQ80" s="17" t="n">
        <v>-1.6941</v>
      </c>
      <c r="CR80" s="17" t="n">
        <v>-1.5867</v>
      </c>
      <c r="CS80" s="17" t="n">
        <v>-1.8532</v>
      </c>
      <c r="CT80" s="17" t="n">
        <v>2.9931</v>
      </c>
      <c r="CU80" s="17" t="n">
        <v>2.7416</v>
      </c>
      <c r="CV80" s="17" t="n">
        <v>2.9297</v>
      </c>
      <c r="CW80" s="17" t="n">
        <v>2.1411</v>
      </c>
      <c r="CX80" s="17" t="n">
        <v>2.254</v>
      </c>
      <c r="CY80" s="17" t="n">
        <v>2.0793</v>
      </c>
      <c r="CZ80" s="17" t="n">
        <v>2.2341</v>
      </c>
      <c r="DA80" s="17" t="n">
        <v>1.9072</v>
      </c>
      <c r="DB80" s="17" t="n">
        <v>2.0329</v>
      </c>
      <c r="DC80" s="17" t="n">
        <v>1.2966</v>
      </c>
      <c r="DD80" s="17" t="n">
        <v>1.3034</v>
      </c>
      <c r="DE80" s="17" t="n">
        <v>1.5595</v>
      </c>
      <c r="DF80" s="17" t="n">
        <v>1.7427</v>
      </c>
      <c r="DG80" s="17" t="n">
        <v>1.8584</v>
      </c>
      <c r="DH80" s="17" t="n">
        <v>1.7151</v>
      </c>
    </row>
    <row r="81" customFormat="false" ht="63.75" hidden="false" customHeight="false" outlineLevel="0" collapsed="false">
      <c r="A81" s="0" t="s">
        <v>988</v>
      </c>
      <c r="B81" s="0" t="s">
        <v>989</v>
      </c>
      <c r="C81" s="0" t="s">
        <v>990</v>
      </c>
      <c r="D81" s="1" t="s">
        <v>991</v>
      </c>
      <c r="E81" s="1" t="s">
        <v>992</v>
      </c>
      <c r="F81" s="1" t="s">
        <v>993</v>
      </c>
      <c r="G81" s="0" t="n">
        <v>0</v>
      </c>
      <c r="H81" s="1" t="s">
        <v>994</v>
      </c>
      <c r="I81" s="0" t="n">
        <v>1E-143</v>
      </c>
      <c r="J81" s="1" t="s">
        <v>995</v>
      </c>
      <c r="K81" s="0" t="n">
        <v>0</v>
      </c>
      <c r="L81" s="1" t="s">
        <v>996</v>
      </c>
      <c r="M81" s="0" t="s">
        <v>321</v>
      </c>
      <c r="N81" s="1" t="s">
        <v>997</v>
      </c>
      <c r="O81" s="0" t="s">
        <v>998</v>
      </c>
      <c r="P81" s="0" t="s">
        <v>844</v>
      </c>
      <c r="Q81" s="0" t="s">
        <v>999</v>
      </c>
      <c r="R81" s="17" t="n">
        <v>1.4463</v>
      </c>
      <c r="S81" s="17" t="n">
        <v>1.6328</v>
      </c>
      <c r="T81" s="17" t="n">
        <v>1.4748</v>
      </c>
      <c r="U81" s="17" t="n">
        <v>-0.81653</v>
      </c>
      <c r="V81" s="17" t="n">
        <v>-0.84111</v>
      </c>
      <c r="W81" s="17" t="n">
        <v>-0.85033</v>
      </c>
      <c r="X81" s="17" t="n">
        <v>-0.14149</v>
      </c>
      <c r="Y81" s="17" t="n">
        <v>-0.21599</v>
      </c>
      <c r="Z81" s="17" t="n">
        <v>-0.2206</v>
      </c>
      <c r="AA81" s="17" t="n">
        <v>-1.2011</v>
      </c>
      <c r="AB81" s="17" t="n">
        <v>-1.692</v>
      </c>
      <c r="AC81" s="17" t="n">
        <v>-1.7478</v>
      </c>
      <c r="AD81" s="17" t="n">
        <v>0.847</v>
      </c>
      <c r="AE81" s="17" t="n">
        <v>0.71</v>
      </c>
      <c r="AF81" s="17" t="n">
        <v>0.057</v>
      </c>
      <c r="AG81" s="17" t="n">
        <v>-0.305</v>
      </c>
      <c r="AH81" s="17" t="n">
        <v>1.056</v>
      </c>
      <c r="AI81" s="17" t="n">
        <v>1.164</v>
      </c>
      <c r="AJ81" s="17" t="n">
        <v>2.271</v>
      </c>
      <c r="AK81" s="17" t="n">
        <v>2.31</v>
      </c>
      <c r="AL81" s="17" t="n">
        <v>1.746</v>
      </c>
      <c r="AM81" s="17" t="n">
        <v>1.584</v>
      </c>
      <c r="AN81" s="17" t="n">
        <v>1.189</v>
      </c>
      <c r="AO81" s="17" t="n">
        <v>1.681</v>
      </c>
      <c r="AP81" s="17" t="n">
        <v>-1.159</v>
      </c>
      <c r="AQ81" s="17" t="n">
        <v>-1.057</v>
      </c>
      <c r="AR81" s="17" t="n">
        <v>2.062</v>
      </c>
      <c r="AS81" s="17" t="n">
        <v>2.18</v>
      </c>
      <c r="AT81" s="17" t="n">
        <v>0.907</v>
      </c>
      <c r="AU81" s="17" t="n">
        <v>1.186</v>
      </c>
      <c r="AV81" s="17" t="n">
        <v>0.845</v>
      </c>
      <c r="AW81" s="17" t="n">
        <v>1.418</v>
      </c>
      <c r="AX81" s="17" t="n">
        <v>0.66875</v>
      </c>
      <c r="AY81" s="17" t="n">
        <v>0.57323</v>
      </c>
      <c r="AZ81" s="17" t="n">
        <v>0.46404</v>
      </c>
      <c r="BA81" s="17" t="n">
        <v>0.63984</v>
      </c>
      <c r="BB81" s="17" t="n">
        <v>0.93621</v>
      </c>
      <c r="BC81" s="17" t="n">
        <v>1.0162</v>
      </c>
      <c r="BD81" s="17" t="n">
        <v>0.94121</v>
      </c>
      <c r="BE81" s="17" t="n">
        <v>1.245</v>
      </c>
      <c r="BF81" s="17" t="n">
        <v>1.2405</v>
      </c>
      <c r="BG81" s="17" t="n">
        <v>0.91233</v>
      </c>
      <c r="BH81" s="17" t="n">
        <v>0.97801</v>
      </c>
      <c r="BI81" s="17" t="n">
        <v>1.2143</v>
      </c>
      <c r="BJ81" s="17" t="n">
        <v>1.3647</v>
      </c>
      <c r="BK81" s="17" t="n">
        <v>1.3795</v>
      </c>
      <c r="BL81" s="17" t="n">
        <v>1.2917</v>
      </c>
      <c r="BM81" s="17" t="n">
        <v>0.389</v>
      </c>
      <c r="BN81" s="17" t="n">
        <v>-0.089</v>
      </c>
      <c r="BO81" s="17" t="n">
        <v>-0.026</v>
      </c>
      <c r="BP81" s="17" t="n">
        <v>1.114</v>
      </c>
      <c r="BQ81" s="17" t="n">
        <v>0.872</v>
      </c>
      <c r="BR81" s="17" t="n">
        <v>1.839</v>
      </c>
      <c r="BS81" s="17" t="n">
        <v>1.127</v>
      </c>
      <c r="BT81" s="17" t="n">
        <v>2.29</v>
      </c>
      <c r="BU81" s="17" t="n">
        <v>1.59</v>
      </c>
      <c r="BV81" s="17" t="n">
        <v>2.141</v>
      </c>
      <c r="BW81" s="17" t="n">
        <v>1.63</v>
      </c>
      <c r="BX81" s="17" t="n">
        <v>1.749</v>
      </c>
      <c r="BY81" s="17" t="n">
        <v>0.77953</v>
      </c>
      <c r="BZ81" s="17" t="n">
        <v>0.85382</v>
      </c>
      <c r="CA81" s="17" t="n">
        <v>1.0002</v>
      </c>
      <c r="CB81" s="17" t="n">
        <v>1.4938</v>
      </c>
      <c r="CC81" s="17" t="n">
        <v>1.5906</v>
      </c>
      <c r="CD81" s="17" t="n">
        <v>0.48119</v>
      </c>
      <c r="CE81" s="17" t="n">
        <v>0.48927</v>
      </c>
      <c r="CF81" s="17" t="n">
        <v>0.37542</v>
      </c>
      <c r="CG81" s="17" t="n">
        <v>1.6284</v>
      </c>
      <c r="CH81" s="17" t="n">
        <v>1.7433</v>
      </c>
      <c r="CI81" s="17" t="n">
        <v>1.5103</v>
      </c>
      <c r="CJ81" s="17" t="n">
        <v>1.5495</v>
      </c>
      <c r="CK81" s="17" t="n">
        <v>0.55107</v>
      </c>
      <c r="CL81" s="17" t="n">
        <v>0.54608</v>
      </c>
      <c r="CM81" s="17" t="n">
        <v>0.71242</v>
      </c>
      <c r="CN81" s="17" t="n">
        <v>0.45587</v>
      </c>
      <c r="CO81" s="17" t="n">
        <v>0.20979</v>
      </c>
      <c r="CP81" s="17" t="n">
        <v>0.26545</v>
      </c>
      <c r="CQ81" s="17" t="n">
        <v>-0.074656</v>
      </c>
      <c r="CR81" s="17" t="n">
        <v>-0.12251</v>
      </c>
      <c r="CS81" s="17" t="n">
        <v>-0.53911</v>
      </c>
      <c r="CT81" s="17" t="n">
        <v>1.1432</v>
      </c>
      <c r="CU81" s="17" t="n">
        <v>1.1834</v>
      </c>
      <c r="CV81" s="17" t="n">
        <v>1.1906</v>
      </c>
      <c r="CW81" s="17" t="n">
        <v>1.7043</v>
      </c>
      <c r="CX81" s="17" t="n">
        <v>1.7707</v>
      </c>
      <c r="CY81" s="17" t="n">
        <v>1.8059</v>
      </c>
      <c r="CZ81" s="17" t="n">
        <v>0.51961</v>
      </c>
      <c r="DA81" s="17" t="n">
        <v>0.26723</v>
      </c>
      <c r="DB81" s="17" t="n">
        <v>0.51067</v>
      </c>
      <c r="DC81" s="17" t="n">
        <v>1.7948</v>
      </c>
      <c r="DD81" s="17" t="n">
        <v>1.5873</v>
      </c>
      <c r="DE81" s="17" t="n">
        <v>1.4537</v>
      </c>
      <c r="DF81" s="17" t="n">
        <v>1.8318</v>
      </c>
      <c r="DG81" s="17" t="n">
        <v>1.7836</v>
      </c>
      <c r="DH81" s="17" t="n">
        <v>1.8469</v>
      </c>
    </row>
    <row r="82" customFormat="false" ht="51" hidden="false" customHeight="false" outlineLevel="0" collapsed="false">
      <c r="A82" s="0" t="s">
        <v>1000</v>
      </c>
      <c r="B82" s="0" t="s">
        <v>1001</v>
      </c>
      <c r="C82" s="0" t="s">
        <v>301</v>
      </c>
      <c r="D82" s="1" t="s">
        <v>1002</v>
      </c>
      <c r="E82" s="1" t="s">
        <v>1003</v>
      </c>
      <c r="F82" s="1" t="s">
        <v>1004</v>
      </c>
      <c r="G82" s="0" t="n">
        <v>6E-060</v>
      </c>
      <c r="H82" s="1" t="s">
        <v>994</v>
      </c>
      <c r="I82" s="0" t="n">
        <v>1E-061</v>
      </c>
      <c r="J82" s="1" t="s">
        <v>1005</v>
      </c>
      <c r="K82" s="0" t="n">
        <v>2E-088</v>
      </c>
      <c r="L82" s="1" t="s">
        <v>1006</v>
      </c>
      <c r="M82" s="0" t="s">
        <v>321</v>
      </c>
      <c r="N82" s="1" t="s">
        <v>997</v>
      </c>
      <c r="O82" s="0" t="s">
        <v>998</v>
      </c>
      <c r="P82" s="0" t="s">
        <v>844</v>
      </c>
      <c r="Q82" s="0" t="s">
        <v>1007</v>
      </c>
      <c r="R82" s="17" t="n">
        <v>2.3147</v>
      </c>
      <c r="S82" s="17" t="n">
        <v>2.1107</v>
      </c>
      <c r="T82" s="17" t="n">
        <v>1.959</v>
      </c>
      <c r="U82" s="17" t="n">
        <v>0.69202</v>
      </c>
      <c r="V82" s="17" t="n">
        <v>0.51893</v>
      </c>
      <c r="W82" s="17" t="n">
        <v>0.63464</v>
      </c>
      <c r="X82" s="17" t="n">
        <v>1.7822</v>
      </c>
      <c r="Y82" s="17" t="n">
        <v>1.7467</v>
      </c>
      <c r="Z82" s="17" t="n">
        <v>2.0949</v>
      </c>
      <c r="AA82" s="17" t="n">
        <v>0.14793</v>
      </c>
      <c r="AB82" s="17" t="n">
        <v>0.7146</v>
      </c>
      <c r="AC82" s="17" t="n">
        <v>0.18985</v>
      </c>
      <c r="AD82" s="17" t="n">
        <v>0.971</v>
      </c>
      <c r="AE82" s="17" t="n">
        <v>0.713</v>
      </c>
      <c r="AF82" s="17" t="n">
        <v>0.74</v>
      </c>
      <c r="AG82" s="17" t="n">
        <v>1.056</v>
      </c>
      <c r="AH82" s="17" t="n">
        <v>1.847</v>
      </c>
      <c r="AI82" s="17" t="n">
        <v>1.558</v>
      </c>
      <c r="AJ82" s="17" t="n">
        <v>0.989</v>
      </c>
      <c r="AK82" s="17" t="n">
        <v>1.121</v>
      </c>
      <c r="AL82" s="17" t="n">
        <v>0.753</v>
      </c>
      <c r="AM82" s="17" t="n">
        <v>0.313</v>
      </c>
      <c r="AN82" s="17" t="n">
        <v>1.195</v>
      </c>
      <c r="AO82" s="17" t="n">
        <v>0.803</v>
      </c>
      <c r="AP82" s="17" t="n">
        <v>0.506</v>
      </c>
      <c r="AQ82" s="17" t="n">
        <v>0.381</v>
      </c>
      <c r="AR82" s="17" t="n">
        <v>2.361</v>
      </c>
      <c r="AS82" s="17" t="n">
        <v>2.191</v>
      </c>
      <c r="AT82" s="17" t="n">
        <v>2.303</v>
      </c>
      <c r="AU82" s="17" t="n">
        <v>2.063</v>
      </c>
      <c r="AV82" s="17" t="n">
        <v>3.138</v>
      </c>
      <c r="AW82" s="17" t="n">
        <v>2.965</v>
      </c>
      <c r="AX82" s="17" t="n">
        <v>1.5584</v>
      </c>
      <c r="AY82" s="17" t="n">
        <v>1.6296</v>
      </c>
      <c r="AZ82" s="17" t="n">
        <v>1.4812</v>
      </c>
      <c r="BA82" s="17" t="n">
        <v>1.2335</v>
      </c>
      <c r="BB82" s="17" t="n">
        <v>1.1721</v>
      </c>
      <c r="BC82" s="17" t="n">
        <v>1.1643</v>
      </c>
      <c r="BD82" s="17" t="n">
        <v>0.81559</v>
      </c>
      <c r="BE82" s="17" t="n">
        <v>0.66602</v>
      </c>
      <c r="BF82" s="17" t="n">
        <v>0.86642</v>
      </c>
      <c r="BG82" s="17" t="n">
        <v>0.15283</v>
      </c>
      <c r="BH82" s="17" t="n">
        <v>0.32752</v>
      </c>
      <c r="BI82" s="17" t="n">
        <v>0.74706</v>
      </c>
      <c r="BJ82" s="17" t="n">
        <v>2.2254</v>
      </c>
      <c r="BK82" s="17" t="n">
        <v>2.1629</v>
      </c>
      <c r="BL82" s="17" t="n">
        <v>2.2133</v>
      </c>
      <c r="BM82" s="17" t="n">
        <v>0.37</v>
      </c>
      <c r="BN82" s="17" t="n">
        <v>0.656</v>
      </c>
      <c r="BO82" s="17" t="n">
        <v>0.119</v>
      </c>
      <c r="BP82" s="17" t="n">
        <v>0.37</v>
      </c>
      <c r="BQ82" s="17" t="n">
        <v>0.263</v>
      </c>
      <c r="BR82" s="17" t="n">
        <v>0.407</v>
      </c>
      <c r="BS82" s="17" t="n">
        <v>1.884</v>
      </c>
      <c r="BT82" s="17" t="n">
        <v>1.658</v>
      </c>
      <c r="BU82" s="17" t="n">
        <v>2.179</v>
      </c>
      <c r="BV82" s="17" t="n">
        <v>1.851</v>
      </c>
      <c r="BW82" s="17" t="n">
        <v>1.871</v>
      </c>
      <c r="BX82" s="17" t="n">
        <v>1.837</v>
      </c>
      <c r="BY82" s="17" t="n">
        <v>2.7427</v>
      </c>
      <c r="BZ82" s="17" t="n">
        <v>2.8675</v>
      </c>
      <c r="CA82" s="17" t="n">
        <v>2.9871</v>
      </c>
      <c r="CB82" s="17" t="n">
        <v>2.5575</v>
      </c>
      <c r="CC82" s="17" t="n">
        <v>2.4572</v>
      </c>
      <c r="CD82" s="17" t="n">
        <v>2.4887</v>
      </c>
      <c r="CE82" s="17" t="n">
        <v>2.3783</v>
      </c>
      <c r="CF82" s="17" t="n">
        <v>2.2616</v>
      </c>
      <c r="CG82" s="17" t="n">
        <v>2.3747</v>
      </c>
      <c r="CH82" s="17" t="n">
        <v>1.2736</v>
      </c>
      <c r="CI82" s="17" t="n">
        <v>1.4042</v>
      </c>
      <c r="CJ82" s="17" t="n">
        <v>1.3153</v>
      </c>
      <c r="CK82" s="17" t="n">
        <v>2.1516</v>
      </c>
      <c r="CL82" s="17" t="n">
        <v>2.14</v>
      </c>
      <c r="CM82" s="17" t="n">
        <v>2.0135</v>
      </c>
      <c r="CN82" s="17" t="n">
        <v>0.43862</v>
      </c>
      <c r="CO82" s="17" t="n">
        <v>0.044077</v>
      </c>
      <c r="CP82" s="17" t="n">
        <v>-0.10032</v>
      </c>
      <c r="CQ82" s="17" t="n">
        <v>-0.77749</v>
      </c>
      <c r="CR82" s="17" t="n">
        <v>-0.71352</v>
      </c>
      <c r="CS82" s="17" t="n">
        <v>-0.49747</v>
      </c>
      <c r="CT82" s="17" t="n">
        <v>2.8606</v>
      </c>
      <c r="CU82" s="17" t="n">
        <v>2.7817</v>
      </c>
      <c r="CV82" s="17" t="n">
        <v>2.9311</v>
      </c>
      <c r="CW82" s="17" t="n">
        <v>2.2862</v>
      </c>
      <c r="CX82" s="17" t="n">
        <v>2.3858</v>
      </c>
      <c r="CY82" s="17" t="n">
        <v>2.337</v>
      </c>
      <c r="CZ82" s="17" t="n">
        <v>2.2628</v>
      </c>
      <c r="DA82" s="17" t="n">
        <v>2.4824</v>
      </c>
      <c r="DB82" s="17" t="n">
        <v>2.3012</v>
      </c>
      <c r="DC82" s="17" t="n">
        <v>1.6562</v>
      </c>
      <c r="DD82" s="17" t="n">
        <v>1.8125</v>
      </c>
      <c r="DE82" s="17" t="n">
        <v>1.7964</v>
      </c>
      <c r="DF82" s="17" t="n">
        <v>1.6039</v>
      </c>
      <c r="DG82" s="17" t="n">
        <v>1.7473</v>
      </c>
      <c r="DH82" s="17" t="n">
        <v>1.6382</v>
      </c>
    </row>
    <row r="83" customFormat="false" ht="38.25" hidden="false" customHeight="false" outlineLevel="0" collapsed="false">
      <c r="A83" s="0" t="s">
        <v>1008</v>
      </c>
      <c r="B83" s="0" t="s">
        <v>1009</v>
      </c>
      <c r="C83" s="0" t="s">
        <v>301</v>
      </c>
      <c r="D83" s="1" t="s">
        <v>1010</v>
      </c>
      <c r="E83" s="1" t="s">
        <v>1011</v>
      </c>
      <c r="F83" s="1" t="s">
        <v>1012</v>
      </c>
      <c r="G83" s="0" t="n">
        <v>2E-077</v>
      </c>
      <c r="H83" s="1" t="s">
        <v>1013</v>
      </c>
      <c r="I83" s="0" t="n">
        <v>5E-079</v>
      </c>
      <c r="J83" s="1" t="s">
        <v>1014</v>
      </c>
      <c r="K83" s="0" t="n">
        <v>2E-086</v>
      </c>
      <c r="L83" s="1" t="s">
        <v>321</v>
      </c>
      <c r="M83" s="0" t="s">
        <v>321</v>
      </c>
      <c r="N83" s="1" t="s">
        <v>997</v>
      </c>
      <c r="O83" s="0" t="s">
        <v>998</v>
      </c>
      <c r="P83" s="0" t="s">
        <v>844</v>
      </c>
      <c r="Q83" s="0" t="s">
        <v>1015</v>
      </c>
      <c r="R83" s="17" t="n">
        <v>4.0604</v>
      </c>
      <c r="S83" s="17" t="n">
        <v>4.104</v>
      </c>
      <c r="T83" s="17" t="n">
        <v>4.0235</v>
      </c>
      <c r="U83" s="17" t="n">
        <v>1.7391</v>
      </c>
      <c r="V83" s="17" t="n">
        <v>1.2279</v>
      </c>
      <c r="W83" s="17" t="n">
        <v>1.3699</v>
      </c>
      <c r="X83" s="17" t="n">
        <v>3.3972</v>
      </c>
      <c r="Y83" s="17" t="n">
        <v>3.3906</v>
      </c>
      <c r="Z83" s="17" t="n">
        <v>3.5041</v>
      </c>
      <c r="AA83" s="17" t="n">
        <v>-0.76797</v>
      </c>
      <c r="AB83" s="17" t="n">
        <v>0.93355</v>
      </c>
      <c r="AC83" s="17" t="n">
        <v>-1.0933</v>
      </c>
      <c r="AD83" s="17" t="n">
        <v>2.388</v>
      </c>
      <c r="AE83" s="17" t="n">
        <v>2.102</v>
      </c>
      <c r="AF83" s="17" t="n">
        <v>1.833</v>
      </c>
      <c r="AG83" s="17" t="n">
        <v>1.695</v>
      </c>
      <c r="AH83" s="17" t="n">
        <v>3.7</v>
      </c>
      <c r="AI83" s="17" t="n">
        <v>3.517</v>
      </c>
      <c r="AJ83" s="17" t="n">
        <v>3.781</v>
      </c>
      <c r="AK83" s="17" t="n">
        <v>3.887</v>
      </c>
      <c r="AL83" s="17" t="n">
        <v>1.64</v>
      </c>
      <c r="AM83" s="17" t="n">
        <v>1.116</v>
      </c>
      <c r="AN83" s="17" t="n">
        <v>1.59</v>
      </c>
      <c r="AO83" s="17" t="n">
        <v>1.043</v>
      </c>
      <c r="AP83" s="17" t="n">
        <v>2.663</v>
      </c>
      <c r="AQ83" s="17" t="n">
        <v>2.372</v>
      </c>
      <c r="AR83" s="17" t="n">
        <v>4.11</v>
      </c>
      <c r="AS83" s="17" t="n">
        <v>4.17</v>
      </c>
      <c r="AT83" s="17" t="n">
        <v>4.045</v>
      </c>
      <c r="AU83" s="17" t="n">
        <v>3.844</v>
      </c>
      <c r="AV83" s="17" t="n">
        <v>4.602</v>
      </c>
      <c r="AW83" s="17" t="n">
        <v>4.737</v>
      </c>
      <c r="AX83" s="17" t="n">
        <v>3.3408</v>
      </c>
      <c r="AY83" s="17" t="n">
        <v>3.3176</v>
      </c>
      <c r="AZ83" s="17" t="n">
        <v>3.3119</v>
      </c>
      <c r="BA83" s="17" t="n">
        <v>3.6983</v>
      </c>
      <c r="BB83" s="17" t="n">
        <v>3.4559</v>
      </c>
      <c r="BC83" s="17" t="n">
        <v>3.5589</v>
      </c>
      <c r="BD83" s="17" t="n">
        <v>3.1799</v>
      </c>
      <c r="BE83" s="17" t="n">
        <v>2.6786</v>
      </c>
      <c r="BF83" s="17" t="n">
        <v>3.0337</v>
      </c>
      <c r="BG83" s="17" t="n">
        <v>1.2148</v>
      </c>
      <c r="BH83" s="17" t="n">
        <v>0.92803</v>
      </c>
      <c r="BI83" s="17" t="n">
        <v>1.8309</v>
      </c>
      <c r="BJ83" s="17" t="n">
        <v>3.8772</v>
      </c>
      <c r="BK83" s="17" t="n">
        <v>3.9305</v>
      </c>
      <c r="BL83" s="17" t="n">
        <v>3.821</v>
      </c>
      <c r="BM83" s="17" t="n">
        <v>1.487</v>
      </c>
      <c r="BN83" s="17" t="n">
        <v>2.206</v>
      </c>
      <c r="BO83" s="17" t="n">
        <v>2.59</v>
      </c>
      <c r="BP83" s="17" t="n">
        <v>2.754</v>
      </c>
      <c r="BQ83" s="17" t="n">
        <v>1.275</v>
      </c>
      <c r="BR83" s="17" t="n">
        <v>1.783</v>
      </c>
      <c r="BS83" s="17" t="n">
        <v>3.809</v>
      </c>
      <c r="BT83" s="17" t="n">
        <v>3.737</v>
      </c>
      <c r="BU83" s="17" t="n">
        <v>3.774</v>
      </c>
      <c r="BV83" s="17" t="n">
        <v>3.796</v>
      </c>
      <c r="BW83" s="17" t="n">
        <v>3.831</v>
      </c>
      <c r="BX83" s="17" t="n">
        <v>3.841</v>
      </c>
      <c r="BY83" s="17" t="n">
        <v>4.3745</v>
      </c>
      <c r="BZ83" s="17" t="n">
        <v>4.4949</v>
      </c>
      <c r="CA83" s="17" t="n">
        <v>4.4709</v>
      </c>
      <c r="CB83" s="17" t="n">
        <v>4.1221</v>
      </c>
      <c r="CC83" s="17" t="n">
        <v>4.1008</v>
      </c>
      <c r="CD83" s="17" t="n">
        <v>3.768</v>
      </c>
      <c r="CE83" s="17" t="n">
        <v>3.7803</v>
      </c>
      <c r="CF83" s="17" t="n">
        <v>3.5472</v>
      </c>
      <c r="CG83" s="17" t="n">
        <v>3.9943</v>
      </c>
      <c r="CH83" s="17" t="n">
        <v>3.2923</v>
      </c>
      <c r="CI83" s="17" t="n">
        <v>3.3367</v>
      </c>
      <c r="CJ83" s="17" t="n">
        <v>3.1833</v>
      </c>
      <c r="CK83" s="17" t="n">
        <v>3.8762</v>
      </c>
      <c r="CL83" s="17" t="n">
        <v>3.8247</v>
      </c>
      <c r="CM83" s="17" t="n">
        <v>3.7701</v>
      </c>
      <c r="CN83" s="17" t="n">
        <v>2.2125</v>
      </c>
      <c r="CO83" s="17" t="n">
        <v>1.8031</v>
      </c>
      <c r="CP83" s="17" t="n">
        <v>1.2206</v>
      </c>
      <c r="CQ83" s="17" t="n">
        <v>0.39858</v>
      </c>
      <c r="CR83" s="17" t="n">
        <v>0.24926</v>
      </c>
      <c r="CS83" s="17" t="n">
        <v>-0.6293</v>
      </c>
      <c r="CT83" s="17" t="n">
        <v>4.4969</v>
      </c>
      <c r="CU83" s="17" t="n">
        <v>4.3376</v>
      </c>
      <c r="CV83" s="17" t="n">
        <v>4.4477</v>
      </c>
      <c r="CW83" s="17" t="n">
        <v>4.1085</v>
      </c>
      <c r="CX83" s="17" t="n">
        <v>4.0414</v>
      </c>
      <c r="CY83" s="17" t="n">
        <v>3.9516</v>
      </c>
      <c r="CZ83" s="17" t="n">
        <v>3.6579</v>
      </c>
      <c r="DA83" s="17" t="n">
        <v>3.5512</v>
      </c>
      <c r="DB83" s="17" t="n">
        <v>3.556</v>
      </c>
      <c r="DC83" s="17" t="n">
        <v>3.6566</v>
      </c>
      <c r="DD83" s="17" t="n">
        <v>3.4425</v>
      </c>
      <c r="DE83" s="17" t="n">
        <v>3.5757</v>
      </c>
      <c r="DF83" s="17" t="n">
        <v>3.7562</v>
      </c>
      <c r="DG83" s="17" t="n">
        <v>3.6442</v>
      </c>
      <c r="DH83" s="17" t="n">
        <v>3.6505</v>
      </c>
    </row>
    <row r="84" customFormat="false" ht="51" hidden="false" customHeight="false" outlineLevel="0" collapsed="false">
      <c r="A84" s="0" t="s">
        <v>1016</v>
      </c>
      <c r="B84" s="0" t="s">
        <v>1017</v>
      </c>
      <c r="C84" s="0" t="s">
        <v>1018</v>
      </c>
      <c r="D84" s="1" t="s">
        <v>1019</v>
      </c>
      <c r="E84" s="1" t="s">
        <v>1020</v>
      </c>
      <c r="F84" s="1" t="s">
        <v>1021</v>
      </c>
      <c r="G84" s="0" t="n">
        <v>3E-051</v>
      </c>
      <c r="H84" s="1" t="s">
        <v>1022</v>
      </c>
      <c r="I84" s="0" t="n">
        <v>1E-044</v>
      </c>
      <c r="J84" s="1" t="s">
        <v>995</v>
      </c>
      <c r="K84" s="0" t="n">
        <v>2E-052</v>
      </c>
      <c r="L84" s="1" t="s">
        <v>1023</v>
      </c>
      <c r="M84" s="0" t="s">
        <v>1024</v>
      </c>
      <c r="N84" s="1" t="s">
        <v>997</v>
      </c>
      <c r="O84" s="0" t="s">
        <v>998</v>
      </c>
      <c r="P84" s="0" t="s">
        <v>844</v>
      </c>
      <c r="Q84" s="0" t="s">
        <v>1025</v>
      </c>
      <c r="R84" s="17" t="n">
        <v>3.2011</v>
      </c>
      <c r="S84" s="17" t="n">
        <v>3.2851</v>
      </c>
      <c r="T84" s="17" t="n">
        <v>3.289</v>
      </c>
      <c r="U84" s="17" t="n">
        <v>1.6325</v>
      </c>
      <c r="V84" s="17" t="n">
        <v>1.6645</v>
      </c>
      <c r="W84" s="17" t="n">
        <v>1.6088</v>
      </c>
      <c r="X84" s="17" t="n">
        <v>2.8317</v>
      </c>
      <c r="Y84" s="17" t="n">
        <v>2.8379</v>
      </c>
      <c r="Z84" s="17" t="n">
        <v>2.6101</v>
      </c>
      <c r="AA84" s="17" t="n">
        <v>2.0135</v>
      </c>
      <c r="AB84" s="17" t="n">
        <v>2.5556</v>
      </c>
      <c r="AC84" s="17" t="n">
        <v>2.1085</v>
      </c>
      <c r="AD84" s="17" t="n">
        <v>2.723</v>
      </c>
      <c r="AE84" s="17" t="n">
        <v>2.207</v>
      </c>
      <c r="AF84" s="17" t="n">
        <v>1.928</v>
      </c>
      <c r="AG84" s="17" t="n">
        <v>2.141</v>
      </c>
      <c r="AH84" s="17" t="n">
        <v>3.497</v>
      </c>
      <c r="AI84" s="17" t="n">
        <v>2.98</v>
      </c>
      <c r="AJ84" s="17" t="n">
        <v>2.766</v>
      </c>
      <c r="AK84" s="17" t="n">
        <v>3.227</v>
      </c>
      <c r="AL84" s="17" t="n">
        <v>1.701</v>
      </c>
      <c r="AM84" s="17" t="n">
        <v>1.879</v>
      </c>
      <c r="AN84" s="17" t="n">
        <v>2.218</v>
      </c>
      <c r="AO84" s="17" t="n">
        <v>1.984</v>
      </c>
      <c r="AP84" s="17" t="n">
        <v>3.334</v>
      </c>
      <c r="AQ84" s="17" t="n">
        <v>3.316</v>
      </c>
      <c r="AR84" s="17" t="n">
        <v>3.475</v>
      </c>
      <c r="AS84" s="17" t="n">
        <v>3.204</v>
      </c>
      <c r="AT84" s="17" t="n">
        <v>3.263</v>
      </c>
      <c r="AU84" s="17" t="n">
        <v>2.986</v>
      </c>
      <c r="AV84" s="17" t="n">
        <v>3.229</v>
      </c>
      <c r="AW84" s="17" t="n">
        <v>3.379</v>
      </c>
      <c r="AX84" s="17" t="n">
        <v>2.9317</v>
      </c>
      <c r="AY84" s="17" t="n">
        <v>2.8301</v>
      </c>
      <c r="AZ84" s="17" t="n">
        <v>2.7503</v>
      </c>
      <c r="BA84" s="17" t="n">
        <v>2.7911</v>
      </c>
      <c r="BB84" s="17" t="n">
        <v>2.7798</v>
      </c>
      <c r="BC84" s="17" t="n">
        <v>2.7982</v>
      </c>
      <c r="BD84" s="17" t="n">
        <v>2.1411</v>
      </c>
      <c r="BE84" s="17" t="n">
        <v>1.6529</v>
      </c>
      <c r="BF84" s="17" t="n">
        <v>1.9336</v>
      </c>
      <c r="BG84" s="17" t="n">
        <v>1.0288</v>
      </c>
      <c r="BH84" s="17" t="n">
        <v>0.75839</v>
      </c>
      <c r="BI84" s="17" t="n">
        <v>1.2425</v>
      </c>
      <c r="BJ84" s="17" t="n">
        <v>2.9822</v>
      </c>
      <c r="BK84" s="17" t="n">
        <v>2.9041</v>
      </c>
      <c r="BL84" s="17" t="n">
        <v>2.8477</v>
      </c>
      <c r="BM84" s="17" t="n">
        <v>2.81</v>
      </c>
      <c r="BN84" s="17" t="n">
        <v>3.421</v>
      </c>
      <c r="BO84" s="17" t="n">
        <v>4.019</v>
      </c>
      <c r="BP84" s="17" t="n">
        <v>3.842</v>
      </c>
      <c r="BQ84" s="17" t="n">
        <v>2.421</v>
      </c>
      <c r="BR84" s="17" t="n">
        <v>2.843</v>
      </c>
      <c r="BS84" s="17" t="n">
        <v>3.129</v>
      </c>
      <c r="BT84" s="17" t="n">
        <v>3.509</v>
      </c>
      <c r="BU84" s="17" t="n">
        <v>3.624</v>
      </c>
      <c r="BV84" s="17" t="n">
        <v>3.405</v>
      </c>
      <c r="BW84" s="17" t="n">
        <v>3.589</v>
      </c>
      <c r="BX84" s="17" t="n">
        <v>3.312</v>
      </c>
      <c r="BY84" s="17" t="n">
        <v>3.786</v>
      </c>
      <c r="BZ84" s="17" t="n">
        <v>3.7881</v>
      </c>
      <c r="CA84" s="17" t="n">
        <v>3.9673</v>
      </c>
      <c r="CB84" s="17" t="n">
        <v>3.5569</v>
      </c>
      <c r="CC84" s="17" t="n">
        <v>3.6807</v>
      </c>
      <c r="CD84" s="17" t="n">
        <v>3.5025</v>
      </c>
      <c r="CE84" s="17" t="n">
        <v>3.35</v>
      </c>
      <c r="CF84" s="17" t="n">
        <v>3.5169</v>
      </c>
      <c r="CG84" s="17" t="n">
        <v>3.4249</v>
      </c>
      <c r="CH84" s="17" t="n">
        <v>3.071</v>
      </c>
      <c r="CI84" s="17" t="n">
        <v>3.0129</v>
      </c>
      <c r="CJ84" s="17" t="n">
        <v>2.9611</v>
      </c>
      <c r="CK84" s="17" t="n">
        <v>3.2955</v>
      </c>
      <c r="CL84" s="17" t="n">
        <v>3.3644</v>
      </c>
      <c r="CM84" s="17" t="n">
        <v>3.3305</v>
      </c>
      <c r="CN84" s="17" t="n">
        <v>1.9726</v>
      </c>
      <c r="CO84" s="17" t="n">
        <v>1.5887</v>
      </c>
      <c r="CP84" s="17" t="n">
        <v>1.4393</v>
      </c>
      <c r="CQ84" s="17" t="n">
        <v>0.62792</v>
      </c>
      <c r="CR84" s="17" t="n">
        <v>0.85358</v>
      </c>
      <c r="CS84" s="17" t="n">
        <v>0.46735</v>
      </c>
      <c r="CT84" s="17" t="n">
        <v>3.6186</v>
      </c>
      <c r="CU84" s="17" t="n">
        <v>3.5962</v>
      </c>
      <c r="CV84" s="17" t="n">
        <v>3.6496</v>
      </c>
      <c r="CW84" s="17" t="n">
        <v>3.6312</v>
      </c>
      <c r="CX84" s="17" t="n">
        <v>3.4425</v>
      </c>
      <c r="CY84" s="17" t="n">
        <v>3.5627</v>
      </c>
      <c r="CZ84" s="17" t="n">
        <v>3.3738</v>
      </c>
      <c r="DA84" s="17" t="n">
        <v>3.5318</v>
      </c>
      <c r="DB84" s="17" t="n">
        <v>3.5512</v>
      </c>
      <c r="DC84" s="17" t="n">
        <v>3.3492</v>
      </c>
      <c r="DD84" s="17" t="n">
        <v>3.1753</v>
      </c>
      <c r="DE84" s="17" t="n">
        <v>3.4334</v>
      </c>
      <c r="DF84" s="17" t="n">
        <v>2.9952</v>
      </c>
      <c r="DG84" s="17" t="n">
        <v>3.1767</v>
      </c>
      <c r="DH84" s="17" t="n">
        <v>3.0331</v>
      </c>
    </row>
    <row r="85" customFormat="false" ht="38.25" hidden="false" customHeight="false" outlineLevel="0" collapsed="false">
      <c r="A85" s="0" t="s">
        <v>1026</v>
      </c>
      <c r="B85" s="0" t="s">
        <v>1027</v>
      </c>
      <c r="C85" s="0" t="s">
        <v>1028</v>
      </c>
      <c r="D85" s="1" t="s">
        <v>1029</v>
      </c>
      <c r="E85" s="1" t="s">
        <v>1030</v>
      </c>
      <c r="F85" s="1" t="s">
        <v>1031</v>
      </c>
      <c r="G85" s="0" t="n">
        <v>0</v>
      </c>
      <c r="H85" s="1" t="s">
        <v>1032</v>
      </c>
      <c r="I85" s="0" t="n">
        <v>0</v>
      </c>
      <c r="J85" s="1" t="s">
        <v>1033</v>
      </c>
      <c r="K85" s="0" t="n">
        <v>0</v>
      </c>
      <c r="L85" s="1" t="s">
        <v>1034</v>
      </c>
      <c r="M85" s="0" t="s">
        <v>321</v>
      </c>
      <c r="N85" s="1" t="s">
        <v>1035</v>
      </c>
      <c r="O85" s="0" t="s">
        <v>1036</v>
      </c>
      <c r="P85" s="0" t="s">
        <v>844</v>
      </c>
      <c r="Q85" s="0" t="s">
        <v>1037</v>
      </c>
      <c r="R85" s="17" t="n">
        <v>1.8233</v>
      </c>
      <c r="S85" s="17" t="n">
        <v>1.1928</v>
      </c>
      <c r="T85" s="17" t="n">
        <v>1.2666</v>
      </c>
      <c r="U85" s="17" t="n">
        <v>0.22882</v>
      </c>
      <c r="V85" s="17" t="n">
        <v>0.17283</v>
      </c>
      <c r="W85" s="17" t="n">
        <v>0.5682</v>
      </c>
      <c r="X85" s="17" t="n">
        <v>0.94885</v>
      </c>
      <c r="Y85" s="17" t="n">
        <v>0.79954</v>
      </c>
      <c r="Z85" s="17" t="n">
        <v>0.93272</v>
      </c>
      <c r="AA85" s="17" t="n">
        <v>1.5721</v>
      </c>
      <c r="AB85" s="17" t="n">
        <v>1.523</v>
      </c>
      <c r="AC85" s="17" t="n">
        <v>0.98514</v>
      </c>
      <c r="AD85" s="17" t="n">
        <v>1.213</v>
      </c>
      <c r="AE85" s="17" t="n">
        <v>1.232</v>
      </c>
      <c r="AF85" s="17" t="n">
        <v>0.706</v>
      </c>
      <c r="AG85" s="17" t="n">
        <v>0.904</v>
      </c>
      <c r="AH85" s="17" t="n">
        <v>2.917</v>
      </c>
      <c r="AI85" s="17" t="n">
        <v>2.379</v>
      </c>
      <c r="AJ85" s="17" t="n">
        <v>1.095</v>
      </c>
      <c r="AK85" s="17" t="n">
        <v>1.857</v>
      </c>
      <c r="AL85" s="17" t="n">
        <v>0.112</v>
      </c>
      <c r="AM85" s="17" t="n">
        <v>0.202</v>
      </c>
      <c r="AN85" s="17" t="n">
        <v>0.797</v>
      </c>
      <c r="AO85" s="17" t="n">
        <v>0.388</v>
      </c>
      <c r="AP85" s="17" t="n">
        <v>0.889</v>
      </c>
      <c r="AQ85" s="17" t="n">
        <v>1.376</v>
      </c>
      <c r="AR85" s="17" t="n">
        <v>0.864</v>
      </c>
      <c r="AS85" s="17" t="n">
        <v>1.149</v>
      </c>
      <c r="AT85" s="17" t="n">
        <v>0.163</v>
      </c>
      <c r="AU85" s="17" t="n">
        <v>-0.001</v>
      </c>
      <c r="AV85" s="17" t="n">
        <v>0.823</v>
      </c>
      <c r="AW85" s="17" t="n">
        <v>0.973</v>
      </c>
      <c r="AX85" s="17" t="n">
        <v>2.3347</v>
      </c>
      <c r="AY85" s="17" t="n">
        <v>2.3819</v>
      </c>
      <c r="AZ85" s="17" t="n">
        <v>2.4045</v>
      </c>
      <c r="BA85" s="17" t="n">
        <v>1.9528</v>
      </c>
      <c r="BB85" s="17" t="n">
        <v>1.9908</v>
      </c>
      <c r="BC85" s="17" t="n">
        <v>1.8491</v>
      </c>
      <c r="BD85" s="17" t="n">
        <v>1.218</v>
      </c>
      <c r="BE85" s="17" t="n">
        <v>0.92275</v>
      </c>
      <c r="BF85" s="17" t="n">
        <v>0.97111</v>
      </c>
      <c r="BG85" s="17" t="n">
        <v>0.44977</v>
      </c>
      <c r="BH85" s="17" t="n">
        <v>0.44475</v>
      </c>
      <c r="BI85" s="17" t="n">
        <v>0.46497</v>
      </c>
      <c r="BJ85" s="17" t="n">
        <v>0.86722</v>
      </c>
      <c r="BK85" s="17" t="n">
        <v>0.9829</v>
      </c>
      <c r="BL85" s="17" t="n">
        <v>0.52025</v>
      </c>
      <c r="BM85" s="17" t="n">
        <v>1.225</v>
      </c>
      <c r="BN85" s="17" t="n">
        <v>1.224</v>
      </c>
      <c r="BO85" s="17" t="n">
        <v>3.198</v>
      </c>
      <c r="BP85" s="17" t="n">
        <v>2.197</v>
      </c>
      <c r="BQ85" s="17" t="n">
        <v>3.983</v>
      </c>
      <c r="BR85" s="17" t="n">
        <v>3.588</v>
      </c>
      <c r="BS85" s="17" t="n">
        <v>0.792</v>
      </c>
      <c r="BT85" s="17" t="n">
        <v>1.432</v>
      </c>
      <c r="BU85" s="17" t="n">
        <v>2.238</v>
      </c>
      <c r="BV85" s="17" t="n">
        <v>2.13</v>
      </c>
      <c r="BW85" s="17" t="n">
        <v>2.253</v>
      </c>
      <c r="BX85" s="17" t="n">
        <v>2.345</v>
      </c>
      <c r="BY85" s="17" t="n">
        <v>2.9733</v>
      </c>
      <c r="BZ85" s="17" t="n">
        <v>2.8374</v>
      </c>
      <c r="CA85" s="17" t="n">
        <v>2.6463</v>
      </c>
      <c r="CB85" s="17" t="n">
        <v>2.8193</v>
      </c>
      <c r="CC85" s="17" t="n">
        <v>2.7492</v>
      </c>
      <c r="CD85" s="17" t="n">
        <v>3.0293</v>
      </c>
      <c r="CE85" s="17" t="n">
        <v>3.1332</v>
      </c>
      <c r="CF85" s="17" t="n">
        <v>3.0701</v>
      </c>
      <c r="CG85" s="17" t="n">
        <v>2.5837</v>
      </c>
      <c r="CH85" s="17" t="n">
        <v>1.8699</v>
      </c>
      <c r="CI85" s="17" t="n">
        <v>1.7914</v>
      </c>
      <c r="CJ85" s="17" t="n">
        <v>1.8231</v>
      </c>
      <c r="CK85" s="17" t="n">
        <v>2.0402</v>
      </c>
      <c r="CL85" s="17" t="n">
        <v>1.9471</v>
      </c>
      <c r="CM85" s="17" t="n">
        <v>1.8766</v>
      </c>
      <c r="CN85" s="17" t="n">
        <v>0.49993</v>
      </c>
      <c r="CO85" s="17" t="n">
        <v>0.23966</v>
      </c>
      <c r="CP85" s="17" t="n">
        <v>0.039562</v>
      </c>
      <c r="CQ85" s="17" t="n">
        <v>-0.99336</v>
      </c>
      <c r="CR85" s="17" t="n">
        <v>-0.2258</v>
      </c>
      <c r="CS85" s="17" t="n">
        <v>-0.4101</v>
      </c>
      <c r="CT85" s="17" t="n">
        <v>2.8417</v>
      </c>
      <c r="CU85" s="17" t="n">
        <v>2.6544</v>
      </c>
      <c r="CV85" s="17" t="n">
        <v>2.7681</v>
      </c>
      <c r="CW85" s="17" t="n">
        <v>2.6786</v>
      </c>
      <c r="CX85" s="17" t="n">
        <v>2.5963</v>
      </c>
      <c r="CY85" s="17" t="n">
        <v>2.59</v>
      </c>
      <c r="CZ85" s="17" t="n">
        <v>3.1108</v>
      </c>
      <c r="DA85" s="17" t="n">
        <v>2.8248</v>
      </c>
      <c r="DB85" s="17" t="n">
        <v>2.9661</v>
      </c>
      <c r="DC85" s="17" t="n">
        <v>2.1755</v>
      </c>
      <c r="DD85" s="17" t="n">
        <v>1.9755</v>
      </c>
      <c r="DE85" s="17" t="n">
        <v>1.9935</v>
      </c>
      <c r="DF85" s="17" t="n">
        <v>1.6364</v>
      </c>
      <c r="DG85" s="17" t="n">
        <v>1.6558</v>
      </c>
      <c r="DH85" s="17" t="n">
        <v>1.4663</v>
      </c>
    </row>
    <row r="86" customFormat="false" ht="51" hidden="false" customHeight="false" outlineLevel="0" collapsed="false">
      <c r="A86" s="0" t="s">
        <v>1038</v>
      </c>
      <c r="B86" s="0" t="s">
        <v>1039</v>
      </c>
      <c r="C86" s="0" t="s">
        <v>301</v>
      </c>
      <c r="D86" s="1" t="s">
        <v>1040</v>
      </c>
      <c r="E86" s="1" t="s">
        <v>1041</v>
      </c>
      <c r="F86" s="1" t="s">
        <v>1042</v>
      </c>
      <c r="G86" s="0" t="n">
        <v>8E-030</v>
      </c>
      <c r="H86" s="1" t="s">
        <v>1043</v>
      </c>
      <c r="I86" s="0" t="n">
        <v>2E-031</v>
      </c>
      <c r="J86" s="1" t="s">
        <v>406</v>
      </c>
      <c r="K86" s="0" t="n">
        <v>7E-032</v>
      </c>
      <c r="L86" s="1" t="s">
        <v>1044</v>
      </c>
      <c r="M86" s="0" t="s">
        <v>1045</v>
      </c>
      <c r="N86" s="1" t="s">
        <v>1035</v>
      </c>
      <c r="O86" s="0" t="s">
        <v>1036</v>
      </c>
      <c r="P86" s="0" t="s">
        <v>844</v>
      </c>
      <c r="Q86" s="0" t="s">
        <v>1046</v>
      </c>
      <c r="R86" s="17" t="n">
        <v>0.26382</v>
      </c>
      <c r="S86" s="17" t="n">
        <v>0.59423</v>
      </c>
      <c r="T86" s="17" t="n">
        <v>0.61994</v>
      </c>
      <c r="U86" s="17" t="n">
        <v>-0.26039</v>
      </c>
      <c r="V86" s="17" t="n">
        <v>0.055303</v>
      </c>
      <c r="W86" s="17" t="n">
        <v>-0.93295</v>
      </c>
      <c r="X86" s="17" t="n">
        <v>0.53297</v>
      </c>
      <c r="Y86" s="17" t="n">
        <v>0.65044</v>
      </c>
      <c r="Z86" s="17" t="n">
        <v>-0.70512</v>
      </c>
      <c r="AA86" s="17" t="n">
        <v>-0.2717</v>
      </c>
      <c r="AB86" s="17" t="n">
        <v>-2.2623</v>
      </c>
      <c r="AC86" s="17" t="n">
        <v>-0.38445</v>
      </c>
      <c r="AD86" s="17" t="n">
        <v>0.222</v>
      </c>
      <c r="AE86" s="17" t="n">
        <v>-0.148</v>
      </c>
      <c r="AF86" s="17" t="n">
        <v>-0.162</v>
      </c>
      <c r="AG86" s="17" t="n">
        <v>-0.215</v>
      </c>
      <c r="AH86" s="17" t="n">
        <v>0.496</v>
      </c>
      <c r="AI86" s="17" t="n">
        <v>0.78</v>
      </c>
      <c r="AJ86" s="17" t="n">
        <v>0.973</v>
      </c>
      <c r="AK86" s="17" t="n">
        <v>0.914</v>
      </c>
      <c r="AL86" s="17" t="n">
        <v>0.044</v>
      </c>
      <c r="AM86" s="17" t="n">
        <v>0.417</v>
      </c>
      <c r="AN86" s="17" t="n">
        <v>0.348</v>
      </c>
      <c r="AO86" s="17" t="n">
        <v>0.68</v>
      </c>
      <c r="AP86" s="17" t="n">
        <v>-0.409</v>
      </c>
      <c r="AQ86" s="17" t="n">
        <v>0.656</v>
      </c>
      <c r="AR86" s="17" t="n">
        <v>0.497</v>
      </c>
      <c r="AS86" s="17" t="n">
        <v>0.431</v>
      </c>
      <c r="AT86" s="17" t="n">
        <v>1.008</v>
      </c>
      <c r="AU86" s="17" t="n">
        <v>0.886</v>
      </c>
      <c r="AV86" s="17" t="n">
        <v>0.979</v>
      </c>
      <c r="AW86" s="17" t="n">
        <v>0.985</v>
      </c>
      <c r="AX86" s="17" t="n">
        <v>0.48598</v>
      </c>
      <c r="AY86" s="17" t="n">
        <v>0.46805</v>
      </c>
      <c r="AZ86" s="17" t="n">
        <v>0.15232</v>
      </c>
      <c r="BA86" s="17" t="n">
        <v>0.58083</v>
      </c>
      <c r="BB86" s="17" t="n">
        <v>0.28876</v>
      </c>
      <c r="BC86" s="17" t="n">
        <v>0.42203</v>
      </c>
      <c r="BD86" s="17" t="n">
        <v>-0.030606</v>
      </c>
      <c r="BE86" s="17" t="n">
        <v>-0.29966</v>
      </c>
      <c r="BF86" s="17" t="n">
        <v>-0.37404</v>
      </c>
      <c r="BG86" s="17" t="n">
        <v>-0.40107</v>
      </c>
      <c r="BH86" s="17" t="n">
        <v>-0.83162</v>
      </c>
      <c r="BI86" s="17" t="n">
        <v>-0.62983</v>
      </c>
      <c r="BJ86" s="17" t="n">
        <v>0.35606</v>
      </c>
      <c r="BK86" s="17" t="n">
        <v>0.22575</v>
      </c>
      <c r="BL86" s="17" t="n">
        <v>0.69303</v>
      </c>
      <c r="BM86" s="17" t="n">
        <v>-0.151</v>
      </c>
      <c r="BN86" s="17" t="n">
        <v>0.046</v>
      </c>
      <c r="BO86" s="17" t="n">
        <v>0.606</v>
      </c>
      <c r="BP86" s="17" t="n">
        <v>-0.02</v>
      </c>
      <c r="BQ86" s="17" t="n">
        <v>-0.277</v>
      </c>
      <c r="BR86" s="17" t="n">
        <v>-0.744</v>
      </c>
      <c r="BS86" s="17" t="n">
        <v>0.857</v>
      </c>
      <c r="BT86" s="17" t="n">
        <v>1.238</v>
      </c>
      <c r="BU86" s="17" t="n">
        <v>-0.208</v>
      </c>
      <c r="BV86" s="17" t="n">
        <v>-0.105</v>
      </c>
      <c r="BW86" s="17" t="n">
        <v>-0.236</v>
      </c>
      <c r="BX86" s="17" t="n">
        <v>0.4</v>
      </c>
      <c r="BY86" s="17" t="n">
        <v>0.98059</v>
      </c>
      <c r="BZ86" s="17" t="n">
        <v>1.1334</v>
      </c>
      <c r="CA86" s="17" t="n">
        <v>1.2249</v>
      </c>
      <c r="CB86" s="17" t="n">
        <v>0.54989</v>
      </c>
      <c r="CC86" s="17" t="n">
        <v>0.88857</v>
      </c>
      <c r="CD86" s="17" t="n">
        <v>0.3897</v>
      </c>
      <c r="CE86" s="17" t="n">
        <v>0.20301</v>
      </c>
      <c r="CF86" s="17" t="n">
        <v>0.68035</v>
      </c>
      <c r="CG86" s="17" t="n">
        <v>0.3992</v>
      </c>
      <c r="CH86" s="17" t="n">
        <v>-0.018007</v>
      </c>
      <c r="CI86" s="17" t="n">
        <v>0.25337</v>
      </c>
      <c r="CJ86" s="17" t="n">
        <v>0.028124</v>
      </c>
      <c r="CK86" s="17" t="n">
        <v>0.10865</v>
      </c>
      <c r="CL86" s="17" t="n">
        <v>0.20769</v>
      </c>
      <c r="CM86" s="17" t="n">
        <v>0.048499</v>
      </c>
      <c r="CN86" s="17" t="n">
        <v>-0.44828</v>
      </c>
      <c r="CO86" s="17" t="n">
        <v>-0.158</v>
      </c>
      <c r="CP86" s="17" t="n">
        <v>-0.26897</v>
      </c>
      <c r="CQ86" s="17" t="n">
        <v>-0.94222</v>
      </c>
      <c r="CR86" s="17" t="n">
        <v>-0.36296</v>
      </c>
      <c r="CS86" s="17" t="n">
        <v>-0.63217</v>
      </c>
      <c r="CT86" s="17" t="n">
        <v>0.84944</v>
      </c>
      <c r="CU86" s="17" t="n">
        <v>1.0103</v>
      </c>
      <c r="CV86" s="17" t="n">
        <v>1.0311</v>
      </c>
      <c r="CW86" s="17" t="n">
        <v>0.49263</v>
      </c>
      <c r="CX86" s="17" t="n">
        <v>0.78235</v>
      </c>
      <c r="CY86" s="17" t="n">
        <v>0.52672</v>
      </c>
      <c r="CZ86" s="17" t="n">
        <v>0.84597</v>
      </c>
      <c r="DA86" s="17" t="n">
        <v>0.66172</v>
      </c>
      <c r="DB86" s="17" t="n">
        <v>0.62066</v>
      </c>
      <c r="DC86" s="17" t="n">
        <v>0.023288</v>
      </c>
      <c r="DD86" s="17" t="n">
        <v>0.29011</v>
      </c>
      <c r="DE86" s="17" t="n">
        <v>0.14663</v>
      </c>
      <c r="DF86" s="17" t="n">
        <v>0.13809</v>
      </c>
      <c r="DG86" s="17" t="n">
        <v>-0.024201</v>
      </c>
      <c r="DH86" s="17" t="n">
        <v>0.32261</v>
      </c>
    </row>
    <row r="87" customFormat="false" ht="51" hidden="false" customHeight="false" outlineLevel="0" collapsed="false">
      <c r="A87" s="0" t="s">
        <v>1047</v>
      </c>
      <c r="B87" s="0" t="s">
        <v>1048</v>
      </c>
      <c r="C87" s="0" t="s">
        <v>1049</v>
      </c>
      <c r="D87" s="1" t="n">
        <v>0</v>
      </c>
      <c r="E87" s="1" t="s">
        <v>1050</v>
      </c>
      <c r="F87" s="1" t="s">
        <v>1051</v>
      </c>
      <c r="G87" s="0" t="n">
        <v>0</v>
      </c>
      <c r="H87" s="1" t="s">
        <v>1052</v>
      </c>
      <c r="I87" s="0" t="n">
        <v>0</v>
      </c>
      <c r="J87" s="1" t="s">
        <v>526</v>
      </c>
      <c r="K87" s="0" t="n">
        <v>0</v>
      </c>
      <c r="L87" s="1" t="s">
        <v>1053</v>
      </c>
      <c r="M87" s="0" t="s">
        <v>321</v>
      </c>
      <c r="N87" s="1" t="s">
        <v>1035</v>
      </c>
      <c r="O87" s="0" t="s">
        <v>1036</v>
      </c>
      <c r="P87" s="0" t="s">
        <v>844</v>
      </c>
      <c r="Q87" s="0" t="s">
        <v>1054</v>
      </c>
      <c r="R87" s="17" t="n">
        <v>1.1283</v>
      </c>
      <c r="S87" s="17" t="n">
        <v>1.2835</v>
      </c>
      <c r="T87" s="17" t="n">
        <v>1.3787</v>
      </c>
      <c r="U87" s="17" t="n">
        <v>0.28729</v>
      </c>
      <c r="V87" s="17" t="n">
        <v>0.028597</v>
      </c>
      <c r="W87" s="17" t="n">
        <v>0.17182</v>
      </c>
      <c r="X87" s="17" t="n">
        <v>0.74542</v>
      </c>
      <c r="Y87" s="17" t="n">
        <v>0.87931</v>
      </c>
      <c r="Z87" s="17" t="n">
        <v>0.83957</v>
      </c>
      <c r="AA87" s="17" t="n">
        <v>-0.73271</v>
      </c>
      <c r="AB87" s="17" t="n">
        <v>-0.52912</v>
      </c>
      <c r="AC87" s="17" t="n">
        <v>0.045742</v>
      </c>
      <c r="AD87" s="17" t="n">
        <v>0.377</v>
      </c>
      <c r="AE87" s="17" t="n">
        <v>0.354</v>
      </c>
      <c r="AF87" s="17" t="n">
        <v>-0.252</v>
      </c>
      <c r="AG87" s="17" t="n">
        <v>-0.204</v>
      </c>
      <c r="AH87" s="17" t="n">
        <v>1.534</v>
      </c>
      <c r="AI87" s="17" t="n">
        <v>0.97</v>
      </c>
      <c r="AJ87" s="17" t="n">
        <v>0.349</v>
      </c>
      <c r="AK87" s="17" t="n">
        <v>0.814</v>
      </c>
      <c r="AL87" s="17" t="n">
        <v>0.088</v>
      </c>
      <c r="AM87" s="17" t="n">
        <v>0.214</v>
      </c>
      <c r="AN87" s="17" t="n">
        <v>-0.175</v>
      </c>
      <c r="AO87" s="17" t="n">
        <v>-0.107</v>
      </c>
      <c r="AP87" s="17" t="n">
        <v>1.474</v>
      </c>
      <c r="AQ87" s="17" t="n">
        <v>1.683</v>
      </c>
      <c r="AR87" s="17" t="n">
        <v>1.28</v>
      </c>
      <c r="AS87" s="17" t="n">
        <v>1.133</v>
      </c>
      <c r="AT87" s="17" t="n">
        <v>1.523</v>
      </c>
      <c r="AU87" s="17" t="n">
        <v>1.601</v>
      </c>
      <c r="AV87" s="17" t="n">
        <v>2.236</v>
      </c>
      <c r="AW87" s="17" t="n">
        <v>2.782</v>
      </c>
      <c r="AX87" s="17" t="n">
        <v>0.95648</v>
      </c>
      <c r="AY87" s="17" t="n">
        <v>1.0724</v>
      </c>
      <c r="AZ87" s="17" t="n">
        <v>1.0157</v>
      </c>
      <c r="BA87" s="17" t="n">
        <v>0.91033</v>
      </c>
      <c r="BB87" s="17" t="n">
        <v>0.67583</v>
      </c>
      <c r="BC87" s="17" t="n">
        <v>0.79582</v>
      </c>
      <c r="BD87" s="17" t="n">
        <v>0.30455</v>
      </c>
      <c r="BE87" s="17" t="n">
        <v>0.29971</v>
      </c>
      <c r="BF87" s="17" t="n">
        <v>0.40897</v>
      </c>
      <c r="BG87" s="17" t="n">
        <v>0.12449</v>
      </c>
      <c r="BH87" s="17" t="n">
        <v>-0.63536</v>
      </c>
      <c r="BI87" s="17" t="n">
        <v>0.14773</v>
      </c>
      <c r="BJ87" s="17" t="n">
        <v>1.0956</v>
      </c>
      <c r="BK87" s="17" t="n">
        <v>0.92423</v>
      </c>
      <c r="BL87" s="17" t="n">
        <v>0.82286</v>
      </c>
      <c r="BM87" s="17" t="n">
        <v>1.264</v>
      </c>
      <c r="BN87" s="17" t="n">
        <v>1.878</v>
      </c>
      <c r="BO87" s="17" t="n">
        <v>1.045</v>
      </c>
      <c r="BP87" s="17" t="n">
        <v>1.623</v>
      </c>
      <c r="BQ87" s="17" t="n">
        <v>0.3</v>
      </c>
      <c r="BR87" s="17" t="n">
        <v>0.533</v>
      </c>
      <c r="BS87" s="17" t="n">
        <v>2.564</v>
      </c>
      <c r="BT87" s="17" t="n">
        <v>1.569</v>
      </c>
      <c r="BU87" s="17" t="n">
        <v>1.716</v>
      </c>
      <c r="BV87" s="17" t="n">
        <v>1.136</v>
      </c>
      <c r="BW87" s="17" t="n">
        <v>1.148</v>
      </c>
      <c r="BX87" s="17" t="n">
        <v>1.233</v>
      </c>
      <c r="BY87" s="17" t="n">
        <v>2.0695</v>
      </c>
      <c r="BZ87" s="17" t="n">
        <v>2.216</v>
      </c>
      <c r="CA87" s="17" t="n">
        <v>2.254</v>
      </c>
      <c r="CB87" s="17" t="n">
        <v>1.6131</v>
      </c>
      <c r="CC87" s="17" t="n">
        <v>1.8013</v>
      </c>
      <c r="CD87" s="17" t="n">
        <v>1.3431</v>
      </c>
      <c r="CE87" s="17" t="n">
        <v>1.2607</v>
      </c>
      <c r="CF87" s="17" t="n">
        <v>1.3893</v>
      </c>
      <c r="CG87" s="17" t="n">
        <v>1.7842</v>
      </c>
      <c r="CH87" s="17" t="n">
        <v>0.79761</v>
      </c>
      <c r="CI87" s="17" t="n">
        <v>1.0791</v>
      </c>
      <c r="CJ87" s="17" t="n">
        <v>0.95765</v>
      </c>
      <c r="CK87" s="17" t="n">
        <v>1.4145</v>
      </c>
      <c r="CL87" s="17" t="n">
        <v>1.5338</v>
      </c>
      <c r="CM87" s="17" t="n">
        <v>1.4941</v>
      </c>
      <c r="CN87" s="17" t="n">
        <v>0.13639</v>
      </c>
      <c r="CO87" s="17" t="n">
        <v>-0.12485</v>
      </c>
      <c r="CP87" s="17" t="n">
        <v>-0.10196</v>
      </c>
      <c r="CQ87" s="17" t="n">
        <v>-0.42972</v>
      </c>
      <c r="CR87" s="17" t="n">
        <v>-0.59177</v>
      </c>
      <c r="CS87" s="17" t="n">
        <v>-0.16831</v>
      </c>
      <c r="CT87" s="17" t="n">
        <v>1.9002</v>
      </c>
      <c r="CU87" s="17" t="n">
        <v>2.254</v>
      </c>
      <c r="CV87" s="17" t="n">
        <v>2.2303</v>
      </c>
      <c r="CW87" s="17" t="n">
        <v>1.7169</v>
      </c>
      <c r="CX87" s="17" t="n">
        <v>1.7645</v>
      </c>
      <c r="CY87" s="17" t="n">
        <v>1.6364</v>
      </c>
      <c r="CZ87" s="17" t="n">
        <v>1.2781</v>
      </c>
      <c r="DA87" s="17" t="n">
        <v>1.5204</v>
      </c>
      <c r="DB87" s="17" t="n">
        <v>1.5899</v>
      </c>
      <c r="DC87" s="17" t="n">
        <v>1.1576</v>
      </c>
      <c r="DD87" s="17" t="n">
        <v>1.3395</v>
      </c>
      <c r="DE87" s="17" t="n">
        <v>1.4739</v>
      </c>
      <c r="DF87" s="17" t="n">
        <v>0.90358</v>
      </c>
      <c r="DG87" s="17" t="n">
        <v>1.006</v>
      </c>
      <c r="DH87" s="17" t="n">
        <v>0.91233</v>
      </c>
    </row>
    <row r="88" customFormat="false" ht="38.25" hidden="false" customHeight="false" outlineLevel="0" collapsed="false">
      <c r="A88" s="0" t="s">
        <v>1055</v>
      </c>
      <c r="B88" s="0" t="s">
        <v>1056</v>
      </c>
      <c r="C88" s="0" t="s">
        <v>301</v>
      </c>
      <c r="D88" s="1" t="s">
        <v>1057</v>
      </c>
      <c r="E88" s="1" t="s">
        <v>1058</v>
      </c>
      <c r="F88" s="1" t="s">
        <v>1059</v>
      </c>
      <c r="G88" s="0" t="n">
        <v>1E-163</v>
      </c>
      <c r="H88" s="1" t="s">
        <v>1060</v>
      </c>
      <c r="I88" s="0" t="n">
        <v>1E-165</v>
      </c>
      <c r="J88" s="1" t="s">
        <v>1061</v>
      </c>
      <c r="K88" s="0" t="n">
        <v>1E-177</v>
      </c>
      <c r="L88" s="1" t="s">
        <v>1062</v>
      </c>
      <c r="M88" s="0" t="s">
        <v>1063</v>
      </c>
      <c r="N88" s="1" t="s">
        <v>1064</v>
      </c>
      <c r="O88" s="0" t="s">
        <v>1065</v>
      </c>
      <c r="P88" s="0" t="s">
        <v>844</v>
      </c>
      <c r="Q88" s="0" t="s">
        <v>1066</v>
      </c>
      <c r="R88" s="17" t="n">
        <v>2.8439</v>
      </c>
      <c r="S88" s="17" t="n">
        <v>3.1827</v>
      </c>
      <c r="T88" s="17" t="n">
        <v>2.9654</v>
      </c>
      <c r="U88" s="17" t="n">
        <v>0.87239</v>
      </c>
      <c r="V88" s="17" t="n">
        <v>1.2087</v>
      </c>
      <c r="W88" s="17" t="n">
        <v>0.88228</v>
      </c>
      <c r="X88" s="17" t="n">
        <v>2.2387</v>
      </c>
      <c r="Y88" s="17" t="n">
        <v>2.4801</v>
      </c>
      <c r="Z88" s="17" t="n">
        <v>2.0869</v>
      </c>
      <c r="AA88" s="17" t="n">
        <v>0.76736</v>
      </c>
      <c r="AB88" s="17" t="n">
        <v>0.4004</v>
      </c>
      <c r="AC88" s="17" t="n">
        <v>0.60045</v>
      </c>
      <c r="AD88" s="17" t="n">
        <v>2.595</v>
      </c>
      <c r="AE88" s="17" t="n">
        <v>2.502</v>
      </c>
      <c r="AF88" s="17" t="n">
        <v>2.147</v>
      </c>
      <c r="AG88" s="17" t="n">
        <v>2.182</v>
      </c>
      <c r="AH88" s="17" t="n">
        <v>3.427</v>
      </c>
      <c r="AI88" s="17" t="n">
        <v>3.393</v>
      </c>
      <c r="AJ88" s="17" t="n">
        <v>2.825</v>
      </c>
      <c r="AK88" s="17" t="n">
        <v>3.185</v>
      </c>
      <c r="AL88" s="17" t="n">
        <v>2.716</v>
      </c>
      <c r="AM88" s="17" t="n">
        <v>2.3</v>
      </c>
      <c r="AN88" s="17" t="n">
        <v>3.278</v>
      </c>
      <c r="AO88" s="17" t="n">
        <v>3.108</v>
      </c>
      <c r="AP88" s="17" t="n">
        <v>1.917</v>
      </c>
      <c r="AQ88" s="17" t="n">
        <v>2.421</v>
      </c>
      <c r="AR88" s="17" t="n">
        <v>3.3</v>
      </c>
      <c r="AS88" s="17" t="n">
        <v>3.636</v>
      </c>
      <c r="AT88" s="17" t="n">
        <v>3.288</v>
      </c>
      <c r="AU88" s="17" t="n">
        <v>3.178</v>
      </c>
      <c r="AV88" s="17" t="n">
        <v>3.434</v>
      </c>
      <c r="AW88" s="17" t="n">
        <v>3.401</v>
      </c>
      <c r="AX88" s="17" t="n">
        <v>2.6008</v>
      </c>
      <c r="AY88" s="17" t="n">
        <v>2.5011</v>
      </c>
      <c r="AZ88" s="17" t="n">
        <v>2.3351</v>
      </c>
      <c r="BA88" s="17" t="n">
        <v>2.1758</v>
      </c>
      <c r="BB88" s="17" t="n">
        <v>2.3634</v>
      </c>
      <c r="BC88" s="17" t="n">
        <v>2.4228</v>
      </c>
      <c r="BD88" s="17" t="n">
        <v>1.5565</v>
      </c>
      <c r="BE88" s="17" t="n">
        <v>1.4913</v>
      </c>
      <c r="BF88" s="17" t="n">
        <v>1.8042</v>
      </c>
      <c r="BG88" s="17" t="n">
        <v>1.4654</v>
      </c>
      <c r="BH88" s="17" t="n">
        <v>1.4859</v>
      </c>
      <c r="BI88" s="17" t="n">
        <v>1.4062</v>
      </c>
      <c r="BJ88" s="17" t="n">
        <v>2.5516</v>
      </c>
      <c r="BK88" s="17" t="n">
        <v>2.7933</v>
      </c>
      <c r="BL88" s="17" t="n">
        <v>2.7334</v>
      </c>
      <c r="BM88" s="17" t="n">
        <v>1.489</v>
      </c>
      <c r="BN88" s="17" t="n">
        <v>1.682</v>
      </c>
      <c r="BO88" s="17" t="n">
        <v>1.532</v>
      </c>
      <c r="BP88" s="17" t="n">
        <v>1.734</v>
      </c>
      <c r="BQ88" s="17" t="n">
        <v>0.752</v>
      </c>
      <c r="BR88" s="17" t="n">
        <v>0.838</v>
      </c>
      <c r="BS88" s="17" t="n">
        <v>2.432</v>
      </c>
      <c r="BT88" s="17" t="n">
        <v>2.843</v>
      </c>
      <c r="BU88" s="17" t="n">
        <v>2.235</v>
      </c>
      <c r="BV88" s="17" t="n">
        <v>2.939</v>
      </c>
      <c r="BW88" s="17" t="n">
        <v>2.344</v>
      </c>
      <c r="BX88" s="17" t="n">
        <v>2.704</v>
      </c>
      <c r="BY88" s="17" t="n">
        <v>3.1739</v>
      </c>
      <c r="BZ88" s="17" t="n">
        <v>3.2979</v>
      </c>
      <c r="CA88" s="17" t="n">
        <v>3.5389</v>
      </c>
      <c r="CB88" s="17" t="n">
        <v>2.8944</v>
      </c>
      <c r="CC88" s="17" t="n">
        <v>2.9449</v>
      </c>
      <c r="CD88" s="17" t="n">
        <v>2.4662</v>
      </c>
      <c r="CE88" s="17" t="n">
        <v>2.1253</v>
      </c>
      <c r="CF88" s="17" t="n">
        <v>2.517</v>
      </c>
      <c r="CG88" s="17" t="n">
        <v>2.6132</v>
      </c>
      <c r="CH88" s="17" t="n">
        <v>2.0439</v>
      </c>
      <c r="CI88" s="17" t="n">
        <v>2.1196</v>
      </c>
      <c r="CJ88" s="17" t="n">
        <v>1.9908</v>
      </c>
      <c r="CK88" s="17" t="n">
        <v>2.5855</v>
      </c>
      <c r="CL88" s="17" t="n">
        <v>2.7145</v>
      </c>
      <c r="CM88" s="17" t="n">
        <v>2.6187</v>
      </c>
      <c r="CN88" s="17" t="n">
        <v>0.97567</v>
      </c>
      <c r="CO88" s="17" t="n">
        <v>1.0776</v>
      </c>
      <c r="CP88" s="17" t="n">
        <v>0.88027</v>
      </c>
      <c r="CQ88" s="17" t="n">
        <v>0.22744</v>
      </c>
      <c r="CR88" s="17" t="n">
        <v>0.5172</v>
      </c>
      <c r="CS88" s="17" t="n">
        <v>0.36618</v>
      </c>
      <c r="CT88" s="17" t="n">
        <v>3.2236</v>
      </c>
      <c r="CU88" s="17" t="n">
        <v>3.3367</v>
      </c>
      <c r="CV88" s="17" t="n">
        <v>3.1393</v>
      </c>
      <c r="CW88" s="17" t="n">
        <v>2.9648</v>
      </c>
      <c r="CX88" s="17" t="n">
        <v>2.7367</v>
      </c>
      <c r="CY88" s="17" t="n">
        <v>2.6549</v>
      </c>
      <c r="CZ88" s="17" t="n">
        <v>2.2577</v>
      </c>
      <c r="DA88" s="17" t="n">
        <v>2.337</v>
      </c>
      <c r="DB88" s="17" t="n">
        <v>2.3078</v>
      </c>
      <c r="DC88" s="17" t="n">
        <v>2.3485</v>
      </c>
      <c r="DD88" s="17" t="n">
        <v>2.2701</v>
      </c>
      <c r="DE88" s="17" t="n">
        <v>2.4911</v>
      </c>
      <c r="DF88" s="17" t="n">
        <v>2.4215</v>
      </c>
      <c r="DG88" s="17" t="n">
        <v>2.539</v>
      </c>
      <c r="DH88" s="17" t="n">
        <v>2.4367</v>
      </c>
    </row>
    <row r="89" customFormat="false" ht="38.25" hidden="false" customHeight="false" outlineLevel="0" collapsed="false">
      <c r="A89" s="0" t="s">
        <v>1067</v>
      </c>
      <c r="B89" s="0" t="s">
        <v>1068</v>
      </c>
      <c r="C89" s="0" t="s">
        <v>1069</v>
      </c>
      <c r="D89" s="1" t="s">
        <v>1070</v>
      </c>
      <c r="E89" s="1" t="s">
        <v>1071</v>
      </c>
      <c r="F89" s="1" t="s">
        <v>1072</v>
      </c>
      <c r="G89" s="0" t="n">
        <v>1E-163</v>
      </c>
      <c r="H89" s="1" t="s">
        <v>1073</v>
      </c>
      <c r="I89" s="0" t="n">
        <v>1E-165</v>
      </c>
      <c r="J89" s="1" t="s">
        <v>1074</v>
      </c>
      <c r="K89" s="0" t="n">
        <v>1E-180</v>
      </c>
      <c r="L89" s="1" t="s">
        <v>1075</v>
      </c>
      <c r="M89" s="0" t="s">
        <v>321</v>
      </c>
      <c r="N89" s="1" t="s">
        <v>417</v>
      </c>
      <c r="O89" s="0" t="s">
        <v>418</v>
      </c>
      <c r="P89" s="0" t="s">
        <v>844</v>
      </c>
      <c r="Q89" s="0" t="s">
        <v>1076</v>
      </c>
      <c r="R89" s="17" t="n">
        <v>2.2164</v>
      </c>
      <c r="S89" s="17" t="n">
        <v>2.4553</v>
      </c>
      <c r="T89" s="17" t="n">
        <v>2.4236</v>
      </c>
      <c r="U89" s="17" t="n">
        <v>1.1783</v>
      </c>
      <c r="V89" s="17" t="n">
        <v>1.115</v>
      </c>
      <c r="W89" s="17" t="n">
        <v>1.4992</v>
      </c>
      <c r="X89" s="17" t="n">
        <v>1.8741</v>
      </c>
      <c r="Y89" s="17" t="n">
        <v>2.0436</v>
      </c>
      <c r="Z89" s="17" t="n">
        <v>2.2283</v>
      </c>
      <c r="AA89" s="17" t="n">
        <v>-0.092983</v>
      </c>
      <c r="AB89" s="17" t="n">
        <v>0.18464</v>
      </c>
      <c r="AC89" s="17" t="n">
        <v>0.12393</v>
      </c>
      <c r="AD89" s="17" t="n">
        <v>1.212</v>
      </c>
      <c r="AE89" s="17" t="n">
        <v>1.02</v>
      </c>
      <c r="AF89" s="17" t="n">
        <v>0.702</v>
      </c>
      <c r="AG89" s="17" t="n">
        <v>0.741</v>
      </c>
      <c r="AH89" s="17" t="n">
        <v>1.142</v>
      </c>
      <c r="AI89" s="17" t="n">
        <v>0.791</v>
      </c>
      <c r="AJ89" s="17" t="n">
        <v>0.087</v>
      </c>
      <c r="AK89" s="17" t="n">
        <v>0.565</v>
      </c>
      <c r="AL89" s="17" t="n">
        <v>-1.188</v>
      </c>
      <c r="AM89" s="17" t="n">
        <v>-0.097</v>
      </c>
      <c r="AN89" s="17" t="n">
        <v>-0.836</v>
      </c>
      <c r="AO89" s="17" t="n">
        <v>-1.302</v>
      </c>
      <c r="AP89" s="17" t="n">
        <v>0.65</v>
      </c>
      <c r="AQ89" s="17" t="n">
        <v>1.498</v>
      </c>
      <c r="AR89" s="17" t="n">
        <v>1.769</v>
      </c>
      <c r="AS89" s="17" t="n">
        <v>1.497</v>
      </c>
      <c r="AT89" s="17" t="n">
        <v>1.849</v>
      </c>
      <c r="AU89" s="17" t="n">
        <v>2.139</v>
      </c>
      <c r="AV89" s="17" t="n">
        <v>2.09</v>
      </c>
      <c r="AW89" s="17" t="n">
        <v>2.592</v>
      </c>
      <c r="AX89" s="17" t="n">
        <v>1.3258</v>
      </c>
      <c r="AY89" s="17" t="n">
        <v>1.2543</v>
      </c>
      <c r="AZ89" s="17" t="n">
        <v>1.1253</v>
      </c>
      <c r="BA89" s="17" t="n">
        <v>0.75762</v>
      </c>
      <c r="BB89" s="17" t="n">
        <v>0.96987</v>
      </c>
      <c r="BC89" s="17" t="n">
        <v>0.8164</v>
      </c>
      <c r="BD89" s="17" t="n">
        <v>0.72955</v>
      </c>
      <c r="BE89" s="17" t="n">
        <v>0.93328</v>
      </c>
      <c r="BF89" s="17" t="n">
        <v>0.7392</v>
      </c>
      <c r="BG89" s="17" t="n">
        <v>0.23065</v>
      </c>
      <c r="BH89" s="17" t="n">
        <v>0.095006</v>
      </c>
      <c r="BI89" s="17" t="n">
        <v>0.64687</v>
      </c>
      <c r="BJ89" s="17" t="n">
        <v>1.7072</v>
      </c>
      <c r="BK89" s="17" t="n">
        <v>1.496</v>
      </c>
      <c r="BL89" s="17" t="n">
        <v>1.6431</v>
      </c>
      <c r="BM89" s="17" t="n">
        <v>0.474</v>
      </c>
      <c r="BN89" s="17" t="n">
        <v>1.447</v>
      </c>
      <c r="BO89" s="17" t="n">
        <v>0.883</v>
      </c>
      <c r="BP89" s="17" t="n">
        <v>1.331</v>
      </c>
      <c r="BQ89" s="17" t="n">
        <v>0.902</v>
      </c>
      <c r="BR89" s="17" t="n">
        <v>0.032</v>
      </c>
      <c r="BS89" s="17" t="n">
        <v>2.127</v>
      </c>
      <c r="BT89" s="17" t="n">
        <v>2.6</v>
      </c>
      <c r="BU89" s="17" t="n">
        <v>2.017</v>
      </c>
      <c r="BV89" s="17" t="n">
        <v>0.775</v>
      </c>
      <c r="BW89" s="17" t="n">
        <v>0.529</v>
      </c>
      <c r="BX89" s="17" t="n">
        <v>0.719</v>
      </c>
      <c r="BY89" s="17" t="n">
        <v>1.3768</v>
      </c>
      <c r="BZ89" s="17" t="n">
        <v>1.3757</v>
      </c>
      <c r="CA89" s="17" t="n">
        <v>1.4305</v>
      </c>
      <c r="CB89" s="17" t="n">
        <v>1.0974</v>
      </c>
      <c r="CC89" s="17" t="n">
        <v>1.1269</v>
      </c>
      <c r="CD89" s="17" t="n">
        <v>0.8909</v>
      </c>
      <c r="CE89" s="17" t="n">
        <v>0.68712</v>
      </c>
      <c r="CF89" s="17" t="n">
        <v>0.83791</v>
      </c>
      <c r="CG89" s="17" t="n">
        <v>1.0514</v>
      </c>
      <c r="CH89" s="17" t="n">
        <v>0.44926</v>
      </c>
      <c r="CI89" s="17" t="n">
        <v>0.57372</v>
      </c>
      <c r="CJ89" s="17" t="n">
        <v>0.53879</v>
      </c>
      <c r="CK89" s="17" t="n">
        <v>0.83931</v>
      </c>
      <c r="CL89" s="17" t="n">
        <v>0.97013</v>
      </c>
      <c r="CM89" s="17" t="n">
        <v>1.025</v>
      </c>
      <c r="CN89" s="17" t="n">
        <v>1.2785</v>
      </c>
      <c r="CO89" s="17" t="n">
        <v>1.2904</v>
      </c>
      <c r="CP89" s="17" t="n">
        <v>1.294</v>
      </c>
      <c r="CQ89" s="17" t="n">
        <v>1.1542</v>
      </c>
      <c r="CR89" s="17" t="n">
        <v>1.2842</v>
      </c>
      <c r="CS89" s="17" t="n">
        <v>1.4751</v>
      </c>
      <c r="CT89" s="17" t="n">
        <v>1.3647</v>
      </c>
      <c r="CU89" s="17" t="n">
        <v>1.306</v>
      </c>
      <c r="CV89" s="17" t="n">
        <v>1.4326</v>
      </c>
      <c r="CW89" s="17" t="n">
        <v>0.95269</v>
      </c>
      <c r="CX89" s="17" t="n">
        <v>1.1416</v>
      </c>
      <c r="CY89" s="17" t="n">
        <v>1.0592</v>
      </c>
      <c r="CZ89" s="17" t="n">
        <v>0.99224</v>
      </c>
      <c r="DA89" s="17" t="n">
        <v>0.67494</v>
      </c>
      <c r="DB89" s="17" t="n">
        <v>0.75854</v>
      </c>
      <c r="DC89" s="17" t="n">
        <v>0.69531</v>
      </c>
      <c r="DD89" s="17" t="n">
        <v>0.74187</v>
      </c>
      <c r="DE89" s="17" t="n">
        <v>0.68249</v>
      </c>
      <c r="DF89" s="17" t="n">
        <v>1.451</v>
      </c>
      <c r="DG89" s="17" t="n">
        <v>1.4981</v>
      </c>
      <c r="DH89" s="17" t="n">
        <v>1.3878</v>
      </c>
    </row>
    <row r="90" customFormat="false" ht="140.25" hidden="false" customHeight="false" outlineLevel="0" collapsed="false">
      <c r="A90" s="0" t="s">
        <v>1077</v>
      </c>
      <c r="B90" s="0" t="s">
        <v>1078</v>
      </c>
      <c r="C90" s="0" t="s">
        <v>301</v>
      </c>
      <c r="D90" s="1" t="s">
        <v>1079</v>
      </c>
      <c r="E90" s="1" t="s">
        <v>1080</v>
      </c>
      <c r="F90" s="1" t="s">
        <v>1081</v>
      </c>
      <c r="G90" s="0" t="n">
        <v>0</v>
      </c>
      <c r="H90" s="1" t="s">
        <v>1082</v>
      </c>
      <c r="I90" s="0" t="n">
        <v>0</v>
      </c>
      <c r="J90" s="1" t="s">
        <v>331</v>
      </c>
      <c r="K90" s="0" t="n">
        <v>0</v>
      </c>
      <c r="L90" s="1" t="s">
        <v>1083</v>
      </c>
      <c r="M90" s="0" t="s">
        <v>1084</v>
      </c>
      <c r="N90" s="1" t="s">
        <v>417</v>
      </c>
      <c r="O90" s="0" t="s">
        <v>418</v>
      </c>
      <c r="P90" s="0" t="s">
        <v>844</v>
      </c>
      <c r="Q90" s="0" t="s">
        <v>1085</v>
      </c>
      <c r="R90" s="17" t="n">
        <v>2.5303</v>
      </c>
      <c r="S90" s="17" t="n">
        <v>2.7723</v>
      </c>
      <c r="T90" s="17" t="n">
        <v>2.7242</v>
      </c>
      <c r="U90" s="17" t="n">
        <v>1.0512</v>
      </c>
      <c r="V90" s="17" t="n">
        <v>0.94801</v>
      </c>
      <c r="W90" s="17" t="n">
        <v>0.9392</v>
      </c>
      <c r="X90" s="17" t="n">
        <v>1.801</v>
      </c>
      <c r="Y90" s="17" t="n">
        <v>1.8264</v>
      </c>
      <c r="Z90" s="17" t="n">
        <v>1.727</v>
      </c>
      <c r="AA90" s="17" t="n">
        <v>0.56211</v>
      </c>
      <c r="AB90" s="17" t="n">
        <v>-0.1918</v>
      </c>
      <c r="AC90" s="17" t="n">
        <v>0.47273</v>
      </c>
      <c r="AD90" s="17" t="n">
        <v>1.25</v>
      </c>
      <c r="AE90" s="17" t="n">
        <v>1.223</v>
      </c>
      <c r="AF90" s="17" t="n">
        <v>1.162</v>
      </c>
      <c r="AG90" s="17" t="n">
        <v>1.331</v>
      </c>
      <c r="AH90" s="17" t="n">
        <v>1.447</v>
      </c>
      <c r="AI90" s="17" t="n">
        <v>1.628</v>
      </c>
      <c r="AJ90" s="17" t="n">
        <v>0.369</v>
      </c>
      <c r="AK90" s="17" t="n">
        <v>0.71</v>
      </c>
      <c r="AL90" s="17" t="n">
        <v>0.698</v>
      </c>
      <c r="AM90" s="17" t="n">
        <v>1.294</v>
      </c>
      <c r="AN90" s="17" t="n">
        <v>0.964</v>
      </c>
      <c r="AO90" s="17" t="n">
        <v>1.182</v>
      </c>
      <c r="AP90" s="17" t="n">
        <v>0.242</v>
      </c>
      <c r="AQ90" s="17" t="n">
        <v>0.577</v>
      </c>
      <c r="AR90" s="17" t="n">
        <v>1.753</v>
      </c>
      <c r="AS90" s="17" t="n">
        <v>2.107</v>
      </c>
      <c r="AT90" s="17" t="n">
        <v>1.563</v>
      </c>
      <c r="AU90" s="17" t="n">
        <v>1.694</v>
      </c>
      <c r="AV90" s="17" t="n">
        <v>1.441</v>
      </c>
      <c r="AW90" s="17" t="n">
        <v>1.381</v>
      </c>
      <c r="AX90" s="17" t="n">
        <v>1.7421</v>
      </c>
      <c r="AY90" s="17" t="n">
        <v>1.6349</v>
      </c>
      <c r="AZ90" s="17" t="n">
        <v>1.595</v>
      </c>
      <c r="BA90" s="17" t="n">
        <v>0.85039</v>
      </c>
      <c r="BB90" s="17" t="n">
        <v>0.9187</v>
      </c>
      <c r="BC90" s="17" t="n">
        <v>0.75543</v>
      </c>
      <c r="BD90" s="17" t="n">
        <v>0.64884</v>
      </c>
      <c r="BE90" s="17" t="n">
        <v>0.58107</v>
      </c>
      <c r="BF90" s="17" t="n">
        <v>0.7532</v>
      </c>
      <c r="BG90" s="17" t="n">
        <v>1.1239</v>
      </c>
      <c r="BH90" s="17" t="n">
        <v>1.2048</v>
      </c>
      <c r="BI90" s="17" t="n">
        <v>0.82983</v>
      </c>
      <c r="BJ90" s="17" t="n">
        <v>1.7806</v>
      </c>
      <c r="BK90" s="17" t="n">
        <v>1.6432</v>
      </c>
      <c r="BL90" s="17" t="n">
        <v>1.6729</v>
      </c>
      <c r="BM90" s="17" t="n">
        <v>1.955</v>
      </c>
      <c r="BN90" s="17" t="n">
        <v>1.023</v>
      </c>
      <c r="BO90" s="17" t="n">
        <v>2.467</v>
      </c>
      <c r="BP90" s="17" t="n">
        <v>1.318</v>
      </c>
      <c r="BQ90" s="17" t="n">
        <v>3.566</v>
      </c>
      <c r="BR90" s="17" t="n">
        <v>2.632</v>
      </c>
      <c r="BS90" s="17" t="n">
        <v>1.723</v>
      </c>
      <c r="BT90" s="17" t="n">
        <v>2.148</v>
      </c>
      <c r="BU90" s="17" t="n">
        <v>1.776</v>
      </c>
      <c r="BV90" s="17" t="n">
        <v>0.845</v>
      </c>
      <c r="BW90" s="17" t="n">
        <v>1.299</v>
      </c>
      <c r="BX90" s="17" t="n">
        <v>1.381</v>
      </c>
      <c r="BY90" s="17" t="n">
        <v>1.4519</v>
      </c>
      <c r="BZ90" s="17" t="n">
        <v>1.5999</v>
      </c>
      <c r="CA90" s="17" t="n">
        <v>1.4812</v>
      </c>
      <c r="CB90" s="17" t="n">
        <v>1.0773</v>
      </c>
      <c r="CC90" s="17" t="n">
        <v>0.91607</v>
      </c>
      <c r="CD90" s="17" t="n">
        <v>0.446</v>
      </c>
      <c r="CE90" s="17" t="n">
        <v>0.52792</v>
      </c>
      <c r="CF90" s="17" t="n">
        <v>0.45779</v>
      </c>
      <c r="CG90" s="17" t="n">
        <v>0.69054</v>
      </c>
      <c r="CH90" s="17" t="n">
        <v>0.58535</v>
      </c>
      <c r="CI90" s="17" t="n">
        <v>0.9721</v>
      </c>
      <c r="CJ90" s="17" t="n">
        <v>0.5592</v>
      </c>
      <c r="CK90" s="17" t="n">
        <v>0.96323</v>
      </c>
      <c r="CL90" s="17" t="n">
        <v>0.88582</v>
      </c>
      <c r="CM90" s="17" t="n">
        <v>1.1664</v>
      </c>
      <c r="CN90" s="17" t="n">
        <v>0.54252</v>
      </c>
      <c r="CO90" s="17" t="n">
        <v>0.5005</v>
      </c>
      <c r="CP90" s="17" t="n">
        <v>0.54608</v>
      </c>
      <c r="CQ90" s="17" t="n">
        <v>0.32945</v>
      </c>
      <c r="CR90" s="17" t="n">
        <v>0.35105</v>
      </c>
      <c r="CS90" s="17" t="n">
        <v>0.18079</v>
      </c>
      <c r="CT90" s="17" t="n">
        <v>1.2736</v>
      </c>
      <c r="CU90" s="17" t="n">
        <v>1.3157</v>
      </c>
      <c r="CV90" s="17" t="n">
        <v>1.4698</v>
      </c>
      <c r="CW90" s="17" t="n">
        <v>1.0754</v>
      </c>
      <c r="CX90" s="17" t="n">
        <v>1.1243</v>
      </c>
      <c r="CY90" s="17" t="n">
        <v>1.0973</v>
      </c>
      <c r="CZ90" s="17" t="n">
        <v>0.76986</v>
      </c>
      <c r="DA90" s="17" t="n">
        <v>0.40397</v>
      </c>
      <c r="DB90" s="17" t="n">
        <v>0.59003</v>
      </c>
      <c r="DC90" s="17" t="n">
        <v>0.85706</v>
      </c>
      <c r="DD90" s="17" t="n">
        <v>0.96521</v>
      </c>
      <c r="DE90" s="17" t="n">
        <v>0.91163</v>
      </c>
      <c r="DF90" s="17" t="n">
        <v>2.0035</v>
      </c>
      <c r="DG90" s="17" t="n">
        <v>1.9744</v>
      </c>
      <c r="DH90" s="17" t="n">
        <v>2.0854</v>
      </c>
    </row>
    <row r="91" customFormat="false" ht="51" hidden="false" customHeight="false" outlineLevel="0" collapsed="false">
      <c r="A91" s="0" t="s">
        <v>1086</v>
      </c>
      <c r="B91" s="0" t="s">
        <v>1087</v>
      </c>
      <c r="C91" s="0" t="s">
        <v>301</v>
      </c>
      <c r="D91" s="1" t="s">
        <v>1088</v>
      </c>
      <c r="E91" s="1" t="s">
        <v>1089</v>
      </c>
      <c r="F91" s="1" t="s">
        <v>1090</v>
      </c>
      <c r="G91" s="0" t="n">
        <v>1E-142</v>
      </c>
      <c r="H91" s="1" t="s">
        <v>405</v>
      </c>
      <c r="I91" s="0" t="n">
        <v>1E-138</v>
      </c>
      <c r="J91" s="1" t="s">
        <v>1091</v>
      </c>
      <c r="K91" s="0" t="n">
        <v>1E-166</v>
      </c>
      <c r="L91" s="1" t="s">
        <v>1092</v>
      </c>
      <c r="M91" s="0" t="s">
        <v>321</v>
      </c>
      <c r="N91" s="1" t="s">
        <v>816</v>
      </c>
      <c r="O91" s="0" t="s">
        <v>817</v>
      </c>
      <c r="P91" s="0" t="s">
        <v>844</v>
      </c>
      <c r="Q91" s="0" t="s">
        <v>1093</v>
      </c>
      <c r="R91" s="17" t="n">
        <v>1.1582</v>
      </c>
      <c r="S91" s="17" t="n">
        <v>1.0849</v>
      </c>
      <c r="T91" s="17" t="n">
        <v>1.2963</v>
      </c>
      <c r="U91" s="17" t="n">
        <v>0.27308</v>
      </c>
      <c r="V91" s="17" t="n">
        <v>0.18441</v>
      </c>
      <c r="W91" s="17" t="n">
        <v>0.43545</v>
      </c>
      <c r="X91" s="17" t="n">
        <v>1.0373</v>
      </c>
      <c r="Y91" s="17" t="n">
        <v>1.1987</v>
      </c>
      <c r="Z91" s="17" t="n">
        <v>1.8895</v>
      </c>
      <c r="AA91" s="17" t="n">
        <v>-0.3262</v>
      </c>
      <c r="AB91" s="17" t="n">
        <v>-0.12344</v>
      </c>
      <c r="AC91" s="17" t="n">
        <v>-0.57438</v>
      </c>
      <c r="AD91" s="17" t="n">
        <v>2.002</v>
      </c>
      <c r="AE91" s="17" t="n">
        <v>2.234</v>
      </c>
      <c r="AF91" s="17" t="n">
        <v>1.892</v>
      </c>
      <c r="AG91" s="17" t="n">
        <v>2.269</v>
      </c>
      <c r="AH91" s="17" t="n">
        <v>2.621</v>
      </c>
      <c r="AI91" s="17" t="n">
        <v>2.218</v>
      </c>
      <c r="AJ91" s="17" t="n">
        <v>0.89</v>
      </c>
      <c r="AK91" s="17" t="n">
        <v>1.717</v>
      </c>
      <c r="AL91" s="17" t="n">
        <v>0.25</v>
      </c>
      <c r="AM91" s="17" t="n">
        <v>0.339</v>
      </c>
      <c r="AN91" s="17" t="n">
        <v>-0.691</v>
      </c>
      <c r="AO91" s="17" t="n">
        <v>-0.213</v>
      </c>
      <c r="AP91" s="17" t="n">
        <v>-0.003</v>
      </c>
      <c r="AQ91" s="17" t="n">
        <v>-0.156</v>
      </c>
      <c r="AR91" s="17" t="n">
        <v>3.521</v>
      </c>
      <c r="AS91" s="17" t="n">
        <v>3.301</v>
      </c>
      <c r="AT91" s="17" t="n">
        <v>0.872</v>
      </c>
      <c r="AU91" s="17" t="n">
        <v>0.504</v>
      </c>
      <c r="AV91" s="17" t="n">
        <v>0.316</v>
      </c>
      <c r="AW91" s="17" t="n">
        <v>0.055</v>
      </c>
      <c r="AX91" s="17" t="n">
        <v>1.4537</v>
      </c>
      <c r="AY91" s="17" t="n">
        <v>1.3628</v>
      </c>
      <c r="AZ91" s="17" t="n">
        <v>1.3699</v>
      </c>
      <c r="BA91" s="17" t="n">
        <v>1.0101</v>
      </c>
      <c r="BB91" s="17" t="n">
        <v>0.89052</v>
      </c>
      <c r="BC91" s="17" t="n">
        <v>0.90045</v>
      </c>
      <c r="BD91" s="17" t="n">
        <v>0.61822</v>
      </c>
      <c r="BE91" s="17" t="n">
        <v>0.7305</v>
      </c>
      <c r="BF91" s="17" t="n">
        <v>0.61158</v>
      </c>
      <c r="BG91" s="17" t="n">
        <v>0.44043</v>
      </c>
      <c r="BH91" s="17" t="n">
        <v>0.42203</v>
      </c>
      <c r="BI91" s="17" t="n">
        <v>0.17927</v>
      </c>
      <c r="BJ91" s="17" t="n">
        <v>2.3015</v>
      </c>
      <c r="BK91" s="17" t="n">
        <v>1.7365</v>
      </c>
      <c r="BL91" s="17" t="n">
        <v>2.3057</v>
      </c>
      <c r="BM91" s="17" t="n">
        <v>-0.392</v>
      </c>
      <c r="BN91" s="17" t="n">
        <v>0.258</v>
      </c>
      <c r="BO91" s="17" t="n">
        <v>0.029</v>
      </c>
      <c r="BP91" s="17" t="n">
        <v>-0.408</v>
      </c>
      <c r="BQ91" s="17" t="n">
        <v>-0.687</v>
      </c>
      <c r="BR91" s="17" t="n">
        <v>0.058</v>
      </c>
      <c r="BS91" s="17" t="n">
        <v>-0.424</v>
      </c>
      <c r="BT91" s="17" t="n">
        <v>0.721</v>
      </c>
      <c r="BU91" s="17" t="n">
        <v>0.765</v>
      </c>
      <c r="BV91" s="17" t="n">
        <v>1.462</v>
      </c>
      <c r="BW91" s="17" t="n">
        <v>1.233</v>
      </c>
      <c r="BX91" s="17" t="n">
        <v>1.158</v>
      </c>
      <c r="BY91" s="17" t="n">
        <v>1.0956</v>
      </c>
      <c r="BZ91" s="17" t="n">
        <v>1.1748</v>
      </c>
      <c r="CA91" s="17" t="n">
        <v>0.82521</v>
      </c>
      <c r="CB91" s="17" t="n">
        <v>0.68332</v>
      </c>
      <c r="CC91" s="17" t="n">
        <v>0.73737</v>
      </c>
      <c r="CD91" s="17" t="n">
        <v>0.78914</v>
      </c>
      <c r="CE91" s="17" t="n">
        <v>0.73392</v>
      </c>
      <c r="CF91" s="17" t="n">
        <v>0.57395</v>
      </c>
      <c r="CG91" s="17" t="n">
        <v>0.70818</v>
      </c>
      <c r="CH91" s="17" t="n">
        <v>0.5729</v>
      </c>
      <c r="CI91" s="17" t="n">
        <v>0.63934</v>
      </c>
      <c r="CJ91" s="17" t="n">
        <v>0.53825</v>
      </c>
      <c r="CK91" s="17" t="n">
        <v>1.4978</v>
      </c>
      <c r="CL91" s="17" t="n">
        <v>1.4205</v>
      </c>
      <c r="CM91" s="17" t="n">
        <v>1.7176</v>
      </c>
      <c r="CN91" s="17" t="n">
        <v>1.3508</v>
      </c>
      <c r="CO91" s="17" t="n">
        <v>0.93496</v>
      </c>
      <c r="CP91" s="17" t="n">
        <v>0.94459</v>
      </c>
      <c r="CQ91" s="17" t="n">
        <v>0.46923</v>
      </c>
      <c r="CR91" s="17" t="n">
        <v>0.39412</v>
      </c>
      <c r="CS91" s="17" t="n">
        <v>0.45396</v>
      </c>
      <c r="CT91" s="17" t="n">
        <v>0.51283</v>
      </c>
      <c r="CU91" s="17" t="n">
        <v>0.43643</v>
      </c>
      <c r="CV91" s="17" t="n">
        <v>0.32309</v>
      </c>
      <c r="CW91" s="17" t="n">
        <v>0.24773</v>
      </c>
      <c r="CX91" s="17" t="n">
        <v>0.25486</v>
      </c>
      <c r="CY91" s="17" t="n">
        <v>0.26933</v>
      </c>
      <c r="CZ91" s="17" t="n">
        <v>0.15537</v>
      </c>
      <c r="DA91" s="17" t="n">
        <v>-0.062223</v>
      </c>
      <c r="DB91" s="17" t="n">
        <v>0.054197</v>
      </c>
      <c r="DC91" s="17" t="n">
        <v>0.64334</v>
      </c>
      <c r="DD91" s="17" t="n">
        <v>0.72006</v>
      </c>
      <c r="DE91" s="17" t="n">
        <v>0.49042</v>
      </c>
      <c r="DF91" s="17" t="n">
        <v>1.8949</v>
      </c>
      <c r="DG91" s="17" t="n">
        <v>1.7758</v>
      </c>
      <c r="DH91" s="17" t="n">
        <v>1.7341</v>
      </c>
    </row>
    <row r="93" customFormat="false" ht="51" hidden="false" customHeight="false" outlineLevel="0" collapsed="false">
      <c r="A93" s="0" t="s">
        <v>1094</v>
      </c>
      <c r="B93" s="0" t="s">
        <v>1095</v>
      </c>
      <c r="C93" s="0" t="s">
        <v>301</v>
      </c>
      <c r="D93" s="1" t="s">
        <v>1096</v>
      </c>
      <c r="E93" s="1" t="s">
        <v>1097</v>
      </c>
      <c r="F93" s="1" t="s">
        <v>1098</v>
      </c>
      <c r="G93" s="0" t="n">
        <v>6E-060</v>
      </c>
      <c r="H93" s="1" t="s">
        <v>318</v>
      </c>
      <c r="I93" s="0" t="n">
        <v>3E-036</v>
      </c>
      <c r="J93" s="1" t="s">
        <v>319</v>
      </c>
      <c r="K93" s="0" t="n">
        <v>2E-060</v>
      </c>
      <c r="L93" s="1" t="s">
        <v>395</v>
      </c>
      <c r="M93" s="0" t="s">
        <v>396</v>
      </c>
      <c r="N93" s="1" t="s">
        <v>615</v>
      </c>
      <c r="O93" s="0" t="s">
        <v>616</v>
      </c>
      <c r="P93" s="0" t="s">
        <v>1099</v>
      </c>
      <c r="Q93" s="0" t="s">
        <v>1100</v>
      </c>
      <c r="R93" s="17" t="n">
        <v>-0.275</v>
      </c>
      <c r="S93" s="17" t="n">
        <v>-0.2854</v>
      </c>
      <c r="T93" s="17" t="n">
        <v>-0.1763</v>
      </c>
      <c r="U93" s="17" t="n">
        <v>-0.17532</v>
      </c>
      <c r="V93" s="17" t="n">
        <v>-0.17119</v>
      </c>
      <c r="W93" s="17" t="n">
        <v>-0.3022</v>
      </c>
      <c r="X93" s="17" t="n">
        <v>-0.32059</v>
      </c>
      <c r="Y93" s="17" t="n">
        <v>-0.17714</v>
      </c>
      <c r="Z93" s="17" t="n">
        <v>-0.081453</v>
      </c>
      <c r="AA93" s="17" t="n">
        <v>0.53172</v>
      </c>
      <c r="AB93" s="17" t="n">
        <v>0.29706</v>
      </c>
      <c r="AC93" s="17" t="n">
        <v>0.57714</v>
      </c>
      <c r="AD93" s="17" t="n">
        <v>-0.544</v>
      </c>
      <c r="AE93" s="17" t="n">
        <v>-0.008</v>
      </c>
      <c r="AF93" s="17" t="n">
        <v>-0.601</v>
      </c>
      <c r="AG93" s="17" t="n">
        <v>-1.03</v>
      </c>
      <c r="AH93" s="17" t="n">
        <v>-2.647</v>
      </c>
      <c r="AI93" s="17" t="n">
        <v>-1.427</v>
      </c>
      <c r="AJ93" s="17" t="n">
        <v>-0.526</v>
      </c>
      <c r="AK93" s="17" t="n">
        <v>-1.197</v>
      </c>
      <c r="AL93" s="17" t="n">
        <v>-1.047</v>
      </c>
      <c r="AM93" s="17" t="n">
        <v>-0.314</v>
      </c>
      <c r="AN93" s="17" t="n">
        <v>-0.687</v>
      </c>
      <c r="AO93" s="17" t="n">
        <v>-0.598</v>
      </c>
      <c r="AP93" s="17" t="n">
        <v>2.631</v>
      </c>
      <c r="AQ93" s="17" t="n">
        <v>2.57</v>
      </c>
      <c r="AR93" s="17" t="n">
        <v>-0.448</v>
      </c>
      <c r="AS93" s="17" t="n">
        <v>-0.478</v>
      </c>
      <c r="AT93" s="17" t="n">
        <v>0.445</v>
      </c>
      <c r="AU93" s="17" t="n">
        <v>1.135</v>
      </c>
      <c r="AV93" s="17" t="n">
        <v>2.246</v>
      </c>
      <c r="AW93" s="17" t="n">
        <v>2.374</v>
      </c>
      <c r="AX93" s="17" t="n">
        <v>-0.10196</v>
      </c>
      <c r="AY93" s="17" t="n">
        <v>-0.15972</v>
      </c>
      <c r="AZ93" s="17" t="n">
        <v>-0.34145</v>
      </c>
      <c r="BA93" s="17" t="n">
        <v>-0.15717</v>
      </c>
      <c r="BB93" s="17" t="n">
        <v>-0.19407</v>
      </c>
      <c r="BC93" s="17" t="n">
        <v>-0.33503</v>
      </c>
      <c r="BD93" s="17" t="n">
        <v>0.009032</v>
      </c>
      <c r="BE93" s="17" t="n">
        <v>0.091769</v>
      </c>
      <c r="BF93" s="17" t="n">
        <v>-0.28407</v>
      </c>
      <c r="BG93" s="17" t="n">
        <v>0.18749</v>
      </c>
      <c r="BH93" s="17" t="n">
        <v>0.24379</v>
      </c>
      <c r="BI93" s="17" t="n">
        <v>0.18133</v>
      </c>
      <c r="BJ93" s="17" t="n">
        <v>-0.24879</v>
      </c>
      <c r="BK93" s="17" t="n">
        <v>-0.012131</v>
      </c>
      <c r="BL93" s="17" t="n">
        <v>-0.095573</v>
      </c>
      <c r="BM93" s="17" t="n">
        <v>1.664</v>
      </c>
      <c r="BN93" s="17" t="n">
        <v>2.072</v>
      </c>
      <c r="BO93" s="17" t="n">
        <v>1.05</v>
      </c>
      <c r="BP93" s="17" t="n">
        <v>1.296</v>
      </c>
      <c r="BQ93" s="17" t="n">
        <v>0.978</v>
      </c>
      <c r="BR93" s="17" t="n">
        <v>1.273</v>
      </c>
      <c r="BS93" s="17" t="n">
        <v>0.498</v>
      </c>
      <c r="BT93" s="17" t="n">
        <v>-0.185</v>
      </c>
      <c r="BU93" s="17" t="n">
        <v>-0.384</v>
      </c>
      <c r="BV93" s="17" t="n">
        <v>-1.021</v>
      </c>
      <c r="BW93" s="17" t="n">
        <v>-0.752</v>
      </c>
      <c r="BX93" s="17" t="n">
        <v>-1.875</v>
      </c>
      <c r="BY93" s="17" t="n">
        <v>-0.14006</v>
      </c>
      <c r="BZ93" s="17" t="n">
        <v>-0.11743</v>
      </c>
      <c r="CA93" s="17" t="n">
        <v>-0.13823</v>
      </c>
      <c r="CB93" s="17" t="n">
        <v>-0.02664</v>
      </c>
      <c r="CC93" s="17" t="n">
        <v>-0.23617</v>
      </c>
      <c r="CD93" s="17" t="n">
        <v>0.058021</v>
      </c>
      <c r="CE93" s="17" t="n">
        <v>0.13405</v>
      </c>
      <c r="CF93" s="17" t="n">
        <v>0.016001</v>
      </c>
      <c r="CG93" s="17" t="n">
        <v>0.11654</v>
      </c>
      <c r="CH93" s="17" t="n">
        <v>-0.24197</v>
      </c>
      <c r="CI93" s="17" t="n">
        <v>-0.24053</v>
      </c>
      <c r="CJ93" s="17" t="n">
        <v>-0.13184</v>
      </c>
      <c r="CK93" s="17" t="n">
        <v>-0.45966</v>
      </c>
      <c r="CL93" s="17" t="n">
        <v>-0.33194</v>
      </c>
      <c r="CM93" s="17" t="n">
        <v>-0.59269</v>
      </c>
      <c r="CN93" s="17" t="n">
        <v>-0.21218</v>
      </c>
      <c r="CO93" s="17" t="n">
        <v>-0.28428</v>
      </c>
      <c r="CP93" s="17" t="n">
        <v>-0.29326</v>
      </c>
      <c r="CQ93" s="17" t="n">
        <v>-0.19045</v>
      </c>
      <c r="CR93" s="17" t="n">
        <v>-0.2277</v>
      </c>
      <c r="CS93" s="17" t="n">
        <v>-0.38607</v>
      </c>
      <c r="CT93" s="17" t="n">
        <v>0.27828</v>
      </c>
      <c r="CU93" s="17" t="n">
        <v>0.020963</v>
      </c>
      <c r="CV93" s="17" t="n">
        <v>-0.14319</v>
      </c>
      <c r="CW93" s="17" t="n">
        <v>-0.14149</v>
      </c>
      <c r="CX93" s="17" t="n">
        <v>-0.12876</v>
      </c>
      <c r="CY93" s="17" t="n">
        <v>-0.013586</v>
      </c>
      <c r="CZ93" s="17" t="n">
        <v>-0.11003</v>
      </c>
      <c r="DA93" s="17" t="n">
        <v>0.027678</v>
      </c>
      <c r="DB93" s="17" t="n">
        <v>-0.03692</v>
      </c>
      <c r="DC93" s="17" t="n">
        <v>-0.07071</v>
      </c>
      <c r="DD93" s="17" t="n">
        <v>0.040227</v>
      </c>
      <c r="DE93" s="17" t="n">
        <v>-0.18023</v>
      </c>
      <c r="DF93" s="17" t="n">
        <v>-0.40902</v>
      </c>
      <c r="DG93" s="17" t="n">
        <v>-0.21893</v>
      </c>
      <c r="DH93" s="17" t="n">
        <v>-0.52598</v>
      </c>
    </row>
    <row r="94" customFormat="false" ht="51" hidden="false" customHeight="false" outlineLevel="0" collapsed="false">
      <c r="A94" s="0" t="s">
        <v>1101</v>
      </c>
      <c r="B94" s="0" t="s">
        <v>1102</v>
      </c>
      <c r="C94" s="0" t="s">
        <v>301</v>
      </c>
      <c r="D94" s="1" t="s">
        <v>1103</v>
      </c>
      <c r="E94" s="1" t="s">
        <v>1104</v>
      </c>
      <c r="F94" s="1" t="s">
        <v>1105</v>
      </c>
      <c r="G94" s="0" t="n">
        <v>9E-060</v>
      </c>
      <c r="H94" s="1" t="s">
        <v>1106</v>
      </c>
      <c r="I94" s="0" t="n">
        <v>2E-051</v>
      </c>
      <c r="J94" s="1" t="s">
        <v>1107</v>
      </c>
      <c r="K94" s="0" t="n">
        <v>6E-061</v>
      </c>
      <c r="L94" s="1" t="s">
        <v>1108</v>
      </c>
      <c r="M94" s="0" t="s">
        <v>1109</v>
      </c>
      <c r="N94" s="1" t="s">
        <v>417</v>
      </c>
      <c r="O94" s="0" t="s">
        <v>418</v>
      </c>
      <c r="P94" s="0" t="s">
        <v>1099</v>
      </c>
      <c r="Q94" s="0" t="s">
        <v>1110</v>
      </c>
      <c r="R94" s="17" t="n">
        <v>0.46449</v>
      </c>
      <c r="S94" s="17" t="n">
        <v>0.65745</v>
      </c>
      <c r="T94" s="17" t="n">
        <v>0.72098</v>
      </c>
      <c r="U94" s="17" t="n">
        <v>-0.33342</v>
      </c>
      <c r="V94" s="17" t="n">
        <v>-0.66804</v>
      </c>
      <c r="W94" s="17" t="n">
        <v>-0.37125</v>
      </c>
      <c r="X94" s="17" t="n">
        <v>-0.30525</v>
      </c>
      <c r="Y94" s="17" t="n">
        <v>-0.45283</v>
      </c>
      <c r="Z94" s="17" t="n">
        <v>-0.48868</v>
      </c>
      <c r="AA94" s="17" t="n">
        <v>1.892</v>
      </c>
      <c r="AB94" s="17" t="n">
        <v>1.4585</v>
      </c>
      <c r="AC94" s="17" t="n">
        <v>2.1367</v>
      </c>
      <c r="AD94" s="17" t="n">
        <v>-1.289</v>
      </c>
      <c r="AE94" s="17" t="n">
        <v>-0.43</v>
      </c>
      <c r="AF94" s="17" t="n">
        <v>-1.292</v>
      </c>
      <c r="AG94" s="17" t="n">
        <v>-0.362</v>
      </c>
      <c r="AH94" s="17" t="n">
        <v>-0.45</v>
      </c>
      <c r="AI94" s="17" t="n">
        <v>-0.842</v>
      </c>
      <c r="AJ94" s="17" t="n">
        <v>-0.459</v>
      </c>
      <c r="AK94" s="17" t="n">
        <v>-0.952</v>
      </c>
      <c r="AL94" s="17" t="n">
        <v>-0.42</v>
      </c>
      <c r="AM94" s="17" t="n">
        <v>0.123</v>
      </c>
      <c r="AN94" s="17" t="n">
        <v>-0.164</v>
      </c>
      <c r="AO94" s="17" t="n">
        <v>0.155</v>
      </c>
      <c r="AP94" s="17" t="n">
        <v>1.804</v>
      </c>
      <c r="AQ94" s="17" t="n">
        <v>1.687</v>
      </c>
      <c r="AR94" s="17" t="n">
        <v>1.218</v>
      </c>
      <c r="AS94" s="17" t="n">
        <v>1.512</v>
      </c>
      <c r="AT94" s="17" t="n">
        <v>1.791</v>
      </c>
      <c r="AU94" s="17" t="n">
        <v>2.529</v>
      </c>
      <c r="AV94" s="17" t="n">
        <v>2.857</v>
      </c>
      <c r="AW94" s="17" t="n">
        <v>2.982</v>
      </c>
      <c r="AX94" s="17" t="n">
        <v>-0.42742</v>
      </c>
      <c r="AY94" s="17" t="n">
        <v>-0.61585</v>
      </c>
      <c r="AZ94" s="17" t="n">
        <v>-0.44033</v>
      </c>
      <c r="BA94" s="17" t="n">
        <v>-0.39211</v>
      </c>
      <c r="BB94" s="17" t="n">
        <v>-0.581</v>
      </c>
      <c r="BC94" s="17" t="n">
        <v>-0.55224</v>
      </c>
      <c r="BD94" s="17" t="n">
        <v>-0.69047</v>
      </c>
      <c r="BE94" s="17" t="n">
        <v>-0.42218</v>
      </c>
      <c r="BF94" s="17" t="n">
        <v>-0.90099</v>
      </c>
      <c r="BG94" s="17" t="n">
        <v>-0.73399</v>
      </c>
      <c r="BH94" s="17" t="n">
        <v>-1.0743</v>
      </c>
      <c r="BI94" s="17" t="n">
        <v>-1.3034</v>
      </c>
      <c r="BJ94" s="17" t="n">
        <v>0.46763</v>
      </c>
      <c r="BK94" s="17" t="n">
        <v>0.28622</v>
      </c>
      <c r="BL94" s="17" t="n">
        <v>0.50441</v>
      </c>
      <c r="BM94" s="17" t="n">
        <v>0.912</v>
      </c>
      <c r="BN94" s="17" t="n">
        <v>1.629</v>
      </c>
      <c r="BO94" s="17" t="n">
        <v>0.758</v>
      </c>
      <c r="BP94" s="17" t="n">
        <v>1.097</v>
      </c>
      <c r="BQ94" s="17" t="n">
        <v>0.872</v>
      </c>
      <c r="BR94" s="17" t="n">
        <v>0.959</v>
      </c>
      <c r="BS94" s="17" t="n">
        <v>2.668</v>
      </c>
      <c r="BT94" s="17" t="n">
        <v>1.808</v>
      </c>
      <c r="BU94" s="17" t="n">
        <v>1.334</v>
      </c>
      <c r="BV94" s="17" t="n">
        <v>0.141</v>
      </c>
      <c r="BW94" s="17" t="n">
        <v>-0.258</v>
      </c>
      <c r="BX94" s="17" t="n">
        <v>-0.164</v>
      </c>
      <c r="BY94" s="17" t="n">
        <v>-0.071232</v>
      </c>
      <c r="BZ94" s="17" t="n">
        <v>-0.23037</v>
      </c>
      <c r="CA94" s="17" t="n">
        <v>-0.077144</v>
      </c>
      <c r="CB94" s="17" t="n">
        <v>-0.27588</v>
      </c>
      <c r="CC94" s="17" t="n">
        <v>-0.21917</v>
      </c>
      <c r="CD94" s="17" t="n">
        <v>-0.34103</v>
      </c>
      <c r="CE94" s="17" t="n">
        <v>-0.48415</v>
      </c>
      <c r="CF94" s="17" t="n">
        <v>-0.34122</v>
      </c>
      <c r="CG94" s="17" t="n">
        <v>-0.32968</v>
      </c>
      <c r="CH94" s="17" t="n">
        <v>-0.53534</v>
      </c>
      <c r="CI94" s="17" t="n">
        <v>-0.51396</v>
      </c>
      <c r="CJ94" s="17" t="n">
        <v>-0.51701</v>
      </c>
      <c r="CK94" s="17" t="n">
        <v>-0.36826</v>
      </c>
      <c r="CL94" s="17" t="n">
        <v>-0.58051</v>
      </c>
      <c r="CM94" s="17" t="n">
        <v>-0.40132</v>
      </c>
      <c r="CN94" s="17" t="n">
        <v>-0.46098</v>
      </c>
      <c r="CO94" s="17" t="n">
        <v>-0.65918</v>
      </c>
      <c r="CP94" s="17" t="n">
        <v>-0.45233</v>
      </c>
      <c r="CQ94" s="17" t="n">
        <v>-0.48743</v>
      </c>
      <c r="CR94" s="17" t="n">
        <v>-0.42307</v>
      </c>
      <c r="CS94" s="17" t="n">
        <v>-0.48005</v>
      </c>
      <c r="CT94" s="17" t="n">
        <v>-0.077144</v>
      </c>
      <c r="CU94" s="17" t="n">
        <v>-0.15875</v>
      </c>
      <c r="CV94" s="17" t="n">
        <v>-0.33244</v>
      </c>
      <c r="CW94" s="17" t="n">
        <v>-0.20943</v>
      </c>
      <c r="CX94" s="17" t="n">
        <v>-0.22654</v>
      </c>
      <c r="CY94" s="17" t="n">
        <v>-0.14732</v>
      </c>
      <c r="CZ94" s="17" t="n">
        <v>-0.1845</v>
      </c>
      <c r="DA94" s="17" t="n">
        <v>-0.48415</v>
      </c>
      <c r="DB94" s="17" t="n">
        <v>-0.24097</v>
      </c>
      <c r="DC94" s="17" t="n">
        <v>-0.38191</v>
      </c>
      <c r="DD94" s="17" t="n">
        <v>-0.59246</v>
      </c>
      <c r="DE94" s="17" t="n">
        <v>-0.53014</v>
      </c>
      <c r="DF94" s="17" t="n">
        <v>-0.21042</v>
      </c>
      <c r="DG94" s="17" t="n">
        <v>-0.3099</v>
      </c>
      <c r="DH94" s="17" t="n">
        <v>-0.28254</v>
      </c>
    </row>
    <row r="95" customFormat="false" ht="38.25" hidden="false" customHeight="false" outlineLevel="0" collapsed="false">
      <c r="A95" s="0" t="s">
        <v>1111</v>
      </c>
      <c r="B95" s="0" t="s">
        <v>1112</v>
      </c>
      <c r="C95" s="0" t="s">
        <v>301</v>
      </c>
      <c r="D95" s="1" t="s">
        <v>1113</v>
      </c>
      <c r="E95" s="1" t="s">
        <v>1114</v>
      </c>
      <c r="F95" s="1" t="s">
        <v>1115</v>
      </c>
      <c r="G95" s="0" t="n">
        <v>1E-130</v>
      </c>
      <c r="H95" s="1" t="s">
        <v>1116</v>
      </c>
      <c r="I95" s="0" t="n">
        <v>1E-124</v>
      </c>
      <c r="J95" s="1" t="s">
        <v>1117</v>
      </c>
      <c r="K95" s="0" t="n">
        <v>1E-137</v>
      </c>
      <c r="L95" s="1" t="s">
        <v>1118</v>
      </c>
      <c r="M95" s="0" t="s">
        <v>321</v>
      </c>
      <c r="N95" s="1" t="s">
        <v>417</v>
      </c>
      <c r="O95" s="0" t="s">
        <v>418</v>
      </c>
      <c r="P95" s="0" t="s">
        <v>1099</v>
      </c>
      <c r="Q95" s="0" t="s">
        <v>1119</v>
      </c>
      <c r="R95" s="17" t="n">
        <v>-0.68829</v>
      </c>
      <c r="S95" s="17" t="n">
        <v>-0.77488</v>
      </c>
      <c r="T95" s="17" t="n">
        <v>-0.58735</v>
      </c>
      <c r="U95" s="17" t="n">
        <v>-0.26799</v>
      </c>
      <c r="V95" s="17" t="n">
        <v>0.039562</v>
      </c>
      <c r="W95" s="17" t="n">
        <v>0.55596</v>
      </c>
      <c r="X95" s="17" t="n">
        <v>-0.28506</v>
      </c>
      <c r="Y95" s="17" t="n">
        <v>0.012268</v>
      </c>
      <c r="Z95" s="17" t="n">
        <v>0.27308</v>
      </c>
      <c r="AA95" s="17" t="n">
        <v>5.08</v>
      </c>
      <c r="AB95" s="17" t="n">
        <v>4.7661</v>
      </c>
      <c r="AC95" s="17" t="n">
        <v>5.1412</v>
      </c>
      <c r="AD95" s="17" t="n">
        <v>-3.856</v>
      </c>
      <c r="AE95" s="17" t="n">
        <v>-3.703</v>
      </c>
      <c r="AF95" s="17" t="n">
        <v>-3.771</v>
      </c>
      <c r="AG95" s="17" t="n">
        <v>-3.733</v>
      </c>
      <c r="AH95" s="17" t="n">
        <v>-3.776</v>
      </c>
      <c r="AI95" s="17" t="n">
        <v>-3.803</v>
      </c>
      <c r="AJ95" s="17" t="n">
        <v>-3.336</v>
      </c>
      <c r="AK95" s="17" t="n">
        <v>-3.647</v>
      </c>
      <c r="AL95" s="17" t="n">
        <v>1.794</v>
      </c>
      <c r="AM95" s="17" t="n">
        <v>0.919</v>
      </c>
      <c r="AN95" s="17" t="n">
        <v>2.99</v>
      </c>
      <c r="AO95" s="17" t="n">
        <v>3.004</v>
      </c>
      <c r="AP95" s="17" t="n">
        <v>4.988</v>
      </c>
      <c r="AQ95" s="17" t="n">
        <v>5.467</v>
      </c>
      <c r="AR95" s="17" t="n">
        <v>-3.433</v>
      </c>
      <c r="AS95" s="17" t="n">
        <v>-3.509</v>
      </c>
      <c r="AT95" s="17" t="n">
        <v>3.064</v>
      </c>
      <c r="AU95" s="17" t="n">
        <v>3.088</v>
      </c>
      <c r="AV95" s="17" t="n">
        <v>5.913</v>
      </c>
      <c r="AW95" s="17" t="n">
        <v>5.982</v>
      </c>
      <c r="AX95" s="17" t="n">
        <v>-0.47067</v>
      </c>
      <c r="AY95" s="17" t="n">
        <v>-0.55713</v>
      </c>
      <c r="AZ95" s="17" t="n">
        <v>-0.68176</v>
      </c>
      <c r="BA95" s="17" t="n">
        <v>-0.81123</v>
      </c>
      <c r="BB95" s="17" t="n">
        <v>-0.7291</v>
      </c>
      <c r="BC95" s="17" t="n">
        <v>-0.86067</v>
      </c>
      <c r="BD95" s="17" t="n">
        <v>0.20703</v>
      </c>
      <c r="BE95" s="17" t="n">
        <v>0.40877</v>
      </c>
      <c r="BF95" s="17" t="n">
        <v>0.23453</v>
      </c>
      <c r="BG95" s="17" t="n">
        <v>1.2433</v>
      </c>
      <c r="BH95" s="17" t="n">
        <v>0.78396</v>
      </c>
      <c r="BI95" s="17" t="n">
        <v>0.90155</v>
      </c>
      <c r="BJ95" s="17" t="n">
        <v>0.30206</v>
      </c>
      <c r="BK95" s="17" t="n">
        <v>0.62616</v>
      </c>
      <c r="BL95" s="17" t="n">
        <v>0.59166</v>
      </c>
      <c r="BM95" s="17" t="n">
        <v>3.884</v>
      </c>
      <c r="BN95" s="17" t="n">
        <v>4.818</v>
      </c>
      <c r="BO95" s="17" t="n">
        <v>2.308</v>
      </c>
      <c r="BP95" s="17" t="n">
        <v>3.917</v>
      </c>
      <c r="BQ95" s="17" t="n">
        <v>1.573</v>
      </c>
      <c r="BR95" s="17" t="n">
        <v>2.732</v>
      </c>
      <c r="BS95" s="17" t="n">
        <v>4.733</v>
      </c>
      <c r="BT95" s="17" t="n">
        <v>3.428</v>
      </c>
      <c r="BU95" s="17" t="n">
        <v>4.212</v>
      </c>
      <c r="BV95" s="17" t="n">
        <v>-0.51</v>
      </c>
      <c r="BW95" s="17" t="n">
        <v>-3.565</v>
      </c>
      <c r="BX95" s="17" t="n">
        <v>-0.87</v>
      </c>
      <c r="BY95" s="17" t="n">
        <v>-0.42848</v>
      </c>
      <c r="BZ95" s="17" t="n">
        <v>-0.4182</v>
      </c>
      <c r="CA95" s="17" t="n">
        <v>-0.40347</v>
      </c>
      <c r="CB95" s="17" t="n">
        <v>0.098533</v>
      </c>
      <c r="CC95" s="17" t="n">
        <v>0.056803</v>
      </c>
      <c r="CD95" s="17" t="n">
        <v>-0.27365</v>
      </c>
      <c r="CE95" s="17" t="n">
        <v>-0.34983</v>
      </c>
      <c r="CF95" s="17" t="n">
        <v>-0.25514</v>
      </c>
      <c r="CG95" s="17" t="n">
        <v>0.3592</v>
      </c>
      <c r="CH95" s="17" t="n">
        <v>-0.27995</v>
      </c>
      <c r="CI95" s="17" t="n">
        <v>-0.56149</v>
      </c>
      <c r="CJ95" s="17" t="n">
        <v>-0.36338</v>
      </c>
      <c r="CK95" s="17" t="n">
        <v>-0.73447</v>
      </c>
      <c r="CL95" s="17" t="n">
        <v>-0.53436</v>
      </c>
      <c r="CM95" s="17" t="n">
        <v>-0.77843</v>
      </c>
      <c r="CN95" s="17" t="n">
        <v>-0.63273</v>
      </c>
      <c r="CO95" s="17" t="n">
        <v>-0.45373</v>
      </c>
      <c r="CP95" s="17" t="n">
        <v>-0.24856</v>
      </c>
      <c r="CQ95" s="17" t="n">
        <v>-0.38674</v>
      </c>
      <c r="CR95" s="17" t="n">
        <v>-0.54675</v>
      </c>
      <c r="CS95" s="17" t="n">
        <v>-0.34957</v>
      </c>
      <c r="CT95" s="17" t="n">
        <v>-0.067994</v>
      </c>
      <c r="CU95" s="17" t="n">
        <v>-0.25578</v>
      </c>
      <c r="CV95" s="17" t="n">
        <v>-0.12096</v>
      </c>
      <c r="CW95" s="17" t="n">
        <v>0.46923</v>
      </c>
      <c r="CX95" s="17" t="n">
        <v>-0.18994</v>
      </c>
      <c r="CY95" s="17" t="n">
        <v>0.12101</v>
      </c>
      <c r="CZ95" s="17" t="n">
        <v>0.036298</v>
      </c>
      <c r="DA95" s="17" t="n">
        <v>-0.40612</v>
      </c>
      <c r="DB95" s="17" t="n">
        <v>-0.17642</v>
      </c>
      <c r="DC95" s="17" t="n">
        <v>-0.58735</v>
      </c>
      <c r="DD95" s="17" t="n">
        <v>-0.35546</v>
      </c>
      <c r="DE95" s="17" t="n">
        <v>-0.2549</v>
      </c>
      <c r="DF95" s="17" t="n">
        <v>-1.034</v>
      </c>
      <c r="DG95" s="17" t="n">
        <v>-0.64081</v>
      </c>
      <c r="DH95" s="17" t="n">
        <v>-1.0337</v>
      </c>
    </row>
    <row r="96" customFormat="false" ht="63.75" hidden="false" customHeight="false" outlineLevel="0" collapsed="false">
      <c r="A96" s="0" t="s">
        <v>1120</v>
      </c>
      <c r="B96" s="0" t="s">
        <v>1121</v>
      </c>
      <c r="C96" s="0" t="s">
        <v>301</v>
      </c>
      <c r="D96" s="1" t="s">
        <v>1122</v>
      </c>
      <c r="E96" s="1" t="s">
        <v>1123</v>
      </c>
      <c r="F96" s="1" t="s">
        <v>1124</v>
      </c>
      <c r="G96" s="0" t="n">
        <v>1E-121</v>
      </c>
      <c r="H96" s="1" t="s">
        <v>1125</v>
      </c>
      <c r="I96" s="0" t="n">
        <v>4E-069</v>
      </c>
      <c r="J96" s="1" t="s">
        <v>526</v>
      </c>
      <c r="K96" s="0" t="n">
        <v>1E-152</v>
      </c>
      <c r="L96" s="1" t="s">
        <v>1126</v>
      </c>
      <c r="M96" s="0" t="s">
        <v>1127</v>
      </c>
      <c r="N96" s="1" t="s">
        <v>417</v>
      </c>
      <c r="O96" s="0" t="s">
        <v>418</v>
      </c>
      <c r="P96" s="0" t="s">
        <v>1099</v>
      </c>
      <c r="Q96" s="0" t="s">
        <v>1128</v>
      </c>
      <c r="R96" s="17" t="n">
        <v>0.11983</v>
      </c>
      <c r="S96" s="17" t="n">
        <v>0.11084</v>
      </c>
      <c r="T96" s="17" t="n">
        <v>0.020252</v>
      </c>
      <c r="U96" s="17" t="n">
        <v>1.4148</v>
      </c>
      <c r="V96" s="17" t="n">
        <v>1.5682</v>
      </c>
      <c r="W96" s="17" t="n">
        <v>1.1767</v>
      </c>
      <c r="X96" s="17" t="n">
        <v>1.8462</v>
      </c>
      <c r="Y96" s="17" t="n">
        <v>1.7645</v>
      </c>
      <c r="Z96" s="17" t="n">
        <v>1.125</v>
      </c>
      <c r="AA96" s="17" t="n">
        <v>2.143</v>
      </c>
      <c r="AB96" s="17" t="n">
        <v>0.96521</v>
      </c>
      <c r="AC96" s="17" t="n">
        <v>1.8604</v>
      </c>
      <c r="AD96" s="17" t="n">
        <v>-0.648</v>
      </c>
      <c r="AE96" s="17" t="n">
        <v>-0.266</v>
      </c>
      <c r="AF96" s="17" t="n">
        <v>0.281</v>
      </c>
      <c r="AG96" s="17" t="n">
        <v>-0.251</v>
      </c>
      <c r="AH96" s="17" t="n">
        <v>-1.271</v>
      </c>
      <c r="AI96" s="17" t="n">
        <v>-0.99</v>
      </c>
      <c r="AJ96" s="17" t="n">
        <v>-1.48</v>
      </c>
      <c r="AK96" s="17" t="n">
        <v>-1.24</v>
      </c>
      <c r="AL96" s="17" t="n">
        <v>0.16</v>
      </c>
      <c r="AM96" s="17" t="n">
        <v>0.895</v>
      </c>
      <c r="AN96" s="17" t="n">
        <v>0.483</v>
      </c>
      <c r="AO96" s="17" t="n">
        <v>1.355</v>
      </c>
      <c r="AP96" s="17" t="n">
        <v>1.377</v>
      </c>
      <c r="AQ96" s="17" t="n">
        <v>1.891</v>
      </c>
      <c r="AR96" s="17" t="n">
        <v>0.544</v>
      </c>
      <c r="AS96" s="17" t="n">
        <v>0.203</v>
      </c>
      <c r="AT96" s="17" t="n">
        <v>0.909</v>
      </c>
      <c r="AU96" s="17" t="n">
        <v>1.512</v>
      </c>
      <c r="AV96" s="17" t="n">
        <v>1.767</v>
      </c>
      <c r="AW96" s="17" t="n">
        <v>2.438</v>
      </c>
      <c r="AX96" s="17" t="n">
        <v>-0.92279</v>
      </c>
      <c r="AY96" s="17" t="n">
        <v>-0.67273</v>
      </c>
      <c r="AZ96" s="17" t="n">
        <v>-0.73878</v>
      </c>
      <c r="BA96" s="17" t="n">
        <v>-0.84982</v>
      </c>
      <c r="BB96" s="17" t="n">
        <v>-0.75235</v>
      </c>
      <c r="BC96" s="17" t="n">
        <v>-0.80649</v>
      </c>
      <c r="BD96" s="17" t="n">
        <v>-0.282</v>
      </c>
      <c r="BE96" s="17" t="n">
        <v>-0.087877</v>
      </c>
      <c r="BF96" s="17" t="n">
        <v>-0.28153</v>
      </c>
      <c r="BG96" s="17" t="n">
        <v>0.46333</v>
      </c>
      <c r="BH96" s="17" t="n">
        <v>0.45021</v>
      </c>
      <c r="BI96" s="17" t="n">
        <v>0.37068</v>
      </c>
      <c r="BJ96" s="17" t="n">
        <v>0.45599</v>
      </c>
      <c r="BK96" s="17" t="n">
        <v>0.27161</v>
      </c>
      <c r="BL96" s="17" t="n">
        <v>0.27509</v>
      </c>
      <c r="BM96" s="17" t="n">
        <v>0.886</v>
      </c>
      <c r="BN96" s="17" t="n">
        <v>1.501</v>
      </c>
      <c r="BO96" s="17" t="n">
        <v>1.383</v>
      </c>
      <c r="BP96" s="17" t="n">
        <v>0.922</v>
      </c>
      <c r="BQ96" s="17" t="n">
        <v>0.679</v>
      </c>
      <c r="BR96" s="17" t="n">
        <v>0.643</v>
      </c>
      <c r="BS96" s="17" t="n">
        <v>1.091</v>
      </c>
      <c r="BT96" s="17" t="n">
        <v>2.455</v>
      </c>
      <c r="BU96" s="17" t="n">
        <v>0.911</v>
      </c>
      <c r="BV96" s="17" t="n">
        <v>0.331</v>
      </c>
      <c r="BW96" s="17" t="n">
        <v>0.152</v>
      </c>
      <c r="BX96" s="17" t="n">
        <v>0.561</v>
      </c>
      <c r="BY96" s="17" t="n">
        <v>-0.66785</v>
      </c>
      <c r="BZ96" s="17" t="n">
        <v>-0.8163</v>
      </c>
      <c r="CA96" s="17" t="n">
        <v>-0.68921</v>
      </c>
      <c r="CB96" s="17" t="n">
        <v>0.10365</v>
      </c>
      <c r="CC96" s="17" t="n">
        <v>-0.21306</v>
      </c>
      <c r="CD96" s="17" t="n">
        <v>0.22547</v>
      </c>
      <c r="CE96" s="17" t="n">
        <v>0.23726</v>
      </c>
      <c r="CF96" s="17" t="n">
        <v>0.115</v>
      </c>
      <c r="CG96" s="17" t="n">
        <v>-0.08299</v>
      </c>
      <c r="CH96" s="17" t="n">
        <v>0.91528</v>
      </c>
      <c r="CI96" s="17" t="n">
        <v>0.8069</v>
      </c>
      <c r="CJ96" s="17" t="n">
        <v>0.91013</v>
      </c>
      <c r="CK96" s="17" t="n">
        <v>0.41075</v>
      </c>
      <c r="CL96" s="17" t="n">
        <v>0.28358</v>
      </c>
      <c r="CM96" s="17" t="n">
        <v>0.03907</v>
      </c>
      <c r="CN96" s="17" t="n">
        <v>-0.31183</v>
      </c>
      <c r="CO96" s="17" t="n">
        <v>-0.1221</v>
      </c>
      <c r="CP96" s="17" t="n">
        <v>-0.093732</v>
      </c>
      <c r="CQ96" s="17" t="n">
        <v>-0.25664</v>
      </c>
      <c r="CR96" s="17" t="n">
        <v>-0.21331</v>
      </c>
      <c r="CS96" s="17" t="n">
        <v>-0.72313</v>
      </c>
      <c r="CT96" s="17" t="n">
        <v>0.25955</v>
      </c>
      <c r="CU96" s="17" t="n">
        <v>-0.78341</v>
      </c>
      <c r="CV96" s="17" t="n">
        <v>-0.62324</v>
      </c>
      <c r="CW96" s="17" t="n">
        <v>0.40209</v>
      </c>
      <c r="CX96" s="17" t="n">
        <v>0.032705</v>
      </c>
      <c r="CY96" s="17" t="n">
        <v>0.10015</v>
      </c>
      <c r="CZ96" s="17" t="n">
        <v>0.74059</v>
      </c>
      <c r="DA96" s="17" t="n">
        <v>-0.06602</v>
      </c>
      <c r="DB96" s="17" t="n">
        <v>0.17154</v>
      </c>
      <c r="DC96" s="17" t="n">
        <v>0.41228</v>
      </c>
      <c r="DD96" s="17" t="n">
        <v>0.65652</v>
      </c>
      <c r="DE96" s="17" t="n">
        <v>0.46209</v>
      </c>
      <c r="DF96" s="17" t="n">
        <v>-0.77415</v>
      </c>
      <c r="DG96" s="17" t="n">
        <v>-0.6077</v>
      </c>
      <c r="DH96" s="17" t="n">
        <v>-0.58001</v>
      </c>
    </row>
    <row r="97" customFormat="false" ht="51" hidden="false" customHeight="false" outlineLevel="0" collapsed="false">
      <c r="A97" s="0" t="s">
        <v>1129</v>
      </c>
      <c r="B97" s="0" t="s">
        <v>1130</v>
      </c>
      <c r="C97" s="0" t="s">
        <v>301</v>
      </c>
      <c r="D97" s="1" t="s">
        <v>1131</v>
      </c>
      <c r="E97" s="1" t="s">
        <v>1132</v>
      </c>
      <c r="F97" s="1" t="s">
        <v>1133</v>
      </c>
      <c r="G97" s="0" t="n">
        <v>1E-104</v>
      </c>
      <c r="H97" s="1" t="s">
        <v>1134</v>
      </c>
      <c r="I97" s="0" t="n">
        <v>2E-091</v>
      </c>
      <c r="J97" s="1" t="s">
        <v>1135</v>
      </c>
      <c r="K97" s="0" t="n">
        <v>1E-105</v>
      </c>
      <c r="L97" s="1" t="s">
        <v>395</v>
      </c>
      <c r="M97" s="0" t="s">
        <v>396</v>
      </c>
      <c r="N97" s="1" t="s">
        <v>1136</v>
      </c>
      <c r="O97" s="0" t="s">
        <v>1137</v>
      </c>
      <c r="P97" s="0" t="s">
        <v>1099</v>
      </c>
      <c r="Q97" s="0" t="s">
        <v>1138</v>
      </c>
      <c r="R97" s="17" t="n">
        <v>-0.90935</v>
      </c>
      <c r="S97" s="17" t="n">
        <v>-0.55713</v>
      </c>
      <c r="T97" s="17" t="n">
        <v>-0.51187</v>
      </c>
      <c r="U97" s="17" t="n">
        <v>-0.68921</v>
      </c>
      <c r="V97" s="17" t="n">
        <v>-0.33924</v>
      </c>
      <c r="W97" s="17" t="n">
        <v>-0.51164</v>
      </c>
      <c r="X97" s="17" t="n">
        <v>-0.41056</v>
      </c>
      <c r="Y97" s="17" t="n">
        <v>-0.26921</v>
      </c>
      <c r="Z97" s="17" t="n">
        <v>-0.835</v>
      </c>
      <c r="AA97" s="17" t="n">
        <v>-0.42417</v>
      </c>
      <c r="AB97" s="17" t="n">
        <v>-1.3023</v>
      </c>
      <c r="AC97" s="17" t="n">
        <v>-0.72351</v>
      </c>
      <c r="AD97" s="17" t="n">
        <v>-0.254</v>
      </c>
      <c r="AE97" s="17" t="n">
        <v>-0.197</v>
      </c>
      <c r="AF97" s="17" t="n">
        <v>0.624</v>
      </c>
      <c r="AG97" s="17" t="n">
        <v>0.32</v>
      </c>
      <c r="AH97" s="17" t="n">
        <v>-0.387</v>
      </c>
      <c r="AI97" s="17" t="n">
        <v>-0.288</v>
      </c>
      <c r="AJ97" s="17" t="n">
        <v>-1.769</v>
      </c>
      <c r="AK97" s="17" t="n">
        <v>-1.072</v>
      </c>
      <c r="AL97" s="17" t="n">
        <v>-0.886</v>
      </c>
      <c r="AM97" s="17" t="n">
        <v>-0.272</v>
      </c>
      <c r="AN97" s="17" t="n">
        <v>-0.41</v>
      </c>
      <c r="AO97" s="17" t="n">
        <v>0</v>
      </c>
      <c r="AP97" s="17" t="n">
        <v>0.649</v>
      </c>
      <c r="AQ97" s="17" t="n">
        <v>0.822</v>
      </c>
      <c r="AR97" s="17" t="n">
        <v>-0.136</v>
      </c>
      <c r="AS97" s="17" t="n">
        <v>0.133</v>
      </c>
      <c r="AT97" s="17" t="n">
        <v>0.378</v>
      </c>
      <c r="AU97" s="17" t="n">
        <v>0.747</v>
      </c>
      <c r="AV97" s="17" t="n">
        <v>0.703</v>
      </c>
      <c r="AW97" s="17" t="n">
        <v>0.428</v>
      </c>
      <c r="AX97" s="17" t="n">
        <v>-0.48645</v>
      </c>
      <c r="AY97" s="17" t="n">
        <v>-0.46243</v>
      </c>
      <c r="AZ97" s="17" t="n">
        <v>-0.57271</v>
      </c>
      <c r="BA97" s="17" t="n">
        <v>-0.5414</v>
      </c>
      <c r="BB97" s="17" t="n">
        <v>-0.6293</v>
      </c>
      <c r="BC97" s="17" t="n">
        <v>-0.671</v>
      </c>
      <c r="BD97" s="17" t="n">
        <v>-0.86067</v>
      </c>
      <c r="BE97" s="17" t="n">
        <v>-0.73041</v>
      </c>
      <c r="BF97" s="17" t="n">
        <v>-0.73878</v>
      </c>
      <c r="BG97" s="17" t="n">
        <v>-1.3053</v>
      </c>
      <c r="BH97" s="17" t="n">
        <v>-0.91625</v>
      </c>
      <c r="BI97" s="17" t="n">
        <v>-0.76678</v>
      </c>
      <c r="BJ97" s="17" t="n">
        <v>-0.19317</v>
      </c>
      <c r="BK97" s="17" t="n">
        <v>-0.050308</v>
      </c>
      <c r="BL97" s="17" t="n">
        <v>-0.1323</v>
      </c>
      <c r="BM97" s="17" t="n">
        <v>-0.242</v>
      </c>
      <c r="BN97" s="17" t="n">
        <v>-0.371</v>
      </c>
      <c r="BO97" s="17" t="n">
        <v>0.166</v>
      </c>
      <c r="BP97" s="17" t="n">
        <v>0.573</v>
      </c>
      <c r="BQ97" s="17" t="n">
        <v>0.228</v>
      </c>
      <c r="BR97" s="17" t="n">
        <v>0.455</v>
      </c>
      <c r="BS97" s="17" t="n">
        <v>0.819</v>
      </c>
      <c r="BT97" s="17" t="n">
        <v>0.532</v>
      </c>
      <c r="BU97" s="17" t="n">
        <v>-0.059</v>
      </c>
      <c r="BV97" s="17" t="n">
        <v>-0.265</v>
      </c>
      <c r="BW97" s="17" t="n">
        <v>-0.693</v>
      </c>
      <c r="BX97" s="17" t="n">
        <v>-0.461</v>
      </c>
      <c r="BY97" s="17" t="n">
        <v>-1.4861</v>
      </c>
      <c r="BZ97" s="17" t="n">
        <v>-1.3312</v>
      </c>
      <c r="CA97" s="17" t="n">
        <v>-1.0593</v>
      </c>
      <c r="CB97" s="17" t="n">
        <v>-0.98789</v>
      </c>
      <c r="CC97" s="17" t="n">
        <v>-0.96786</v>
      </c>
      <c r="CD97" s="17" t="n">
        <v>-1.1373</v>
      </c>
      <c r="CE97" s="17" t="n">
        <v>-1.1307</v>
      </c>
      <c r="CF97" s="17" t="n">
        <v>-1.4367</v>
      </c>
      <c r="CG97" s="17" t="n">
        <v>-0.95591</v>
      </c>
      <c r="CH97" s="17" t="n">
        <v>-0.71114</v>
      </c>
      <c r="CI97" s="17" t="n">
        <v>-0.57956</v>
      </c>
      <c r="CJ97" s="17" t="n">
        <v>-0.78114</v>
      </c>
      <c r="CK97" s="17" t="n">
        <v>-1.2363</v>
      </c>
      <c r="CL97" s="17" t="n">
        <v>-1.4042</v>
      </c>
      <c r="CM97" s="17" t="n">
        <v>-0.97464</v>
      </c>
      <c r="CN97" s="17" t="n">
        <v>-1.135</v>
      </c>
      <c r="CO97" s="17" t="n">
        <v>-1.4136</v>
      </c>
      <c r="CP97" s="17" t="n">
        <v>-1.1545</v>
      </c>
      <c r="CQ97" s="17" t="n">
        <v>-0.15504</v>
      </c>
      <c r="CR97" s="17" t="n">
        <v>-0.37551</v>
      </c>
      <c r="CS97" s="17" t="n">
        <v>-0.18104</v>
      </c>
      <c r="CT97" s="17" t="n">
        <v>-0.59177</v>
      </c>
      <c r="CU97" s="17" t="n">
        <v>-0.7299</v>
      </c>
      <c r="CV97" s="17" t="n">
        <v>-0.61638</v>
      </c>
      <c r="CW97" s="17" t="n">
        <v>-0.86178</v>
      </c>
      <c r="CX97" s="17" t="n">
        <v>-0.56599</v>
      </c>
      <c r="CY97" s="17" t="n">
        <v>-0.59942</v>
      </c>
      <c r="CZ97" s="17" t="n">
        <v>-0.56643</v>
      </c>
      <c r="DA97" s="17" t="n">
        <v>-0.64995</v>
      </c>
      <c r="DB97" s="17" t="n">
        <v>-0.59611</v>
      </c>
      <c r="DC97" s="17" t="n">
        <v>-0.44996</v>
      </c>
      <c r="DD97" s="17" t="n">
        <v>-0.46012</v>
      </c>
      <c r="DE97" s="17" t="n">
        <v>-0.42691</v>
      </c>
      <c r="DF97" s="17" t="n">
        <v>-0.50511</v>
      </c>
      <c r="DG97" s="17" t="n">
        <v>-0.45923</v>
      </c>
      <c r="DH97" s="17" t="n">
        <v>-0.50274</v>
      </c>
    </row>
    <row r="99" customFormat="false" ht="38.25" hidden="false" customHeight="false" outlineLevel="0" collapsed="false">
      <c r="A99" s="0" t="s">
        <v>1139</v>
      </c>
      <c r="B99" s="0" t="s">
        <v>1140</v>
      </c>
      <c r="C99" s="0" t="s">
        <v>301</v>
      </c>
      <c r="D99" s="1" t="s">
        <v>1141</v>
      </c>
      <c r="E99" s="1" t="s">
        <v>1142</v>
      </c>
      <c r="F99" s="1" t="s">
        <v>1143</v>
      </c>
      <c r="G99" s="0" t="n">
        <v>1E-045</v>
      </c>
      <c r="H99" s="1" t="s">
        <v>341</v>
      </c>
      <c r="I99" s="0" t="n">
        <v>3E-046</v>
      </c>
      <c r="J99" s="1" t="s">
        <v>1144</v>
      </c>
      <c r="K99" s="0" t="n">
        <v>1E-104</v>
      </c>
      <c r="L99" s="1" t="s">
        <v>321</v>
      </c>
      <c r="M99" s="0" t="s">
        <v>321</v>
      </c>
      <c r="N99" s="1" t="s">
        <v>343</v>
      </c>
      <c r="O99" s="0" t="s">
        <v>344</v>
      </c>
      <c r="P99" s="0" t="s">
        <v>1145</v>
      </c>
      <c r="Q99" s="0" t="s">
        <v>1146</v>
      </c>
      <c r="R99" s="17" t="n">
        <v>0.19618</v>
      </c>
      <c r="S99" s="17" t="n">
        <v>-0.5713</v>
      </c>
      <c r="T99" s="17" t="n">
        <v>-0.7291</v>
      </c>
      <c r="U99" s="17" t="n">
        <v>1.164</v>
      </c>
      <c r="V99" s="17" t="n">
        <v>0.89374</v>
      </c>
      <c r="W99" s="17" t="n">
        <v>1.092</v>
      </c>
      <c r="X99" s="17" t="n">
        <v>1.611</v>
      </c>
      <c r="Y99" s="17" t="n">
        <v>1.5541</v>
      </c>
      <c r="Z99" s="17" t="n">
        <v>1.5117</v>
      </c>
      <c r="AA99" s="17" t="n">
        <v>2.1846</v>
      </c>
      <c r="AB99" s="17" t="n">
        <v>2.5354</v>
      </c>
      <c r="AC99" s="17" t="n">
        <v>2.2956</v>
      </c>
      <c r="AD99" s="17" t="n">
        <v>1.582</v>
      </c>
      <c r="AE99" s="17" t="n">
        <v>2.476</v>
      </c>
      <c r="AF99" s="17" t="n">
        <v>3.545</v>
      </c>
      <c r="AG99" s="17" t="n">
        <v>3.518</v>
      </c>
      <c r="AH99" s="17" t="n">
        <v>0.895</v>
      </c>
      <c r="AI99" s="17" t="n">
        <v>0.594</v>
      </c>
      <c r="AJ99" s="17" t="n">
        <v>1.197</v>
      </c>
      <c r="AK99" s="17" t="n">
        <v>1.319</v>
      </c>
      <c r="AL99" s="17" t="n">
        <v>1.382</v>
      </c>
      <c r="AM99" s="17" t="n">
        <v>1.782</v>
      </c>
      <c r="AN99" s="17" t="n">
        <v>0.707</v>
      </c>
      <c r="AO99" s="17" t="n">
        <v>0.857</v>
      </c>
      <c r="AP99" s="17" t="n">
        <v>3.629</v>
      </c>
      <c r="AQ99" s="17" t="n">
        <v>2.882</v>
      </c>
      <c r="AR99" s="17" t="n">
        <v>-0.556</v>
      </c>
      <c r="AS99" s="17" t="n">
        <v>-0.469</v>
      </c>
      <c r="AT99" s="17" t="n">
        <v>1.127</v>
      </c>
      <c r="AU99" s="17" t="n">
        <v>1.14</v>
      </c>
      <c r="AV99" s="17" t="n">
        <v>2.336</v>
      </c>
      <c r="AW99" s="17" t="n">
        <v>2.328</v>
      </c>
      <c r="AX99" s="17" t="n">
        <v>0.9716</v>
      </c>
      <c r="AY99" s="17" t="n">
        <v>1.1248</v>
      </c>
      <c r="AZ99" s="17" t="n">
        <v>1.2269</v>
      </c>
      <c r="BA99" s="17" t="n">
        <v>1.5403</v>
      </c>
      <c r="BB99" s="17" t="n">
        <v>1.232</v>
      </c>
      <c r="BC99" s="17" t="n">
        <v>1.2363</v>
      </c>
      <c r="BD99" s="17" t="n">
        <v>1.7651</v>
      </c>
      <c r="BE99" s="17" t="n">
        <v>1.5568</v>
      </c>
      <c r="BF99" s="17" t="n">
        <v>1.6233</v>
      </c>
      <c r="BG99" s="17" t="n">
        <v>1.8318</v>
      </c>
      <c r="BH99" s="17" t="n">
        <v>1.5144</v>
      </c>
      <c r="BI99" s="17" t="n">
        <v>1.835</v>
      </c>
      <c r="BJ99" s="17" t="n">
        <v>-0.86807</v>
      </c>
      <c r="BK99" s="17" t="n">
        <v>-0.8596</v>
      </c>
      <c r="BL99" s="17" t="n">
        <v>-0.7893</v>
      </c>
      <c r="BM99" s="17" t="n">
        <v>3.829</v>
      </c>
      <c r="BN99" s="17" t="n">
        <v>3.286</v>
      </c>
      <c r="BO99" s="17" t="n">
        <v>4.706</v>
      </c>
      <c r="BP99" s="17" t="n">
        <v>3.806</v>
      </c>
      <c r="BQ99" s="17" t="n">
        <v>4.314</v>
      </c>
      <c r="BR99" s="17" t="n">
        <v>4.599</v>
      </c>
      <c r="BS99" s="17" t="n">
        <v>1.26</v>
      </c>
      <c r="BT99" s="17" t="n">
        <v>1.692</v>
      </c>
      <c r="BU99" s="17" t="n">
        <v>2.169</v>
      </c>
      <c r="BV99" s="17" t="n">
        <v>2.452</v>
      </c>
      <c r="BW99" s="17" t="n">
        <v>2.684</v>
      </c>
      <c r="BX99" s="17" t="n">
        <v>2.633</v>
      </c>
      <c r="BY99" s="17" t="n">
        <v>0.16325</v>
      </c>
      <c r="BZ99" s="17" t="n">
        <v>0.093521</v>
      </c>
      <c r="CA99" s="17" t="n">
        <v>-0.036426</v>
      </c>
      <c r="CB99" s="17" t="n">
        <v>1.5831</v>
      </c>
      <c r="CC99" s="17" t="n">
        <v>1.5822</v>
      </c>
      <c r="CD99" s="17" t="n">
        <v>2.518</v>
      </c>
      <c r="CE99" s="17" t="n">
        <v>2.7988</v>
      </c>
      <c r="CF99" s="17" t="n">
        <v>2.6534</v>
      </c>
      <c r="CG99" s="17" t="n">
        <v>1.5275</v>
      </c>
      <c r="CH99" s="17" t="n">
        <v>2.4786</v>
      </c>
      <c r="CI99" s="17" t="n">
        <v>2.3356</v>
      </c>
      <c r="CJ99" s="17" t="n">
        <v>2.5292</v>
      </c>
      <c r="CK99" s="17" t="n">
        <v>2.186</v>
      </c>
      <c r="CL99" s="17" t="n">
        <v>1.8318</v>
      </c>
      <c r="CM99" s="17" t="n">
        <v>1.9701</v>
      </c>
      <c r="CN99" s="17" t="n">
        <v>1.7038</v>
      </c>
      <c r="CO99" s="17" t="n">
        <v>1.6985</v>
      </c>
      <c r="CP99" s="17" t="n">
        <v>1.6968</v>
      </c>
      <c r="CQ99" s="17" t="n">
        <v>1.3656</v>
      </c>
      <c r="CR99" s="17" t="n">
        <v>1.3008</v>
      </c>
      <c r="CS99" s="17" t="n">
        <v>1.3153</v>
      </c>
      <c r="CT99" s="17" t="n">
        <v>0.1495</v>
      </c>
      <c r="CU99" s="17" t="n">
        <v>0.57498</v>
      </c>
      <c r="CV99" s="17" t="n">
        <v>0.20172</v>
      </c>
      <c r="CW99" s="17" t="n">
        <v>1.2797</v>
      </c>
      <c r="CX99" s="17" t="n">
        <v>1.491</v>
      </c>
      <c r="CY99" s="17" t="n">
        <v>1.4129</v>
      </c>
      <c r="CZ99" s="17" t="n">
        <v>2.3242</v>
      </c>
      <c r="DA99" s="17" t="n">
        <v>2.4163</v>
      </c>
      <c r="DB99" s="17" t="n">
        <v>2.51</v>
      </c>
      <c r="DC99" s="17" t="n">
        <v>2.0985</v>
      </c>
      <c r="DD99" s="17" t="n">
        <v>2.1839</v>
      </c>
      <c r="DE99" s="17" t="n">
        <v>2.0774</v>
      </c>
      <c r="DF99" s="17" t="n">
        <v>1.9212</v>
      </c>
      <c r="DG99" s="17" t="n">
        <v>2.085</v>
      </c>
      <c r="DH99" s="17" t="n">
        <v>2.0054</v>
      </c>
    </row>
    <row r="100" customFormat="false" ht="51" hidden="false" customHeight="false" outlineLevel="0" collapsed="false">
      <c r="A100" s="0" t="s">
        <v>1147</v>
      </c>
      <c r="B100" s="0" t="s">
        <v>1148</v>
      </c>
      <c r="C100" s="0" t="s">
        <v>301</v>
      </c>
      <c r="D100" s="1" t="s">
        <v>1149</v>
      </c>
      <c r="E100" s="1" t="s">
        <v>1150</v>
      </c>
      <c r="F100" s="1" t="s">
        <v>1151</v>
      </c>
      <c r="G100" s="0" t="n">
        <v>1E-084</v>
      </c>
      <c r="H100" s="1" t="s">
        <v>1152</v>
      </c>
      <c r="I100" s="0" t="n">
        <v>2E-033</v>
      </c>
      <c r="J100" s="1" t="s">
        <v>1153</v>
      </c>
      <c r="K100" s="0" t="n">
        <v>3E-090</v>
      </c>
      <c r="L100" s="1" t="s">
        <v>395</v>
      </c>
      <c r="M100" s="0" t="s">
        <v>396</v>
      </c>
      <c r="N100" s="1" t="s">
        <v>375</v>
      </c>
      <c r="O100" s="0" t="s">
        <v>376</v>
      </c>
      <c r="P100" s="0" t="s">
        <v>1145</v>
      </c>
      <c r="Q100" s="0" t="s">
        <v>1154</v>
      </c>
      <c r="R100" s="17" t="n">
        <v>-1.1537</v>
      </c>
      <c r="S100" s="17" t="n">
        <v>-1.7609</v>
      </c>
      <c r="T100" s="17" t="n">
        <v>-1.8386</v>
      </c>
      <c r="U100" s="17" t="n">
        <v>-0.035758</v>
      </c>
      <c r="V100" s="17" t="n">
        <v>0.3366</v>
      </c>
      <c r="W100" s="17" t="n">
        <v>0.2068</v>
      </c>
      <c r="X100" s="17" t="n">
        <v>-0.97069</v>
      </c>
      <c r="Y100" s="17" t="n">
        <v>-1.1889</v>
      </c>
      <c r="Z100" s="17" t="n">
        <v>-1.0252</v>
      </c>
      <c r="AA100" s="17" t="n">
        <v>-1.3333</v>
      </c>
      <c r="AB100" s="17" t="n">
        <v>-1.3106</v>
      </c>
      <c r="AC100" s="17" t="n">
        <v>-1.9939</v>
      </c>
      <c r="AD100" s="17" t="n">
        <v>0.443</v>
      </c>
      <c r="AE100" s="17" t="n">
        <v>0.734</v>
      </c>
      <c r="AF100" s="17" t="n">
        <v>0.733</v>
      </c>
      <c r="AG100" s="17" t="n">
        <v>0.746</v>
      </c>
      <c r="AH100" s="17" t="n">
        <v>-2.081</v>
      </c>
      <c r="AI100" s="17" t="n">
        <v>-2.058</v>
      </c>
      <c r="AJ100" s="17" t="n">
        <v>-1.384</v>
      </c>
      <c r="AK100" s="17" t="n">
        <v>-1.712</v>
      </c>
      <c r="AL100" s="17" t="n">
        <v>-2.284</v>
      </c>
      <c r="AM100" s="17" t="n">
        <v>-1.445</v>
      </c>
      <c r="AN100" s="17" t="n">
        <v>-3.48</v>
      </c>
      <c r="AO100" s="17" t="n">
        <v>-1.892</v>
      </c>
      <c r="AP100" s="17" t="n">
        <v>0.203</v>
      </c>
      <c r="AQ100" s="17" t="n">
        <v>0.263</v>
      </c>
      <c r="AR100" s="17" t="n">
        <v>-1.832</v>
      </c>
      <c r="AS100" s="17" t="n">
        <v>-1.25</v>
      </c>
      <c r="AT100" s="17" t="n">
        <v>-0.945</v>
      </c>
      <c r="AU100" s="17" t="n">
        <v>-1.317</v>
      </c>
      <c r="AV100" s="17" t="n">
        <v>-0.544</v>
      </c>
      <c r="AW100" s="17" t="n">
        <v>-0.956</v>
      </c>
      <c r="AX100" s="17" t="n">
        <v>-0.65525</v>
      </c>
      <c r="AY100" s="17" t="n">
        <v>-0.48743</v>
      </c>
      <c r="AZ100" s="17" t="n">
        <v>-0.51023</v>
      </c>
      <c r="BA100" s="17" t="n">
        <v>-1.9183</v>
      </c>
      <c r="BB100" s="17" t="n">
        <v>-1.629</v>
      </c>
      <c r="BC100" s="17" t="n">
        <v>-1.7028</v>
      </c>
      <c r="BD100" s="17" t="n">
        <v>-1.8791</v>
      </c>
      <c r="BE100" s="17" t="n">
        <v>-1.6099</v>
      </c>
      <c r="BF100" s="17" t="n">
        <v>-1.9242</v>
      </c>
      <c r="BG100" s="17" t="n">
        <v>-2.3861</v>
      </c>
      <c r="BH100" s="17" t="n">
        <v>-1.7513</v>
      </c>
      <c r="BI100" s="17" t="n">
        <v>-1.7927</v>
      </c>
      <c r="BJ100" s="17" t="n">
        <v>-2.44</v>
      </c>
      <c r="BK100" s="17" t="n">
        <v>-1.9876</v>
      </c>
      <c r="BL100" s="17" t="n">
        <v>-2.0663</v>
      </c>
      <c r="BM100" s="17" t="n">
        <v>2.875</v>
      </c>
      <c r="BN100" s="17" t="n">
        <v>1.674</v>
      </c>
      <c r="BO100" s="17" t="n">
        <v>2.536</v>
      </c>
      <c r="BP100" s="17" t="n">
        <v>2.632</v>
      </c>
      <c r="BQ100" s="17" t="n">
        <v>1.377</v>
      </c>
      <c r="BR100" s="17" t="n">
        <v>1.382</v>
      </c>
      <c r="BS100" s="17" t="n">
        <v>1.66</v>
      </c>
      <c r="BT100" s="17" t="n">
        <v>1.471</v>
      </c>
      <c r="BU100" s="17" t="n">
        <v>1.688</v>
      </c>
      <c r="BV100" s="17" t="n">
        <v>0.922</v>
      </c>
      <c r="BW100" s="17" t="n">
        <v>1.014</v>
      </c>
      <c r="BX100" s="17" t="n">
        <v>0.907</v>
      </c>
      <c r="BY100" s="17" t="n">
        <v>-1.0979</v>
      </c>
      <c r="BZ100" s="17" t="n">
        <v>-1.1117</v>
      </c>
      <c r="CA100" s="17" t="n">
        <v>-1.2662</v>
      </c>
      <c r="CB100" s="17" t="n">
        <v>0.0068494</v>
      </c>
      <c r="CC100" s="17" t="n">
        <v>0.18749</v>
      </c>
      <c r="CD100" s="17" t="n">
        <v>0.99177</v>
      </c>
      <c r="CE100" s="17" t="n">
        <v>0.83266</v>
      </c>
      <c r="CF100" s="17" t="n">
        <v>1.0496</v>
      </c>
      <c r="CG100" s="17" t="n">
        <v>0.49388</v>
      </c>
      <c r="CH100" s="17" t="n">
        <v>0.62817</v>
      </c>
      <c r="CI100" s="17" t="n">
        <v>0.31865</v>
      </c>
      <c r="CJ100" s="17" t="n">
        <v>0.51832</v>
      </c>
      <c r="CK100" s="17" t="n">
        <v>-0.0091499</v>
      </c>
      <c r="CL100" s="17" t="n">
        <v>-0.29627</v>
      </c>
      <c r="CM100" s="17" t="n">
        <v>-0.2355</v>
      </c>
      <c r="CN100" s="17" t="n">
        <v>-0.69088</v>
      </c>
      <c r="CO100" s="17" t="n">
        <v>-0.62405</v>
      </c>
      <c r="CP100" s="17" t="n">
        <v>-0.56619</v>
      </c>
      <c r="CQ100" s="17" t="n">
        <v>-0.46349</v>
      </c>
      <c r="CR100" s="17" t="n">
        <v>-0.16504</v>
      </c>
      <c r="CS100" s="17" t="n">
        <v>-0.59339</v>
      </c>
      <c r="CT100" s="17" t="n">
        <v>-1.3363</v>
      </c>
      <c r="CU100" s="17" t="n">
        <v>-0.95925</v>
      </c>
      <c r="CV100" s="17" t="n">
        <v>-1.0324</v>
      </c>
      <c r="CW100" s="17" t="n">
        <v>0.32309</v>
      </c>
      <c r="CX100" s="17" t="n">
        <v>0.50307</v>
      </c>
      <c r="CY100" s="17" t="n">
        <v>0.41429</v>
      </c>
      <c r="CZ100" s="17" t="n">
        <v>0.90805</v>
      </c>
      <c r="DA100" s="17" t="n">
        <v>0.91516</v>
      </c>
      <c r="DB100" s="17" t="n">
        <v>0.94561</v>
      </c>
      <c r="DC100" s="17" t="n">
        <v>0.22612</v>
      </c>
      <c r="DD100" s="17" t="n">
        <v>0.21181</v>
      </c>
      <c r="DE100" s="17" t="n">
        <v>0.24236</v>
      </c>
      <c r="DF100" s="17" t="n">
        <v>-0.17394</v>
      </c>
      <c r="DG100" s="17" t="n">
        <v>-0.12462</v>
      </c>
      <c r="DH100" s="17" t="n">
        <v>-0.013381</v>
      </c>
    </row>
    <row r="101" customFormat="false" ht="51" hidden="false" customHeight="false" outlineLevel="0" collapsed="false">
      <c r="A101" s="0" t="s">
        <v>1155</v>
      </c>
      <c r="B101" s="0" t="s">
        <v>1156</v>
      </c>
      <c r="C101" s="0" t="s">
        <v>301</v>
      </c>
      <c r="D101" s="1" t="s">
        <v>1157</v>
      </c>
      <c r="E101" s="1" t="s">
        <v>1158</v>
      </c>
      <c r="F101" s="1" t="s">
        <v>1159</v>
      </c>
      <c r="G101" s="0" t="n">
        <v>1E-070</v>
      </c>
      <c r="H101" s="1" t="s">
        <v>603</v>
      </c>
      <c r="I101" s="0" t="n">
        <v>2E-069</v>
      </c>
      <c r="J101" s="1" t="s">
        <v>1160</v>
      </c>
      <c r="K101" s="0" t="n">
        <v>3E-084</v>
      </c>
      <c r="L101" s="1" t="s">
        <v>1161</v>
      </c>
      <c r="M101" s="0" t="s">
        <v>1162</v>
      </c>
      <c r="N101" s="1" t="s">
        <v>606</v>
      </c>
      <c r="O101" s="0" t="s">
        <v>700</v>
      </c>
      <c r="P101" s="0" t="s">
        <v>1145</v>
      </c>
      <c r="Q101" s="0" t="s">
        <v>1163</v>
      </c>
      <c r="R101" s="17" t="n">
        <v>-0.87407</v>
      </c>
      <c r="S101" s="17" t="n">
        <v>-1.1179</v>
      </c>
      <c r="T101" s="17" t="n">
        <v>-0.81123</v>
      </c>
      <c r="U101" s="17" t="n">
        <v>-0.65893</v>
      </c>
      <c r="V101" s="17" t="n">
        <v>-0.81904</v>
      </c>
      <c r="W101" s="17" t="n">
        <v>-1.1133</v>
      </c>
      <c r="X101" s="17" t="n">
        <v>-0.017697</v>
      </c>
      <c r="Y101" s="17" t="n">
        <v>-0.03106</v>
      </c>
      <c r="Z101" s="17" t="n">
        <v>-0.062021</v>
      </c>
      <c r="AA101" s="17" t="n">
        <v>1.5755</v>
      </c>
      <c r="AB101" s="17" t="n">
        <v>0.76763</v>
      </c>
      <c r="AC101" s="17" t="n">
        <v>1.6084</v>
      </c>
      <c r="AD101" s="17" t="n">
        <v>1.527</v>
      </c>
      <c r="AE101" s="17" t="n">
        <v>1.79</v>
      </c>
      <c r="AF101" s="17" t="n">
        <v>1.647</v>
      </c>
      <c r="AG101" s="17" t="n">
        <v>1.483</v>
      </c>
      <c r="AH101" s="17" t="n">
        <v>1.126</v>
      </c>
      <c r="AI101" s="17" t="n">
        <v>0.524</v>
      </c>
      <c r="AJ101" s="17" t="n">
        <v>0.028</v>
      </c>
      <c r="AK101" s="17" t="n">
        <v>0.088</v>
      </c>
      <c r="AL101" s="17" t="n">
        <v>1.038</v>
      </c>
      <c r="AM101" s="17" t="n">
        <v>0.764</v>
      </c>
      <c r="AN101" s="17" t="n">
        <v>1.272</v>
      </c>
      <c r="AO101" s="17" t="n">
        <v>0.912</v>
      </c>
      <c r="AP101" s="17" t="n">
        <v>2.337</v>
      </c>
      <c r="AQ101" s="17" t="n">
        <v>1.912</v>
      </c>
      <c r="AR101" s="17" t="n">
        <v>-0.311</v>
      </c>
      <c r="AS101" s="17" t="n">
        <v>0.097</v>
      </c>
      <c r="AT101" s="17" t="n">
        <v>0.588</v>
      </c>
      <c r="AU101" s="17" t="n">
        <v>0.529</v>
      </c>
      <c r="AV101" s="17" t="n">
        <v>1.501</v>
      </c>
      <c r="AW101" s="17" t="n">
        <v>1.484</v>
      </c>
      <c r="AX101" s="17" t="n">
        <v>0.25245</v>
      </c>
      <c r="AY101" s="17" t="n">
        <v>0.57276</v>
      </c>
      <c r="AZ101" s="17" t="n">
        <v>0.25337</v>
      </c>
      <c r="BA101" s="17" t="n">
        <v>-0.12271</v>
      </c>
      <c r="BB101" s="17" t="n">
        <v>-0.10248</v>
      </c>
      <c r="BC101" s="17" t="n">
        <v>-0.21505</v>
      </c>
      <c r="BD101" s="17" t="n">
        <v>-0.18899</v>
      </c>
      <c r="BE101" s="17" t="n">
        <v>-0.1823</v>
      </c>
      <c r="BF101" s="17" t="n">
        <v>-0.23112</v>
      </c>
      <c r="BG101" s="17" t="n">
        <v>0.063577</v>
      </c>
      <c r="BH101" s="17" t="n">
        <v>-0.012763</v>
      </c>
      <c r="BI101" s="17" t="n">
        <v>0.078944</v>
      </c>
      <c r="BJ101" s="17" t="n">
        <v>-0.41895</v>
      </c>
      <c r="BK101" s="17" t="n">
        <v>-0.46954</v>
      </c>
      <c r="BL101" s="17" t="n">
        <v>-0.43165</v>
      </c>
      <c r="BM101" s="17" t="n">
        <v>2.44</v>
      </c>
      <c r="BN101" s="17" t="n">
        <v>2.068</v>
      </c>
      <c r="BO101" s="17" t="n">
        <v>4.055</v>
      </c>
      <c r="BP101" s="17" t="n">
        <v>3.55</v>
      </c>
      <c r="BQ101" s="17" t="n">
        <v>4.464</v>
      </c>
      <c r="BR101" s="17" t="n">
        <v>4.391</v>
      </c>
      <c r="BS101" s="17" t="n">
        <v>1.235</v>
      </c>
      <c r="BT101" s="17" t="n">
        <v>2.246</v>
      </c>
      <c r="BU101" s="17" t="n">
        <v>0.578</v>
      </c>
      <c r="BV101" s="17" t="n">
        <v>0.737</v>
      </c>
      <c r="BW101" s="17" t="n">
        <v>0.449</v>
      </c>
      <c r="BX101" s="17" t="n">
        <v>0.802</v>
      </c>
      <c r="BY101" s="17" t="n">
        <v>-0.56369</v>
      </c>
      <c r="BZ101" s="17" t="n">
        <v>-0.60731</v>
      </c>
      <c r="CA101" s="17" t="n">
        <v>-0.74408</v>
      </c>
      <c r="CB101" s="17" t="n">
        <v>-0.4355</v>
      </c>
      <c r="CC101" s="17" t="n">
        <v>-0.31913</v>
      </c>
      <c r="CD101" s="17" t="n">
        <v>0.29799</v>
      </c>
      <c r="CE101" s="17" t="n">
        <v>0.62611</v>
      </c>
      <c r="CF101" s="17" t="n">
        <v>0.31594</v>
      </c>
      <c r="CG101" s="17" t="n">
        <v>-0.19247</v>
      </c>
      <c r="CH101" s="17" t="n">
        <v>0.40826</v>
      </c>
      <c r="CI101" s="17" t="n">
        <v>-0.32512</v>
      </c>
      <c r="CJ101" s="17" t="n">
        <v>0.068498</v>
      </c>
      <c r="CK101" s="17" t="n">
        <v>0.060536</v>
      </c>
      <c r="CL101" s="17" t="n">
        <v>0.07709</v>
      </c>
      <c r="CM101" s="17" t="n">
        <v>-0.014195</v>
      </c>
      <c r="CN101" s="17" t="n">
        <v>1.1426</v>
      </c>
      <c r="CO101" s="17" t="n">
        <v>0.93875</v>
      </c>
      <c r="CP101" s="17" t="n">
        <v>0.80018</v>
      </c>
      <c r="CQ101" s="17" t="n">
        <v>0.90093</v>
      </c>
      <c r="CR101" s="17" t="n">
        <v>0.65338</v>
      </c>
      <c r="CS101" s="17" t="n">
        <v>0.5891</v>
      </c>
      <c r="CT101" s="17" t="n">
        <v>-1.3064</v>
      </c>
      <c r="CU101" s="17" t="n">
        <v>-1.6287</v>
      </c>
      <c r="CV101" s="17" t="n">
        <v>-1.3826</v>
      </c>
      <c r="CW101" s="17" t="n">
        <v>-1.3585</v>
      </c>
      <c r="CX101" s="17" t="n">
        <v>-1.5829</v>
      </c>
      <c r="CY101" s="17" t="n">
        <v>-1.1766</v>
      </c>
      <c r="CZ101" s="17" t="n">
        <v>-0.2242</v>
      </c>
      <c r="DA101" s="17" t="n">
        <v>-0.11426</v>
      </c>
      <c r="DB101" s="17" t="n">
        <v>-0.13633</v>
      </c>
      <c r="DC101" s="17" t="n">
        <v>-0.63078</v>
      </c>
      <c r="DD101" s="17" t="n">
        <v>-0.47067</v>
      </c>
      <c r="DE101" s="17" t="n">
        <v>-0.7512</v>
      </c>
      <c r="DF101" s="17" t="n">
        <v>-0.25664</v>
      </c>
      <c r="DG101" s="17" t="n">
        <v>-0.32347</v>
      </c>
      <c r="DH101" s="17" t="n">
        <v>-0.10677</v>
      </c>
    </row>
    <row r="102" customFormat="false" ht="38.25" hidden="false" customHeight="false" outlineLevel="0" collapsed="false">
      <c r="A102" s="0" t="s">
        <v>1164</v>
      </c>
      <c r="B102" s="0" t="s">
        <v>1165</v>
      </c>
      <c r="C102" s="0" t="s">
        <v>301</v>
      </c>
      <c r="D102" s="1" t="s">
        <v>1166</v>
      </c>
      <c r="E102" s="1" t="s">
        <v>1167</v>
      </c>
      <c r="F102" s="1" t="s">
        <v>1168</v>
      </c>
      <c r="G102" s="0" t="n">
        <v>9E-061</v>
      </c>
      <c r="H102" s="1" t="s">
        <v>1169</v>
      </c>
      <c r="I102" s="0" t="n">
        <v>3E-037</v>
      </c>
      <c r="J102" s="1" t="s">
        <v>604</v>
      </c>
      <c r="K102" s="0" t="n">
        <v>2E-068</v>
      </c>
      <c r="L102" s="1" t="s">
        <v>1170</v>
      </c>
      <c r="M102" s="0" t="s">
        <v>1171</v>
      </c>
      <c r="N102" s="1" t="s">
        <v>606</v>
      </c>
      <c r="O102" s="0" t="s">
        <v>1172</v>
      </c>
      <c r="P102" s="0" t="s">
        <v>1145</v>
      </c>
      <c r="Q102" s="0" t="s">
        <v>1173</v>
      </c>
      <c r="R102" s="17" t="n">
        <v>-0.98069</v>
      </c>
      <c r="S102" s="17" t="n">
        <v>-1.8345</v>
      </c>
      <c r="T102" s="17" t="n">
        <v>-2.1406</v>
      </c>
      <c r="U102" s="17" t="n">
        <v>2.7828</v>
      </c>
      <c r="V102" s="17" t="n">
        <v>2.5062</v>
      </c>
      <c r="W102" s="17" t="n">
        <v>3.3532</v>
      </c>
      <c r="X102" s="17" t="n">
        <v>2.0657</v>
      </c>
      <c r="Y102" s="17" t="n">
        <v>2.1925</v>
      </c>
      <c r="Z102" s="17" t="n">
        <v>2.2561</v>
      </c>
      <c r="AA102" s="17" t="n">
        <v>4.6892</v>
      </c>
      <c r="AB102" s="17" t="n">
        <v>4.4851</v>
      </c>
      <c r="AC102" s="17" t="n">
        <v>4.5126</v>
      </c>
      <c r="AD102" s="17" t="n">
        <v>3.47</v>
      </c>
      <c r="AE102" s="17" t="n">
        <v>1.878</v>
      </c>
      <c r="AF102" s="17" t="n">
        <v>4.14</v>
      </c>
      <c r="AG102" s="17" t="n">
        <v>3.419</v>
      </c>
      <c r="AH102" s="17" t="n">
        <v>1.34</v>
      </c>
      <c r="AI102" s="17" t="n">
        <v>0.356</v>
      </c>
      <c r="AJ102" s="17" t="n">
        <v>1.674</v>
      </c>
      <c r="AK102" s="17" t="n">
        <v>1.605</v>
      </c>
      <c r="AL102" s="17" t="n">
        <v>1.581</v>
      </c>
      <c r="AM102" s="17" t="n">
        <v>1.323</v>
      </c>
      <c r="AN102" s="17" t="n">
        <v>2.861</v>
      </c>
      <c r="AO102" s="17" t="n">
        <v>3.614</v>
      </c>
      <c r="AP102" s="17" t="n">
        <v>3.438</v>
      </c>
      <c r="AQ102" s="17" t="n">
        <v>4.131</v>
      </c>
      <c r="AR102" s="17" t="n">
        <v>0.311</v>
      </c>
      <c r="AS102" s="17" t="n">
        <v>-2.687</v>
      </c>
      <c r="AT102" s="17" t="n">
        <v>1.71</v>
      </c>
      <c r="AU102" s="17" t="n">
        <v>-0.884</v>
      </c>
      <c r="AV102" s="17" t="n">
        <v>0.719</v>
      </c>
      <c r="AW102" s="17" t="n">
        <v>0.06</v>
      </c>
      <c r="AX102" s="17" t="n">
        <v>1.3319</v>
      </c>
      <c r="AY102" s="17" t="n">
        <v>0.75291</v>
      </c>
      <c r="AZ102" s="17" t="n">
        <v>1.2607</v>
      </c>
      <c r="BA102" s="17" t="n">
        <v>0.58816</v>
      </c>
      <c r="BB102" s="17" t="n">
        <v>0.45089</v>
      </c>
      <c r="BC102" s="17" t="n">
        <v>0.42927</v>
      </c>
      <c r="BD102" s="17" t="n">
        <v>1.2237</v>
      </c>
      <c r="BE102" s="17" t="n">
        <v>1.1185</v>
      </c>
      <c r="BF102" s="17" t="n">
        <v>0.7534</v>
      </c>
      <c r="BG102" s="17" t="n">
        <v>1.8426</v>
      </c>
      <c r="BH102" s="17" t="n">
        <v>1.3504</v>
      </c>
      <c r="BI102" s="17" t="n">
        <v>1.3388</v>
      </c>
      <c r="BJ102" s="17" t="n">
        <v>-2.5774</v>
      </c>
      <c r="BK102" s="17" t="n">
        <v>-2.7062</v>
      </c>
      <c r="BL102" s="17" t="n">
        <v>-2.8677</v>
      </c>
      <c r="BM102" s="17" t="n">
        <v>3.418</v>
      </c>
      <c r="BN102" s="17" t="n">
        <v>3.965</v>
      </c>
      <c r="BO102" s="17" t="n">
        <v>4.415</v>
      </c>
      <c r="BP102" s="17" t="n">
        <v>3.765</v>
      </c>
      <c r="BQ102" s="17" t="n">
        <v>4.479</v>
      </c>
      <c r="BR102" s="17" t="n">
        <v>4.43</v>
      </c>
      <c r="BS102" s="17" t="n">
        <v>0.004</v>
      </c>
      <c r="BT102" s="17" t="n">
        <v>-1.023</v>
      </c>
      <c r="BU102" s="17" t="n">
        <v>0.768</v>
      </c>
      <c r="BV102" s="17" t="n">
        <v>-0.966</v>
      </c>
      <c r="BW102" s="17" t="n">
        <v>0.595</v>
      </c>
      <c r="BX102" s="17" t="n">
        <v>-1.141</v>
      </c>
      <c r="BY102" s="17" t="n">
        <v>-1.2662</v>
      </c>
      <c r="BZ102" s="17" t="n">
        <v>-2.3668</v>
      </c>
      <c r="CA102" s="17" t="n">
        <v>-2.2826</v>
      </c>
      <c r="CB102" s="17" t="n">
        <v>-0.33643</v>
      </c>
      <c r="CC102" s="17" t="n">
        <v>-0.29504</v>
      </c>
      <c r="CD102" s="17" t="n">
        <v>0.070287</v>
      </c>
      <c r="CE102" s="17" t="n">
        <v>0.49709</v>
      </c>
      <c r="CF102" s="17" t="n">
        <v>-0.39258</v>
      </c>
      <c r="CG102" s="17" t="n">
        <v>-0.77215</v>
      </c>
      <c r="CH102" s="17" t="n">
        <v>-1.4133</v>
      </c>
      <c r="CI102" s="17" t="n">
        <v>-1.4146</v>
      </c>
      <c r="CJ102" s="17" t="n">
        <v>-1.2611</v>
      </c>
      <c r="CK102" s="17" t="n">
        <v>-0.92047</v>
      </c>
      <c r="CL102" s="17" t="n">
        <v>-1.1652</v>
      </c>
      <c r="CM102" s="17" t="n">
        <v>-1.2061</v>
      </c>
      <c r="CN102" s="17" t="n">
        <v>-1.8612</v>
      </c>
      <c r="CO102" s="17" t="n">
        <v>-2.1159</v>
      </c>
      <c r="CP102" s="17" t="n">
        <v>-2.3146</v>
      </c>
      <c r="CQ102" s="17" t="n">
        <v>-2.7661</v>
      </c>
      <c r="CR102" s="17" t="n">
        <v>-2.213</v>
      </c>
      <c r="CS102" s="17" t="n">
        <v>-1.7548</v>
      </c>
      <c r="CT102" s="17" t="n">
        <v>-0.51922</v>
      </c>
      <c r="CU102" s="17" t="n">
        <v>-2.4877</v>
      </c>
      <c r="CV102" s="17" t="n">
        <v>-1.5785</v>
      </c>
      <c r="CW102" s="17" t="n">
        <v>0.13552</v>
      </c>
      <c r="CX102" s="17" t="n">
        <v>-1.1501</v>
      </c>
      <c r="CY102" s="17" t="n">
        <v>-1.0296</v>
      </c>
      <c r="CZ102" s="17" t="n">
        <v>0.55256</v>
      </c>
      <c r="DA102" s="17" t="n">
        <v>-0.59081</v>
      </c>
      <c r="DB102" s="17" t="n">
        <v>0.090988</v>
      </c>
      <c r="DC102" s="17" t="n">
        <v>-1.5818</v>
      </c>
      <c r="DD102" s="17" t="n">
        <v>-1.1679</v>
      </c>
      <c r="DE102" s="17" t="n">
        <v>-0.68561</v>
      </c>
      <c r="DF102" s="17" t="n">
        <v>-1.7461</v>
      </c>
      <c r="DG102" s="17" t="n">
        <v>-1.8434</v>
      </c>
      <c r="DH102" s="17" t="n">
        <v>-1.4463</v>
      </c>
    </row>
    <row r="103" customFormat="false" ht="51" hidden="false" customHeight="false" outlineLevel="0" collapsed="false">
      <c r="A103" s="0" t="s">
        <v>1174</v>
      </c>
      <c r="B103" s="0" t="s">
        <v>1175</v>
      </c>
      <c r="C103" s="0" t="s">
        <v>1176</v>
      </c>
      <c r="D103" s="1" t="s">
        <v>1177</v>
      </c>
      <c r="E103" s="1" t="s">
        <v>1178</v>
      </c>
      <c r="F103" s="1" t="s">
        <v>1179</v>
      </c>
      <c r="G103" s="0" t="n">
        <v>0</v>
      </c>
      <c r="H103" s="1" t="s">
        <v>1180</v>
      </c>
      <c r="I103" s="0" t="n">
        <v>1E-165</v>
      </c>
      <c r="J103" s="1" t="s">
        <v>331</v>
      </c>
      <c r="K103" s="0" t="n">
        <v>0</v>
      </c>
      <c r="L103" s="1" t="s">
        <v>1181</v>
      </c>
      <c r="M103" s="0" t="s">
        <v>321</v>
      </c>
      <c r="N103" s="1" t="s">
        <v>1182</v>
      </c>
      <c r="O103" s="0" t="s">
        <v>1183</v>
      </c>
      <c r="P103" s="0" t="s">
        <v>1145</v>
      </c>
      <c r="Q103" s="0" t="s">
        <v>1184</v>
      </c>
      <c r="R103" s="17" t="n">
        <v>0.22155</v>
      </c>
      <c r="S103" s="17" t="n">
        <v>-0.59745</v>
      </c>
      <c r="T103" s="17" t="n">
        <v>-0.75546</v>
      </c>
      <c r="U103" s="17" t="n">
        <v>0.56278</v>
      </c>
      <c r="V103" s="17" t="n">
        <v>0.43643</v>
      </c>
      <c r="W103" s="17" t="n">
        <v>0.5145</v>
      </c>
      <c r="X103" s="17" t="n">
        <v>-0.13433</v>
      </c>
      <c r="Y103" s="17" t="n">
        <v>-0.38607</v>
      </c>
      <c r="Z103" s="17" t="n">
        <v>-0.5369</v>
      </c>
      <c r="AA103" s="17" t="n">
        <v>1.2152</v>
      </c>
      <c r="AB103" s="17" t="n">
        <v>-0.45803</v>
      </c>
      <c r="AC103" s="17" t="n">
        <v>0.90169</v>
      </c>
      <c r="AD103" s="17" t="n">
        <v>2.535</v>
      </c>
      <c r="AE103" s="17" t="n">
        <v>2.042</v>
      </c>
      <c r="AF103" s="17" t="n">
        <v>3.797</v>
      </c>
      <c r="AG103" s="17" t="n">
        <v>3.416</v>
      </c>
      <c r="AH103" s="17" t="n">
        <v>0.895</v>
      </c>
      <c r="AI103" s="17" t="n">
        <v>0.744</v>
      </c>
      <c r="AJ103" s="17" t="n">
        <v>1.726</v>
      </c>
      <c r="AK103" s="17" t="n">
        <v>1.349</v>
      </c>
      <c r="AL103" s="17" t="n">
        <v>1.898</v>
      </c>
      <c r="AM103" s="17" t="n">
        <v>2.018</v>
      </c>
      <c r="AN103" s="17" t="n">
        <v>1.553</v>
      </c>
      <c r="AO103" s="17" t="n">
        <v>1.524</v>
      </c>
      <c r="AP103" s="17" t="n">
        <v>3.216</v>
      </c>
      <c r="AQ103" s="17" t="n">
        <v>3.123</v>
      </c>
      <c r="AR103" s="17" t="n">
        <v>-0.229</v>
      </c>
      <c r="AS103" s="17" t="n">
        <v>-0.809</v>
      </c>
      <c r="AT103" s="17" t="n">
        <v>1.577</v>
      </c>
      <c r="AU103" s="17" t="n">
        <v>1.547</v>
      </c>
      <c r="AV103" s="17" t="n">
        <v>2.083</v>
      </c>
      <c r="AW103" s="17" t="n">
        <v>2.228</v>
      </c>
      <c r="AX103" s="17" t="n">
        <v>0.27993</v>
      </c>
      <c r="AY103" s="17" t="n">
        <v>0.5903</v>
      </c>
      <c r="AZ103" s="17" t="n">
        <v>0.73495</v>
      </c>
      <c r="BA103" s="17" t="n">
        <v>1.1783</v>
      </c>
      <c r="BB103" s="17" t="n">
        <v>1.2621</v>
      </c>
      <c r="BC103" s="17" t="n">
        <v>1.1294</v>
      </c>
      <c r="BD103" s="17" t="n">
        <v>1.757</v>
      </c>
      <c r="BE103" s="17" t="n">
        <v>1.3451</v>
      </c>
      <c r="BF103" s="17" t="n">
        <v>1.6097</v>
      </c>
      <c r="BG103" s="17" t="n">
        <v>1.8046</v>
      </c>
      <c r="BH103" s="17" t="n">
        <v>1.6998</v>
      </c>
      <c r="BI103" s="17" t="n">
        <v>1.8222</v>
      </c>
      <c r="BJ103" s="17" t="n">
        <v>0.036298</v>
      </c>
      <c r="BK103" s="17" t="n">
        <v>0.22065</v>
      </c>
      <c r="BL103" s="17" t="n">
        <v>0.21194</v>
      </c>
      <c r="BM103" s="17" t="n">
        <v>3.026</v>
      </c>
      <c r="BN103" s="17" t="n">
        <v>3.238</v>
      </c>
      <c r="BO103" s="17" t="n">
        <v>3.034</v>
      </c>
      <c r="BP103" s="17" t="n">
        <v>3.642</v>
      </c>
      <c r="BQ103" s="17" t="n">
        <v>2.635</v>
      </c>
      <c r="BR103" s="17" t="n">
        <v>3.425</v>
      </c>
      <c r="BS103" s="17" t="n">
        <v>2.587</v>
      </c>
      <c r="BT103" s="17" t="n">
        <v>2.453</v>
      </c>
      <c r="BU103" s="17" t="n">
        <v>2.619</v>
      </c>
      <c r="BV103" s="17" t="n">
        <v>1.823</v>
      </c>
      <c r="BW103" s="17" t="n">
        <v>2.168</v>
      </c>
      <c r="BX103" s="17" t="n">
        <v>1.776</v>
      </c>
      <c r="BY103" s="17" t="n">
        <v>-0.3503</v>
      </c>
      <c r="BZ103" s="17" t="n">
        <v>-0.61362</v>
      </c>
      <c r="CA103" s="17" t="n">
        <v>-0.2717</v>
      </c>
      <c r="CB103" s="17" t="n">
        <v>1.8219</v>
      </c>
      <c r="CC103" s="17" t="n">
        <v>1.8712</v>
      </c>
      <c r="CD103" s="17" t="n">
        <v>1.904</v>
      </c>
      <c r="CE103" s="17" t="n">
        <v>1.9094</v>
      </c>
      <c r="CF103" s="17" t="n">
        <v>2.1439</v>
      </c>
      <c r="CG103" s="17" t="n">
        <v>1.7512</v>
      </c>
      <c r="CH103" s="17" t="n">
        <v>2.5863</v>
      </c>
      <c r="CI103" s="17" t="n">
        <v>2.8878</v>
      </c>
      <c r="CJ103" s="17" t="n">
        <v>2.5282</v>
      </c>
      <c r="CK103" s="17" t="n">
        <v>2.2107</v>
      </c>
      <c r="CL103" s="17" t="n">
        <v>2.0165</v>
      </c>
      <c r="CM103" s="17" t="n">
        <v>2.1525</v>
      </c>
      <c r="CN103" s="17" t="n">
        <v>2.3845</v>
      </c>
      <c r="CO103" s="17" t="n">
        <v>2.5649</v>
      </c>
      <c r="CP103" s="17" t="n">
        <v>2.7405</v>
      </c>
      <c r="CQ103" s="17" t="n">
        <v>2.4816</v>
      </c>
      <c r="CR103" s="17" t="n">
        <v>2.6951</v>
      </c>
      <c r="CS103" s="17" t="n">
        <v>2.4812</v>
      </c>
      <c r="CT103" s="17" t="n">
        <v>0.47477</v>
      </c>
      <c r="CU103" s="17" t="n">
        <v>0.69791</v>
      </c>
      <c r="CV103" s="17" t="n">
        <v>0.53106</v>
      </c>
      <c r="CW103" s="17" t="n">
        <v>2.2279</v>
      </c>
      <c r="CX103" s="17" t="n">
        <v>2.235</v>
      </c>
      <c r="CY103" s="17" t="n">
        <v>2.1215</v>
      </c>
      <c r="CZ103" s="17" t="n">
        <v>2.1389</v>
      </c>
      <c r="DA103" s="17" t="n">
        <v>2.333</v>
      </c>
      <c r="DB103" s="17" t="n">
        <v>2.2834</v>
      </c>
      <c r="DC103" s="17" t="n">
        <v>2.6262</v>
      </c>
      <c r="DD103" s="17" t="n">
        <v>2.7961</v>
      </c>
      <c r="DE103" s="17" t="n">
        <v>2.6544</v>
      </c>
      <c r="DF103" s="17" t="n">
        <v>2.1396</v>
      </c>
      <c r="DG103" s="17" t="n">
        <v>2.2124</v>
      </c>
      <c r="DH103" s="17" t="n">
        <v>2.0537</v>
      </c>
    </row>
    <row r="104" customFormat="false" ht="51" hidden="false" customHeight="false" outlineLevel="0" collapsed="false">
      <c r="A104" s="0" t="s">
        <v>1185</v>
      </c>
      <c r="B104" s="0" t="s">
        <v>1186</v>
      </c>
      <c r="C104" s="0" t="s">
        <v>301</v>
      </c>
      <c r="D104" s="1" t="s">
        <v>1187</v>
      </c>
      <c r="E104" s="1" t="s">
        <v>1188</v>
      </c>
      <c r="F104" s="1" t="s">
        <v>1189</v>
      </c>
      <c r="G104" s="0" t="n">
        <v>2E-082</v>
      </c>
      <c r="H104" s="1" t="s">
        <v>1190</v>
      </c>
      <c r="I104" s="0" t="n">
        <v>3E-059</v>
      </c>
      <c r="J104" s="1" t="s">
        <v>1191</v>
      </c>
      <c r="K104" s="0" t="n">
        <v>8E-077</v>
      </c>
      <c r="L104" s="1" t="s">
        <v>1192</v>
      </c>
      <c r="M104" s="0" t="s">
        <v>321</v>
      </c>
      <c r="N104" s="1" t="s">
        <v>1064</v>
      </c>
      <c r="O104" s="0" t="s">
        <v>449</v>
      </c>
      <c r="P104" s="0" t="s">
        <v>1145</v>
      </c>
      <c r="Q104" s="0" t="s">
        <v>1193</v>
      </c>
      <c r="R104" s="17" t="n">
        <v>-1.011</v>
      </c>
      <c r="S104" s="17" t="n">
        <v>-1.777</v>
      </c>
      <c r="T104" s="17" t="n">
        <v>-1.428</v>
      </c>
      <c r="U104" s="17" t="n">
        <v>0.56016</v>
      </c>
      <c r="V104" s="17" t="n">
        <v>0.59752</v>
      </c>
      <c r="W104" s="17" t="n">
        <v>0.44137</v>
      </c>
      <c r="X104" s="17" t="n">
        <v>0.57545</v>
      </c>
      <c r="Y104" s="17" t="n">
        <v>0.40509</v>
      </c>
      <c r="Z104" s="17" t="n">
        <v>-0.36651</v>
      </c>
      <c r="AA104" s="17" t="n">
        <v>0.99086</v>
      </c>
      <c r="AB104" s="17" t="n">
        <v>0.30504</v>
      </c>
      <c r="AC104" s="17" t="n">
        <v>1.059</v>
      </c>
      <c r="AD104" s="17" t="n">
        <v>0.054</v>
      </c>
      <c r="AE104" s="17" t="n">
        <v>1.586</v>
      </c>
      <c r="AF104" s="17" t="n">
        <v>2.294</v>
      </c>
      <c r="AG104" s="17" t="n">
        <v>2.444</v>
      </c>
      <c r="AH104" s="17" t="n">
        <v>-0.541</v>
      </c>
      <c r="AI104" s="17" t="n">
        <v>-0.696</v>
      </c>
      <c r="AJ104" s="17" t="n">
        <v>-0.448</v>
      </c>
      <c r="AK104" s="17" t="n">
        <v>-0.254</v>
      </c>
      <c r="AL104" s="17" t="n">
        <v>-0.009</v>
      </c>
      <c r="AM104" s="17" t="n">
        <v>0.02</v>
      </c>
      <c r="AN104" s="17" t="n">
        <v>-0.026</v>
      </c>
      <c r="AO104" s="17" t="n">
        <v>-0.019</v>
      </c>
      <c r="AP104" s="17" t="n">
        <v>1.726</v>
      </c>
      <c r="AQ104" s="17" t="n">
        <v>1.769</v>
      </c>
      <c r="AR104" s="17" t="n">
        <v>-0.82</v>
      </c>
      <c r="AS104" s="17" t="n">
        <v>-0.789</v>
      </c>
      <c r="AT104" s="17" t="n">
        <v>-1.092</v>
      </c>
      <c r="AU104" s="17" t="n">
        <v>-1.058</v>
      </c>
      <c r="AV104" s="17" t="n">
        <v>1.825</v>
      </c>
      <c r="AW104" s="17" t="n">
        <v>1.528</v>
      </c>
      <c r="AX104" s="17" t="n">
        <v>-0.45643</v>
      </c>
      <c r="AY104" s="17" t="n">
        <v>-0.1259</v>
      </c>
      <c r="AZ104" s="17" t="n">
        <v>-0.25899</v>
      </c>
      <c r="BA104" s="17" t="n">
        <v>0.35286</v>
      </c>
      <c r="BB104" s="17" t="n">
        <v>0.33325</v>
      </c>
      <c r="BC104" s="17" t="n">
        <v>0.72548</v>
      </c>
      <c r="BD104" s="17" t="n">
        <v>0.73562</v>
      </c>
      <c r="BE104" s="17" t="n">
        <v>0.35729</v>
      </c>
      <c r="BF104" s="17" t="n">
        <v>0.57592</v>
      </c>
      <c r="BG104" s="17" t="n">
        <v>-0.21842</v>
      </c>
      <c r="BH104" s="17" t="n">
        <v>-0.026892</v>
      </c>
      <c r="BI104" s="17" t="n">
        <v>0.2358</v>
      </c>
      <c r="BJ104" s="17" t="n">
        <v>-1.0277</v>
      </c>
      <c r="BK104" s="17" t="n">
        <v>-1.4406</v>
      </c>
      <c r="BL104" s="17" t="n">
        <v>-1.1377</v>
      </c>
      <c r="BM104" s="17" t="n">
        <v>1.147</v>
      </c>
      <c r="BN104" s="17" t="n">
        <v>1.52</v>
      </c>
      <c r="BO104" s="17" t="n">
        <v>0.554</v>
      </c>
      <c r="BP104" s="17" t="n">
        <v>0.549</v>
      </c>
      <c r="BQ104" s="17" t="n">
        <v>1.319</v>
      </c>
      <c r="BR104" s="17" t="n">
        <v>0.597</v>
      </c>
      <c r="BS104" s="17" t="n">
        <v>0.444</v>
      </c>
      <c r="BT104" s="17" t="n">
        <v>-1.306</v>
      </c>
      <c r="BU104" s="17" t="n">
        <v>-0.448</v>
      </c>
      <c r="BV104" s="17" t="n">
        <v>1.844</v>
      </c>
      <c r="BW104" s="17" t="n">
        <v>1.307</v>
      </c>
      <c r="BX104" s="17" t="n">
        <v>1.879</v>
      </c>
      <c r="BY104" s="17" t="n">
        <v>-0.93264</v>
      </c>
      <c r="BZ104" s="17" t="n">
        <v>-0.6782</v>
      </c>
      <c r="CA104" s="17" t="n">
        <v>-0.89694</v>
      </c>
      <c r="CB104" s="17" t="n">
        <v>0.15592</v>
      </c>
      <c r="CC104" s="17" t="n">
        <v>0.44498</v>
      </c>
      <c r="CD104" s="17" t="n">
        <v>1.4051</v>
      </c>
      <c r="CE104" s="17" t="n">
        <v>1.468</v>
      </c>
      <c r="CF104" s="17" t="n">
        <v>1.6555</v>
      </c>
      <c r="CG104" s="17" t="n">
        <v>0.62927</v>
      </c>
      <c r="CH104" s="17" t="n">
        <v>1.7282</v>
      </c>
      <c r="CI104" s="17" t="n">
        <v>1.6796</v>
      </c>
      <c r="CJ104" s="17" t="n">
        <v>1.6039</v>
      </c>
      <c r="CK104" s="17" t="n">
        <v>0.82589</v>
      </c>
      <c r="CL104" s="17" t="n">
        <v>0.86171</v>
      </c>
      <c r="CM104" s="17" t="n">
        <v>0.93801</v>
      </c>
      <c r="CN104" s="17" t="n">
        <v>0.64145</v>
      </c>
      <c r="CO104" s="17" t="n">
        <v>1.021</v>
      </c>
      <c r="CP104" s="17" t="n">
        <v>1.0504</v>
      </c>
      <c r="CQ104" s="17" t="n">
        <v>0.89807</v>
      </c>
      <c r="CR104" s="17" t="n">
        <v>1.2964</v>
      </c>
      <c r="CS104" s="17" t="n">
        <v>1.3403</v>
      </c>
      <c r="CT104" s="17" t="n">
        <v>-1.3421</v>
      </c>
      <c r="CU104" s="17" t="n">
        <v>-0.99274</v>
      </c>
      <c r="CV104" s="17" t="n">
        <v>-0.87122</v>
      </c>
      <c r="CW104" s="17" t="n">
        <v>1.048</v>
      </c>
      <c r="CX104" s="17" t="n">
        <v>1.1582</v>
      </c>
      <c r="CY104" s="17" t="n">
        <v>1.3442</v>
      </c>
      <c r="CZ104" s="17" t="n">
        <v>1.046</v>
      </c>
      <c r="DA104" s="17" t="n">
        <v>0.932</v>
      </c>
      <c r="DB104" s="17" t="n">
        <v>1.1672</v>
      </c>
      <c r="DC104" s="17" t="n">
        <v>1.316</v>
      </c>
      <c r="DD104" s="17" t="n">
        <v>1.1373</v>
      </c>
      <c r="DE104" s="17" t="n">
        <v>0.72077</v>
      </c>
      <c r="DF104" s="17" t="n">
        <v>0.83531</v>
      </c>
      <c r="DG104" s="17" t="n">
        <v>0.93328</v>
      </c>
      <c r="DH104" s="17" t="n">
        <v>1.41</v>
      </c>
    </row>
    <row r="105" customFormat="false" ht="51" hidden="false" customHeight="false" outlineLevel="0" collapsed="false">
      <c r="A105" s="0" t="s">
        <v>1194</v>
      </c>
      <c r="B105" s="0" t="s">
        <v>1195</v>
      </c>
      <c r="C105" s="0" t="s">
        <v>301</v>
      </c>
      <c r="D105" s="1" t="s">
        <v>1196</v>
      </c>
      <c r="E105" s="1" t="s">
        <v>1197</v>
      </c>
      <c r="F105" s="1" t="s">
        <v>1198</v>
      </c>
      <c r="G105" s="0" t="n">
        <v>0</v>
      </c>
      <c r="H105" s="1" t="s">
        <v>1073</v>
      </c>
      <c r="I105" s="0" t="n">
        <v>1E-100</v>
      </c>
      <c r="J105" s="1" t="s">
        <v>331</v>
      </c>
      <c r="K105" s="0" t="n">
        <v>0</v>
      </c>
      <c r="L105" s="1" t="s">
        <v>1199</v>
      </c>
      <c r="M105" s="0" t="s">
        <v>1200</v>
      </c>
      <c r="N105" s="1" t="s">
        <v>1064</v>
      </c>
      <c r="O105" s="0" t="s">
        <v>449</v>
      </c>
      <c r="P105" s="0" t="s">
        <v>1145</v>
      </c>
      <c r="Q105" s="0" t="s">
        <v>1201</v>
      </c>
      <c r="R105" s="17" t="n">
        <v>-0.026184</v>
      </c>
      <c r="S105" s="17" t="n">
        <v>-0.20468</v>
      </c>
      <c r="T105" s="17" t="n">
        <v>-0.48105</v>
      </c>
      <c r="U105" s="17" t="n">
        <v>1.0514</v>
      </c>
      <c r="V105" s="17" t="n">
        <v>1.2261</v>
      </c>
      <c r="W105" s="17" t="n">
        <v>1.5048</v>
      </c>
      <c r="X105" s="17" t="n">
        <v>0.98059</v>
      </c>
      <c r="Y105" s="17" t="n">
        <v>1.0865</v>
      </c>
      <c r="Z105" s="17" t="n">
        <v>1.142</v>
      </c>
      <c r="AA105" s="17" t="n">
        <v>2.6775</v>
      </c>
      <c r="AB105" s="17" t="n">
        <v>1.7462</v>
      </c>
      <c r="AC105" s="17" t="n">
        <v>2.61</v>
      </c>
      <c r="AD105" s="17" t="n">
        <v>2.826</v>
      </c>
      <c r="AE105" s="17" t="n">
        <v>1.272</v>
      </c>
      <c r="AF105" s="17" t="n">
        <v>2.741</v>
      </c>
      <c r="AG105" s="17" t="n">
        <v>2.339</v>
      </c>
      <c r="AH105" s="17" t="n">
        <v>1.119</v>
      </c>
      <c r="AI105" s="17" t="n">
        <v>0.49</v>
      </c>
      <c r="AJ105" s="17" t="n">
        <v>0.644</v>
      </c>
      <c r="AK105" s="17" t="n">
        <v>1.381</v>
      </c>
      <c r="AL105" s="17" t="n">
        <v>1.055</v>
      </c>
      <c r="AM105" s="17" t="n">
        <v>1.06</v>
      </c>
      <c r="AN105" s="17" t="n">
        <v>1.739</v>
      </c>
      <c r="AO105" s="17" t="n">
        <v>2.041</v>
      </c>
      <c r="AP105" s="17" t="n">
        <v>1.434</v>
      </c>
      <c r="AQ105" s="17" t="n">
        <v>2.139</v>
      </c>
      <c r="AR105" s="17" t="n">
        <v>0.019</v>
      </c>
      <c r="AS105" s="17" t="n">
        <v>0.129</v>
      </c>
      <c r="AT105" s="17" t="n">
        <v>2.365</v>
      </c>
      <c r="AU105" s="17" t="n">
        <v>0.95</v>
      </c>
      <c r="AV105" s="17" t="n">
        <v>1.541</v>
      </c>
      <c r="AW105" s="17" t="n">
        <v>1.389</v>
      </c>
      <c r="AX105" s="17" t="n">
        <v>0.59054</v>
      </c>
      <c r="AY105" s="17" t="n">
        <v>0.31114</v>
      </c>
      <c r="AZ105" s="17" t="n">
        <v>0.4116</v>
      </c>
      <c r="BA105" s="17" t="n">
        <v>0.19079</v>
      </c>
      <c r="BB105" s="17" t="n">
        <v>0.31384</v>
      </c>
      <c r="BC105" s="17" t="n">
        <v>0.071146</v>
      </c>
      <c r="BD105" s="17" t="n">
        <v>0.15716</v>
      </c>
      <c r="BE105" s="17" t="n">
        <v>0.25938</v>
      </c>
      <c r="BF105" s="17" t="n">
        <v>0.27875</v>
      </c>
      <c r="BG105" s="17" t="n">
        <v>0.096705</v>
      </c>
      <c r="BH105" s="17" t="n">
        <v>0.20581</v>
      </c>
      <c r="BI105" s="17" t="n">
        <v>0.20118</v>
      </c>
      <c r="BJ105" s="17" t="n">
        <v>0.10581</v>
      </c>
      <c r="BK105" s="17" t="n">
        <v>0.18042</v>
      </c>
      <c r="BL105" s="17" t="n">
        <v>0.30269</v>
      </c>
      <c r="BM105" s="17" t="n">
        <v>2.206</v>
      </c>
      <c r="BN105" s="17" t="n">
        <v>2.033</v>
      </c>
      <c r="BO105" s="17" t="n">
        <v>0.891</v>
      </c>
      <c r="BP105" s="17" t="n">
        <v>1.479</v>
      </c>
      <c r="BQ105" s="17" t="n">
        <v>1.328</v>
      </c>
      <c r="BR105" s="17" t="n">
        <v>1.111</v>
      </c>
      <c r="BS105" s="17" t="n">
        <v>1.814</v>
      </c>
      <c r="BT105" s="17" t="n">
        <v>-0.187</v>
      </c>
      <c r="BU105" s="17" t="n">
        <v>0.005</v>
      </c>
      <c r="BV105" s="17" t="n">
        <v>0.151</v>
      </c>
      <c r="BW105" s="17" t="n">
        <v>0.448</v>
      </c>
      <c r="BX105" s="17" t="n">
        <v>0.103</v>
      </c>
      <c r="BY105" s="17" t="n">
        <v>0.037292</v>
      </c>
      <c r="BZ105" s="17" t="n">
        <v>0.077525</v>
      </c>
      <c r="CA105" s="17" t="n">
        <v>0.084582</v>
      </c>
      <c r="CB105" s="17" t="n">
        <v>0.55522</v>
      </c>
      <c r="CC105" s="17" t="n">
        <v>0.51258</v>
      </c>
      <c r="CD105" s="17" t="n">
        <v>0.21959</v>
      </c>
      <c r="CE105" s="17" t="n">
        <v>0.040484</v>
      </c>
      <c r="CF105" s="17" t="n">
        <v>0.30172</v>
      </c>
      <c r="CG105" s="17" t="n">
        <v>0.74288</v>
      </c>
      <c r="CH105" s="17" t="n">
        <v>0.90599</v>
      </c>
      <c r="CI105" s="17" t="n">
        <v>0.75437</v>
      </c>
      <c r="CJ105" s="17" t="n">
        <v>0.97395</v>
      </c>
      <c r="CK105" s="17" t="n">
        <v>0.44612</v>
      </c>
      <c r="CL105" s="17" t="n">
        <v>0.4075</v>
      </c>
      <c r="CM105" s="17" t="n">
        <v>0.39306</v>
      </c>
      <c r="CN105" s="17" t="n">
        <v>0.94213</v>
      </c>
      <c r="CO105" s="17" t="n">
        <v>1.2228</v>
      </c>
      <c r="CP105" s="17" t="n">
        <v>1.3266</v>
      </c>
      <c r="CQ105" s="17" t="n">
        <v>0.932</v>
      </c>
      <c r="CR105" s="17" t="n">
        <v>1.1675</v>
      </c>
      <c r="CS105" s="17" t="n">
        <v>1.0988</v>
      </c>
      <c r="CT105" s="17" t="n">
        <v>0.033208</v>
      </c>
      <c r="CU105" s="17" t="n">
        <v>-0.18644</v>
      </c>
      <c r="CV105" s="17" t="n">
        <v>0.09744</v>
      </c>
      <c r="CW105" s="17" t="n">
        <v>0.83742</v>
      </c>
      <c r="CX105" s="17" t="n">
        <v>0.59895</v>
      </c>
      <c r="CY105" s="17" t="n">
        <v>0.76061</v>
      </c>
      <c r="CZ105" s="17" t="n">
        <v>0.4958</v>
      </c>
      <c r="DA105" s="17" t="n">
        <v>0.24604</v>
      </c>
      <c r="DB105" s="17" t="n">
        <v>0.26545</v>
      </c>
      <c r="DC105" s="17" t="n">
        <v>0.52817</v>
      </c>
      <c r="DD105" s="17" t="n">
        <v>0.61381</v>
      </c>
      <c r="DE105" s="17" t="n">
        <v>0.69998</v>
      </c>
      <c r="DF105" s="17" t="n">
        <v>0.34966</v>
      </c>
      <c r="DG105" s="17" t="n">
        <v>0.59921</v>
      </c>
      <c r="DH105" s="17" t="n">
        <v>0.577</v>
      </c>
    </row>
    <row r="106" customFormat="false" ht="63.75" hidden="false" customHeight="false" outlineLevel="0" collapsed="false">
      <c r="A106" s="0" t="s">
        <v>1202</v>
      </c>
      <c r="B106" s="0" t="s">
        <v>1203</v>
      </c>
      <c r="C106" s="0" t="s">
        <v>1204</v>
      </c>
      <c r="D106" s="1" t="s">
        <v>1205</v>
      </c>
      <c r="E106" s="1" t="s">
        <v>1206</v>
      </c>
      <c r="F106" s="1" t="s">
        <v>1207</v>
      </c>
      <c r="G106" s="0" t="n">
        <v>0</v>
      </c>
      <c r="H106" s="1" t="s">
        <v>1208</v>
      </c>
      <c r="I106" s="0" t="n">
        <v>0</v>
      </c>
      <c r="J106" s="1" t="s">
        <v>1209</v>
      </c>
      <c r="K106" s="0" t="n">
        <v>0</v>
      </c>
      <c r="L106" s="1" t="s">
        <v>1210</v>
      </c>
      <c r="M106" s="0" t="s">
        <v>321</v>
      </c>
      <c r="N106" s="1" t="s">
        <v>1211</v>
      </c>
      <c r="O106" s="0" t="s">
        <v>1212</v>
      </c>
      <c r="P106" s="0" t="s">
        <v>1145</v>
      </c>
      <c r="Q106" s="0" t="s">
        <v>1213</v>
      </c>
      <c r="R106" s="17" t="n">
        <v>-0.062223</v>
      </c>
      <c r="S106" s="17" t="n">
        <v>-0.087167</v>
      </c>
      <c r="T106" s="17" t="n">
        <v>-0.088856</v>
      </c>
      <c r="U106" s="17" t="n">
        <v>0.76408</v>
      </c>
      <c r="V106" s="17" t="n">
        <v>1.0165</v>
      </c>
      <c r="W106" s="17" t="n">
        <v>1.0899</v>
      </c>
      <c r="X106" s="17" t="n">
        <v>1.3456</v>
      </c>
      <c r="Y106" s="17" t="n">
        <v>1.4444</v>
      </c>
      <c r="Z106" s="17" t="n">
        <v>1.1473</v>
      </c>
      <c r="AA106" s="17" t="n">
        <v>0.28684</v>
      </c>
      <c r="AB106" s="17" t="n">
        <v>0.53013</v>
      </c>
      <c r="AC106" s="17" t="n">
        <v>0.49988</v>
      </c>
      <c r="AD106" s="17" t="n">
        <v>1.246</v>
      </c>
      <c r="AE106" s="17" t="n">
        <v>1.683</v>
      </c>
      <c r="AF106" s="17" t="n">
        <v>1.442</v>
      </c>
      <c r="AG106" s="17" t="n">
        <v>1.401</v>
      </c>
      <c r="AH106" s="17" t="n">
        <v>1.344</v>
      </c>
      <c r="AI106" s="17" t="n">
        <v>1.419</v>
      </c>
      <c r="AJ106" s="17" t="n">
        <v>0.158</v>
      </c>
      <c r="AK106" s="17" t="n">
        <v>0.741</v>
      </c>
      <c r="AL106" s="17" t="n">
        <v>1.089</v>
      </c>
      <c r="AM106" s="17" t="n">
        <v>0.918</v>
      </c>
      <c r="AN106" s="17" t="n">
        <v>1.293</v>
      </c>
      <c r="AO106" s="17" t="n">
        <v>1.168</v>
      </c>
      <c r="AP106" s="17" t="n">
        <v>-0.981</v>
      </c>
      <c r="AQ106" s="17" t="n">
        <v>-0.978</v>
      </c>
      <c r="AR106" s="17" t="n">
        <v>0.461</v>
      </c>
      <c r="AS106" s="17" t="n">
        <v>0.742</v>
      </c>
      <c r="AT106" s="17" t="n">
        <v>-1.045</v>
      </c>
      <c r="AU106" s="17" t="n">
        <v>-0.996</v>
      </c>
      <c r="AV106" s="17" t="n">
        <v>-0.941</v>
      </c>
      <c r="AW106" s="17" t="n">
        <v>-1.258</v>
      </c>
      <c r="AX106" s="17" t="n">
        <v>0.66559</v>
      </c>
      <c r="AY106" s="17" t="n">
        <v>0.79151</v>
      </c>
      <c r="AZ106" s="17" t="n">
        <v>0.69869</v>
      </c>
      <c r="BA106" s="17" t="n">
        <v>-0.34859</v>
      </c>
      <c r="BB106" s="17" t="n">
        <v>0.22323</v>
      </c>
      <c r="BC106" s="17" t="n">
        <v>0.5058</v>
      </c>
      <c r="BD106" s="17" t="n">
        <v>0.43024</v>
      </c>
      <c r="BE106" s="17" t="n">
        <v>1.2191</v>
      </c>
      <c r="BF106" s="17" t="n">
        <v>0.62993</v>
      </c>
      <c r="BG106" s="17" t="n">
        <v>0.5067</v>
      </c>
      <c r="BH106" s="17" t="n">
        <v>0.64988</v>
      </c>
      <c r="BI106" s="17" t="n">
        <v>0.87239</v>
      </c>
      <c r="BJ106" s="17" t="n">
        <v>0.030524</v>
      </c>
      <c r="BK106" s="17" t="n">
        <v>0.18961</v>
      </c>
      <c r="BL106" s="17" t="n">
        <v>0.52309</v>
      </c>
      <c r="BM106" s="17" t="n">
        <v>-0.677</v>
      </c>
      <c r="BN106" s="17" t="n">
        <v>-0.903</v>
      </c>
      <c r="BO106" s="17" t="n">
        <v>2.419</v>
      </c>
      <c r="BP106" s="17" t="n">
        <v>0.485</v>
      </c>
      <c r="BQ106" s="17" t="n">
        <v>2.838</v>
      </c>
      <c r="BR106" s="17" t="n">
        <v>1.273</v>
      </c>
      <c r="BS106" s="17" t="n">
        <v>-0.717</v>
      </c>
      <c r="BT106" s="17" t="n">
        <v>1.848</v>
      </c>
      <c r="BU106" s="17" t="n">
        <v>1.826</v>
      </c>
      <c r="BV106" s="17" t="n">
        <v>2.023</v>
      </c>
      <c r="BW106" s="17" t="n">
        <v>1.915</v>
      </c>
      <c r="BX106" s="17" t="n">
        <v>2.118</v>
      </c>
      <c r="BY106" s="17" t="n">
        <v>0.30551</v>
      </c>
      <c r="BZ106" s="17" t="n">
        <v>0.26757</v>
      </c>
      <c r="CA106" s="17" t="n">
        <v>0.18672</v>
      </c>
      <c r="CB106" s="17" t="n">
        <v>-0.041335</v>
      </c>
      <c r="CC106" s="17" t="n">
        <v>-0.42197</v>
      </c>
      <c r="CD106" s="17" t="n">
        <v>3.1229</v>
      </c>
      <c r="CE106" s="17" t="n">
        <v>2.7538</v>
      </c>
      <c r="CF106" s="17" t="n">
        <v>2.4957</v>
      </c>
      <c r="CG106" s="17" t="n">
        <v>-0.49933</v>
      </c>
      <c r="CH106" s="17" t="n">
        <v>-0.48822</v>
      </c>
      <c r="CI106" s="17" t="n">
        <v>-0.20177</v>
      </c>
      <c r="CJ106" s="17" t="n">
        <v>-0.29918</v>
      </c>
      <c r="CK106" s="17" t="n">
        <v>0.19736</v>
      </c>
      <c r="CL106" s="17" t="n">
        <v>0.26524</v>
      </c>
      <c r="CM106" s="17" t="n">
        <v>0.23658</v>
      </c>
      <c r="CN106" s="17" t="n">
        <v>-0.46362</v>
      </c>
      <c r="CO106" s="17" t="n">
        <v>-0.65473</v>
      </c>
      <c r="CP106" s="17" t="n">
        <v>-0.50413</v>
      </c>
      <c r="CQ106" s="17" t="n">
        <v>-0.53385</v>
      </c>
      <c r="CR106" s="17" t="n">
        <v>-0.32211</v>
      </c>
      <c r="CS106" s="17" t="n">
        <v>-0.63664</v>
      </c>
      <c r="CT106" s="17" t="n">
        <v>0.2955</v>
      </c>
      <c r="CU106" s="17" t="n">
        <v>0.62221</v>
      </c>
      <c r="CV106" s="17" t="n">
        <v>0.34464</v>
      </c>
      <c r="CW106" s="17" t="n">
        <v>-0.23407</v>
      </c>
      <c r="CX106" s="17" t="n">
        <v>-0.40513</v>
      </c>
      <c r="CY106" s="17" t="n">
        <v>-0.30935</v>
      </c>
      <c r="CZ106" s="17" t="n">
        <v>3.5617</v>
      </c>
      <c r="DA106" s="17" t="n">
        <v>3.0881</v>
      </c>
      <c r="DB106" s="17" t="n">
        <v>3.1414</v>
      </c>
      <c r="DC106" s="17" t="n">
        <v>-0.67178</v>
      </c>
      <c r="DD106" s="17" t="n">
        <v>-0.29062</v>
      </c>
      <c r="DE106" s="17" t="n">
        <v>-0.41555</v>
      </c>
      <c r="DF106" s="17" t="n">
        <v>-0.04281</v>
      </c>
      <c r="DG106" s="17" t="n">
        <v>-0.11318</v>
      </c>
      <c r="DH106" s="17" t="n">
        <v>-0.0084361</v>
      </c>
    </row>
    <row r="107" customFormat="false" ht="38.25" hidden="false" customHeight="false" outlineLevel="0" collapsed="false">
      <c r="A107" s="0" t="s">
        <v>1214</v>
      </c>
      <c r="B107" s="0" t="s">
        <v>1215</v>
      </c>
      <c r="C107" s="0" t="s">
        <v>301</v>
      </c>
      <c r="D107" s="1" t="s">
        <v>1216</v>
      </c>
      <c r="E107" s="1" t="s">
        <v>1217</v>
      </c>
      <c r="F107" s="1" t="s">
        <v>1218</v>
      </c>
      <c r="G107" s="0" t="n">
        <v>0</v>
      </c>
      <c r="H107" s="1" t="s">
        <v>823</v>
      </c>
      <c r="I107" s="0" t="n">
        <v>0</v>
      </c>
      <c r="J107" s="1" t="s">
        <v>1219</v>
      </c>
      <c r="K107" s="0" t="n">
        <v>0</v>
      </c>
      <c r="L107" s="1" t="s">
        <v>1220</v>
      </c>
      <c r="M107" s="0" t="s">
        <v>321</v>
      </c>
      <c r="N107" s="1" t="s">
        <v>1221</v>
      </c>
      <c r="O107" s="0" t="s">
        <v>1222</v>
      </c>
      <c r="P107" s="0" t="s">
        <v>1145</v>
      </c>
      <c r="Q107" s="0" t="s">
        <v>1223</v>
      </c>
      <c r="R107" s="17" t="n">
        <v>-0.24117</v>
      </c>
      <c r="S107" s="17" t="n">
        <v>-0.17714</v>
      </c>
      <c r="T107" s="17" t="n">
        <v>-0.20968</v>
      </c>
      <c r="U107" s="17" t="n">
        <v>1.1839</v>
      </c>
      <c r="V107" s="17" t="n">
        <v>1.241</v>
      </c>
      <c r="W107" s="17" t="n">
        <v>1.1283</v>
      </c>
      <c r="X107" s="17" t="n">
        <v>1.0632</v>
      </c>
      <c r="Y107" s="17" t="n">
        <v>1.0129</v>
      </c>
      <c r="Z107" s="17" t="n">
        <v>0.87117</v>
      </c>
      <c r="AA107" s="17" t="n">
        <v>2.7387</v>
      </c>
      <c r="AB107" s="17" t="n">
        <v>2.4526</v>
      </c>
      <c r="AC107" s="17" t="n">
        <v>2.5441</v>
      </c>
      <c r="AD107" s="17" t="n">
        <v>1.801</v>
      </c>
      <c r="AE107" s="17" t="n">
        <v>2.094</v>
      </c>
      <c r="AF107" s="17" t="n">
        <v>3.113</v>
      </c>
      <c r="AG107" s="17" t="n">
        <v>2.607</v>
      </c>
      <c r="AH107" s="17" t="n">
        <v>0.079</v>
      </c>
      <c r="AI107" s="17" t="n">
        <v>-0.29</v>
      </c>
      <c r="AJ107" s="17" t="n">
        <v>-1.74</v>
      </c>
      <c r="AK107" s="17" t="n">
        <v>-0.851</v>
      </c>
      <c r="AL107" s="17" t="n">
        <v>1.775</v>
      </c>
      <c r="AM107" s="17" t="n">
        <v>1.586</v>
      </c>
      <c r="AN107" s="17" t="n">
        <v>2.075</v>
      </c>
      <c r="AO107" s="17" t="n">
        <v>1.835</v>
      </c>
      <c r="AP107" s="17" t="n">
        <v>2.839</v>
      </c>
      <c r="AQ107" s="17" t="n">
        <v>2.84</v>
      </c>
      <c r="AR107" s="17" t="n">
        <v>-0.858</v>
      </c>
      <c r="AS107" s="17" t="n">
        <v>-0.616</v>
      </c>
      <c r="AT107" s="17" t="n">
        <v>0.165</v>
      </c>
      <c r="AU107" s="17" t="n">
        <v>0.605</v>
      </c>
      <c r="AV107" s="17" t="n">
        <v>2.229</v>
      </c>
      <c r="AW107" s="17" t="n">
        <v>2.046</v>
      </c>
      <c r="AX107" s="17" t="n">
        <v>1.4466</v>
      </c>
      <c r="AY107" s="17" t="n">
        <v>1.4528</v>
      </c>
      <c r="AZ107" s="17" t="n">
        <v>1.4745</v>
      </c>
      <c r="BA107" s="17" t="n">
        <v>0.53276</v>
      </c>
      <c r="BB107" s="17" t="n">
        <v>0.72125</v>
      </c>
      <c r="BC107" s="17" t="n">
        <v>0.52947</v>
      </c>
      <c r="BD107" s="17" t="n">
        <v>0.70296</v>
      </c>
      <c r="BE107" s="17" t="n">
        <v>0.73229</v>
      </c>
      <c r="BF107" s="17" t="n">
        <v>0.51775</v>
      </c>
      <c r="BG107" s="17" t="n">
        <v>1.4054</v>
      </c>
      <c r="BH107" s="17" t="n">
        <v>1.5141</v>
      </c>
      <c r="BI107" s="17" t="n">
        <v>1.1619</v>
      </c>
      <c r="BJ107" s="17" t="n">
        <v>0.14049</v>
      </c>
      <c r="BK107" s="17" t="n">
        <v>0.32692</v>
      </c>
      <c r="BL107" s="17" t="n">
        <v>0.18698</v>
      </c>
      <c r="BM107" s="17" t="n">
        <v>2.072</v>
      </c>
      <c r="BN107" s="17" t="n">
        <v>2.433</v>
      </c>
      <c r="BO107" s="17" t="n">
        <v>2.174</v>
      </c>
      <c r="BP107" s="17" t="n">
        <v>2.113</v>
      </c>
      <c r="BQ107" s="17" t="n">
        <v>2.299</v>
      </c>
      <c r="BR107" s="17" t="n">
        <v>2.153</v>
      </c>
      <c r="BS107" s="17" t="n">
        <v>1.659</v>
      </c>
      <c r="BT107" s="17" t="n">
        <v>1.012</v>
      </c>
      <c r="BU107" s="17" t="n">
        <v>0.545</v>
      </c>
      <c r="BV107" s="17" t="n">
        <v>0.281</v>
      </c>
      <c r="BW107" s="17" t="n">
        <v>-0.415</v>
      </c>
      <c r="BX107" s="17" t="n">
        <v>0.358</v>
      </c>
      <c r="BY107" s="17" t="n">
        <v>-0.84877</v>
      </c>
      <c r="BZ107" s="17" t="n">
        <v>-0.99336</v>
      </c>
      <c r="CA107" s="17" t="n">
        <v>-0.39355</v>
      </c>
      <c r="CB107" s="17" t="n">
        <v>0.050654</v>
      </c>
      <c r="CC107" s="17" t="n">
        <v>-0.14513</v>
      </c>
      <c r="CD107" s="17" t="n">
        <v>0.45254</v>
      </c>
      <c r="CE107" s="17" t="n">
        <v>0.4611</v>
      </c>
      <c r="CF107" s="17" t="n">
        <v>0.31087</v>
      </c>
      <c r="CG107" s="17" t="n">
        <v>0.065163</v>
      </c>
      <c r="CH107" s="17" t="n">
        <v>2.0886</v>
      </c>
      <c r="CI107" s="17" t="n">
        <v>1.8795</v>
      </c>
      <c r="CJ107" s="17" t="n">
        <v>1.8669</v>
      </c>
      <c r="CK107" s="17" t="n">
        <v>0.77758</v>
      </c>
      <c r="CL107" s="17" t="n">
        <v>0.4547</v>
      </c>
      <c r="CM107" s="17" t="n">
        <v>0.68931</v>
      </c>
      <c r="CN107" s="17" t="n">
        <v>0.85221</v>
      </c>
      <c r="CO107" s="17" t="n">
        <v>0.93149</v>
      </c>
      <c r="CP107" s="17" t="n">
        <v>1.0414</v>
      </c>
      <c r="CQ107" s="17" t="n">
        <v>1.005</v>
      </c>
      <c r="CR107" s="17" t="n">
        <v>1.1816</v>
      </c>
      <c r="CS107" s="17" t="n">
        <v>0.8832</v>
      </c>
      <c r="CT107" s="17" t="n">
        <v>-0.47029</v>
      </c>
      <c r="CU107" s="17" t="n">
        <v>-0.31859</v>
      </c>
      <c r="CV107" s="17" t="n">
        <v>-0.37027</v>
      </c>
      <c r="CW107" s="17" t="n">
        <v>0.12214</v>
      </c>
      <c r="CX107" s="17" t="n">
        <v>0.3664</v>
      </c>
      <c r="CY107" s="17" t="n">
        <v>0.30027</v>
      </c>
      <c r="CZ107" s="17" t="n">
        <v>0.51524</v>
      </c>
      <c r="DA107" s="17" t="n">
        <v>0.39125</v>
      </c>
      <c r="DB107" s="17" t="n">
        <v>0.36357</v>
      </c>
      <c r="DC107" s="17" t="n">
        <v>1.5733</v>
      </c>
      <c r="DD107" s="17" t="n">
        <v>1.6704</v>
      </c>
      <c r="DE107" s="17" t="n">
        <v>1.2884</v>
      </c>
      <c r="DF107" s="17" t="n">
        <v>0.62108</v>
      </c>
      <c r="DG107" s="17" t="n">
        <v>0.73819</v>
      </c>
      <c r="DH107" s="17" t="n">
        <v>0.78722</v>
      </c>
    </row>
    <row r="108" customFormat="false" ht="38.25" hidden="false" customHeight="false" outlineLevel="0" collapsed="false">
      <c r="A108" s="0" t="s">
        <v>1224</v>
      </c>
      <c r="B108" s="0" t="s">
        <v>1225</v>
      </c>
      <c r="C108" s="0" t="s">
        <v>301</v>
      </c>
      <c r="D108" s="1" t="s">
        <v>1226</v>
      </c>
      <c r="E108" s="1" t="s">
        <v>1227</v>
      </c>
      <c r="F108" s="1" t="s">
        <v>1228</v>
      </c>
      <c r="G108" s="0" t="n">
        <v>5E-083</v>
      </c>
      <c r="H108" s="1" t="s">
        <v>1116</v>
      </c>
      <c r="I108" s="0" t="n">
        <v>7E-067</v>
      </c>
      <c r="J108" s="1" t="s">
        <v>1229</v>
      </c>
      <c r="K108" s="0" t="n">
        <v>4E-084</v>
      </c>
      <c r="L108" s="1" t="s">
        <v>891</v>
      </c>
      <c r="M108" s="0" t="s">
        <v>1230</v>
      </c>
      <c r="N108" s="1" t="s">
        <v>417</v>
      </c>
      <c r="O108" s="0" t="s">
        <v>418</v>
      </c>
      <c r="P108" s="0" t="s">
        <v>1145</v>
      </c>
      <c r="Q108" s="0" t="s">
        <v>1231</v>
      </c>
      <c r="R108" s="17" t="n">
        <v>-0.86832</v>
      </c>
      <c r="S108" s="17" t="n">
        <v>-1.2023</v>
      </c>
      <c r="T108" s="17" t="n">
        <v>-1.2183</v>
      </c>
      <c r="U108" s="17" t="n">
        <v>1.1235</v>
      </c>
      <c r="V108" s="17" t="n">
        <v>1.1221</v>
      </c>
      <c r="W108" s="17" t="n">
        <v>1.768</v>
      </c>
      <c r="X108" s="17" t="n">
        <v>0.3752</v>
      </c>
      <c r="Y108" s="17" t="n">
        <v>0.35286</v>
      </c>
      <c r="Z108" s="17" t="n">
        <v>0.88279</v>
      </c>
      <c r="AA108" s="17" t="n">
        <v>1.7101</v>
      </c>
      <c r="AB108" s="17" t="n">
        <v>1.9015</v>
      </c>
      <c r="AC108" s="17" t="n">
        <v>1.7483</v>
      </c>
      <c r="AD108" s="17" t="n">
        <v>1.559</v>
      </c>
      <c r="AE108" s="17" t="n">
        <v>0.957</v>
      </c>
      <c r="AF108" s="17" t="n">
        <v>2.364</v>
      </c>
      <c r="AG108" s="17" t="n">
        <v>2.003</v>
      </c>
      <c r="AH108" s="17" t="n">
        <v>-0.2</v>
      </c>
      <c r="AI108" s="17" t="n">
        <v>-0.221</v>
      </c>
      <c r="AJ108" s="17" t="n">
        <v>0.392</v>
      </c>
      <c r="AK108" s="17" t="n">
        <v>-0.037</v>
      </c>
      <c r="AL108" s="17" t="n">
        <v>0.051</v>
      </c>
      <c r="AM108" s="17" t="n">
        <v>-0.13</v>
      </c>
      <c r="AN108" s="17" t="n">
        <v>-0.602</v>
      </c>
      <c r="AO108" s="17" t="n">
        <v>0.001</v>
      </c>
      <c r="AP108" s="17" t="n">
        <v>2.22</v>
      </c>
      <c r="AQ108" s="17" t="n">
        <v>2.049</v>
      </c>
      <c r="AR108" s="17" t="n">
        <v>-1.694</v>
      </c>
      <c r="AS108" s="17" t="n">
        <v>-2.21</v>
      </c>
      <c r="AT108" s="17" t="n">
        <v>0.319</v>
      </c>
      <c r="AU108" s="17" t="n">
        <v>-0.58</v>
      </c>
      <c r="AV108" s="17" t="n">
        <v>1.078</v>
      </c>
      <c r="AW108" s="17" t="n">
        <v>0.494</v>
      </c>
      <c r="AX108" s="17" t="n">
        <v>0.3659</v>
      </c>
      <c r="AY108" s="17" t="n">
        <v>0.35702</v>
      </c>
      <c r="AZ108" s="17" t="n">
        <v>0.54968</v>
      </c>
      <c r="BA108" s="17" t="n">
        <v>0.60149</v>
      </c>
      <c r="BB108" s="17" t="n">
        <v>0.70754</v>
      </c>
      <c r="BC108" s="17" t="n">
        <v>0.56256</v>
      </c>
      <c r="BD108" s="17" t="n">
        <v>0.70025</v>
      </c>
      <c r="BE108" s="17" t="n">
        <v>0.56937</v>
      </c>
      <c r="BF108" s="17" t="n">
        <v>0.52296</v>
      </c>
      <c r="BG108" s="17" t="n">
        <v>0.092796</v>
      </c>
      <c r="BH108" s="17" t="n">
        <v>0.16347</v>
      </c>
      <c r="BI108" s="17" t="n">
        <v>0.51844</v>
      </c>
      <c r="BJ108" s="17" t="n">
        <v>-1.6351</v>
      </c>
      <c r="BK108" s="17" t="n">
        <v>-1.9563</v>
      </c>
      <c r="BL108" s="17" t="n">
        <v>-1.6608</v>
      </c>
      <c r="BM108" s="17" t="n">
        <v>1.855</v>
      </c>
      <c r="BN108" s="17" t="n">
        <v>2.214</v>
      </c>
      <c r="BO108" s="17" t="n">
        <v>1.619</v>
      </c>
      <c r="BP108" s="17" t="n">
        <v>1.921</v>
      </c>
      <c r="BQ108" s="17" t="n">
        <v>1.416</v>
      </c>
      <c r="BR108" s="17" t="n">
        <v>1.369</v>
      </c>
      <c r="BS108" s="17" t="n">
        <v>0.57</v>
      </c>
      <c r="BT108" s="17" t="n">
        <v>-1.146</v>
      </c>
      <c r="BU108" s="17" t="n">
        <v>-0.281</v>
      </c>
      <c r="BV108" s="17" t="n">
        <v>-0.559</v>
      </c>
      <c r="BW108" s="17" t="n">
        <v>-0.845</v>
      </c>
      <c r="BX108" s="17" t="n">
        <v>-0.426</v>
      </c>
      <c r="BY108" s="17" t="n">
        <v>-1.7039</v>
      </c>
      <c r="BZ108" s="17" t="n">
        <v>-1.7476</v>
      </c>
      <c r="CA108" s="17" t="n">
        <v>-1.7878</v>
      </c>
      <c r="CB108" s="17" t="n">
        <v>-0.26871</v>
      </c>
      <c r="CC108" s="17" t="n">
        <v>-0.37202</v>
      </c>
      <c r="CD108" s="17" t="n">
        <v>0.094299</v>
      </c>
      <c r="CE108" s="17" t="n">
        <v>0.45183</v>
      </c>
      <c r="CF108" s="17" t="n">
        <v>0.2002</v>
      </c>
      <c r="CG108" s="17" t="n">
        <v>-0.06032</v>
      </c>
      <c r="CH108" s="17" t="n">
        <v>1.0839</v>
      </c>
      <c r="CI108" s="17" t="n">
        <v>0.9662</v>
      </c>
      <c r="CJ108" s="17" t="n">
        <v>1.463</v>
      </c>
      <c r="CK108" s="17" t="n">
        <v>0.40015</v>
      </c>
      <c r="CL108" s="17" t="n">
        <v>0.35702</v>
      </c>
      <c r="CM108" s="17" t="n">
        <v>0.42734</v>
      </c>
      <c r="CN108" s="17" t="n">
        <v>0.4489</v>
      </c>
      <c r="CO108" s="17" t="n">
        <v>0.56211</v>
      </c>
      <c r="CP108" s="17" t="n">
        <v>0.70144</v>
      </c>
      <c r="CQ108" s="17" t="n">
        <v>0.81499</v>
      </c>
      <c r="CR108" s="17" t="n">
        <v>0.54106</v>
      </c>
      <c r="CS108" s="17" t="n">
        <v>0.71432</v>
      </c>
      <c r="CT108" s="17" t="n">
        <v>-0.92733</v>
      </c>
      <c r="CU108" s="17" t="n">
        <v>-1.4714</v>
      </c>
      <c r="CV108" s="17" t="n">
        <v>-1.7764</v>
      </c>
      <c r="CW108" s="17" t="n">
        <v>0.018121</v>
      </c>
      <c r="CX108" s="17" t="n">
        <v>-0.49284</v>
      </c>
      <c r="CY108" s="17" t="n">
        <v>-0.32836</v>
      </c>
      <c r="CZ108" s="17" t="n">
        <v>0.24798</v>
      </c>
      <c r="DA108" s="17" t="n">
        <v>0.022804</v>
      </c>
      <c r="DB108" s="17" t="n">
        <v>0.26218</v>
      </c>
      <c r="DC108" s="17" t="n">
        <v>0.35676</v>
      </c>
      <c r="DD108" s="17" t="n">
        <v>0.80372</v>
      </c>
      <c r="DE108" s="17" t="n">
        <v>0.67653</v>
      </c>
      <c r="DF108" s="17" t="n">
        <v>1.0237</v>
      </c>
      <c r="DG108" s="17" t="n">
        <v>1.1653</v>
      </c>
      <c r="DH108" s="17" t="n">
        <v>1.2999</v>
      </c>
    </row>
    <row r="109" customFormat="false" ht="38.25" hidden="false" customHeight="false" outlineLevel="0" collapsed="false">
      <c r="A109" s="0" t="s">
        <v>1232</v>
      </c>
      <c r="B109" s="0" t="s">
        <v>1233</v>
      </c>
      <c r="C109" s="0" t="s">
        <v>1234</v>
      </c>
      <c r="D109" s="1" t="s">
        <v>1235</v>
      </c>
      <c r="E109" s="1" t="s">
        <v>1236</v>
      </c>
      <c r="F109" s="1" t="s">
        <v>1237</v>
      </c>
      <c r="G109" s="0" t="n">
        <v>3E-067</v>
      </c>
      <c r="H109" s="1" t="s">
        <v>1238</v>
      </c>
      <c r="I109" s="0" t="n">
        <v>7E-069</v>
      </c>
      <c r="J109" s="1" t="s">
        <v>1239</v>
      </c>
      <c r="K109" s="0" t="n">
        <v>1E-107</v>
      </c>
      <c r="L109" s="1" t="s">
        <v>1240</v>
      </c>
      <c r="M109" s="0" t="s">
        <v>321</v>
      </c>
      <c r="N109" s="1" t="s">
        <v>417</v>
      </c>
      <c r="O109" s="0" t="s">
        <v>418</v>
      </c>
      <c r="P109" s="0" t="s">
        <v>1145</v>
      </c>
      <c r="Q109" s="0" t="s">
        <v>1241</v>
      </c>
      <c r="R109" s="17" t="n">
        <v>-0.26288</v>
      </c>
      <c r="S109" s="17" t="n">
        <v>-0.16297</v>
      </c>
      <c r="T109" s="17" t="n">
        <v>-0.55198</v>
      </c>
      <c r="U109" s="17" t="n">
        <v>1.1165</v>
      </c>
      <c r="V109" s="17" t="n">
        <v>0.81318</v>
      </c>
      <c r="W109" s="17" t="n">
        <v>0.87601</v>
      </c>
      <c r="X109" s="17" t="n">
        <v>1.3529</v>
      </c>
      <c r="Y109" s="17" t="n">
        <v>1.6253</v>
      </c>
      <c r="Z109" s="17" t="n">
        <v>0.90045</v>
      </c>
      <c r="AA109" s="17" t="n">
        <v>3.81</v>
      </c>
      <c r="AB109" s="17" t="n">
        <v>3.0444</v>
      </c>
      <c r="AC109" s="17" t="n">
        <v>3.9061</v>
      </c>
      <c r="AD109" s="17" t="n">
        <v>0.288</v>
      </c>
      <c r="AE109" s="17" t="n">
        <v>0.312</v>
      </c>
      <c r="AF109" s="17" t="n">
        <v>0.556</v>
      </c>
      <c r="AG109" s="17" t="n">
        <v>0.458</v>
      </c>
      <c r="AH109" s="17" t="n">
        <v>0.037</v>
      </c>
      <c r="AI109" s="17" t="n">
        <v>0.745</v>
      </c>
      <c r="AJ109" s="17" t="n">
        <v>1.137</v>
      </c>
      <c r="AK109" s="17" t="n">
        <v>1.113</v>
      </c>
      <c r="AL109" s="17" t="n">
        <v>2.261</v>
      </c>
      <c r="AM109" s="17" t="n">
        <v>1.66</v>
      </c>
      <c r="AN109" s="17" t="n">
        <v>2.369</v>
      </c>
      <c r="AO109" s="17" t="n">
        <v>1.756</v>
      </c>
      <c r="AP109" s="17" t="n">
        <v>0.313</v>
      </c>
      <c r="AQ109" s="17" t="n">
        <v>0.644</v>
      </c>
      <c r="AR109" s="17" t="n">
        <v>-0.872</v>
      </c>
      <c r="AS109" s="17" t="n">
        <v>-1.015</v>
      </c>
      <c r="AT109" s="17" t="n">
        <v>-1.02</v>
      </c>
      <c r="AU109" s="17" t="n">
        <v>-0.756</v>
      </c>
      <c r="AV109" s="17" t="n">
        <v>0.685</v>
      </c>
      <c r="AW109" s="17" t="n">
        <v>0.262</v>
      </c>
      <c r="AX109" s="17" t="n">
        <v>0.57323</v>
      </c>
      <c r="AY109" s="17" t="n">
        <v>0.95968</v>
      </c>
      <c r="AZ109" s="17" t="n">
        <v>0.75939</v>
      </c>
      <c r="BA109" s="17" t="n">
        <v>0.8255</v>
      </c>
      <c r="BB109" s="17" t="n">
        <v>0.85656</v>
      </c>
      <c r="BC109" s="17" t="n">
        <v>0.63134</v>
      </c>
      <c r="BD109" s="17" t="n">
        <v>0.91579</v>
      </c>
      <c r="BE109" s="17" t="n">
        <v>0.75291</v>
      </c>
      <c r="BF109" s="17" t="n">
        <v>0.8188</v>
      </c>
      <c r="BG109" s="17" t="n">
        <v>1.0076</v>
      </c>
      <c r="BH109" s="17" t="n">
        <v>1.1408</v>
      </c>
      <c r="BI109" s="17" t="n">
        <v>1.2813</v>
      </c>
      <c r="BJ109" s="17" t="n">
        <v>-0.4955</v>
      </c>
      <c r="BK109" s="17" t="n">
        <v>-0.77525</v>
      </c>
      <c r="BL109" s="17" t="n">
        <v>-0.45064</v>
      </c>
      <c r="BM109" s="17" t="n">
        <v>2.998</v>
      </c>
      <c r="BN109" s="17" t="n">
        <v>1.618</v>
      </c>
      <c r="BO109" s="17" t="n">
        <v>4.384</v>
      </c>
      <c r="BP109" s="17" t="n">
        <v>3.31</v>
      </c>
      <c r="BQ109" s="17" t="n">
        <v>4.596</v>
      </c>
      <c r="BR109" s="17" t="n">
        <v>4.432</v>
      </c>
      <c r="BS109" s="17" t="n">
        <v>1.531</v>
      </c>
      <c r="BT109" s="17" t="n">
        <v>1.32</v>
      </c>
      <c r="BU109" s="17" t="n">
        <v>1.695</v>
      </c>
      <c r="BV109" s="17" t="n">
        <v>1.912</v>
      </c>
      <c r="BW109" s="17" t="n">
        <v>2.006</v>
      </c>
      <c r="BX109" s="17" t="n">
        <v>1.795</v>
      </c>
      <c r="BY109" s="17" t="n">
        <v>1.0699</v>
      </c>
      <c r="BZ109" s="17" t="n">
        <v>0.67112</v>
      </c>
      <c r="CA109" s="17" t="n">
        <v>0.27993</v>
      </c>
      <c r="CB109" s="17" t="n">
        <v>0.25267</v>
      </c>
      <c r="CC109" s="17" t="n">
        <v>0.18513</v>
      </c>
      <c r="CD109" s="17" t="n">
        <v>3.1799</v>
      </c>
      <c r="CE109" s="17" t="n">
        <v>3.2245</v>
      </c>
      <c r="CF109" s="17" t="n">
        <v>3.1853</v>
      </c>
      <c r="CG109" s="17" t="n">
        <v>0.25759</v>
      </c>
      <c r="CH109" s="17" t="n">
        <v>-0.58001</v>
      </c>
      <c r="CI109" s="17" t="n">
        <v>0.12993</v>
      </c>
      <c r="CJ109" s="17" t="n">
        <v>-0.47005</v>
      </c>
      <c r="CK109" s="17" t="n">
        <v>0.86596</v>
      </c>
      <c r="CL109" s="17" t="n">
        <v>0.88395</v>
      </c>
      <c r="CM109" s="17" t="n">
        <v>0.61892</v>
      </c>
      <c r="CN109" s="17" t="n">
        <v>-0.57209</v>
      </c>
      <c r="CO109" s="17" t="n">
        <v>-0.44076</v>
      </c>
      <c r="CP109" s="17" t="n">
        <v>-0.18712</v>
      </c>
      <c r="CQ109" s="17" t="n">
        <v>0.7332</v>
      </c>
      <c r="CR109" s="17" t="n">
        <v>-0.063124</v>
      </c>
      <c r="CS109" s="17" t="n">
        <v>-0.16686</v>
      </c>
      <c r="CT109" s="17" t="n">
        <v>1.2021</v>
      </c>
      <c r="CU109" s="17" t="n">
        <v>1.8969</v>
      </c>
      <c r="CV109" s="17" t="n">
        <v>1.9309</v>
      </c>
      <c r="CW109" s="17" t="n">
        <v>0.46231</v>
      </c>
      <c r="CX109" s="17" t="n">
        <v>0.83982</v>
      </c>
      <c r="CY109" s="17" t="n">
        <v>0.40069</v>
      </c>
      <c r="CZ109" s="17" t="n">
        <v>3.6871</v>
      </c>
      <c r="DA109" s="17" t="n">
        <v>3.9574</v>
      </c>
      <c r="DB109" s="17" t="n">
        <v>3.8318</v>
      </c>
      <c r="DC109" s="17" t="n">
        <v>-0.23185</v>
      </c>
      <c r="DD109" s="17" t="n">
        <v>0.11446</v>
      </c>
      <c r="DE109" s="17" t="n">
        <v>-0.075214</v>
      </c>
      <c r="DF109" s="17" t="n">
        <v>0.14199</v>
      </c>
      <c r="DG109" s="17" t="n">
        <v>0.52648</v>
      </c>
      <c r="DH109" s="17" t="n">
        <v>0.54887</v>
      </c>
    </row>
    <row r="110" customFormat="false" ht="76.5" hidden="false" customHeight="false" outlineLevel="0" collapsed="false">
      <c r="A110" s="0" t="s">
        <v>1242</v>
      </c>
      <c r="B110" s="0" t="s">
        <v>1243</v>
      </c>
      <c r="C110" s="0" t="s">
        <v>301</v>
      </c>
      <c r="D110" s="1" t="s">
        <v>1244</v>
      </c>
      <c r="E110" s="1" t="s">
        <v>1245</v>
      </c>
      <c r="F110" s="1" t="s">
        <v>1246</v>
      </c>
      <c r="G110" s="0" t="n">
        <v>1E-137</v>
      </c>
      <c r="H110" s="1" t="s">
        <v>1247</v>
      </c>
      <c r="I110" s="0" t="n">
        <v>1E-124</v>
      </c>
      <c r="J110" s="1" t="s">
        <v>331</v>
      </c>
      <c r="K110" s="0" t="n">
        <v>1E-138</v>
      </c>
      <c r="L110" s="1" t="s">
        <v>1248</v>
      </c>
      <c r="M110" s="0" t="s">
        <v>1249</v>
      </c>
      <c r="N110" s="1" t="s">
        <v>417</v>
      </c>
      <c r="O110" s="0" t="s">
        <v>418</v>
      </c>
      <c r="P110" s="0" t="s">
        <v>1145</v>
      </c>
      <c r="Q110" s="0" t="s">
        <v>1250</v>
      </c>
      <c r="R110" s="17" t="n">
        <v>0.56191</v>
      </c>
      <c r="S110" s="17" t="n">
        <v>-0.093209</v>
      </c>
      <c r="T110" s="17" t="n">
        <v>0.13104</v>
      </c>
      <c r="U110" s="17" t="n">
        <v>1.1033</v>
      </c>
      <c r="V110" s="17" t="n">
        <v>1.2295</v>
      </c>
      <c r="W110" s="17" t="n">
        <v>1.156</v>
      </c>
      <c r="X110" s="17" t="n">
        <v>0.56084</v>
      </c>
      <c r="Y110" s="17" t="n">
        <v>0.51579</v>
      </c>
      <c r="Z110" s="17" t="n">
        <v>-0.0979</v>
      </c>
      <c r="AA110" s="17" t="n">
        <v>3.6722</v>
      </c>
      <c r="AB110" s="17" t="n">
        <v>3.0541</v>
      </c>
      <c r="AC110" s="17" t="n">
        <v>3.9381</v>
      </c>
      <c r="AD110" s="17" t="n">
        <v>1.568</v>
      </c>
      <c r="AE110" s="17" t="n">
        <v>0.53</v>
      </c>
      <c r="AF110" s="17" t="n">
        <v>2.042</v>
      </c>
      <c r="AG110" s="17" t="n">
        <v>1.696</v>
      </c>
      <c r="AH110" s="17" t="n">
        <v>0.261</v>
      </c>
      <c r="AI110" s="17" t="n">
        <v>-0.19</v>
      </c>
      <c r="AJ110" s="17" t="n">
        <v>0.525</v>
      </c>
      <c r="AK110" s="17" t="n">
        <v>0.631</v>
      </c>
      <c r="AL110" s="17" t="n">
        <v>1.554</v>
      </c>
      <c r="AM110" s="17" t="n">
        <v>0.838</v>
      </c>
      <c r="AN110" s="17" t="n">
        <v>1.758</v>
      </c>
      <c r="AO110" s="17" t="n">
        <v>1.875</v>
      </c>
      <c r="AP110" s="17" t="n">
        <v>0.661</v>
      </c>
      <c r="AQ110" s="17" t="n">
        <v>1.648</v>
      </c>
      <c r="AR110" s="17" t="n">
        <v>0.481</v>
      </c>
      <c r="AS110" s="17" t="n">
        <v>0.328</v>
      </c>
      <c r="AT110" s="17" t="n">
        <v>1.22</v>
      </c>
      <c r="AU110" s="17" t="n">
        <v>-0.026</v>
      </c>
      <c r="AV110" s="17" t="n">
        <v>-1.093</v>
      </c>
      <c r="AW110" s="17" t="n">
        <v>-0.501</v>
      </c>
      <c r="AX110" s="17" t="n">
        <v>0.37568</v>
      </c>
      <c r="AY110" s="17" t="n">
        <v>0.35244</v>
      </c>
      <c r="AZ110" s="17" t="n">
        <v>0.39966</v>
      </c>
      <c r="BA110" s="17" t="n">
        <v>0.01997</v>
      </c>
      <c r="BB110" s="17" t="n">
        <v>0.22793</v>
      </c>
      <c r="BC110" s="17" t="n">
        <v>0.36568</v>
      </c>
      <c r="BD110" s="17" t="n">
        <v>0.46014</v>
      </c>
      <c r="BE110" s="17" t="n">
        <v>0.3501</v>
      </c>
      <c r="BF110" s="17" t="n">
        <v>0.61308</v>
      </c>
      <c r="BG110" s="17" t="n">
        <v>0.75815</v>
      </c>
      <c r="BH110" s="17" t="n">
        <v>1.0885</v>
      </c>
      <c r="BI110" s="17" t="n">
        <v>0.83506</v>
      </c>
      <c r="BJ110" s="17" t="n">
        <v>0.0061401</v>
      </c>
      <c r="BK110" s="17" t="n">
        <v>-0.50671</v>
      </c>
      <c r="BL110" s="17" t="n">
        <v>-0.11998</v>
      </c>
      <c r="BM110" s="17" t="n">
        <v>1.179</v>
      </c>
      <c r="BN110" s="17" t="n">
        <v>1.546</v>
      </c>
      <c r="BO110" s="17" t="n">
        <v>1.104</v>
      </c>
      <c r="BP110" s="17" t="n">
        <v>1.995</v>
      </c>
      <c r="BQ110" s="17" t="n">
        <v>1.516</v>
      </c>
      <c r="BR110" s="17" t="n">
        <v>1.335</v>
      </c>
      <c r="BS110" s="17" t="n">
        <v>1.777</v>
      </c>
      <c r="BT110" s="17" t="n">
        <v>2.251</v>
      </c>
      <c r="BU110" s="17" t="n">
        <v>2.794</v>
      </c>
      <c r="BV110" s="17" t="n">
        <v>1.781</v>
      </c>
      <c r="BW110" s="17" t="n">
        <v>2.205</v>
      </c>
      <c r="BX110" s="17" t="n">
        <v>1.711</v>
      </c>
      <c r="BY110" s="17" t="n">
        <v>0.74772</v>
      </c>
      <c r="BZ110" s="17" t="n">
        <v>0.85185</v>
      </c>
      <c r="CA110" s="17" t="n">
        <v>0.68401</v>
      </c>
      <c r="CB110" s="17" t="n">
        <v>2.1677</v>
      </c>
      <c r="CC110" s="17" t="n">
        <v>2.0833</v>
      </c>
      <c r="CD110" s="17" t="n">
        <v>1.2571</v>
      </c>
      <c r="CE110" s="17" t="n">
        <v>1.1963</v>
      </c>
      <c r="CF110" s="17" t="n">
        <v>1.2243</v>
      </c>
      <c r="CG110" s="17" t="n">
        <v>2.0035</v>
      </c>
      <c r="CH110" s="17" t="n">
        <v>2.0339</v>
      </c>
      <c r="CI110" s="17" t="n">
        <v>1.8439</v>
      </c>
      <c r="CJ110" s="17" t="n">
        <v>1.8089</v>
      </c>
      <c r="CK110" s="17" t="n">
        <v>1.1735</v>
      </c>
      <c r="CL110" s="17" t="n">
        <v>1.0507</v>
      </c>
      <c r="CM110" s="17" t="n">
        <v>1.1204</v>
      </c>
      <c r="CN110" s="17" t="n">
        <v>1.4384</v>
      </c>
      <c r="CO110" s="17" t="n">
        <v>1.3175</v>
      </c>
      <c r="CP110" s="17" t="n">
        <v>1.4663</v>
      </c>
      <c r="CQ110" s="17" t="n">
        <v>1.5919</v>
      </c>
      <c r="CR110" s="17" t="n">
        <v>1.5973</v>
      </c>
      <c r="CS110" s="17" t="n">
        <v>1.6195</v>
      </c>
      <c r="CT110" s="17" t="n">
        <v>0.6369</v>
      </c>
      <c r="CU110" s="17" t="n">
        <v>0.80962</v>
      </c>
      <c r="CV110" s="17" t="n">
        <v>0.52072</v>
      </c>
      <c r="CW110" s="17" t="n">
        <v>2.5096</v>
      </c>
      <c r="CX110" s="17" t="n">
        <v>2.2138</v>
      </c>
      <c r="CY110" s="17" t="n">
        <v>2.2469</v>
      </c>
      <c r="CZ110" s="17" t="n">
        <v>1.0832</v>
      </c>
      <c r="DA110" s="17" t="n">
        <v>1.4698</v>
      </c>
      <c r="DB110" s="17" t="n">
        <v>1.1484</v>
      </c>
      <c r="DC110" s="17" t="n">
        <v>1.9376</v>
      </c>
      <c r="DD110" s="17" t="n">
        <v>1.9918</v>
      </c>
      <c r="DE110" s="17" t="n">
        <v>1.8596</v>
      </c>
      <c r="DF110" s="17" t="n">
        <v>1.0535</v>
      </c>
      <c r="DG110" s="17" t="n">
        <v>0.90334</v>
      </c>
      <c r="DH110" s="17" t="n">
        <v>1.0504</v>
      </c>
    </row>
    <row r="112" customFormat="false" ht="51" hidden="false" customHeight="false" outlineLevel="0" collapsed="false">
      <c r="A112" s="0" t="s">
        <v>1251</v>
      </c>
      <c r="B112" s="0" t="s">
        <v>1252</v>
      </c>
      <c r="C112" s="0" t="s">
        <v>301</v>
      </c>
      <c r="D112" s="1" t="s">
        <v>1253</v>
      </c>
      <c r="E112" s="1" t="s">
        <v>1254</v>
      </c>
      <c r="F112" s="1" t="s">
        <v>1255</v>
      </c>
      <c r="G112" s="0" t="n">
        <v>1E-084</v>
      </c>
      <c r="H112" s="1" t="s">
        <v>1256</v>
      </c>
      <c r="I112" s="0" t="n">
        <v>2E-045</v>
      </c>
      <c r="J112" s="1" t="s">
        <v>1257</v>
      </c>
      <c r="K112" s="0" t="n">
        <v>8E-086</v>
      </c>
      <c r="L112" s="1" t="s">
        <v>1258</v>
      </c>
      <c r="M112" s="0" t="s">
        <v>1063</v>
      </c>
      <c r="N112" s="1" t="s">
        <v>615</v>
      </c>
      <c r="O112" s="0" t="s">
        <v>616</v>
      </c>
      <c r="P112" s="0" t="s">
        <v>1259</v>
      </c>
      <c r="Q112" s="0" t="s">
        <v>1260</v>
      </c>
      <c r="R112" s="17" t="n">
        <v>0.69869</v>
      </c>
      <c r="S112" s="17" t="n">
        <v>0.8904</v>
      </c>
      <c r="T112" s="17" t="n">
        <v>0.89897</v>
      </c>
      <c r="U112" s="17" t="n">
        <v>0.73344</v>
      </c>
      <c r="V112" s="17" t="n">
        <v>0.69735</v>
      </c>
      <c r="W112" s="17" t="n">
        <v>1.4559</v>
      </c>
      <c r="X112" s="17" t="n">
        <v>1.9085</v>
      </c>
      <c r="Y112" s="17" t="n">
        <v>1.6088</v>
      </c>
      <c r="Z112" s="17" t="n">
        <v>2.6888</v>
      </c>
      <c r="AA112" s="17" t="n">
        <v>-0.83978</v>
      </c>
      <c r="AB112" s="17" t="n">
        <v>-1.1039</v>
      </c>
      <c r="AC112" s="17" t="n">
        <v>-1.2141</v>
      </c>
      <c r="AD112" s="17" t="n">
        <v>2.603</v>
      </c>
      <c r="AE112" s="17" t="n">
        <v>3.127</v>
      </c>
      <c r="AF112" s="17" t="n">
        <v>3.515</v>
      </c>
      <c r="AG112" s="17" t="n">
        <v>3.675</v>
      </c>
      <c r="AH112" s="17" t="n">
        <v>0.596</v>
      </c>
      <c r="AI112" s="17" t="n">
        <v>0.786</v>
      </c>
      <c r="AJ112" s="17" t="n">
        <v>-0.022</v>
      </c>
      <c r="AK112" s="17" t="n">
        <v>0.194</v>
      </c>
      <c r="AL112" s="17" t="n">
        <v>0.923</v>
      </c>
      <c r="AM112" s="17" t="n">
        <v>1.088</v>
      </c>
      <c r="AN112" s="17" t="n">
        <v>0.125</v>
      </c>
      <c r="AO112" s="17" t="n">
        <v>0.024</v>
      </c>
      <c r="AP112" s="17" t="n">
        <v>-0.652</v>
      </c>
      <c r="AQ112" s="17" t="n">
        <v>-0.739</v>
      </c>
      <c r="AR112" s="17" t="n">
        <v>1.793</v>
      </c>
      <c r="AS112" s="17" t="n">
        <v>1.307</v>
      </c>
      <c r="AT112" s="17" t="n">
        <v>1.763</v>
      </c>
      <c r="AU112" s="17" t="n">
        <v>0.704</v>
      </c>
      <c r="AV112" s="17" t="n">
        <v>-0.581</v>
      </c>
      <c r="AW112" s="17" t="n">
        <v>-0.035</v>
      </c>
      <c r="AX112" s="17" t="n">
        <v>1.6964</v>
      </c>
      <c r="AY112" s="17" t="n">
        <v>1.7447</v>
      </c>
      <c r="AZ112" s="17" t="n">
        <v>1.9662</v>
      </c>
      <c r="BA112" s="17" t="n">
        <v>1.2305</v>
      </c>
      <c r="BB112" s="17" t="n">
        <v>1.3333</v>
      </c>
      <c r="BC112" s="17" t="n">
        <v>1.1885</v>
      </c>
      <c r="BD112" s="17" t="n">
        <v>1.3311</v>
      </c>
      <c r="BE112" s="17" t="n">
        <v>1.2671</v>
      </c>
      <c r="BF112" s="17" t="n">
        <v>1.3545</v>
      </c>
      <c r="BG112" s="17" t="n">
        <v>0.97755</v>
      </c>
      <c r="BH112" s="17" t="n">
        <v>0.60013</v>
      </c>
      <c r="BI112" s="17" t="n">
        <v>1.1214</v>
      </c>
      <c r="BJ112" s="17" t="n">
        <v>0.54424</v>
      </c>
      <c r="BK112" s="17" t="n">
        <v>0.36414</v>
      </c>
      <c r="BL112" s="17" t="n">
        <v>0.36906</v>
      </c>
      <c r="BM112" s="17" t="n">
        <v>-0.457</v>
      </c>
      <c r="BN112" s="17" t="n">
        <v>-0.75</v>
      </c>
      <c r="BO112" s="17" t="n">
        <v>-1.326</v>
      </c>
      <c r="BP112" s="17" t="n">
        <v>-0.555</v>
      </c>
      <c r="BQ112" s="17" t="n">
        <v>-0.181</v>
      </c>
      <c r="BR112" s="17" t="n">
        <v>-0.097</v>
      </c>
      <c r="BS112" s="17" t="n">
        <v>-0.424</v>
      </c>
      <c r="BT112" s="17" t="n">
        <v>-0.665</v>
      </c>
      <c r="BU112" s="17" t="n">
        <v>0.479</v>
      </c>
      <c r="BV112" s="17" t="n">
        <v>1.576</v>
      </c>
      <c r="BW112" s="17" t="n">
        <v>0.869</v>
      </c>
      <c r="BX112" s="17" t="n">
        <v>1.272</v>
      </c>
      <c r="BY112" s="17" t="n">
        <v>0.95378</v>
      </c>
      <c r="BZ112" s="17" t="n">
        <v>1.0587</v>
      </c>
      <c r="CA112" s="17" t="n">
        <v>0.89897</v>
      </c>
      <c r="CB112" s="17" t="n">
        <v>-0.15103</v>
      </c>
      <c r="CC112" s="17" t="n">
        <v>0.02689</v>
      </c>
      <c r="CD112" s="17" t="n">
        <v>-0.090129</v>
      </c>
      <c r="CE112" s="17" t="n">
        <v>0.2808</v>
      </c>
      <c r="CF112" s="17" t="n">
        <v>0.35773</v>
      </c>
      <c r="CG112" s="17" t="n">
        <v>0.044761</v>
      </c>
      <c r="CH112" s="17" t="n">
        <v>0.97699</v>
      </c>
      <c r="CI112" s="17" t="n">
        <v>0.88857</v>
      </c>
      <c r="CJ112" s="17" t="n">
        <v>0.85332</v>
      </c>
      <c r="CK112" s="17" t="n">
        <v>0.64033</v>
      </c>
      <c r="CL112" s="17" t="n">
        <v>0.67798</v>
      </c>
      <c r="CM112" s="17" t="n">
        <v>0.85924</v>
      </c>
      <c r="CN112" s="17" t="n">
        <v>1.1472</v>
      </c>
      <c r="CO112" s="17" t="n">
        <v>1.1104</v>
      </c>
      <c r="CP112" s="17" t="n">
        <v>1.1104</v>
      </c>
      <c r="CQ112" s="17" t="n">
        <v>1.0742</v>
      </c>
      <c r="CR112" s="17" t="n">
        <v>1.2818</v>
      </c>
      <c r="CS112" s="17" t="n">
        <v>1.1071</v>
      </c>
      <c r="CT112" s="17" t="n">
        <v>0.58153</v>
      </c>
      <c r="CU112" s="17" t="n">
        <v>0.86667</v>
      </c>
      <c r="CV112" s="17" t="n">
        <v>0.63516</v>
      </c>
      <c r="CW112" s="17" t="n">
        <v>-0.088856</v>
      </c>
      <c r="CX112" s="17" t="n">
        <v>0.20703</v>
      </c>
      <c r="CY112" s="17" t="n">
        <v>0.090525</v>
      </c>
      <c r="CZ112" s="17" t="n">
        <v>0.058278</v>
      </c>
      <c r="DA112" s="17" t="n">
        <v>0.11228</v>
      </c>
      <c r="DB112" s="17" t="n">
        <v>0.097234</v>
      </c>
      <c r="DC112" s="17" t="n">
        <v>0.75091</v>
      </c>
      <c r="DD112" s="17" t="n">
        <v>0.76478</v>
      </c>
      <c r="DE112" s="17" t="n">
        <v>0.56151</v>
      </c>
      <c r="DF112" s="17" t="n">
        <v>1.2106</v>
      </c>
      <c r="DG112" s="17" t="n">
        <v>1.245</v>
      </c>
      <c r="DH112" s="17" t="n">
        <v>1.1691</v>
      </c>
    </row>
    <row r="113" customFormat="false" ht="51" hidden="false" customHeight="false" outlineLevel="0" collapsed="false">
      <c r="A113" s="0" t="s">
        <v>1261</v>
      </c>
      <c r="B113" s="0" t="s">
        <v>1262</v>
      </c>
      <c r="C113" s="0" t="s">
        <v>301</v>
      </c>
      <c r="D113" s="1" t="s">
        <v>1263</v>
      </c>
      <c r="E113" s="1" t="s">
        <v>1264</v>
      </c>
      <c r="F113" s="1" t="s">
        <v>1265</v>
      </c>
      <c r="G113" s="0" t="n">
        <v>1E-077</v>
      </c>
      <c r="H113" s="1" t="s">
        <v>1266</v>
      </c>
      <c r="I113" s="0" t="n">
        <v>2E-038</v>
      </c>
      <c r="J113" s="1" t="s">
        <v>1267</v>
      </c>
      <c r="K113" s="0" t="n">
        <v>1E-059</v>
      </c>
      <c r="L113" s="1" t="s">
        <v>1268</v>
      </c>
      <c r="M113" s="0" t="s">
        <v>321</v>
      </c>
      <c r="N113" s="1" t="s">
        <v>1269</v>
      </c>
      <c r="O113" s="0" t="s">
        <v>1270</v>
      </c>
      <c r="P113" s="0" t="s">
        <v>1259</v>
      </c>
      <c r="Q113" s="0" t="s">
        <v>1271</v>
      </c>
      <c r="R113" s="17" t="n">
        <v>0.73229</v>
      </c>
      <c r="S113" s="17" t="n">
        <v>0.83177</v>
      </c>
      <c r="T113" s="17" t="n">
        <v>0.78103</v>
      </c>
      <c r="U113" s="17" t="n">
        <v>4.1841</v>
      </c>
      <c r="V113" s="17" t="n">
        <v>4.5086</v>
      </c>
      <c r="W113" s="17" t="n">
        <v>4.1246</v>
      </c>
      <c r="X113" s="17" t="n">
        <v>2.3751</v>
      </c>
      <c r="Y113" s="17" t="n">
        <v>2.5354</v>
      </c>
      <c r="Z113" s="17" t="n">
        <v>2.723</v>
      </c>
      <c r="AA113" s="17" t="n">
        <v>1.981</v>
      </c>
      <c r="AB113" s="17" t="n">
        <v>2.2793</v>
      </c>
      <c r="AC113" s="17" t="n">
        <v>2.0022</v>
      </c>
      <c r="AD113" s="17" t="n">
        <v>2.934</v>
      </c>
      <c r="AE113" s="17" t="n">
        <v>3.03</v>
      </c>
      <c r="AF113" s="17" t="n">
        <v>4.132</v>
      </c>
      <c r="AG113" s="17" t="n">
        <v>3.886</v>
      </c>
      <c r="AH113" s="17" t="n">
        <v>0.613</v>
      </c>
      <c r="AI113" s="17" t="n">
        <v>0.233</v>
      </c>
      <c r="AJ113" s="17" t="n">
        <v>-0.139</v>
      </c>
      <c r="AK113" s="17" t="n">
        <v>0.509</v>
      </c>
      <c r="AL113" s="17" t="n">
        <v>1.263</v>
      </c>
      <c r="AM113" s="17" t="n">
        <v>0.978</v>
      </c>
      <c r="AN113" s="17" t="n">
        <v>1.481</v>
      </c>
      <c r="AO113" s="17" t="n">
        <v>1.276</v>
      </c>
      <c r="AP113" s="17" t="n">
        <v>1.89</v>
      </c>
      <c r="AQ113" s="17" t="n">
        <v>1.36</v>
      </c>
      <c r="AR113" s="17" t="n">
        <v>-0.421</v>
      </c>
      <c r="AS113" s="17" t="n">
        <v>0.017</v>
      </c>
      <c r="AT113" s="17" t="n">
        <v>0.134</v>
      </c>
      <c r="AU113" s="17" t="n">
        <v>0.271</v>
      </c>
      <c r="AV113" s="17" t="n">
        <v>1.529</v>
      </c>
      <c r="AW113" s="17" t="n">
        <v>1.413</v>
      </c>
      <c r="AX113" s="17" t="n">
        <v>1.3355</v>
      </c>
      <c r="AY113" s="17" t="n">
        <v>1.3417</v>
      </c>
      <c r="AZ113" s="17" t="n">
        <v>1.4407</v>
      </c>
      <c r="BA113" s="17" t="n">
        <v>1.641</v>
      </c>
      <c r="BB113" s="17" t="n">
        <v>1.5403</v>
      </c>
      <c r="BC113" s="17" t="n">
        <v>1.5264</v>
      </c>
      <c r="BD113" s="17" t="n">
        <v>1.9222</v>
      </c>
      <c r="BE113" s="17" t="n">
        <v>2.6686</v>
      </c>
      <c r="BF113" s="17" t="n">
        <v>2.278</v>
      </c>
      <c r="BG113" s="17" t="n">
        <v>1.7746</v>
      </c>
      <c r="BH113" s="17" t="n">
        <v>2.3053</v>
      </c>
      <c r="BI113" s="17" t="n">
        <v>2.267</v>
      </c>
      <c r="BJ113" s="17" t="n">
        <v>0.43717</v>
      </c>
      <c r="BK113" s="17" t="n">
        <v>0.64577</v>
      </c>
      <c r="BL113" s="17" t="n">
        <v>0.31334</v>
      </c>
      <c r="BM113" s="17" t="n">
        <v>2.001</v>
      </c>
      <c r="BN113" s="17" t="n">
        <v>2.617</v>
      </c>
      <c r="BO113" s="17" t="n">
        <v>1.702</v>
      </c>
      <c r="BP113" s="17" t="n">
        <v>2.9</v>
      </c>
      <c r="BQ113" s="17" t="n">
        <v>0.884</v>
      </c>
      <c r="BR113" s="17" t="n">
        <v>1.746</v>
      </c>
      <c r="BS113" s="17" t="n">
        <v>1.437</v>
      </c>
      <c r="BT113" s="17" t="n">
        <v>1.185</v>
      </c>
      <c r="BU113" s="17" t="n">
        <v>0.472</v>
      </c>
      <c r="BV113" s="17" t="n">
        <v>-0.251</v>
      </c>
      <c r="BW113" s="17" t="n">
        <v>-0.268</v>
      </c>
      <c r="BX113" s="17" t="n">
        <v>-0.315</v>
      </c>
      <c r="BY113" s="17" t="n">
        <v>0.83131</v>
      </c>
      <c r="BZ113" s="17" t="n">
        <v>0.8336</v>
      </c>
      <c r="CA113" s="17" t="n">
        <v>0.69202</v>
      </c>
      <c r="CB113" s="17" t="n">
        <v>0.80532</v>
      </c>
      <c r="CC113" s="17" t="n">
        <v>0.79179</v>
      </c>
      <c r="CD113" s="17" t="n">
        <v>0.85827</v>
      </c>
      <c r="CE113" s="17" t="n">
        <v>1.0098</v>
      </c>
      <c r="CF113" s="17" t="n">
        <v>0.86</v>
      </c>
      <c r="CG113" s="17" t="n">
        <v>0.82118</v>
      </c>
      <c r="CH113" s="17" t="n">
        <v>0.67052</v>
      </c>
      <c r="CI113" s="17" t="n">
        <v>0.99224</v>
      </c>
      <c r="CJ113" s="17" t="n">
        <v>0.7392</v>
      </c>
      <c r="CK113" s="17" t="n">
        <v>0.54031</v>
      </c>
      <c r="CL113" s="17" t="n">
        <v>0.61509</v>
      </c>
      <c r="CM113" s="17" t="n">
        <v>0.55475</v>
      </c>
      <c r="CN113" s="17" t="n">
        <v>4.3406</v>
      </c>
      <c r="CO113" s="17" t="n">
        <v>4.4771</v>
      </c>
      <c r="CP113" s="17" t="n">
        <v>4.4498</v>
      </c>
      <c r="CQ113" s="17" t="n">
        <v>4.3764</v>
      </c>
      <c r="CR113" s="17" t="n">
        <v>4.2766</v>
      </c>
      <c r="CS113" s="17" t="n">
        <v>4.3588</v>
      </c>
      <c r="CT113" s="17" t="n">
        <v>0.75615</v>
      </c>
      <c r="CU113" s="17" t="n">
        <v>0.95297</v>
      </c>
      <c r="CV113" s="17" t="n">
        <v>0.86076</v>
      </c>
      <c r="CW113" s="17" t="n">
        <v>0.67086</v>
      </c>
      <c r="CX113" s="17" t="n">
        <v>0.59821</v>
      </c>
      <c r="CY113" s="17" t="n">
        <v>0.95378</v>
      </c>
      <c r="CZ113" s="17" t="n">
        <v>0.63516</v>
      </c>
      <c r="DA113" s="17" t="n">
        <v>0.72285</v>
      </c>
      <c r="DB113" s="17" t="n">
        <v>0.6263</v>
      </c>
      <c r="DC113" s="17" t="n">
        <v>0.94358</v>
      </c>
      <c r="DD113" s="17" t="n">
        <v>0.99642</v>
      </c>
      <c r="DE113" s="17" t="n">
        <v>0.81663</v>
      </c>
      <c r="DF113" s="17" t="n">
        <v>0.60716</v>
      </c>
      <c r="DG113" s="17" t="n">
        <v>0.73893</v>
      </c>
      <c r="DH113" s="17" t="n">
        <v>0.51893</v>
      </c>
    </row>
    <row r="114" customFormat="false" ht="38.25" hidden="false" customHeight="false" outlineLevel="0" collapsed="false">
      <c r="A114" s="0" t="s">
        <v>1272</v>
      </c>
      <c r="B114" s="0" t="s">
        <v>1273</v>
      </c>
      <c r="C114" s="0" t="s">
        <v>301</v>
      </c>
      <c r="D114" s="1" t="s">
        <v>1274</v>
      </c>
      <c r="E114" s="1" t="s">
        <v>1275</v>
      </c>
      <c r="F114" s="1" t="s">
        <v>1276</v>
      </c>
      <c r="G114" s="0" t="n">
        <v>1E-144</v>
      </c>
      <c r="H114" s="1" t="s">
        <v>1277</v>
      </c>
      <c r="I114" s="0" t="n">
        <v>2E-071</v>
      </c>
      <c r="J114" s="1" t="s">
        <v>1153</v>
      </c>
      <c r="K114" s="0" t="n">
        <v>1E-142</v>
      </c>
      <c r="L114" s="1" t="s">
        <v>1278</v>
      </c>
      <c r="M114" s="0" t="s">
        <v>321</v>
      </c>
      <c r="N114" s="1" t="s">
        <v>375</v>
      </c>
      <c r="O114" s="0" t="s">
        <v>376</v>
      </c>
      <c r="P114" s="0" t="s">
        <v>1259</v>
      </c>
      <c r="Q114" s="0" t="s">
        <v>1279</v>
      </c>
      <c r="R114" s="17" t="n">
        <v>0.71866</v>
      </c>
      <c r="S114" s="17" t="n">
        <v>0.5385</v>
      </c>
      <c r="T114" s="17" t="n">
        <v>0.6946</v>
      </c>
      <c r="U114" s="17" t="n">
        <v>-0.65159</v>
      </c>
      <c r="V114" s="17" t="n">
        <v>-0.56077</v>
      </c>
      <c r="W114" s="17" t="n">
        <v>-0.22721</v>
      </c>
      <c r="X114" s="17" t="n">
        <v>1.0124</v>
      </c>
      <c r="Y114" s="17" t="n">
        <v>1.2507</v>
      </c>
      <c r="Z114" s="17" t="n">
        <v>1.6823</v>
      </c>
      <c r="AA114" s="17" t="n">
        <v>-1.6086</v>
      </c>
      <c r="AB114" s="17" t="n">
        <v>-1.3317</v>
      </c>
      <c r="AC114" s="17" t="n">
        <v>-1.3861</v>
      </c>
      <c r="AD114" s="17" t="n">
        <v>2.07</v>
      </c>
      <c r="AE114" s="17" t="n">
        <v>2.873</v>
      </c>
      <c r="AF114" s="17" t="n">
        <v>2.265</v>
      </c>
      <c r="AG114" s="17" t="n">
        <v>2.78</v>
      </c>
      <c r="AH114" s="17" t="n">
        <v>0.207</v>
      </c>
      <c r="AI114" s="17" t="n">
        <v>0.895</v>
      </c>
      <c r="AJ114" s="17" t="n">
        <v>-0.728</v>
      </c>
      <c r="AK114" s="17" t="n">
        <v>0.33</v>
      </c>
      <c r="AL114" s="17" t="n">
        <v>-1.454</v>
      </c>
      <c r="AM114" s="17" t="n">
        <v>-2.447</v>
      </c>
      <c r="AN114" s="17" t="n">
        <v>-1.797</v>
      </c>
      <c r="AO114" s="17" t="n">
        <v>-1.579</v>
      </c>
      <c r="AP114" s="17" t="n">
        <v>-0.773</v>
      </c>
      <c r="AQ114" s="17" t="n">
        <v>-1.235</v>
      </c>
      <c r="AR114" s="17" t="n">
        <v>0.65</v>
      </c>
      <c r="AS114" s="17" t="n">
        <v>0.74</v>
      </c>
      <c r="AT114" s="17" t="n">
        <v>-0.156</v>
      </c>
      <c r="AU114" s="17" t="n">
        <v>-0.977</v>
      </c>
      <c r="AV114" s="17" t="n">
        <v>-1.226</v>
      </c>
      <c r="AW114" s="17" t="n">
        <v>-1.176</v>
      </c>
      <c r="AX114" s="17" t="n">
        <v>1.7119</v>
      </c>
      <c r="AY114" s="17" t="n">
        <v>1.7043</v>
      </c>
      <c r="AZ114" s="17" t="n">
        <v>1.3834</v>
      </c>
      <c r="BA114" s="17" t="n">
        <v>0.26545</v>
      </c>
      <c r="BB114" s="17" t="n">
        <v>0.89945</v>
      </c>
      <c r="BC114" s="17" t="n">
        <v>0.80176</v>
      </c>
      <c r="BD114" s="17" t="n">
        <v>-1.0299</v>
      </c>
      <c r="BE114" s="17" t="n">
        <v>-1.3125</v>
      </c>
      <c r="BF114" s="17" t="n">
        <v>-1.009</v>
      </c>
      <c r="BG114" s="17" t="n">
        <v>-1.5046</v>
      </c>
      <c r="BH114" s="17" t="n">
        <v>-1.9065</v>
      </c>
      <c r="BI114" s="17" t="n">
        <v>-1.462</v>
      </c>
      <c r="BJ114" s="17" t="n">
        <v>-0.91444</v>
      </c>
      <c r="BK114" s="17" t="n">
        <v>-0.84069</v>
      </c>
      <c r="BL114" s="17" t="n">
        <v>-0.90473</v>
      </c>
      <c r="BM114" s="17" t="n">
        <v>-0.202</v>
      </c>
      <c r="BN114" s="17" t="n">
        <v>-1.305</v>
      </c>
      <c r="BO114" s="17" t="n">
        <v>-0.226</v>
      </c>
      <c r="BP114" s="17" t="n">
        <v>-1.67</v>
      </c>
      <c r="BQ114" s="17" t="n">
        <v>-0.66</v>
      </c>
      <c r="BR114" s="17" t="n">
        <v>-1.139</v>
      </c>
      <c r="BS114" s="17" t="n">
        <v>-0.805</v>
      </c>
      <c r="BT114" s="17" t="n">
        <v>0.431</v>
      </c>
      <c r="BU114" s="17" t="n">
        <v>1.667</v>
      </c>
      <c r="BV114" s="17" t="n">
        <v>1.813</v>
      </c>
      <c r="BW114" s="17" t="n">
        <v>1.82</v>
      </c>
      <c r="BX114" s="17" t="n">
        <v>1.735</v>
      </c>
      <c r="BY114" s="17" t="n">
        <v>1.1478</v>
      </c>
      <c r="BZ114" s="17" t="n">
        <v>1.4251</v>
      </c>
      <c r="CA114" s="17" t="n">
        <v>1.3592</v>
      </c>
      <c r="CB114" s="17" t="n">
        <v>1.9528</v>
      </c>
      <c r="CC114" s="17" t="n">
        <v>2.2267</v>
      </c>
      <c r="CD114" s="17" t="n">
        <v>1.4011</v>
      </c>
      <c r="CE114" s="17" t="n">
        <v>0.8455</v>
      </c>
      <c r="CF114" s="17" t="n">
        <v>1.1743</v>
      </c>
      <c r="CG114" s="17" t="n">
        <v>2.32</v>
      </c>
      <c r="CH114" s="17" t="n">
        <v>1.6025</v>
      </c>
      <c r="CI114" s="17" t="n">
        <v>1.4594</v>
      </c>
      <c r="CJ114" s="17" t="n">
        <v>1.3929</v>
      </c>
      <c r="CK114" s="17" t="n">
        <v>0.90628</v>
      </c>
      <c r="CL114" s="17" t="n">
        <v>0.92301</v>
      </c>
      <c r="CM114" s="17" t="n">
        <v>1.0869</v>
      </c>
      <c r="CN114" s="17" t="n">
        <v>0.13253</v>
      </c>
      <c r="CO114" s="17" t="n">
        <v>0.34464</v>
      </c>
      <c r="CP114" s="17" t="n">
        <v>0.42614</v>
      </c>
      <c r="CQ114" s="17" t="n">
        <v>0.28358</v>
      </c>
      <c r="CR114" s="17" t="n">
        <v>0.60976</v>
      </c>
      <c r="CS114" s="17" t="n">
        <v>0.56533</v>
      </c>
      <c r="CT114" s="17" t="n">
        <v>0.88881</v>
      </c>
      <c r="CU114" s="17" t="n">
        <v>1.236</v>
      </c>
      <c r="CV114" s="17" t="n">
        <v>0.90155</v>
      </c>
      <c r="CW114" s="17" t="n">
        <v>2.1476</v>
      </c>
      <c r="CX114" s="17" t="n">
        <v>2.3074</v>
      </c>
      <c r="CY114" s="17" t="n">
        <v>2.4667</v>
      </c>
      <c r="CZ114" s="17" t="n">
        <v>0.56463</v>
      </c>
      <c r="DA114" s="17" t="n">
        <v>0.71854</v>
      </c>
      <c r="DB114" s="17" t="n">
        <v>0.86808</v>
      </c>
      <c r="DC114" s="17" t="n">
        <v>1.649</v>
      </c>
      <c r="DD114" s="17" t="n">
        <v>1.4617</v>
      </c>
      <c r="DE114" s="17" t="n">
        <v>1.521</v>
      </c>
      <c r="DF114" s="17" t="n">
        <v>1.9744</v>
      </c>
      <c r="DG114" s="17" t="n">
        <v>1.7276</v>
      </c>
      <c r="DH114" s="17" t="n">
        <v>1.7616</v>
      </c>
    </row>
    <row r="115" customFormat="false" ht="51" hidden="false" customHeight="false" outlineLevel="0" collapsed="false">
      <c r="A115" s="0" t="s">
        <v>1280</v>
      </c>
      <c r="B115" s="0" t="s">
        <v>1281</v>
      </c>
      <c r="C115" s="0" t="s">
        <v>1282</v>
      </c>
      <c r="D115" s="1" t="s">
        <v>1283</v>
      </c>
      <c r="E115" s="1" t="s">
        <v>1284</v>
      </c>
      <c r="F115" s="1" t="s">
        <v>1285</v>
      </c>
      <c r="G115" s="0" t="n">
        <v>3E-040</v>
      </c>
      <c r="H115" s="1" t="s">
        <v>493</v>
      </c>
      <c r="I115" s="0" t="n">
        <v>6E-042</v>
      </c>
      <c r="J115" s="1" t="s">
        <v>526</v>
      </c>
      <c r="K115" s="0" t="n">
        <v>2E-085</v>
      </c>
      <c r="L115" s="1" t="s">
        <v>321</v>
      </c>
      <c r="M115" s="0" t="s">
        <v>321</v>
      </c>
      <c r="N115" s="1" t="s">
        <v>1286</v>
      </c>
      <c r="O115" s="0" t="s">
        <v>1287</v>
      </c>
      <c r="P115" s="0" t="s">
        <v>1259</v>
      </c>
      <c r="Q115" s="0" t="s">
        <v>1288</v>
      </c>
      <c r="R115" s="17" t="n">
        <v>-1.1688</v>
      </c>
      <c r="S115" s="17" t="n">
        <v>-1.5108</v>
      </c>
      <c r="T115" s="17" t="n">
        <v>-1.3598</v>
      </c>
      <c r="U115" s="17" t="n">
        <v>3.1519</v>
      </c>
      <c r="V115" s="17" t="n">
        <v>3.0009</v>
      </c>
      <c r="W115" s="17" t="n">
        <v>2.7544</v>
      </c>
      <c r="X115" s="17" t="n">
        <v>0.32391</v>
      </c>
      <c r="Y115" s="17" t="n">
        <v>0.30721</v>
      </c>
      <c r="Z115" s="17" t="n">
        <v>-0.38868</v>
      </c>
      <c r="AA115" s="17" t="n">
        <v>2.1452</v>
      </c>
      <c r="AB115" s="17" t="n">
        <v>1.6836</v>
      </c>
      <c r="AC115" s="17" t="n">
        <v>2.1036</v>
      </c>
      <c r="AD115" s="17" t="n">
        <v>1.131</v>
      </c>
      <c r="AE115" s="17" t="n">
        <v>0.939</v>
      </c>
      <c r="AF115" s="17" t="n">
        <v>2.977</v>
      </c>
      <c r="AG115" s="17" t="n">
        <v>2.371</v>
      </c>
      <c r="AH115" s="17" t="n">
        <v>-0.205</v>
      </c>
      <c r="AI115" s="17" t="n">
        <v>-0.121</v>
      </c>
      <c r="AJ115" s="17" t="n">
        <v>-0.027</v>
      </c>
      <c r="AK115" s="17" t="n">
        <v>0.212</v>
      </c>
      <c r="AL115" s="17" t="n">
        <v>0.863</v>
      </c>
      <c r="AM115" s="17" t="n">
        <v>1.378</v>
      </c>
      <c r="AN115" s="17" t="n">
        <v>0.423</v>
      </c>
      <c r="AO115" s="17" t="n">
        <v>0.721</v>
      </c>
      <c r="AP115" s="17" t="n">
        <v>-2.046</v>
      </c>
      <c r="AQ115" s="17" t="n">
        <v>-1.314</v>
      </c>
      <c r="AR115" s="17" t="n">
        <v>-2.106</v>
      </c>
      <c r="AS115" s="17" t="n">
        <v>-1.88</v>
      </c>
      <c r="AT115" s="17" t="n">
        <v>-1.362</v>
      </c>
      <c r="AU115" s="17" t="n">
        <v>-1.32</v>
      </c>
      <c r="AV115" s="17" t="n">
        <v>-0.999</v>
      </c>
      <c r="AW115" s="17" t="n">
        <v>-0.889</v>
      </c>
      <c r="AX115" s="17" t="n">
        <v>0.15283</v>
      </c>
      <c r="AY115" s="17" t="n">
        <v>0.34014</v>
      </c>
      <c r="AZ115" s="17" t="n">
        <v>0.4734</v>
      </c>
      <c r="BA115" s="17" t="n">
        <v>0.98085</v>
      </c>
      <c r="BB115" s="17" t="n">
        <v>0.75144</v>
      </c>
      <c r="BC115" s="17" t="n">
        <v>0.55499</v>
      </c>
      <c r="BD115" s="17" t="n">
        <v>1.1294</v>
      </c>
      <c r="BE115" s="17" t="n">
        <v>1.0071</v>
      </c>
      <c r="BF115" s="17" t="n">
        <v>1.1192</v>
      </c>
      <c r="BG115" s="17" t="n">
        <v>1.2976</v>
      </c>
      <c r="BH115" s="17" t="n">
        <v>1.1819</v>
      </c>
      <c r="BI115" s="17" t="n">
        <v>1.2644</v>
      </c>
      <c r="BJ115" s="17" t="n">
        <v>-1.8741</v>
      </c>
      <c r="BK115" s="17" t="n">
        <v>-2.1481</v>
      </c>
      <c r="BL115" s="17" t="n">
        <v>-1.9105</v>
      </c>
      <c r="BM115" s="17" t="n">
        <v>1.038</v>
      </c>
      <c r="BN115" s="17" t="n">
        <v>-0.154</v>
      </c>
      <c r="BO115" s="17" t="n">
        <v>3.043</v>
      </c>
      <c r="BP115" s="17" t="n">
        <v>1.371</v>
      </c>
      <c r="BQ115" s="17" t="n">
        <v>3.544</v>
      </c>
      <c r="BR115" s="17" t="n">
        <v>2.371</v>
      </c>
      <c r="BS115" s="17" t="n">
        <v>-0.385</v>
      </c>
      <c r="BT115" s="17" t="n">
        <v>-0.727</v>
      </c>
      <c r="BU115" s="17" t="n">
        <v>-0.504</v>
      </c>
      <c r="BV115" s="17" t="n">
        <v>0.114</v>
      </c>
      <c r="BW115" s="17" t="n">
        <v>-0.266</v>
      </c>
      <c r="BX115" s="17" t="n">
        <v>0.186</v>
      </c>
      <c r="BY115" s="17" t="n">
        <v>-2.2189</v>
      </c>
      <c r="BZ115" s="17" t="n">
        <v>-2.389</v>
      </c>
      <c r="CA115" s="17" t="n">
        <v>-2.6024</v>
      </c>
      <c r="CB115" s="17" t="n">
        <v>-0.68561</v>
      </c>
      <c r="CC115" s="17" t="n">
        <v>-0.1255</v>
      </c>
      <c r="CD115" s="17" t="n">
        <v>0.6716</v>
      </c>
      <c r="CE115" s="17" t="n">
        <v>0.91233</v>
      </c>
      <c r="CF115" s="17" t="n">
        <v>0.71083</v>
      </c>
      <c r="CG115" s="17" t="n">
        <v>-0.28038</v>
      </c>
      <c r="CH115" s="17" t="n">
        <v>1.8829</v>
      </c>
      <c r="CI115" s="17" t="n">
        <v>1.7009</v>
      </c>
      <c r="CJ115" s="17" t="n">
        <v>2.1268</v>
      </c>
      <c r="CK115" s="17" t="n">
        <v>1.1198</v>
      </c>
      <c r="CL115" s="17" t="n">
        <v>0.74187</v>
      </c>
      <c r="CM115" s="17" t="n">
        <v>0.95838</v>
      </c>
      <c r="CN115" s="17" t="n">
        <v>2.2988</v>
      </c>
      <c r="CO115" s="17" t="n">
        <v>2.6201</v>
      </c>
      <c r="CP115" s="17" t="n">
        <v>2.6916</v>
      </c>
      <c r="CQ115" s="17" t="n">
        <v>2.557</v>
      </c>
      <c r="CR115" s="17" t="n">
        <v>2.656</v>
      </c>
      <c r="CS115" s="17" t="n">
        <v>2.4779</v>
      </c>
      <c r="CT115" s="17" t="n">
        <v>-2.1378</v>
      </c>
      <c r="CU115" s="17" t="n">
        <v>-1.6146</v>
      </c>
      <c r="CV115" s="17" t="n">
        <v>-2.0022</v>
      </c>
      <c r="CW115" s="17" t="n">
        <v>-0.56463</v>
      </c>
      <c r="CX115" s="17" t="n">
        <v>-0.65525</v>
      </c>
      <c r="CY115" s="17" t="n">
        <v>-0.7893</v>
      </c>
      <c r="CZ115" s="17" t="n">
        <v>0.52099</v>
      </c>
      <c r="DA115" s="17" t="n">
        <v>0.47647</v>
      </c>
      <c r="DB115" s="17" t="n">
        <v>0.49683</v>
      </c>
      <c r="DC115" s="17" t="n">
        <v>1.7905</v>
      </c>
      <c r="DD115" s="17" t="n">
        <v>1.5855</v>
      </c>
      <c r="DE115" s="17" t="n">
        <v>1.523</v>
      </c>
      <c r="DF115" s="17" t="n">
        <v>0.47382</v>
      </c>
      <c r="DG115" s="17" t="n">
        <v>0.45808</v>
      </c>
      <c r="DH115" s="17" t="n">
        <v>0.57323</v>
      </c>
    </row>
    <row r="116" customFormat="false" ht="51" hidden="false" customHeight="false" outlineLevel="0" collapsed="false">
      <c r="A116" s="0" t="s">
        <v>1289</v>
      </c>
      <c r="B116" s="0" t="s">
        <v>1290</v>
      </c>
      <c r="C116" s="0" t="s">
        <v>301</v>
      </c>
      <c r="D116" s="1" t="s">
        <v>1291</v>
      </c>
      <c r="E116" s="1" t="s">
        <v>1292</v>
      </c>
      <c r="F116" s="1" t="s">
        <v>1293</v>
      </c>
      <c r="G116" s="0" t="n">
        <v>1E-118</v>
      </c>
      <c r="H116" s="1" t="s">
        <v>1294</v>
      </c>
      <c r="I116" s="0" t="n">
        <v>1E-050</v>
      </c>
      <c r="J116" s="1" t="s">
        <v>1295</v>
      </c>
      <c r="K116" s="0" t="n">
        <v>1E-119</v>
      </c>
      <c r="L116" s="1" t="s">
        <v>1296</v>
      </c>
      <c r="M116" s="0" t="s">
        <v>321</v>
      </c>
      <c r="N116" s="1" t="s">
        <v>1297</v>
      </c>
      <c r="O116" s="0" t="s">
        <v>1298</v>
      </c>
      <c r="P116" s="0" t="s">
        <v>1259</v>
      </c>
      <c r="Q116" s="0" t="s">
        <v>1299</v>
      </c>
      <c r="R116" s="17" t="n">
        <v>0.11129</v>
      </c>
      <c r="S116" s="17" t="n">
        <v>0.022804</v>
      </c>
      <c r="T116" s="17" t="n">
        <v>0.041723</v>
      </c>
      <c r="U116" s="17" t="n">
        <v>1.0637</v>
      </c>
      <c r="V116" s="17" t="n">
        <v>1.2835</v>
      </c>
      <c r="W116" s="17" t="n">
        <v>1.7714</v>
      </c>
      <c r="X116" s="17" t="n">
        <v>1.4597</v>
      </c>
      <c r="Y116" s="17" t="n">
        <v>1.6726</v>
      </c>
      <c r="Z116" s="17" t="n">
        <v>1.6958</v>
      </c>
      <c r="AA116" s="17" t="n">
        <v>0.81718</v>
      </c>
      <c r="AB116" s="17" t="n">
        <v>1.4845</v>
      </c>
      <c r="AC116" s="17" t="n">
        <v>1.1995</v>
      </c>
      <c r="AD116" s="17" t="n">
        <v>2.54</v>
      </c>
      <c r="AE116" s="17" t="n">
        <v>3.314</v>
      </c>
      <c r="AF116" s="17" t="n">
        <v>3.122</v>
      </c>
      <c r="AG116" s="17" t="n">
        <v>3.463</v>
      </c>
      <c r="AH116" s="17" t="n">
        <v>1.605</v>
      </c>
      <c r="AI116" s="17" t="n">
        <v>2.748</v>
      </c>
      <c r="AJ116" s="17" t="n">
        <v>1.183</v>
      </c>
      <c r="AK116" s="17" t="n">
        <v>2.463</v>
      </c>
      <c r="AL116" s="17" t="n">
        <v>0.002</v>
      </c>
      <c r="AM116" s="17" t="n">
        <v>0.764</v>
      </c>
      <c r="AN116" s="17" t="n">
        <v>-0.787</v>
      </c>
      <c r="AO116" s="17" t="n">
        <v>-0.165</v>
      </c>
      <c r="AP116" s="17" t="n">
        <v>-1.437</v>
      </c>
      <c r="AQ116" s="17" t="n">
        <v>-1.205</v>
      </c>
      <c r="AR116" s="17" t="n">
        <v>1.014</v>
      </c>
      <c r="AS116" s="17" t="n">
        <v>1.711</v>
      </c>
      <c r="AT116" s="17" t="n">
        <v>0.39</v>
      </c>
      <c r="AU116" s="17" t="n">
        <v>0.471</v>
      </c>
      <c r="AV116" s="17" t="n">
        <v>-0.657</v>
      </c>
      <c r="AW116" s="17" t="n">
        <v>-0.731</v>
      </c>
      <c r="AX116" s="17" t="n">
        <v>2.6273</v>
      </c>
      <c r="AY116" s="17" t="n">
        <v>2.5359</v>
      </c>
      <c r="AZ116" s="17" t="n">
        <v>2.3532</v>
      </c>
      <c r="BA116" s="17" t="n">
        <v>1.9316</v>
      </c>
      <c r="BB116" s="17" t="n">
        <v>2.278</v>
      </c>
      <c r="BC116" s="17" t="n">
        <v>2.058</v>
      </c>
      <c r="BD116" s="17" t="n">
        <v>1.13</v>
      </c>
      <c r="BE116" s="17" t="n">
        <v>1.551</v>
      </c>
      <c r="BF116" s="17" t="n">
        <v>1.4438</v>
      </c>
      <c r="BG116" s="17" t="n">
        <v>1.3569</v>
      </c>
      <c r="BH116" s="17" t="n">
        <v>1.5308</v>
      </c>
      <c r="BI116" s="17" t="n">
        <v>1.4576</v>
      </c>
      <c r="BJ116" s="17" t="n">
        <v>0.88216</v>
      </c>
      <c r="BK116" s="17" t="n">
        <v>1.1392</v>
      </c>
      <c r="BL116" s="17" t="n">
        <v>1.0311</v>
      </c>
      <c r="BM116" s="17" t="n">
        <v>0.45</v>
      </c>
      <c r="BN116" s="17" t="n">
        <v>-2.202</v>
      </c>
      <c r="BO116" s="17" t="n">
        <v>2.047</v>
      </c>
      <c r="BP116" s="17" t="n">
        <v>-0.034</v>
      </c>
      <c r="BQ116" s="17" t="n">
        <v>2.178</v>
      </c>
      <c r="BR116" s="17" t="n">
        <v>1.399</v>
      </c>
      <c r="BS116" s="17" t="n">
        <v>-0.027</v>
      </c>
      <c r="BT116" s="17" t="n">
        <v>0.061</v>
      </c>
      <c r="BU116" s="17" t="n">
        <v>0.815</v>
      </c>
      <c r="BV116" s="17" t="n">
        <v>1.075</v>
      </c>
      <c r="BW116" s="17" t="n">
        <v>1.835</v>
      </c>
      <c r="BX116" s="17" t="n">
        <v>0.894</v>
      </c>
      <c r="BY116" s="17" t="n">
        <v>0.69845</v>
      </c>
      <c r="BZ116" s="17" t="n">
        <v>0.98913</v>
      </c>
      <c r="CA116" s="17" t="n">
        <v>0.82862</v>
      </c>
      <c r="CB116" s="17" t="n">
        <v>1.5037</v>
      </c>
      <c r="CC116" s="17" t="n">
        <v>1.6276</v>
      </c>
      <c r="CD116" s="17" t="n">
        <v>1.9642</v>
      </c>
      <c r="CE116" s="17" t="n">
        <v>1.4948</v>
      </c>
      <c r="CF116" s="17" t="n">
        <v>1.7056</v>
      </c>
      <c r="CG116" s="17" t="n">
        <v>1.8405</v>
      </c>
      <c r="CH116" s="17" t="n">
        <v>1.6938</v>
      </c>
      <c r="CI116" s="17" t="n">
        <v>1.6803</v>
      </c>
      <c r="CJ116" s="17" t="n">
        <v>1.7139</v>
      </c>
      <c r="CK116" s="17" t="n">
        <v>1.2352</v>
      </c>
      <c r="CL116" s="17" t="n">
        <v>1.266</v>
      </c>
      <c r="CM116" s="17" t="n">
        <v>1.4151</v>
      </c>
      <c r="CN116" s="17" t="n">
        <v>1.1228</v>
      </c>
      <c r="CO116" s="17" t="n">
        <v>1.3073</v>
      </c>
      <c r="CP116" s="17" t="n">
        <v>1.4323</v>
      </c>
      <c r="CQ116" s="17" t="n">
        <v>0.84483</v>
      </c>
      <c r="CR116" s="17" t="n">
        <v>1.3408</v>
      </c>
      <c r="CS116" s="17" t="n">
        <v>1.2824</v>
      </c>
      <c r="CT116" s="17" t="n">
        <v>0.64741</v>
      </c>
      <c r="CU116" s="17" t="n">
        <v>0.94094</v>
      </c>
      <c r="CV116" s="17" t="n">
        <v>0.19756</v>
      </c>
      <c r="CW116" s="17" t="n">
        <v>1.6424</v>
      </c>
      <c r="CX116" s="17" t="n">
        <v>1.6684</v>
      </c>
      <c r="CY116" s="17" t="n">
        <v>1.6736</v>
      </c>
      <c r="CZ116" s="17" t="n">
        <v>1.5688</v>
      </c>
      <c r="DA116" s="17" t="n">
        <v>1.4963</v>
      </c>
      <c r="DB116" s="17" t="n">
        <v>1.5648</v>
      </c>
      <c r="DC116" s="17" t="n">
        <v>1.5308</v>
      </c>
      <c r="DD116" s="17" t="n">
        <v>1.6389</v>
      </c>
      <c r="DE116" s="17" t="n">
        <v>1.5473</v>
      </c>
      <c r="DF116" s="17" t="n">
        <v>1.7659</v>
      </c>
      <c r="DG116" s="17" t="n">
        <v>1.6463</v>
      </c>
      <c r="DH116" s="17" t="n">
        <v>1.8016</v>
      </c>
    </row>
    <row r="117" customFormat="false" ht="51" hidden="false" customHeight="false" outlineLevel="0" collapsed="false">
      <c r="A117" s="0" t="s">
        <v>1300</v>
      </c>
      <c r="B117" s="0" t="s">
        <v>1301</v>
      </c>
      <c r="C117" s="0" t="s">
        <v>301</v>
      </c>
      <c r="D117" s="1" t="s">
        <v>1302</v>
      </c>
      <c r="E117" s="1" t="s">
        <v>1303</v>
      </c>
      <c r="F117" s="1" t="s">
        <v>1304</v>
      </c>
      <c r="G117" s="0" t="n">
        <v>9E-040</v>
      </c>
      <c r="H117" s="1" t="s">
        <v>1305</v>
      </c>
      <c r="I117" s="0" t="n">
        <v>2E-041</v>
      </c>
      <c r="J117" s="1" t="s">
        <v>1306</v>
      </c>
      <c r="K117" s="0" t="n">
        <v>1E-132</v>
      </c>
      <c r="L117" s="1" t="s">
        <v>321</v>
      </c>
      <c r="M117" s="0" t="s">
        <v>321</v>
      </c>
      <c r="N117" s="1" t="s">
        <v>749</v>
      </c>
      <c r="O117" s="0" t="s">
        <v>750</v>
      </c>
      <c r="P117" s="0" t="s">
        <v>1259</v>
      </c>
      <c r="Q117" s="0" t="s">
        <v>1307</v>
      </c>
      <c r="R117" s="17" t="n">
        <v>0.76597</v>
      </c>
      <c r="S117" s="17" t="n">
        <v>0.53879</v>
      </c>
      <c r="T117" s="17" t="n">
        <v>0.55545</v>
      </c>
      <c r="U117" s="17" t="n">
        <v>3.2291</v>
      </c>
      <c r="V117" s="17" t="n">
        <v>2.6171</v>
      </c>
      <c r="W117" s="17" t="n">
        <v>3.71</v>
      </c>
      <c r="X117" s="17" t="n">
        <v>2.4797</v>
      </c>
      <c r="Y117" s="17" t="n">
        <v>2.4502</v>
      </c>
      <c r="Z117" s="17" t="n">
        <v>3.0976</v>
      </c>
      <c r="AA117" s="17" t="n">
        <v>2.215</v>
      </c>
      <c r="AB117" s="17" t="n">
        <v>2.775</v>
      </c>
      <c r="AC117" s="17" t="n">
        <v>2.1292</v>
      </c>
      <c r="AD117" s="17" t="n">
        <v>2.767</v>
      </c>
      <c r="AE117" s="17" t="n">
        <v>1.688</v>
      </c>
      <c r="AF117" s="17" t="n">
        <v>3.493</v>
      </c>
      <c r="AG117" s="17" t="n">
        <v>2.957</v>
      </c>
      <c r="AH117" s="17" t="n">
        <v>1.011</v>
      </c>
      <c r="AI117" s="17" t="n">
        <v>0.862</v>
      </c>
      <c r="AJ117" s="17" t="n">
        <v>0.969</v>
      </c>
      <c r="AK117" s="17" t="n">
        <v>1.201</v>
      </c>
      <c r="AL117" s="17" t="n">
        <v>1.637</v>
      </c>
      <c r="AM117" s="17" t="n">
        <v>1.817</v>
      </c>
      <c r="AN117" s="17" t="n">
        <v>1.143</v>
      </c>
      <c r="AO117" s="17" t="n">
        <v>1.515</v>
      </c>
      <c r="AP117" s="17" t="n">
        <v>1.084</v>
      </c>
      <c r="AQ117" s="17" t="n">
        <v>1.868</v>
      </c>
      <c r="AR117" s="17" t="n">
        <v>1.704</v>
      </c>
      <c r="AS117" s="17" t="n">
        <v>0.65</v>
      </c>
      <c r="AT117" s="17" t="n">
        <v>2.893</v>
      </c>
      <c r="AU117" s="17" t="n">
        <v>0.795</v>
      </c>
      <c r="AV117" s="17" t="n">
        <v>1.638</v>
      </c>
      <c r="AW117" s="17" t="n">
        <v>1.302</v>
      </c>
      <c r="AX117" s="17" t="n">
        <v>1.5003</v>
      </c>
      <c r="AY117" s="17" t="n">
        <v>1.1824</v>
      </c>
      <c r="AZ117" s="17" t="n">
        <v>1.4537</v>
      </c>
      <c r="BA117" s="17" t="n">
        <v>0.65794</v>
      </c>
      <c r="BB117" s="17" t="n">
        <v>0.85407</v>
      </c>
      <c r="BC117" s="17" t="n">
        <v>0.62151</v>
      </c>
      <c r="BD117" s="17" t="n">
        <v>1.5372</v>
      </c>
      <c r="BE117" s="17" t="n">
        <v>1.7488</v>
      </c>
      <c r="BF117" s="17" t="n">
        <v>1.7021</v>
      </c>
      <c r="BG117" s="17" t="n">
        <v>1.7385</v>
      </c>
      <c r="BH117" s="17" t="n">
        <v>1.777</v>
      </c>
      <c r="BI117" s="17" t="n">
        <v>1.9416</v>
      </c>
      <c r="BJ117" s="17" t="n">
        <v>0.29214</v>
      </c>
      <c r="BK117" s="17" t="n">
        <v>-0.073002</v>
      </c>
      <c r="BL117" s="17" t="n">
        <v>0.38851</v>
      </c>
      <c r="BM117" s="17" t="n">
        <v>2.976</v>
      </c>
      <c r="BN117" s="17" t="n">
        <v>2.355</v>
      </c>
      <c r="BO117" s="17" t="n">
        <v>2.306</v>
      </c>
      <c r="BP117" s="17" t="n">
        <v>2.231</v>
      </c>
      <c r="BQ117" s="17" t="n">
        <v>2.792</v>
      </c>
      <c r="BR117" s="17" t="n">
        <v>2.35</v>
      </c>
      <c r="BS117" s="17" t="n">
        <v>1.48</v>
      </c>
      <c r="BT117" s="17" t="n">
        <v>0.781</v>
      </c>
      <c r="BU117" s="17" t="n">
        <v>1.788</v>
      </c>
      <c r="BV117" s="17" t="n">
        <v>1.886</v>
      </c>
      <c r="BW117" s="17" t="n">
        <v>2.417</v>
      </c>
      <c r="BX117" s="17" t="n">
        <v>1.877</v>
      </c>
      <c r="BY117" s="17" t="n">
        <v>0.17516</v>
      </c>
      <c r="BZ117" s="17" t="n">
        <v>0.3915</v>
      </c>
      <c r="CA117" s="17" t="n">
        <v>0.33499</v>
      </c>
      <c r="CB117" s="17" t="n">
        <v>1.3229</v>
      </c>
      <c r="CC117" s="17" t="n">
        <v>1.4842</v>
      </c>
      <c r="CD117" s="17" t="n">
        <v>3.0093</v>
      </c>
      <c r="CE117" s="17" t="n">
        <v>2.7555</v>
      </c>
      <c r="CF117" s="17" t="n">
        <v>2.9727</v>
      </c>
      <c r="CG117" s="17" t="n">
        <v>1.501</v>
      </c>
      <c r="CH117" s="17" t="n">
        <v>2.4983</v>
      </c>
      <c r="CI117" s="17" t="n">
        <v>2.5699</v>
      </c>
      <c r="CJ117" s="17" t="n">
        <v>2.6869</v>
      </c>
      <c r="CK117" s="17" t="n">
        <v>2.4642</v>
      </c>
      <c r="CL117" s="17" t="n">
        <v>2.2876</v>
      </c>
      <c r="CM117" s="17" t="n">
        <v>2.2887</v>
      </c>
      <c r="CN117" s="17" t="n">
        <v>2.7983</v>
      </c>
      <c r="CO117" s="17" t="n">
        <v>2.8971</v>
      </c>
      <c r="CP117" s="17" t="n">
        <v>3.0151</v>
      </c>
      <c r="CQ117" s="17" t="n">
        <v>2.558</v>
      </c>
      <c r="CR117" s="17" t="n">
        <v>3.2145</v>
      </c>
      <c r="CS117" s="17" t="n">
        <v>2.761</v>
      </c>
      <c r="CT117" s="17" t="n">
        <v>0.94885</v>
      </c>
      <c r="CU117" s="17" t="n">
        <v>0.92803</v>
      </c>
      <c r="CV117" s="17" t="n">
        <v>-0.52644</v>
      </c>
      <c r="CW117" s="17" t="n">
        <v>1.7193</v>
      </c>
      <c r="CX117" s="17" t="n">
        <v>1.5522</v>
      </c>
      <c r="CY117" s="17" t="n">
        <v>1.5625</v>
      </c>
      <c r="CZ117" s="17" t="n">
        <v>2.7937</v>
      </c>
      <c r="DA117" s="17" t="n">
        <v>2.8477</v>
      </c>
      <c r="DB117" s="17" t="n">
        <v>2.6395</v>
      </c>
      <c r="DC117" s="17" t="n">
        <v>2.1913</v>
      </c>
      <c r="DD117" s="17" t="n">
        <v>2.4163</v>
      </c>
      <c r="DE117" s="17" t="n">
        <v>2.1253</v>
      </c>
      <c r="DF117" s="17" t="n">
        <v>1.9309</v>
      </c>
      <c r="DG117" s="17" t="n">
        <v>2.132</v>
      </c>
      <c r="DH117" s="17" t="n">
        <v>1.9669</v>
      </c>
    </row>
    <row r="118" customFormat="false" ht="51" hidden="false" customHeight="false" outlineLevel="0" collapsed="false">
      <c r="A118" s="0" t="s">
        <v>1308</v>
      </c>
      <c r="B118" s="0" t="s">
        <v>1309</v>
      </c>
      <c r="C118" s="0" t="s">
        <v>301</v>
      </c>
      <c r="D118" s="1" t="s">
        <v>1310</v>
      </c>
      <c r="E118" s="1" t="s">
        <v>1311</v>
      </c>
      <c r="F118" s="1" t="s">
        <v>1312</v>
      </c>
      <c r="G118" s="0" t="n">
        <v>9E-076</v>
      </c>
      <c r="H118" s="1" t="s">
        <v>1313</v>
      </c>
      <c r="I118" s="0" t="n">
        <v>6E-053</v>
      </c>
      <c r="J118" s="1" t="s">
        <v>604</v>
      </c>
      <c r="K118" s="0" t="n">
        <v>5E-077</v>
      </c>
      <c r="L118" s="1" t="s">
        <v>1170</v>
      </c>
      <c r="M118" s="0" t="s">
        <v>321</v>
      </c>
      <c r="N118" s="1" t="s">
        <v>606</v>
      </c>
      <c r="O118" s="0" t="s">
        <v>700</v>
      </c>
      <c r="P118" s="0" t="s">
        <v>1259</v>
      </c>
      <c r="Q118" s="0" t="s">
        <v>1314</v>
      </c>
      <c r="R118" s="17" t="n">
        <v>0.02122</v>
      </c>
      <c r="S118" s="17" t="n">
        <v>-0.15598</v>
      </c>
      <c r="T118" s="17" t="n">
        <v>0.14075</v>
      </c>
      <c r="U118" s="17" t="n">
        <v>4.0181</v>
      </c>
      <c r="V118" s="17" t="n">
        <v>3.5541</v>
      </c>
      <c r="W118" s="17" t="n">
        <v>3.8468</v>
      </c>
      <c r="X118" s="17" t="n">
        <v>1.5541</v>
      </c>
      <c r="Y118" s="17" t="n">
        <v>1.826</v>
      </c>
      <c r="Z118" s="17" t="n">
        <v>1.6678</v>
      </c>
      <c r="AA118" s="17" t="n">
        <v>3.1023</v>
      </c>
      <c r="AB118" s="17" t="n">
        <v>3.1636</v>
      </c>
      <c r="AC118" s="17" t="n">
        <v>3.2413</v>
      </c>
      <c r="AD118" s="17" t="n">
        <v>-0.047</v>
      </c>
      <c r="AE118" s="17" t="n">
        <v>-1.268</v>
      </c>
      <c r="AF118" s="17" t="n">
        <v>2.778</v>
      </c>
      <c r="AG118" s="17" t="n">
        <v>1.793</v>
      </c>
      <c r="AH118" s="17" t="n">
        <v>-1.268</v>
      </c>
      <c r="AI118" s="17" t="n">
        <v>-1.907</v>
      </c>
      <c r="AJ118" s="17" t="n">
        <v>-1.046</v>
      </c>
      <c r="AK118" s="17" t="n">
        <v>-0.845</v>
      </c>
      <c r="AL118" s="17" t="n">
        <v>-2.588</v>
      </c>
      <c r="AM118" s="17" t="n">
        <v>-0.653</v>
      </c>
      <c r="AN118" s="17" t="n">
        <v>-2.881</v>
      </c>
      <c r="AO118" s="17" t="n">
        <v>-2.115</v>
      </c>
      <c r="AP118" s="17" t="n">
        <v>-3.475</v>
      </c>
      <c r="AQ118" s="17" t="n">
        <v>-1.699</v>
      </c>
      <c r="AR118" s="17" t="n">
        <v>-0.872</v>
      </c>
      <c r="AS118" s="17" t="n">
        <v>-1.118</v>
      </c>
      <c r="AT118" s="17" t="n">
        <v>0.616</v>
      </c>
      <c r="AU118" s="17" t="n">
        <v>-0.977</v>
      </c>
      <c r="AV118" s="17" t="n">
        <v>-3.237</v>
      </c>
      <c r="AW118" s="17" t="n">
        <v>-2.402</v>
      </c>
      <c r="AX118" s="17" t="n">
        <v>0.40775</v>
      </c>
      <c r="AY118" s="17" t="n">
        <v>0.11323</v>
      </c>
      <c r="AZ118" s="17" t="n">
        <v>0.13525</v>
      </c>
      <c r="BA118" s="17" t="n">
        <v>-0.23237</v>
      </c>
      <c r="BB118" s="17" t="n">
        <v>-0.14373</v>
      </c>
      <c r="BC118" s="17" t="n">
        <v>-0.18074</v>
      </c>
      <c r="BD118" s="17" t="n">
        <v>0.20915</v>
      </c>
      <c r="BE118" s="17" t="n">
        <v>-0.16761</v>
      </c>
      <c r="BF118" s="17" t="n">
        <v>0.081237</v>
      </c>
      <c r="BG118" s="17" t="n">
        <v>-0.06269</v>
      </c>
      <c r="BH118" s="17" t="n">
        <v>-0.080343</v>
      </c>
      <c r="BI118" s="17" t="n">
        <v>-0.04725</v>
      </c>
      <c r="BJ118" s="17" t="n">
        <v>0.058021</v>
      </c>
      <c r="BK118" s="17" t="n">
        <v>-0.054718</v>
      </c>
      <c r="BL118" s="17" t="n">
        <v>-0.21618</v>
      </c>
      <c r="BM118" s="17" t="n">
        <v>-1.566</v>
      </c>
      <c r="BN118" s="17" t="n">
        <v>-1.007</v>
      </c>
      <c r="BO118" s="17" t="n">
        <v>-1.315</v>
      </c>
      <c r="BP118" s="17" t="n">
        <v>-2.129</v>
      </c>
      <c r="BQ118" s="17" t="n">
        <v>-3.618</v>
      </c>
      <c r="BR118" s="17" t="n">
        <v>-3.513</v>
      </c>
      <c r="BS118" s="17" t="n">
        <v>-0.379</v>
      </c>
      <c r="BT118" s="17" t="n">
        <v>-2.017</v>
      </c>
      <c r="BU118" s="17" t="n">
        <v>-0.158</v>
      </c>
      <c r="BV118" s="17" t="n">
        <v>0.262</v>
      </c>
      <c r="BW118" s="17" t="n">
        <v>0.89</v>
      </c>
      <c r="BX118" s="17" t="n">
        <v>0.373</v>
      </c>
      <c r="BY118" s="17" t="n">
        <v>0.071762</v>
      </c>
      <c r="BZ118" s="17" t="n">
        <v>0.17927</v>
      </c>
      <c r="CA118" s="17" t="n">
        <v>0.20205</v>
      </c>
      <c r="CB118" s="17" t="n">
        <v>1.2232</v>
      </c>
      <c r="CC118" s="17" t="n">
        <v>1.2976</v>
      </c>
      <c r="CD118" s="17" t="n">
        <v>0.70357</v>
      </c>
      <c r="CE118" s="17" t="n">
        <v>0.39412</v>
      </c>
      <c r="CF118" s="17" t="n">
        <v>0.6311</v>
      </c>
      <c r="CG118" s="17" t="n">
        <v>2.0303</v>
      </c>
      <c r="CH118" s="17" t="n">
        <v>2.5984</v>
      </c>
      <c r="CI118" s="17" t="n">
        <v>2.3609</v>
      </c>
      <c r="CJ118" s="17" t="n">
        <v>2.4091</v>
      </c>
      <c r="CK118" s="17" t="n">
        <v>0.52817</v>
      </c>
      <c r="CL118" s="17" t="n">
        <v>0.77053</v>
      </c>
      <c r="CM118" s="17" t="n">
        <v>0.88988</v>
      </c>
      <c r="CN118" s="17" t="n">
        <v>2.2607</v>
      </c>
      <c r="CO118" s="17" t="n">
        <v>1.8842</v>
      </c>
      <c r="CP118" s="17" t="n">
        <v>1.935</v>
      </c>
      <c r="CQ118" s="17" t="n">
        <v>2.2552</v>
      </c>
      <c r="CR118" s="17" t="n">
        <v>2.4662</v>
      </c>
      <c r="CS118" s="17" t="n">
        <v>2.2087</v>
      </c>
      <c r="CT118" s="17" t="n">
        <v>-0.053559</v>
      </c>
      <c r="CU118" s="17" t="n">
        <v>0.11525</v>
      </c>
      <c r="CV118" s="17" t="n">
        <v>0.09647</v>
      </c>
      <c r="CW118" s="17" t="n">
        <v>1.8251</v>
      </c>
      <c r="CX118" s="17" t="n">
        <v>1.4833</v>
      </c>
      <c r="CY118" s="17" t="n">
        <v>1.8268</v>
      </c>
      <c r="CZ118" s="17" t="n">
        <v>0.45521</v>
      </c>
      <c r="DA118" s="17" t="n">
        <v>0.6308</v>
      </c>
      <c r="DB118" s="17" t="n">
        <v>0.36306</v>
      </c>
      <c r="DC118" s="17" t="n">
        <v>2.4429</v>
      </c>
      <c r="DD118" s="17" t="n">
        <v>2.4702</v>
      </c>
      <c r="DE118" s="17" t="n">
        <v>2.3959</v>
      </c>
      <c r="DF118" s="17" t="n">
        <v>0.90472</v>
      </c>
      <c r="DG118" s="17" t="n">
        <v>0.85876</v>
      </c>
      <c r="DH118" s="17" t="n">
        <v>0.94885</v>
      </c>
    </row>
    <row r="119" customFormat="false" ht="51" hidden="false" customHeight="false" outlineLevel="0" collapsed="false">
      <c r="A119" s="0" t="s">
        <v>1315</v>
      </c>
      <c r="B119" s="0" t="s">
        <v>1316</v>
      </c>
      <c r="C119" s="0" t="s">
        <v>301</v>
      </c>
      <c r="D119" s="1" t="s">
        <v>1317</v>
      </c>
      <c r="E119" s="1" t="s">
        <v>1318</v>
      </c>
      <c r="F119" s="1" t="n">
        <v>0</v>
      </c>
      <c r="G119" s="0" t="n">
        <v>0</v>
      </c>
      <c r="H119" s="1" t="s">
        <v>1319</v>
      </c>
      <c r="I119" s="0" t="n">
        <v>1E-172</v>
      </c>
      <c r="J119" s="1" t="s">
        <v>1320</v>
      </c>
      <c r="K119" s="0" t="n">
        <v>0</v>
      </c>
      <c r="L119" s="1" t="s">
        <v>395</v>
      </c>
      <c r="M119" s="0" t="s">
        <v>396</v>
      </c>
      <c r="N119" s="1" t="s">
        <v>606</v>
      </c>
      <c r="O119" s="0" t="s">
        <v>700</v>
      </c>
      <c r="P119" s="0" t="s">
        <v>1259</v>
      </c>
      <c r="Q119" s="0" t="s">
        <v>1321</v>
      </c>
      <c r="R119" s="17" t="n">
        <v>1.4155</v>
      </c>
      <c r="S119" s="17" t="n">
        <v>1.3339</v>
      </c>
      <c r="T119" s="17" t="n">
        <v>1.3625</v>
      </c>
      <c r="U119" s="17" t="n">
        <v>0.53319</v>
      </c>
      <c r="V119" s="17" t="n">
        <v>0.3915</v>
      </c>
      <c r="W119" s="17" t="n">
        <v>0.4688</v>
      </c>
      <c r="X119" s="17" t="n">
        <v>1.8038</v>
      </c>
      <c r="Y119" s="17" t="n">
        <v>2.0314</v>
      </c>
      <c r="Z119" s="17" t="n">
        <v>0.77829</v>
      </c>
      <c r="AA119" s="17" t="n">
        <v>2.0366</v>
      </c>
      <c r="AB119" s="17" t="n">
        <v>0.97284</v>
      </c>
      <c r="AC119" s="17" t="n">
        <v>1.8901</v>
      </c>
      <c r="AD119" s="17" t="n">
        <v>1.659</v>
      </c>
      <c r="AE119" s="17" t="n">
        <v>2.065</v>
      </c>
      <c r="AF119" s="17" t="n">
        <v>1.608</v>
      </c>
      <c r="AG119" s="17" t="n">
        <v>2.237</v>
      </c>
      <c r="AH119" s="17" t="n">
        <v>1.096</v>
      </c>
      <c r="AI119" s="17" t="n">
        <v>1.129</v>
      </c>
      <c r="AJ119" s="17" t="n">
        <v>0.394</v>
      </c>
      <c r="AK119" s="17" t="n">
        <v>0.601</v>
      </c>
      <c r="AL119" s="17" t="n">
        <v>-0.533</v>
      </c>
      <c r="AM119" s="17" t="n">
        <v>-0.598</v>
      </c>
      <c r="AN119" s="17" t="n">
        <v>-0.243</v>
      </c>
      <c r="AO119" s="17" t="n">
        <v>-0.226</v>
      </c>
      <c r="AP119" s="17" t="n">
        <v>0.115</v>
      </c>
      <c r="AQ119" s="17" t="n">
        <v>0.125</v>
      </c>
      <c r="AR119" s="17" t="n">
        <v>1.044</v>
      </c>
      <c r="AS119" s="17" t="n">
        <v>1.27</v>
      </c>
      <c r="AT119" s="17" t="n">
        <v>0.884</v>
      </c>
      <c r="AU119" s="17" t="n">
        <v>1.579</v>
      </c>
      <c r="AV119" s="17" t="n">
        <v>0.718</v>
      </c>
      <c r="AW119" s="17" t="n">
        <v>1.312</v>
      </c>
      <c r="AX119" s="17" t="n">
        <v>1.4422</v>
      </c>
      <c r="AY119" s="17" t="n">
        <v>1.3529</v>
      </c>
      <c r="AZ119" s="17" t="n">
        <v>1.2901</v>
      </c>
      <c r="BA119" s="17" t="n">
        <v>0.94304</v>
      </c>
      <c r="BB119" s="17" t="n">
        <v>0.83982</v>
      </c>
      <c r="BC119" s="17" t="n">
        <v>0.68764</v>
      </c>
      <c r="BD119" s="17" t="n">
        <v>0.10487</v>
      </c>
      <c r="BE119" s="17" t="n">
        <v>-0.060726</v>
      </c>
      <c r="BF119" s="17" t="n">
        <v>0.28242</v>
      </c>
      <c r="BG119" s="17" t="n">
        <v>0.24725</v>
      </c>
      <c r="BH119" s="17" t="n">
        <v>-0.022543</v>
      </c>
      <c r="BI119" s="17" t="n">
        <v>0.012268</v>
      </c>
      <c r="BJ119" s="17" t="n">
        <v>1.236</v>
      </c>
      <c r="BK119" s="17" t="n">
        <v>1.1868</v>
      </c>
      <c r="BL119" s="17" t="n">
        <v>0.76436</v>
      </c>
      <c r="BM119" s="17" t="n">
        <v>-0.453</v>
      </c>
      <c r="BN119" s="17" t="n">
        <v>-1.287</v>
      </c>
      <c r="BO119" s="17" t="n">
        <v>1.104</v>
      </c>
      <c r="BP119" s="17" t="n">
        <v>0.436</v>
      </c>
      <c r="BQ119" s="17" t="n">
        <v>1.554</v>
      </c>
      <c r="BR119" s="17" t="n">
        <v>0.866</v>
      </c>
      <c r="BS119" s="17" t="n">
        <v>0.31</v>
      </c>
      <c r="BT119" s="17" t="n">
        <v>0.395</v>
      </c>
      <c r="BU119" s="17" t="n">
        <v>0.456</v>
      </c>
      <c r="BV119" s="17" t="n">
        <v>1.367</v>
      </c>
      <c r="BW119" s="17" t="n">
        <v>1.302</v>
      </c>
      <c r="BX119" s="17" t="n">
        <v>1.523</v>
      </c>
      <c r="BY119" s="17" t="n">
        <v>0.96746</v>
      </c>
      <c r="BZ119" s="17" t="n">
        <v>0.66784</v>
      </c>
      <c r="CA119" s="17" t="n">
        <v>1.0868</v>
      </c>
      <c r="CB119" s="17" t="n">
        <v>1.4657</v>
      </c>
      <c r="CC119" s="17" t="n">
        <v>1.3189</v>
      </c>
      <c r="CD119" s="17" t="n">
        <v>1.064</v>
      </c>
      <c r="CE119" s="17" t="n">
        <v>1.1958</v>
      </c>
      <c r="CF119" s="17" t="n">
        <v>1.2604</v>
      </c>
      <c r="CG119" s="17" t="n">
        <v>1.3116</v>
      </c>
      <c r="CH119" s="17" t="n">
        <v>1.0755</v>
      </c>
      <c r="CI119" s="17" t="n">
        <v>0.88912</v>
      </c>
      <c r="CJ119" s="17" t="n">
        <v>0.94172</v>
      </c>
      <c r="CK119" s="17" t="n">
        <v>0.81969</v>
      </c>
      <c r="CL119" s="17" t="n">
        <v>0.88228</v>
      </c>
      <c r="CM119" s="17" t="n">
        <v>0.84843</v>
      </c>
      <c r="CN119" s="17" t="n">
        <v>1.1325</v>
      </c>
      <c r="CO119" s="17" t="n">
        <v>1.2283</v>
      </c>
      <c r="CP119" s="17" t="n">
        <v>1.5712</v>
      </c>
      <c r="CQ119" s="17" t="n">
        <v>0.988</v>
      </c>
      <c r="CR119" s="17" t="n">
        <v>0.79646</v>
      </c>
      <c r="CS119" s="17" t="n">
        <v>0.8346</v>
      </c>
      <c r="CT119" s="17" t="n">
        <v>1.0245</v>
      </c>
      <c r="CU119" s="17" t="n">
        <v>1.1373</v>
      </c>
      <c r="CV119" s="17" t="n">
        <v>0.93685</v>
      </c>
      <c r="CW119" s="17" t="n">
        <v>1.3531</v>
      </c>
      <c r="CX119" s="17" t="n">
        <v>1.3109</v>
      </c>
      <c r="CY119" s="17" t="n">
        <v>1.3002</v>
      </c>
      <c r="CZ119" s="17" t="n">
        <v>0.95515</v>
      </c>
      <c r="DA119" s="17" t="n">
        <v>1.1306</v>
      </c>
      <c r="DB119" s="17" t="n">
        <v>0.99746</v>
      </c>
      <c r="DC119" s="17" t="n">
        <v>1.3095</v>
      </c>
      <c r="DD119" s="17" t="n">
        <v>1.0535</v>
      </c>
      <c r="DE119" s="17" t="n">
        <v>1.0576</v>
      </c>
      <c r="DF119" s="17" t="n">
        <v>0.56616</v>
      </c>
      <c r="DG119" s="17" t="n">
        <v>0.53371</v>
      </c>
      <c r="DH119" s="17" t="n">
        <v>0.71242</v>
      </c>
    </row>
    <row r="120" customFormat="false" ht="51" hidden="false" customHeight="false" outlineLevel="0" collapsed="false">
      <c r="A120" s="0" t="s">
        <v>1322</v>
      </c>
      <c r="B120" s="0" t="s">
        <v>1323</v>
      </c>
      <c r="C120" s="0" t="s">
        <v>301</v>
      </c>
      <c r="D120" s="1" t="s">
        <v>1324</v>
      </c>
      <c r="E120" s="1" t="s">
        <v>1325</v>
      </c>
      <c r="F120" s="1" t="s">
        <v>1326</v>
      </c>
      <c r="G120" s="0" t="n">
        <v>0</v>
      </c>
      <c r="H120" s="1" t="s">
        <v>726</v>
      </c>
      <c r="I120" s="0" t="n">
        <v>0</v>
      </c>
      <c r="J120" s="1" t="s">
        <v>1327</v>
      </c>
      <c r="K120" s="0" t="n">
        <v>0</v>
      </c>
      <c r="L120" s="1" t="s">
        <v>1328</v>
      </c>
      <c r="M120" s="0" t="s">
        <v>1329</v>
      </c>
      <c r="N120" s="1" t="s">
        <v>1330</v>
      </c>
      <c r="O120" s="0" t="s">
        <v>1331</v>
      </c>
      <c r="P120" s="0" t="s">
        <v>1259</v>
      </c>
      <c r="Q120" s="0" t="s">
        <v>1332</v>
      </c>
      <c r="R120" s="17" t="n">
        <v>1.4054</v>
      </c>
      <c r="S120" s="17" t="n">
        <v>1.517</v>
      </c>
      <c r="T120" s="17" t="n">
        <v>1.3964</v>
      </c>
      <c r="U120" s="17" t="n">
        <v>0.73737</v>
      </c>
      <c r="V120" s="17" t="n">
        <v>0.40695</v>
      </c>
      <c r="W120" s="17" t="n">
        <v>0.39388</v>
      </c>
      <c r="X120" s="17" t="n">
        <v>0.87553</v>
      </c>
      <c r="Y120" s="17" t="n">
        <v>0.91579</v>
      </c>
      <c r="Z120" s="17" t="n">
        <v>0.92969</v>
      </c>
      <c r="AA120" s="17" t="n">
        <v>0.12875</v>
      </c>
      <c r="AB120" s="17" t="n">
        <v>-0.36553</v>
      </c>
      <c r="AC120" s="17" t="n">
        <v>-0.0044207</v>
      </c>
      <c r="AD120" s="17" t="n">
        <v>1.073</v>
      </c>
      <c r="AE120" s="17" t="n">
        <v>0.97</v>
      </c>
      <c r="AF120" s="17" t="n">
        <v>1.412</v>
      </c>
      <c r="AG120" s="17" t="n">
        <v>1.258</v>
      </c>
      <c r="AH120" s="17" t="n">
        <v>1.498</v>
      </c>
      <c r="AI120" s="17" t="n">
        <v>1.343</v>
      </c>
      <c r="AJ120" s="17" t="n">
        <v>0.176</v>
      </c>
      <c r="AK120" s="17" t="n">
        <v>0.362</v>
      </c>
      <c r="AL120" s="17" t="n">
        <v>0.762</v>
      </c>
      <c r="AM120" s="17" t="n">
        <v>0.911</v>
      </c>
      <c r="AN120" s="17" t="n">
        <v>0.574</v>
      </c>
      <c r="AO120" s="17" t="n">
        <v>0.671</v>
      </c>
      <c r="AP120" s="17" t="n">
        <v>0.333</v>
      </c>
      <c r="AQ120" s="17" t="n">
        <v>-0.011</v>
      </c>
      <c r="AR120" s="17" t="n">
        <v>1.769</v>
      </c>
      <c r="AS120" s="17" t="n">
        <v>1.776</v>
      </c>
      <c r="AT120" s="17" t="n">
        <v>1.126</v>
      </c>
      <c r="AU120" s="17" t="n">
        <v>1.094</v>
      </c>
      <c r="AV120" s="17" t="n">
        <v>0.857</v>
      </c>
      <c r="AW120" s="17" t="n">
        <v>1.156</v>
      </c>
      <c r="AX120" s="17" t="n">
        <v>0.77325</v>
      </c>
      <c r="AY120" s="17" t="n">
        <v>0.62302</v>
      </c>
      <c r="AZ120" s="17" t="n">
        <v>0.87487</v>
      </c>
      <c r="BA120" s="17" t="n">
        <v>0.70732</v>
      </c>
      <c r="BB120" s="17" t="n">
        <v>0.37473</v>
      </c>
      <c r="BC120" s="17" t="n">
        <v>0.30625</v>
      </c>
      <c r="BD120" s="17" t="n">
        <v>0.41208</v>
      </c>
      <c r="BE120" s="17" t="n">
        <v>0.23633</v>
      </c>
      <c r="BF120" s="17" t="n">
        <v>0.14361</v>
      </c>
      <c r="BG120" s="17" t="n">
        <v>0.16397</v>
      </c>
      <c r="BH120" s="17" t="n">
        <v>-0.070927</v>
      </c>
      <c r="BI120" s="17" t="n">
        <v>0.12261</v>
      </c>
      <c r="BJ120" s="17" t="n">
        <v>0.95269</v>
      </c>
      <c r="BK120" s="17" t="n">
        <v>0.78565</v>
      </c>
      <c r="BL120" s="17" t="n">
        <v>0.83089</v>
      </c>
      <c r="BM120" s="17" t="n">
        <v>0.707</v>
      </c>
      <c r="BN120" s="17" t="n">
        <v>0.937</v>
      </c>
      <c r="BO120" s="17" t="n">
        <v>1.159</v>
      </c>
      <c r="BP120" s="17" t="n">
        <v>1.169</v>
      </c>
      <c r="BQ120" s="17" t="n">
        <v>0.411</v>
      </c>
      <c r="BR120" s="17" t="n">
        <v>0.687</v>
      </c>
      <c r="BS120" s="17" t="n">
        <v>1.278</v>
      </c>
      <c r="BT120" s="17" t="n">
        <v>1.15</v>
      </c>
      <c r="BU120" s="17" t="n">
        <v>0.943</v>
      </c>
      <c r="BV120" s="17" t="n">
        <v>0.754</v>
      </c>
      <c r="BW120" s="17" t="n">
        <v>0.781</v>
      </c>
      <c r="BX120" s="17" t="n">
        <v>0.795</v>
      </c>
      <c r="BY120" s="17" t="n">
        <v>0.4994</v>
      </c>
      <c r="BZ120" s="17" t="n">
        <v>0.56507</v>
      </c>
      <c r="CA120" s="17" t="n">
        <v>0.56309</v>
      </c>
      <c r="CB120" s="17" t="n">
        <v>0.66875</v>
      </c>
      <c r="CC120" s="17" t="n">
        <v>0.85706</v>
      </c>
      <c r="CD120" s="17" t="n">
        <v>0.36703</v>
      </c>
      <c r="CE120" s="17" t="n">
        <v>0.64186</v>
      </c>
      <c r="CF120" s="17" t="n">
        <v>0.44186</v>
      </c>
      <c r="CG120" s="17" t="n">
        <v>0.73417</v>
      </c>
      <c r="CH120" s="17" t="n">
        <v>1.9574</v>
      </c>
      <c r="CI120" s="17" t="n">
        <v>1.7206</v>
      </c>
      <c r="CJ120" s="17" t="n">
        <v>1.9568</v>
      </c>
      <c r="CK120" s="17" t="n">
        <v>0.92579</v>
      </c>
      <c r="CL120" s="17" t="n">
        <v>0.93149</v>
      </c>
      <c r="CM120" s="17" t="n">
        <v>1.0076</v>
      </c>
      <c r="CN120" s="17" t="n">
        <v>2.4359</v>
      </c>
      <c r="CO120" s="17" t="n">
        <v>2.7103</v>
      </c>
      <c r="CP120" s="17" t="n">
        <v>2.6529</v>
      </c>
      <c r="CQ120" s="17" t="n">
        <v>1.4753</v>
      </c>
      <c r="CR120" s="17" t="n">
        <v>1.4947</v>
      </c>
      <c r="CS120" s="17" t="n">
        <v>1.1384</v>
      </c>
      <c r="CT120" s="17" t="n">
        <v>0.30793</v>
      </c>
      <c r="CU120" s="17" t="n">
        <v>0.43298</v>
      </c>
      <c r="CV120" s="17" t="n">
        <v>0.3725</v>
      </c>
      <c r="CW120" s="17" t="n">
        <v>0.48767</v>
      </c>
      <c r="CX120" s="17" t="n">
        <v>0.58012</v>
      </c>
      <c r="CY120" s="17" t="n">
        <v>0.28706</v>
      </c>
      <c r="CZ120" s="17" t="n">
        <v>0.40561</v>
      </c>
      <c r="DA120" s="17" t="n">
        <v>0.46231</v>
      </c>
      <c r="DB120" s="17" t="n">
        <v>0.24354</v>
      </c>
      <c r="DC120" s="17" t="n">
        <v>1.4997</v>
      </c>
      <c r="DD120" s="17" t="n">
        <v>1.5797</v>
      </c>
      <c r="DE120" s="17" t="n">
        <v>1.4194</v>
      </c>
      <c r="DF120" s="17" t="n">
        <v>0.97581</v>
      </c>
      <c r="DG120" s="17" t="n">
        <v>1.0888</v>
      </c>
      <c r="DH120" s="17" t="n">
        <v>1.1294</v>
      </c>
    </row>
    <row r="121" customFormat="false" ht="38.25" hidden="false" customHeight="false" outlineLevel="0" collapsed="false">
      <c r="A121" s="0" t="s">
        <v>1333</v>
      </c>
      <c r="B121" s="0" t="s">
        <v>1334</v>
      </c>
      <c r="C121" s="0" t="s">
        <v>301</v>
      </c>
      <c r="D121" s="1" t="s">
        <v>328</v>
      </c>
      <c r="E121" s="1" t="s">
        <v>329</v>
      </c>
      <c r="F121" s="1" t="s">
        <v>1335</v>
      </c>
      <c r="G121" s="0" t="n">
        <v>1E-033</v>
      </c>
      <c r="H121" s="1" t="s">
        <v>1336</v>
      </c>
      <c r="I121" s="0" t="n">
        <v>2E-023</v>
      </c>
      <c r="J121" s="1" t="s">
        <v>1337</v>
      </c>
      <c r="K121" s="0" t="n">
        <v>4E-033</v>
      </c>
      <c r="L121" s="1" t="s">
        <v>1338</v>
      </c>
      <c r="M121" s="0" t="s">
        <v>1339</v>
      </c>
      <c r="N121" s="1" t="s">
        <v>397</v>
      </c>
      <c r="O121" s="0" t="s">
        <v>398</v>
      </c>
      <c r="P121" s="0" t="s">
        <v>1259</v>
      </c>
      <c r="Q121" s="0" t="s">
        <v>1340</v>
      </c>
      <c r="R121" s="17" t="n">
        <v>1.1533</v>
      </c>
      <c r="S121" s="17" t="n">
        <v>0.63134</v>
      </c>
      <c r="T121" s="17" t="n">
        <v>0.68532</v>
      </c>
      <c r="U121" s="17" t="n">
        <v>1.9801</v>
      </c>
      <c r="V121" s="17" t="n">
        <v>1.9571</v>
      </c>
      <c r="W121" s="17" t="n">
        <v>1.9422</v>
      </c>
      <c r="X121" s="17" t="n">
        <v>1.4471</v>
      </c>
      <c r="Y121" s="17" t="n">
        <v>1.367</v>
      </c>
      <c r="Z121" s="17" t="n">
        <v>0.84504</v>
      </c>
      <c r="AA121" s="17" t="n">
        <v>3.7315</v>
      </c>
      <c r="AB121" s="17" t="n">
        <v>3.4352</v>
      </c>
      <c r="AC121" s="17" t="n">
        <v>4.1704</v>
      </c>
      <c r="AD121" s="17" t="n">
        <v>1.673</v>
      </c>
      <c r="AE121" s="17" t="n">
        <v>2.174</v>
      </c>
      <c r="AF121" s="17" t="n">
        <v>2.432</v>
      </c>
      <c r="AG121" s="17" t="n">
        <v>2.785</v>
      </c>
      <c r="AH121" s="17" t="n">
        <v>-0.566</v>
      </c>
      <c r="AI121" s="17" t="n">
        <v>-0.831</v>
      </c>
      <c r="AJ121" s="17" t="n">
        <v>-1.023</v>
      </c>
      <c r="AK121" s="17" t="n">
        <v>-0.724</v>
      </c>
      <c r="AL121" s="17" t="n">
        <v>-0.926</v>
      </c>
      <c r="AM121" s="17" t="n">
        <v>-0.619</v>
      </c>
      <c r="AN121" s="17" t="n">
        <v>-1.579</v>
      </c>
      <c r="AO121" s="17" t="n">
        <v>-1.567</v>
      </c>
      <c r="AP121" s="17" t="n">
        <v>-0.774</v>
      </c>
      <c r="AQ121" s="17" t="n">
        <v>-1.5</v>
      </c>
      <c r="AR121" s="17" t="n">
        <v>-1.071</v>
      </c>
      <c r="AS121" s="17" t="n">
        <v>-1.073</v>
      </c>
      <c r="AT121" s="17" t="n">
        <v>-1.39</v>
      </c>
      <c r="AU121" s="17" t="n">
        <v>-1.465</v>
      </c>
      <c r="AV121" s="17" t="n">
        <v>-1.516</v>
      </c>
      <c r="AW121" s="17" t="n">
        <v>-1.679</v>
      </c>
      <c r="AX121" s="17" t="n">
        <v>1.2459</v>
      </c>
      <c r="AY121" s="17" t="n">
        <v>1.0883</v>
      </c>
      <c r="AZ121" s="17" t="n">
        <v>1.0464</v>
      </c>
      <c r="BA121" s="17" t="n">
        <v>0.52971</v>
      </c>
      <c r="BB121" s="17" t="n">
        <v>0.61822</v>
      </c>
      <c r="BC121" s="17" t="n">
        <v>0.40993</v>
      </c>
      <c r="BD121" s="17" t="n">
        <v>-0.12096</v>
      </c>
      <c r="BE121" s="17" t="n">
        <v>-0.68275</v>
      </c>
      <c r="BF121" s="17" t="n">
        <v>-0.38607</v>
      </c>
      <c r="BG121" s="17" t="n">
        <v>-0.95949</v>
      </c>
      <c r="BH121" s="17" t="n">
        <v>-0.68583</v>
      </c>
      <c r="BI121" s="17" t="n">
        <v>-0.66087</v>
      </c>
      <c r="BJ121" s="17" t="n">
        <v>-0.72862</v>
      </c>
      <c r="BK121" s="17" t="n">
        <v>-0.41766</v>
      </c>
      <c r="BL121" s="17" t="n">
        <v>-0.68147</v>
      </c>
      <c r="BM121" s="17" t="n">
        <v>-0.899</v>
      </c>
      <c r="BN121" s="17" t="n">
        <v>-1.519</v>
      </c>
      <c r="BO121" s="17" t="n">
        <v>1.703</v>
      </c>
      <c r="BP121" s="17" t="n">
        <v>0.19</v>
      </c>
      <c r="BQ121" s="17" t="n">
        <v>3.708</v>
      </c>
      <c r="BR121" s="17" t="n">
        <v>1.984</v>
      </c>
      <c r="BS121" s="17" t="n">
        <v>-0.032</v>
      </c>
      <c r="BT121" s="17" t="n">
        <v>-0.2</v>
      </c>
      <c r="BU121" s="17" t="n">
        <v>1.33</v>
      </c>
      <c r="BV121" s="17" t="n">
        <v>3.285</v>
      </c>
      <c r="BW121" s="17" t="n">
        <v>3.265</v>
      </c>
      <c r="BX121" s="17" t="n">
        <v>3.445</v>
      </c>
      <c r="BY121" s="17" t="n">
        <v>0.42433</v>
      </c>
      <c r="BZ121" s="17" t="n">
        <v>0.52086</v>
      </c>
      <c r="CA121" s="17" t="n">
        <v>0.68905</v>
      </c>
      <c r="CB121" s="17" t="n">
        <v>1.4968</v>
      </c>
      <c r="CC121" s="17" t="n">
        <v>1.5501</v>
      </c>
      <c r="CD121" s="17" t="n">
        <v>3.1234</v>
      </c>
      <c r="CE121" s="17" t="n">
        <v>2.7854</v>
      </c>
      <c r="CF121" s="17" t="n">
        <v>2.964</v>
      </c>
      <c r="CG121" s="17" t="n">
        <v>2.0355</v>
      </c>
      <c r="CH121" s="17" t="n">
        <v>1.697</v>
      </c>
      <c r="CI121" s="17" t="n">
        <v>1.8139</v>
      </c>
      <c r="CJ121" s="17" t="n">
        <v>2.0623</v>
      </c>
      <c r="CK121" s="17" t="n">
        <v>1.5394</v>
      </c>
      <c r="CL121" s="17" t="n">
        <v>1.704</v>
      </c>
      <c r="CM121" s="17" t="n">
        <v>1.5935</v>
      </c>
      <c r="CN121" s="17" t="n">
        <v>1.9016</v>
      </c>
      <c r="CO121" s="17" t="n">
        <v>1.8342</v>
      </c>
      <c r="CP121" s="17" t="n">
        <v>1.7245</v>
      </c>
      <c r="CQ121" s="17" t="n">
        <v>0.92662</v>
      </c>
      <c r="CR121" s="17" t="n">
        <v>1.0956</v>
      </c>
      <c r="CS121" s="17" t="n">
        <v>1.2401</v>
      </c>
      <c r="CT121" s="17" t="n">
        <v>0.96746</v>
      </c>
      <c r="CU121" s="17" t="n">
        <v>1.2472</v>
      </c>
      <c r="CV121" s="17" t="n">
        <v>0.95734</v>
      </c>
      <c r="CW121" s="17" t="n">
        <v>1.9121</v>
      </c>
      <c r="CX121" s="17" t="n">
        <v>1.8853</v>
      </c>
      <c r="CY121" s="17" t="n">
        <v>2.1059</v>
      </c>
      <c r="CZ121" s="17" t="n">
        <v>3.178</v>
      </c>
      <c r="DA121" s="17" t="n">
        <v>3.1035</v>
      </c>
      <c r="DB121" s="17" t="n">
        <v>3.35</v>
      </c>
      <c r="DC121" s="17" t="n">
        <v>1.6154</v>
      </c>
      <c r="DD121" s="17" t="n">
        <v>1.7651</v>
      </c>
      <c r="DE121" s="17" t="n">
        <v>1.8574</v>
      </c>
      <c r="DF121" s="17" t="n">
        <v>0.99907</v>
      </c>
      <c r="DG121" s="17" t="n">
        <v>1.3095</v>
      </c>
      <c r="DH121" s="17" t="n">
        <v>1.2892</v>
      </c>
    </row>
    <row r="123" customFormat="false" ht="25.5" hidden="false" customHeight="false" outlineLevel="0" collapsed="false">
      <c r="A123" s="0" t="s">
        <v>1341</v>
      </c>
      <c r="B123" s="0" t="s">
        <v>1342</v>
      </c>
      <c r="C123" s="0" t="s">
        <v>301</v>
      </c>
      <c r="D123" s="1" t="s">
        <v>1343</v>
      </c>
      <c r="E123" s="1" t="s">
        <v>1344</v>
      </c>
      <c r="F123" s="1" t="s">
        <v>1345</v>
      </c>
      <c r="G123" s="0" t="n">
        <v>1E-101</v>
      </c>
      <c r="H123" s="1" t="s">
        <v>1346</v>
      </c>
      <c r="I123" s="0" t="n">
        <v>3E-069</v>
      </c>
      <c r="J123" s="1" t="s">
        <v>1347</v>
      </c>
      <c r="K123" s="0" t="n">
        <v>0</v>
      </c>
      <c r="L123" s="1" t="s">
        <v>395</v>
      </c>
      <c r="M123" s="0" t="s">
        <v>396</v>
      </c>
      <c r="N123" s="1" t="s">
        <v>333</v>
      </c>
      <c r="O123" s="0" t="s">
        <v>334</v>
      </c>
      <c r="P123" s="0" t="s">
        <v>1348</v>
      </c>
      <c r="Q123" s="0" t="s">
        <v>1349</v>
      </c>
      <c r="R123" s="17" t="n">
        <v>1.5272</v>
      </c>
      <c r="S123" s="17" t="n">
        <v>1.8196</v>
      </c>
      <c r="T123" s="17" t="n">
        <v>1.6482</v>
      </c>
      <c r="U123" s="17" t="n">
        <v>0.86667</v>
      </c>
      <c r="V123" s="17" t="n">
        <v>0.68225</v>
      </c>
      <c r="W123" s="17" t="n">
        <v>0.12288</v>
      </c>
      <c r="X123" s="17" t="n">
        <v>0.98981</v>
      </c>
      <c r="Y123" s="17" t="n">
        <v>0.90256</v>
      </c>
      <c r="Z123" s="17" t="n">
        <v>0.24236</v>
      </c>
      <c r="AA123" s="17" t="n">
        <v>1.3776</v>
      </c>
      <c r="AB123" s="17" t="n">
        <v>0.54659</v>
      </c>
      <c r="AC123" s="17" t="n">
        <v>1.481</v>
      </c>
      <c r="AD123" s="17" t="n">
        <v>0.66</v>
      </c>
      <c r="AE123" s="17" t="n">
        <v>0.917</v>
      </c>
      <c r="AF123" s="17" t="n">
        <v>0.984</v>
      </c>
      <c r="AG123" s="17" t="n">
        <v>1.183</v>
      </c>
      <c r="AH123" s="17" t="n">
        <v>1.685</v>
      </c>
      <c r="AI123" s="17" t="n">
        <v>1.648</v>
      </c>
      <c r="AJ123" s="17" t="n">
        <v>0.798</v>
      </c>
      <c r="AK123" s="17" t="n">
        <v>1.413</v>
      </c>
      <c r="AL123" s="17" t="n">
        <v>0.534</v>
      </c>
      <c r="AM123" s="17" t="n">
        <v>0.6</v>
      </c>
      <c r="AN123" s="17" t="n">
        <v>0.896</v>
      </c>
      <c r="AO123" s="17" t="n">
        <v>1.512</v>
      </c>
      <c r="AP123" s="17" t="n">
        <v>1.735</v>
      </c>
      <c r="AQ123" s="17" t="n">
        <v>1.641</v>
      </c>
      <c r="AR123" s="17" t="n">
        <v>0.879</v>
      </c>
      <c r="AS123" s="17" t="n">
        <v>1.333</v>
      </c>
      <c r="AT123" s="17" t="n">
        <v>0.651</v>
      </c>
      <c r="AU123" s="17" t="n">
        <v>1.018</v>
      </c>
      <c r="AV123" s="17" t="n">
        <v>0.473</v>
      </c>
      <c r="AW123" s="17" t="n">
        <v>0.863</v>
      </c>
      <c r="AX123" s="17" t="n">
        <v>0.98674</v>
      </c>
      <c r="AY123" s="17" t="n">
        <v>0.97088</v>
      </c>
      <c r="AZ123" s="17" t="n">
        <v>0.94067</v>
      </c>
      <c r="BA123" s="17" t="n">
        <v>1.5578</v>
      </c>
      <c r="BB123" s="17" t="n">
        <v>1.1351</v>
      </c>
      <c r="BC123" s="17" t="n">
        <v>1.1346</v>
      </c>
      <c r="BD123" s="17" t="n">
        <v>0.95648</v>
      </c>
      <c r="BE123" s="17" t="n">
        <v>0.72835</v>
      </c>
      <c r="BF123" s="17" t="n">
        <v>0.85773</v>
      </c>
      <c r="BG123" s="17" t="n">
        <v>1.213</v>
      </c>
      <c r="BH123" s="17" t="n">
        <v>1.1464</v>
      </c>
      <c r="BI123" s="17" t="n">
        <v>0.96521</v>
      </c>
      <c r="BJ123" s="17" t="n">
        <v>1.1155</v>
      </c>
      <c r="BK123" s="17" t="n">
        <v>0.89908</v>
      </c>
      <c r="BL123" s="17" t="n">
        <v>0.75267</v>
      </c>
      <c r="BM123" s="17" t="n">
        <v>1.086</v>
      </c>
      <c r="BN123" s="17" t="n">
        <v>1.574</v>
      </c>
      <c r="BO123" s="17" t="n">
        <v>1.584</v>
      </c>
      <c r="BP123" s="17" t="n">
        <v>1.466</v>
      </c>
      <c r="BQ123" s="17" t="n">
        <v>1.446</v>
      </c>
      <c r="BR123" s="17" t="n">
        <v>1.124</v>
      </c>
      <c r="BS123" s="17" t="n">
        <v>0.216</v>
      </c>
      <c r="BT123" s="17" t="n">
        <v>0.734</v>
      </c>
      <c r="BU123" s="17" t="n">
        <v>0.245</v>
      </c>
      <c r="BV123" s="17" t="n">
        <v>0.292</v>
      </c>
      <c r="BW123" s="17" t="n">
        <v>0.432</v>
      </c>
      <c r="BX123" s="17" t="n">
        <v>0.447</v>
      </c>
      <c r="BY123" s="17" t="n">
        <v>0.82373</v>
      </c>
      <c r="BZ123" s="17" t="n">
        <v>0.80018</v>
      </c>
      <c r="CA123" s="17" t="n">
        <v>0.977</v>
      </c>
      <c r="CB123" s="17" t="n">
        <v>0.71878</v>
      </c>
      <c r="CC123" s="17" t="n">
        <v>0.90334</v>
      </c>
      <c r="CD123" s="17" t="n">
        <v>0.59472</v>
      </c>
      <c r="CE123" s="17" t="n">
        <v>0.67258</v>
      </c>
      <c r="CF123" s="17" t="n">
        <v>0.64521</v>
      </c>
      <c r="CG123" s="17" t="n">
        <v>0.70382</v>
      </c>
      <c r="CH123" s="17" t="n">
        <v>1.2732</v>
      </c>
      <c r="CI123" s="17" t="n">
        <v>1.2638</v>
      </c>
      <c r="CJ123" s="17" t="n">
        <v>1.3867</v>
      </c>
      <c r="CK123" s="17" t="n">
        <v>0.6004</v>
      </c>
      <c r="CL123" s="17" t="n">
        <v>0.50741</v>
      </c>
      <c r="CM123" s="17" t="n">
        <v>0.53371</v>
      </c>
      <c r="CN123" s="17" t="n">
        <v>0.85573</v>
      </c>
      <c r="CO123" s="17" t="n">
        <v>1.0619</v>
      </c>
      <c r="CP123" s="17" t="n">
        <v>0.99802</v>
      </c>
      <c r="CQ123" s="17" t="n">
        <v>0.77229</v>
      </c>
      <c r="CR123" s="17" t="n">
        <v>0.89996</v>
      </c>
      <c r="CS123" s="17" t="n">
        <v>0.49963</v>
      </c>
      <c r="CT123" s="17" t="n">
        <v>0.83715</v>
      </c>
      <c r="CU123" s="17" t="n">
        <v>0.69303</v>
      </c>
      <c r="CV123" s="17" t="n">
        <v>0.76191</v>
      </c>
      <c r="CW123" s="17" t="n">
        <v>0.89146</v>
      </c>
      <c r="CX123" s="17" t="n">
        <v>0.76478</v>
      </c>
      <c r="CY123" s="17" t="n">
        <v>0.68712</v>
      </c>
      <c r="CZ123" s="17" t="n">
        <v>0.85901</v>
      </c>
      <c r="DA123" s="17" t="n">
        <v>0.76159</v>
      </c>
      <c r="DB123" s="17" t="n">
        <v>0.71731</v>
      </c>
      <c r="DC123" s="17" t="n">
        <v>1.1703</v>
      </c>
      <c r="DD123" s="17" t="n">
        <v>1.1708</v>
      </c>
      <c r="DE123" s="17" t="n">
        <v>1.075</v>
      </c>
      <c r="DF123" s="17" t="n">
        <v>0.91636</v>
      </c>
      <c r="DG123" s="17" t="n">
        <v>0.89847</v>
      </c>
      <c r="DH123" s="17" t="n">
        <v>0.98455</v>
      </c>
    </row>
    <row r="124" customFormat="false" ht="51" hidden="false" customHeight="false" outlineLevel="0" collapsed="false">
      <c r="A124" s="0" t="s">
        <v>1350</v>
      </c>
      <c r="B124" s="0" t="s">
        <v>1351</v>
      </c>
      <c r="C124" s="0" t="s">
        <v>1352</v>
      </c>
      <c r="D124" s="1" t="s">
        <v>328</v>
      </c>
      <c r="E124" s="1" t="s">
        <v>329</v>
      </c>
      <c r="F124" s="1" t="s">
        <v>1353</v>
      </c>
      <c r="G124" s="0" t="n">
        <v>2E-008</v>
      </c>
      <c r="H124" s="1" t="s">
        <v>493</v>
      </c>
      <c r="I124" s="0" t="n">
        <v>2E-008</v>
      </c>
      <c r="J124" s="1" t="s">
        <v>331</v>
      </c>
      <c r="K124" s="0" t="n">
        <v>7E-007</v>
      </c>
      <c r="L124" s="1" t="s">
        <v>1354</v>
      </c>
      <c r="M124" s="0" t="s">
        <v>321</v>
      </c>
      <c r="N124" s="1" t="s">
        <v>333</v>
      </c>
      <c r="O124" s="0" t="s">
        <v>334</v>
      </c>
      <c r="P124" s="0" t="s">
        <v>1348</v>
      </c>
      <c r="Q124" s="0" t="s">
        <v>1355</v>
      </c>
      <c r="R124" s="17" t="n">
        <v>0.47599</v>
      </c>
      <c r="S124" s="17" t="n">
        <v>0.43785</v>
      </c>
      <c r="T124" s="17" t="n">
        <v>0.85407</v>
      </c>
      <c r="U124" s="17" t="n">
        <v>0.95056</v>
      </c>
      <c r="V124" s="17" t="n">
        <v>0.84624</v>
      </c>
      <c r="W124" s="17" t="n">
        <v>1.4938</v>
      </c>
      <c r="X124" s="17" t="n">
        <v>0.56567</v>
      </c>
      <c r="Y124" s="17" t="n">
        <v>0.60642</v>
      </c>
      <c r="Z124" s="17" t="n">
        <v>0.84272</v>
      </c>
      <c r="AA124" s="17" t="n">
        <v>1.6303</v>
      </c>
      <c r="AB124" s="17" t="n">
        <v>1.9221</v>
      </c>
      <c r="AC124" s="17" t="n">
        <v>1.67</v>
      </c>
      <c r="AD124" s="17" t="n">
        <v>2.137</v>
      </c>
      <c r="AE124" s="17" t="n">
        <v>2.311</v>
      </c>
      <c r="AF124" s="17" t="n">
        <v>2.268</v>
      </c>
      <c r="AG124" s="17" t="n">
        <v>2.435</v>
      </c>
      <c r="AH124" s="17" t="n">
        <v>2.339</v>
      </c>
      <c r="AI124" s="17" t="n">
        <v>2.092</v>
      </c>
      <c r="AJ124" s="17" t="n">
        <v>2.867</v>
      </c>
      <c r="AK124" s="17" t="n">
        <v>2.543</v>
      </c>
      <c r="AL124" s="17" t="n">
        <v>4.001</v>
      </c>
      <c r="AM124" s="17" t="n">
        <v>3.574</v>
      </c>
      <c r="AN124" s="17" t="n">
        <v>4.288</v>
      </c>
      <c r="AO124" s="17" t="n">
        <v>3.885</v>
      </c>
      <c r="AP124" s="17" t="n">
        <v>1.372</v>
      </c>
      <c r="AQ124" s="17" t="n">
        <v>1.388</v>
      </c>
      <c r="AR124" s="17" t="n">
        <v>0.922</v>
      </c>
      <c r="AS124" s="17" t="n">
        <v>1.187</v>
      </c>
      <c r="AT124" s="17" t="n">
        <v>0.452</v>
      </c>
      <c r="AU124" s="17" t="n">
        <v>0.098</v>
      </c>
      <c r="AV124" s="17" t="n">
        <v>0.673</v>
      </c>
      <c r="AW124" s="17" t="n">
        <v>0.496</v>
      </c>
      <c r="AX124" s="17" t="n">
        <v>1.0592</v>
      </c>
      <c r="AY124" s="17" t="n">
        <v>1.0885</v>
      </c>
      <c r="AZ124" s="17" t="n">
        <v>1.3867</v>
      </c>
      <c r="BA124" s="17" t="n">
        <v>1.9776</v>
      </c>
      <c r="BB124" s="17" t="n">
        <v>1.587</v>
      </c>
      <c r="BC124" s="17" t="n">
        <v>1.8222</v>
      </c>
      <c r="BD124" s="17" t="n">
        <v>1.9579</v>
      </c>
      <c r="BE124" s="17" t="n">
        <v>2.0913</v>
      </c>
      <c r="BF124" s="17" t="n">
        <v>1.9229</v>
      </c>
      <c r="BG124" s="17" t="n">
        <v>2.3536</v>
      </c>
      <c r="BH124" s="17" t="n">
        <v>2.2322</v>
      </c>
      <c r="BI124" s="17" t="n">
        <v>2.056</v>
      </c>
      <c r="BJ124" s="17" t="n">
        <v>0.22929</v>
      </c>
      <c r="BK124" s="17" t="n">
        <v>0.53239</v>
      </c>
      <c r="BL124" s="17" t="n">
        <v>0.18627</v>
      </c>
      <c r="BM124" s="17" t="n">
        <v>2.053</v>
      </c>
      <c r="BN124" s="17" t="n">
        <v>1.326</v>
      </c>
      <c r="BO124" s="17" t="n">
        <v>1.815</v>
      </c>
      <c r="BP124" s="17" t="n">
        <v>1.699</v>
      </c>
      <c r="BQ124" s="17" t="n">
        <v>2.377</v>
      </c>
      <c r="BR124" s="17" t="n">
        <v>2.149</v>
      </c>
      <c r="BS124" s="17" t="n">
        <v>1.835</v>
      </c>
      <c r="BT124" s="17" t="n">
        <v>2.054</v>
      </c>
      <c r="BU124" s="17" t="n">
        <v>1.441</v>
      </c>
      <c r="BV124" s="17" t="n">
        <v>1.129</v>
      </c>
      <c r="BW124" s="17" t="n">
        <v>1.307</v>
      </c>
      <c r="BX124" s="17" t="n">
        <v>1.11</v>
      </c>
      <c r="BY124" s="17" t="n">
        <v>0.91084</v>
      </c>
      <c r="BZ124" s="17" t="n">
        <v>0.67986</v>
      </c>
      <c r="CA124" s="17" t="n">
        <v>0.7022</v>
      </c>
      <c r="CB124" s="17" t="n">
        <v>1.199</v>
      </c>
      <c r="CC124" s="17" t="n">
        <v>1.022</v>
      </c>
      <c r="CD124" s="17" t="n">
        <v>1.3023</v>
      </c>
      <c r="CE124" s="17" t="n">
        <v>0.97186</v>
      </c>
      <c r="CF124" s="17" t="n">
        <v>1.1041</v>
      </c>
      <c r="CG124" s="17" t="n">
        <v>1.3599</v>
      </c>
      <c r="CH124" s="17" t="n">
        <v>0.90853</v>
      </c>
      <c r="CI124" s="17" t="n">
        <v>0.72125</v>
      </c>
      <c r="CJ124" s="17" t="n">
        <v>0.93073</v>
      </c>
      <c r="CK124" s="17" t="n">
        <v>1.0044</v>
      </c>
      <c r="CL124" s="17" t="n">
        <v>1.0029</v>
      </c>
      <c r="CM124" s="17" t="n">
        <v>1.0368</v>
      </c>
      <c r="CN124" s="17" t="n">
        <v>0.5847</v>
      </c>
      <c r="CO124" s="17" t="n">
        <v>0.37615</v>
      </c>
      <c r="CP124" s="17" t="n">
        <v>0.62908</v>
      </c>
      <c r="CQ124" s="17" t="n">
        <v>0.39834</v>
      </c>
      <c r="CR124" s="17" t="n">
        <v>0.33917</v>
      </c>
      <c r="CS124" s="17" t="n">
        <v>0.31334</v>
      </c>
      <c r="CT124" s="17" t="n">
        <v>0.60149</v>
      </c>
      <c r="CU124" s="17" t="n">
        <v>0.84661</v>
      </c>
      <c r="CV124" s="17" t="n">
        <v>0.84661</v>
      </c>
      <c r="CW124" s="17" t="n">
        <v>0.89405</v>
      </c>
      <c r="CX124" s="17" t="n">
        <v>0.8042</v>
      </c>
      <c r="CY124" s="17" t="n">
        <v>0.89146</v>
      </c>
      <c r="CZ124" s="17" t="n">
        <v>0.46972</v>
      </c>
      <c r="DA124" s="17" t="n">
        <v>0.81279</v>
      </c>
      <c r="DB124" s="17" t="n">
        <v>0.90144</v>
      </c>
      <c r="DC124" s="17" t="n">
        <v>0.88103</v>
      </c>
      <c r="DD124" s="17" t="n">
        <v>0.63426</v>
      </c>
      <c r="DE124" s="17" t="n">
        <v>0.9721</v>
      </c>
      <c r="DF124" s="17" t="n">
        <v>0.94828</v>
      </c>
      <c r="DG124" s="17" t="n">
        <v>1.1319</v>
      </c>
      <c r="DH124" s="17" t="n">
        <v>0.85039</v>
      </c>
    </row>
    <row r="125" customFormat="false" ht="51" hidden="false" customHeight="false" outlineLevel="0" collapsed="false">
      <c r="A125" s="0" t="s">
        <v>1356</v>
      </c>
      <c r="B125" s="0" t="s">
        <v>1357</v>
      </c>
      <c r="C125" s="0" t="s">
        <v>1358</v>
      </c>
      <c r="D125" s="1" t="s">
        <v>1359</v>
      </c>
      <c r="E125" s="1" t="s">
        <v>1360</v>
      </c>
      <c r="F125" s="1" t="s">
        <v>1361</v>
      </c>
      <c r="G125" s="0" t="n">
        <v>4E-075</v>
      </c>
      <c r="H125" s="1" t="s">
        <v>1362</v>
      </c>
      <c r="I125" s="0" t="n">
        <v>4E-014</v>
      </c>
      <c r="J125" s="1" t="s">
        <v>319</v>
      </c>
      <c r="K125" s="0" t="n">
        <v>2E-076</v>
      </c>
      <c r="L125" s="1" t="s">
        <v>1363</v>
      </c>
      <c r="M125" s="0" t="s">
        <v>321</v>
      </c>
      <c r="N125" s="1" t="s">
        <v>615</v>
      </c>
      <c r="O125" s="0" t="s">
        <v>616</v>
      </c>
      <c r="P125" s="0" t="s">
        <v>1348</v>
      </c>
      <c r="Q125" s="0" t="s">
        <v>1364</v>
      </c>
      <c r="R125" s="17" t="n">
        <v>2.7687</v>
      </c>
      <c r="S125" s="17" t="n">
        <v>2.9745</v>
      </c>
      <c r="T125" s="17" t="n">
        <v>2.9098</v>
      </c>
      <c r="U125" s="17" t="n">
        <v>2.7817</v>
      </c>
      <c r="V125" s="17" t="n">
        <v>2.8519</v>
      </c>
      <c r="W125" s="17" t="n">
        <v>2.7264</v>
      </c>
      <c r="X125" s="17" t="n">
        <v>2.7063</v>
      </c>
      <c r="Y125" s="17" t="n">
        <v>2.9353</v>
      </c>
      <c r="Z125" s="17" t="n">
        <v>2.7183</v>
      </c>
      <c r="AA125" s="17" t="n">
        <v>2.0289</v>
      </c>
      <c r="AB125" s="17" t="n">
        <v>3.0423</v>
      </c>
      <c r="AC125" s="17" t="n">
        <v>2.6048</v>
      </c>
      <c r="AD125" s="17" t="n">
        <v>2.721</v>
      </c>
      <c r="AE125" s="17" t="n">
        <v>2.408</v>
      </c>
      <c r="AF125" s="17" t="n">
        <v>1.941</v>
      </c>
      <c r="AG125" s="17" t="n">
        <v>2.383</v>
      </c>
      <c r="AH125" s="17" t="n">
        <v>2.919</v>
      </c>
      <c r="AI125" s="17" t="n">
        <v>2.525</v>
      </c>
      <c r="AJ125" s="17" t="n">
        <v>2.713</v>
      </c>
      <c r="AK125" s="17" t="n">
        <v>2.453</v>
      </c>
      <c r="AL125" s="17" t="n">
        <v>3.516</v>
      </c>
      <c r="AM125" s="17" t="n">
        <v>3.398</v>
      </c>
      <c r="AN125" s="17" t="n">
        <v>3.429</v>
      </c>
      <c r="AO125" s="17" t="n">
        <v>3.156</v>
      </c>
      <c r="AP125" s="17" t="n">
        <v>4.03</v>
      </c>
      <c r="AQ125" s="17" t="n">
        <v>4.536</v>
      </c>
      <c r="AR125" s="17" t="n">
        <v>3.928</v>
      </c>
      <c r="AS125" s="17" t="n">
        <v>3.74</v>
      </c>
      <c r="AT125" s="17" t="n">
        <v>4.968</v>
      </c>
      <c r="AU125" s="17" t="n">
        <v>4.623</v>
      </c>
      <c r="AV125" s="17" t="n">
        <v>5.743</v>
      </c>
      <c r="AW125" s="17" t="n">
        <v>5.671</v>
      </c>
      <c r="AX125" s="17" t="n">
        <v>2.0234</v>
      </c>
      <c r="AY125" s="17" t="n">
        <v>1.9978</v>
      </c>
      <c r="AZ125" s="17" t="n">
        <v>1.9514</v>
      </c>
      <c r="BA125" s="17" t="n">
        <v>1.4059</v>
      </c>
      <c r="BB125" s="17" t="n">
        <v>1.7914</v>
      </c>
      <c r="BC125" s="17" t="n">
        <v>1.6575</v>
      </c>
      <c r="BD125" s="17" t="n">
        <v>1.7077</v>
      </c>
      <c r="BE125" s="17" t="n">
        <v>1.8995</v>
      </c>
      <c r="BF125" s="17" t="n">
        <v>2.0544</v>
      </c>
      <c r="BG125" s="17" t="n">
        <v>1.8651</v>
      </c>
      <c r="BH125" s="17" t="n">
        <v>2.3553</v>
      </c>
      <c r="BI125" s="17" t="n">
        <v>2.3936</v>
      </c>
      <c r="BJ125" s="17" t="n">
        <v>3.0889</v>
      </c>
      <c r="BK125" s="17" t="n">
        <v>2.8935</v>
      </c>
      <c r="BL125" s="17" t="n">
        <v>3.1636</v>
      </c>
      <c r="BM125" s="17" t="n">
        <v>3.908</v>
      </c>
      <c r="BN125" s="17" t="n">
        <v>4.197</v>
      </c>
      <c r="BO125" s="17" t="n">
        <v>4.443</v>
      </c>
      <c r="BP125" s="17" t="n">
        <v>4.647</v>
      </c>
      <c r="BQ125" s="17" t="n">
        <v>3.662</v>
      </c>
      <c r="BR125" s="17" t="n">
        <v>4.187</v>
      </c>
      <c r="BS125" s="17" t="n">
        <v>4.89</v>
      </c>
      <c r="BT125" s="17" t="n">
        <v>4.768</v>
      </c>
      <c r="BU125" s="17" t="n">
        <v>3.955</v>
      </c>
      <c r="BV125" s="17" t="n">
        <v>3.124</v>
      </c>
      <c r="BW125" s="17" t="n">
        <v>2.966</v>
      </c>
      <c r="BX125" s="17" t="n">
        <v>3.025</v>
      </c>
      <c r="BY125" s="17" t="n">
        <v>2.8971</v>
      </c>
      <c r="BZ125" s="17" t="n">
        <v>2.8629</v>
      </c>
      <c r="CA125" s="17" t="n">
        <v>2.7145</v>
      </c>
      <c r="CB125" s="17" t="n">
        <v>2.3783</v>
      </c>
      <c r="CC125" s="17" t="n">
        <v>2.7755</v>
      </c>
      <c r="CD125" s="17" t="n">
        <v>2.7942</v>
      </c>
      <c r="CE125" s="17" t="n">
        <v>2.6278</v>
      </c>
      <c r="CF125" s="17" t="n">
        <v>2.8889</v>
      </c>
      <c r="CG125" s="17" t="n">
        <v>2.5068</v>
      </c>
      <c r="CH125" s="17" t="n">
        <v>1.3036</v>
      </c>
      <c r="CI125" s="17" t="n">
        <v>1.754</v>
      </c>
      <c r="CJ125" s="17" t="n">
        <v>2.1641</v>
      </c>
      <c r="CK125" s="17" t="n">
        <v>2.4215</v>
      </c>
      <c r="CL125" s="17" t="n">
        <v>2.4865</v>
      </c>
      <c r="CM125" s="17" t="n">
        <v>2.6452</v>
      </c>
      <c r="CN125" s="17" t="n">
        <v>2.4997</v>
      </c>
      <c r="CO125" s="17" t="n">
        <v>2.8794</v>
      </c>
      <c r="CP125" s="17" t="n">
        <v>2.7027</v>
      </c>
      <c r="CQ125" s="17" t="n">
        <v>1.8063</v>
      </c>
      <c r="CR125" s="17" t="n">
        <v>2.1731</v>
      </c>
      <c r="CS125" s="17" t="n">
        <v>1.8662</v>
      </c>
      <c r="CT125" s="17" t="n">
        <v>2.6132</v>
      </c>
      <c r="CU125" s="17" t="n">
        <v>2.6525</v>
      </c>
      <c r="CV125" s="17" t="n">
        <v>2.6191</v>
      </c>
      <c r="CW125" s="17" t="n">
        <v>2.3928</v>
      </c>
      <c r="CX125" s="17" t="n">
        <v>2.2933</v>
      </c>
      <c r="CY125" s="17" t="n">
        <v>2.2408</v>
      </c>
      <c r="CZ125" s="17" t="n">
        <v>2.4869</v>
      </c>
      <c r="DA125" s="17" t="n">
        <v>2.4192</v>
      </c>
      <c r="DB125" s="17" t="n">
        <v>2.3609</v>
      </c>
      <c r="DC125" s="17" t="n">
        <v>1.8902</v>
      </c>
      <c r="DD125" s="17" t="n">
        <v>1.9786</v>
      </c>
      <c r="DE125" s="17" t="n">
        <v>1.8388</v>
      </c>
      <c r="DF125" s="17" t="n">
        <v>2.5599</v>
      </c>
      <c r="DG125" s="17" t="n">
        <v>2.637</v>
      </c>
      <c r="DH125" s="17" t="n">
        <v>2.4765</v>
      </c>
    </row>
    <row r="126" customFormat="false" ht="38.25" hidden="false" customHeight="false" outlineLevel="0" collapsed="false">
      <c r="A126" s="0" t="s">
        <v>1365</v>
      </c>
      <c r="B126" s="0" t="s">
        <v>1366</v>
      </c>
      <c r="C126" s="0" t="s">
        <v>301</v>
      </c>
      <c r="D126" s="1" t="s">
        <v>1367</v>
      </c>
      <c r="E126" s="1" t="s">
        <v>1368</v>
      </c>
      <c r="F126" s="1" t="s">
        <v>612</v>
      </c>
      <c r="G126" s="0" t="n">
        <v>1E-136</v>
      </c>
      <c r="H126" s="1" t="s">
        <v>1362</v>
      </c>
      <c r="I126" s="0" t="n">
        <v>6E-053</v>
      </c>
      <c r="J126" s="1" t="s">
        <v>319</v>
      </c>
      <c r="K126" s="0" t="n">
        <v>1E-143</v>
      </c>
      <c r="L126" s="1" t="s">
        <v>614</v>
      </c>
      <c r="M126" s="0" t="s">
        <v>321</v>
      </c>
      <c r="N126" s="1" t="s">
        <v>615</v>
      </c>
      <c r="O126" s="0" t="s">
        <v>616</v>
      </c>
      <c r="P126" s="0" t="s">
        <v>1348</v>
      </c>
      <c r="Q126" s="0" t="s">
        <v>1369</v>
      </c>
      <c r="R126" s="17" t="n">
        <v>2.6257</v>
      </c>
      <c r="S126" s="17" t="n">
        <v>2.5761</v>
      </c>
      <c r="T126" s="17" t="n">
        <v>2.4765</v>
      </c>
      <c r="U126" s="17" t="n">
        <v>2.5463</v>
      </c>
      <c r="V126" s="17" t="n">
        <v>2.5498</v>
      </c>
      <c r="W126" s="17" t="n">
        <v>2.9573</v>
      </c>
      <c r="X126" s="17" t="n">
        <v>3.0093</v>
      </c>
      <c r="Y126" s="17" t="n">
        <v>3.0205</v>
      </c>
      <c r="Z126" s="17" t="n">
        <v>3.1572</v>
      </c>
      <c r="AA126" s="17" t="n">
        <v>3.2345</v>
      </c>
      <c r="AB126" s="17" t="n">
        <v>3.3258</v>
      </c>
      <c r="AC126" s="17" t="n">
        <v>3.0679</v>
      </c>
      <c r="AD126" s="17" t="n">
        <v>3.41</v>
      </c>
      <c r="AE126" s="17" t="n">
        <v>3.156</v>
      </c>
      <c r="AF126" s="17" t="n">
        <v>3.601</v>
      </c>
      <c r="AG126" s="17" t="n">
        <v>3.63</v>
      </c>
      <c r="AH126" s="17" t="n">
        <v>4.132</v>
      </c>
      <c r="AI126" s="17" t="n">
        <v>3.776</v>
      </c>
      <c r="AJ126" s="17" t="n">
        <v>4.28</v>
      </c>
      <c r="AK126" s="17" t="n">
        <v>3.948</v>
      </c>
      <c r="AL126" s="17" t="n">
        <v>4.483</v>
      </c>
      <c r="AM126" s="17" t="n">
        <v>4.33</v>
      </c>
      <c r="AN126" s="17" t="n">
        <v>4.327</v>
      </c>
      <c r="AO126" s="17" t="n">
        <v>4.215</v>
      </c>
      <c r="AP126" s="17" t="n">
        <v>3.588</v>
      </c>
      <c r="AQ126" s="17" t="n">
        <v>3.746</v>
      </c>
      <c r="AR126" s="17" t="n">
        <v>3.936</v>
      </c>
      <c r="AS126" s="17" t="n">
        <v>3.619</v>
      </c>
      <c r="AT126" s="17" t="n">
        <v>3.123</v>
      </c>
      <c r="AU126" s="17" t="n">
        <v>2.687</v>
      </c>
      <c r="AV126" s="17" t="n">
        <v>3.022</v>
      </c>
      <c r="AW126" s="17" t="n">
        <v>2.968</v>
      </c>
      <c r="AX126" s="17" t="n">
        <v>3.2979</v>
      </c>
      <c r="AY126" s="17" t="n">
        <v>3.3571</v>
      </c>
      <c r="AZ126" s="17" t="n">
        <v>3.373</v>
      </c>
      <c r="BA126" s="17" t="n">
        <v>3.533</v>
      </c>
      <c r="BB126" s="17" t="n">
        <v>3.7254</v>
      </c>
      <c r="BC126" s="17" t="n">
        <v>3.7057</v>
      </c>
      <c r="BD126" s="17" t="n">
        <v>3.8784</v>
      </c>
      <c r="BE126" s="17" t="n">
        <v>4.0414</v>
      </c>
      <c r="BF126" s="17" t="n">
        <v>4.0025</v>
      </c>
      <c r="BG126" s="17" t="n">
        <v>3.7641</v>
      </c>
      <c r="BH126" s="17" t="n">
        <v>3.8609</v>
      </c>
      <c r="BI126" s="17" t="n">
        <v>4.0484</v>
      </c>
      <c r="BJ126" s="17" t="n">
        <v>3.1496</v>
      </c>
      <c r="BK126" s="17" t="n">
        <v>2.8497</v>
      </c>
      <c r="BL126" s="17" t="n">
        <v>3.3193</v>
      </c>
      <c r="BM126" s="17" t="n">
        <v>3.977</v>
      </c>
      <c r="BN126" s="17" t="n">
        <v>4.118</v>
      </c>
      <c r="BO126" s="17" t="n">
        <v>3.897</v>
      </c>
      <c r="BP126" s="17" t="n">
        <v>4.259</v>
      </c>
      <c r="BQ126" s="17" t="n">
        <v>3.443</v>
      </c>
      <c r="BR126" s="17" t="n">
        <v>3.455</v>
      </c>
      <c r="BS126" s="17" t="n">
        <v>4.149</v>
      </c>
      <c r="BT126" s="17" t="n">
        <v>3.204</v>
      </c>
      <c r="BU126" s="17" t="n">
        <v>3.299</v>
      </c>
      <c r="BV126" s="17" t="n">
        <v>2.819</v>
      </c>
      <c r="BW126" s="17" t="n">
        <v>2.996</v>
      </c>
      <c r="BX126" s="17" t="n">
        <v>3.018</v>
      </c>
      <c r="BY126" s="17" t="n">
        <v>2.607</v>
      </c>
      <c r="BZ126" s="17" t="n">
        <v>2.5761</v>
      </c>
      <c r="CA126" s="17" t="n">
        <v>2.8933</v>
      </c>
      <c r="CB126" s="17" t="n">
        <v>3.243</v>
      </c>
      <c r="CC126" s="17" t="n">
        <v>3.2137</v>
      </c>
      <c r="CD126" s="17" t="n">
        <v>2.9187</v>
      </c>
      <c r="CE126" s="17" t="n">
        <v>2.8379</v>
      </c>
      <c r="CF126" s="17" t="n">
        <v>2.9884</v>
      </c>
      <c r="CG126" s="17" t="n">
        <v>3.0105</v>
      </c>
      <c r="CH126" s="17" t="n">
        <v>3.7244</v>
      </c>
      <c r="CI126" s="17" t="n">
        <v>3.3111</v>
      </c>
      <c r="CJ126" s="17" t="n">
        <v>3.6104</v>
      </c>
      <c r="CK126" s="17" t="n">
        <v>3.4675</v>
      </c>
      <c r="CL126" s="17" t="n">
        <v>3.4299</v>
      </c>
      <c r="CM126" s="17" t="n">
        <v>3.4007</v>
      </c>
      <c r="CN126" s="17" t="n">
        <v>2.6923</v>
      </c>
      <c r="CO126" s="17" t="n">
        <v>2.8977</v>
      </c>
      <c r="CP126" s="17" t="n">
        <v>2.8707</v>
      </c>
      <c r="CQ126" s="17" t="n">
        <v>2.1041</v>
      </c>
      <c r="CR126" s="17" t="n">
        <v>2.1163</v>
      </c>
      <c r="CS126" s="17" t="n">
        <v>2.357</v>
      </c>
      <c r="CT126" s="17" t="n">
        <v>2.4741</v>
      </c>
      <c r="CU126" s="17" t="n">
        <v>2.4502</v>
      </c>
      <c r="CV126" s="17" t="n">
        <v>2.2748</v>
      </c>
      <c r="CW126" s="17" t="n">
        <v>3.026</v>
      </c>
      <c r="CX126" s="17" t="n">
        <v>3.0331</v>
      </c>
      <c r="CY126" s="17" t="n">
        <v>2.9673</v>
      </c>
      <c r="CZ126" s="17" t="n">
        <v>2.8411</v>
      </c>
      <c r="DA126" s="17" t="n">
        <v>3.0528</v>
      </c>
      <c r="DB126" s="17" t="n">
        <v>2.8939</v>
      </c>
      <c r="DC126" s="17" t="n">
        <v>3.1909</v>
      </c>
      <c r="DD126" s="17" t="n">
        <v>3.2679</v>
      </c>
      <c r="DE126" s="17" t="n">
        <v>3.5088</v>
      </c>
      <c r="DF126" s="17" t="n">
        <v>2.6395</v>
      </c>
      <c r="DG126" s="17" t="n">
        <v>2.7988</v>
      </c>
      <c r="DH126" s="17" t="n">
        <v>2.6857</v>
      </c>
    </row>
    <row r="127" customFormat="false" ht="38.25" hidden="false" customHeight="false" outlineLevel="0" collapsed="false">
      <c r="A127" s="0" t="s">
        <v>1370</v>
      </c>
      <c r="B127" s="0" t="s">
        <v>1371</v>
      </c>
      <c r="C127" s="0" t="s">
        <v>301</v>
      </c>
      <c r="D127" s="1" t="s">
        <v>1372</v>
      </c>
      <c r="E127" s="1" t="s">
        <v>1373</v>
      </c>
      <c r="F127" s="1" t="s">
        <v>1374</v>
      </c>
      <c r="G127" s="0" t="n">
        <v>2E-085</v>
      </c>
      <c r="H127" s="1" t="s">
        <v>613</v>
      </c>
      <c r="I127" s="0" t="n">
        <v>3E-020</v>
      </c>
      <c r="J127" s="1" t="s">
        <v>1375</v>
      </c>
      <c r="K127" s="0" t="n">
        <v>1E-086</v>
      </c>
      <c r="L127" s="1" t="s">
        <v>1376</v>
      </c>
      <c r="M127" s="0" t="s">
        <v>321</v>
      </c>
      <c r="N127" s="1" t="s">
        <v>615</v>
      </c>
      <c r="O127" s="0" t="s">
        <v>616</v>
      </c>
      <c r="P127" s="0" t="s">
        <v>1348</v>
      </c>
      <c r="Q127" s="0" t="s">
        <v>1377</v>
      </c>
      <c r="R127" s="17" t="n">
        <v>2.4163</v>
      </c>
      <c r="S127" s="17" t="n">
        <v>2.3325</v>
      </c>
      <c r="T127" s="17" t="n">
        <v>2.6927</v>
      </c>
      <c r="U127" s="17" t="n">
        <v>3.4782</v>
      </c>
      <c r="V127" s="17" t="n">
        <v>3.7435</v>
      </c>
      <c r="W127" s="17" t="n">
        <v>4.0322</v>
      </c>
      <c r="X127" s="17" t="n">
        <v>3.3738</v>
      </c>
      <c r="Y127" s="17" t="n">
        <v>3.4818</v>
      </c>
      <c r="Z127" s="17" t="n">
        <v>3.8199</v>
      </c>
      <c r="AA127" s="17" t="n">
        <v>2.9611</v>
      </c>
      <c r="AB127" s="17" t="n">
        <v>3.0522</v>
      </c>
      <c r="AC127" s="17" t="n">
        <v>2.8047</v>
      </c>
      <c r="AD127" s="17" t="n">
        <v>3.542</v>
      </c>
      <c r="AE127" s="17" t="n">
        <v>3.418</v>
      </c>
      <c r="AF127" s="17" t="n">
        <v>3.767</v>
      </c>
      <c r="AG127" s="17" t="n">
        <v>3.684</v>
      </c>
      <c r="AH127" s="17" t="n">
        <v>3.34</v>
      </c>
      <c r="AI127" s="17" t="n">
        <v>3.584</v>
      </c>
      <c r="AJ127" s="17" t="n">
        <v>4.102</v>
      </c>
      <c r="AK127" s="17" t="n">
        <v>3.701</v>
      </c>
      <c r="AL127" s="17" t="n">
        <v>5.08</v>
      </c>
      <c r="AM127" s="17" t="n">
        <v>4.942</v>
      </c>
      <c r="AN127" s="17" t="n">
        <v>5.085</v>
      </c>
      <c r="AO127" s="17" t="n">
        <v>5.166</v>
      </c>
      <c r="AP127" s="17" t="n">
        <v>1.883</v>
      </c>
      <c r="AQ127" s="17" t="n">
        <v>3.564</v>
      </c>
      <c r="AR127" s="17" t="n">
        <v>3.476</v>
      </c>
      <c r="AS127" s="17" t="n">
        <v>3.377</v>
      </c>
      <c r="AT127" s="17" t="n">
        <v>3.337</v>
      </c>
      <c r="AU127" s="17" t="n">
        <v>3.439</v>
      </c>
      <c r="AV127" s="17" t="n">
        <v>3.958</v>
      </c>
      <c r="AW127" s="17" t="n">
        <v>3.754</v>
      </c>
      <c r="AX127" s="17" t="n">
        <v>3.5243</v>
      </c>
      <c r="AY127" s="17" t="n">
        <v>3.4249</v>
      </c>
      <c r="AZ127" s="17" t="n">
        <v>3.4334</v>
      </c>
      <c r="BA127" s="17" t="n">
        <v>3.6094</v>
      </c>
      <c r="BB127" s="17" t="n">
        <v>3.9539</v>
      </c>
      <c r="BC127" s="17" t="n">
        <v>3.8458</v>
      </c>
      <c r="BD127" s="17" t="n">
        <v>4.6435</v>
      </c>
      <c r="BE127" s="17" t="n">
        <v>4.4673</v>
      </c>
      <c r="BF127" s="17" t="n">
        <v>4.6072</v>
      </c>
      <c r="BG127" s="17" t="n">
        <v>4.9648</v>
      </c>
      <c r="BH127" s="17" t="n">
        <v>5.1475</v>
      </c>
      <c r="BI127" s="17" t="n">
        <v>4.7091</v>
      </c>
      <c r="BJ127" s="17" t="n">
        <v>3.5598</v>
      </c>
      <c r="BK127" s="17" t="n">
        <v>3.5438</v>
      </c>
      <c r="BL127" s="17" t="n">
        <v>3.6787</v>
      </c>
      <c r="BM127" s="17" t="n">
        <v>5.134</v>
      </c>
      <c r="BN127" s="17" t="n">
        <v>5.081</v>
      </c>
      <c r="BO127" s="17" t="n">
        <v>4.477</v>
      </c>
      <c r="BP127" s="17" t="n">
        <v>5.032</v>
      </c>
      <c r="BQ127" s="17" t="n">
        <v>3.427</v>
      </c>
      <c r="BR127" s="17" t="n">
        <v>1.789</v>
      </c>
      <c r="BS127" s="17" t="n">
        <v>5.217</v>
      </c>
      <c r="BT127" s="17" t="n">
        <v>5.085</v>
      </c>
      <c r="BU127" s="17" t="n">
        <v>4.265</v>
      </c>
      <c r="BV127" s="17" t="n">
        <v>2.818</v>
      </c>
      <c r="BW127" s="17" t="n">
        <v>3.065</v>
      </c>
      <c r="BX127" s="17" t="n">
        <v>2.969</v>
      </c>
      <c r="BY127" s="17" t="n">
        <v>2.0724</v>
      </c>
      <c r="BZ127" s="17" t="n">
        <v>1.986</v>
      </c>
      <c r="CA127" s="17" t="n">
        <v>1.9864</v>
      </c>
      <c r="CB127" s="17" t="n">
        <v>3.1108</v>
      </c>
      <c r="CC127" s="17" t="n">
        <v>3.0867</v>
      </c>
      <c r="CD127" s="17" t="n">
        <v>4.0336</v>
      </c>
      <c r="CE127" s="17" t="n">
        <v>3.9334</v>
      </c>
      <c r="CF127" s="17" t="n">
        <v>4.0112</v>
      </c>
      <c r="CG127" s="17" t="n">
        <v>2.6853</v>
      </c>
      <c r="CH127" s="17" t="n">
        <v>3.0275</v>
      </c>
      <c r="CI127" s="17" t="n">
        <v>3.0331</v>
      </c>
      <c r="CJ127" s="17" t="n">
        <v>2.514</v>
      </c>
      <c r="CK127" s="17" t="n">
        <v>2.9745</v>
      </c>
      <c r="CL127" s="17" t="n">
        <v>2.9464</v>
      </c>
      <c r="CM127" s="17" t="n">
        <v>3.0044</v>
      </c>
      <c r="CN127" s="17" t="n">
        <v>2.0476</v>
      </c>
      <c r="CO127" s="17" t="n">
        <v>2.1253</v>
      </c>
      <c r="CP127" s="17" t="n">
        <v>2.3622</v>
      </c>
      <c r="CQ127" s="17" t="n">
        <v>1.8412</v>
      </c>
      <c r="CR127" s="17" t="n">
        <v>2.111</v>
      </c>
      <c r="CS127" s="17" t="n">
        <v>2.388</v>
      </c>
      <c r="CT127" s="17" t="n">
        <v>2.1211</v>
      </c>
      <c r="CU127" s="17" t="n">
        <v>2.4965</v>
      </c>
      <c r="CV127" s="17" t="n">
        <v>2.4014</v>
      </c>
      <c r="CW127" s="17" t="n">
        <v>2.6549</v>
      </c>
      <c r="CX127" s="17" t="n">
        <v>2.9981</v>
      </c>
      <c r="CY127" s="17" t="n">
        <v>2.6647</v>
      </c>
      <c r="CZ127" s="17" t="n">
        <v>4.0398</v>
      </c>
      <c r="DA127" s="17" t="n">
        <v>4.1347</v>
      </c>
      <c r="DB127" s="17" t="n">
        <v>3.9773</v>
      </c>
      <c r="DC127" s="17" t="n">
        <v>3.146</v>
      </c>
      <c r="DD127" s="17" t="n">
        <v>2.7652</v>
      </c>
      <c r="DE127" s="17" t="n">
        <v>3.529</v>
      </c>
      <c r="DF127" s="17" t="n">
        <v>2.9213</v>
      </c>
      <c r="DG127" s="17" t="n">
        <v>3.0522</v>
      </c>
      <c r="DH127" s="17" t="n">
        <v>2.9931</v>
      </c>
    </row>
    <row r="128" customFormat="false" ht="51" hidden="false" customHeight="false" outlineLevel="0" collapsed="false">
      <c r="A128" s="0" t="s">
        <v>1378</v>
      </c>
      <c r="B128" s="0" t="s">
        <v>1379</v>
      </c>
      <c r="C128" s="0" t="s">
        <v>1380</v>
      </c>
      <c r="D128" s="1" t="s">
        <v>1381</v>
      </c>
      <c r="E128" s="1" t="s">
        <v>1382</v>
      </c>
      <c r="F128" s="1" t="s">
        <v>1383</v>
      </c>
      <c r="G128" s="0" t="n">
        <v>0</v>
      </c>
      <c r="H128" s="1" t="s">
        <v>341</v>
      </c>
      <c r="I128" s="0" t="n">
        <v>6E-044</v>
      </c>
      <c r="J128" s="1" t="s">
        <v>1384</v>
      </c>
      <c r="K128" s="0" t="n">
        <v>0</v>
      </c>
      <c r="L128" s="1" t="s">
        <v>1385</v>
      </c>
      <c r="M128" s="0" t="s">
        <v>321</v>
      </c>
      <c r="N128" s="1" t="s">
        <v>343</v>
      </c>
      <c r="O128" s="0" t="s">
        <v>344</v>
      </c>
      <c r="P128" s="0" t="s">
        <v>1348</v>
      </c>
      <c r="Q128" s="0" t="s">
        <v>1386</v>
      </c>
      <c r="R128" s="17" t="n">
        <v>0.7931</v>
      </c>
      <c r="S128" s="17" t="n">
        <v>0.98085</v>
      </c>
      <c r="T128" s="17" t="n">
        <v>0.49607</v>
      </c>
      <c r="U128" s="17" t="n">
        <v>1.1713</v>
      </c>
      <c r="V128" s="17" t="n">
        <v>1.0643</v>
      </c>
      <c r="W128" s="17" t="n">
        <v>1.0711</v>
      </c>
      <c r="X128" s="17" t="n">
        <v>1.0612</v>
      </c>
      <c r="Y128" s="17" t="n">
        <v>0.93446</v>
      </c>
      <c r="Z128" s="17" t="n">
        <v>0.65208</v>
      </c>
      <c r="AA128" s="17" t="n">
        <v>0.27049</v>
      </c>
      <c r="AB128" s="17" t="n">
        <v>0.030805</v>
      </c>
      <c r="AC128" s="17" t="n">
        <v>0.19258</v>
      </c>
      <c r="AD128" s="17" t="n">
        <v>1.748</v>
      </c>
      <c r="AE128" s="17" t="n">
        <v>1.297</v>
      </c>
      <c r="AF128" s="17" t="n">
        <v>2.515</v>
      </c>
      <c r="AG128" s="17" t="n">
        <v>2.269</v>
      </c>
      <c r="AH128" s="17" t="n">
        <v>1.63</v>
      </c>
      <c r="AI128" s="17" t="n">
        <v>1.436</v>
      </c>
      <c r="AJ128" s="17" t="n">
        <v>2.796</v>
      </c>
      <c r="AK128" s="17" t="n">
        <v>2.517</v>
      </c>
      <c r="AL128" s="17" t="n">
        <v>3.693</v>
      </c>
      <c r="AM128" s="17" t="n">
        <v>3.319</v>
      </c>
      <c r="AN128" s="17" t="n">
        <v>3.74</v>
      </c>
      <c r="AO128" s="17" t="n">
        <v>3.719</v>
      </c>
      <c r="AP128" s="17" t="n">
        <v>2.046</v>
      </c>
      <c r="AQ128" s="17" t="n">
        <v>2.602</v>
      </c>
      <c r="AR128" s="17" t="n">
        <v>0.64</v>
      </c>
      <c r="AS128" s="17" t="n">
        <v>0.685</v>
      </c>
      <c r="AT128" s="17" t="n">
        <v>1.554</v>
      </c>
      <c r="AU128" s="17" t="n">
        <v>0.978</v>
      </c>
      <c r="AV128" s="17" t="n">
        <v>0.569</v>
      </c>
      <c r="AW128" s="17" t="n">
        <v>0.832</v>
      </c>
      <c r="AX128" s="17" t="n">
        <v>1.1094</v>
      </c>
      <c r="AY128" s="17" t="n">
        <v>1.2563</v>
      </c>
      <c r="AZ128" s="17" t="n">
        <v>1.2307</v>
      </c>
      <c r="BA128" s="17" t="n">
        <v>2.4713</v>
      </c>
      <c r="BB128" s="17" t="n">
        <v>2.3876</v>
      </c>
      <c r="BC128" s="17" t="n">
        <v>2.1548</v>
      </c>
      <c r="BD128" s="17" t="n">
        <v>2.6706</v>
      </c>
      <c r="BE128" s="17" t="n">
        <v>2.521</v>
      </c>
      <c r="BF128" s="17" t="n">
        <v>2.6187</v>
      </c>
      <c r="BG128" s="17" t="n">
        <v>3.116</v>
      </c>
      <c r="BH128" s="17" t="n">
        <v>3.0331</v>
      </c>
      <c r="BI128" s="17" t="n">
        <v>2.7969</v>
      </c>
      <c r="BJ128" s="17" t="n">
        <v>0.86887</v>
      </c>
      <c r="BK128" s="17" t="n">
        <v>0.82675</v>
      </c>
      <c r="BL128" s="17" t="n">
        <v>0.61626</v>
      </c>
      <c r="BM128" s="17" t="n">
        <v>1.768</v>
      </c>
      <c r="BN128" s="17" t="n">
        <v>2.285</v>
      </c>
      <c r="BO128" s="17" t="n">
        <v>1.956</v>
      </c>
      <c r="BP128" s="17" t="n">
        <v>2.405</v>
      </c>
      <c r="BQ128" s="17" t="n">
        <v>3.006</v>
      </c>
      <c r="BR128" s="17" t="n">
        <v>2.359</v>
      </c>
      <c r="BS128" s="17" t="n">
        <v>1.486</v>
      </c>
      <c r="BT128" s="17" t="n">
        <v>0.485</v>
      </c>
      <c r="BU128" s="17" t="n">
        <v>0.774</v>
      </c>
      <c r="BV128" s="17" t="n">
        <v>0.118</v>
      </c>
      <c r="BW128" s="17" t="n">
        <v>0.67</v>
      </c>
      <c r="BX128" s="17" t="n">
        <v>0.332</v>
      </c>
      <c r="BY128" s="17" t="n">
        <v>-0.72738</v>
      </c>
      <c r="BZ128" s="17" t="n">
        <v>-0.62082</v>
      </c>
      <c r="CA128" s="17" t="n">
        <v>-0.48799</v>
      </c>
      <c r="CB128" s="17" t="n">
        <v>-0.1695</v>
      </c>
      <c r="CC128" s="17" t="n">
        <v>-0.31841</v>
      </c>
      <c r="CD128" s="17" t="n">
        <v>0.57727</v>
      </c>
      <c r="CE128" s="17" t="n">
        <v>0.79409</v>
      </c>
      <c r="CF128" s="17" t="n">
        <v>0.60994</v>
      </c>
      <c r="CG128" s="17" t="n">
        <v>-0.19973</v>
      </c>
      <c r="CH128" s="17" t="n">
        <v>1.3458</v>
      </c>
      <c r="CI128" s="17" t="n">
        <v>1.193</v>
      </c>
      <c r="CJ128" s="17" t="n">
        <v>1.1696</v>
      </c>
      <c r="CK128" s="17" t="n">
        <v>0.63742</v>
      </c>
      <c r="CL128" s="17" t="n">
        <v>0.49112</v>
      </c>
      <c r="CM128" s="17" t="n">
        <v>0.48478</v>
      </c>
      <c r="CN128" s="17" t="n">
        <v>0.96005</v>
      </c>
      <c r="CO128" s="17" t="n">
        <v>1.0197</v>
      </c>
      <c r="CP128" s="17" t="n">
        <v>1.0265</v>
      </c>
      <c r="CQ128" s="17" t="n">
        <v>1.0383</v>
      </c>
      <c r="CR128" s="17" t="n">
        <v>1.258</v>
      </c>
      <c r="CS128" s="17" t="n">
        <v>1.1629</v>
      </c>
      <c r="CT128" s="17" t="n">
        <v>-0.36533</v>
      </c>
      <c r="CU128" s="17" t="n">
        <v>-0.57271</v>
      </c>
      <c r="CV128" s="17" t="n">
        <v>-0.46797</v>
      </c>
      <c r="CW128" s="17" t="n">
        <v>-0.091195</v>
      </c>
      <c r="CX128" s="17" t="n">
        <v>-0.32579</v>
      </c>
      <c r="CY128" s="17" t="n">
        <v>-0.53834</v>
      </c>
      <c r="CZ128" s="17" t="n">
        <v>0.73274</v>
      </c>
      <c r="DA128" s="17" t="n">
        <v>0.80466</v>
      </c>
      <c r="DB128" s="17" t="n">
        <v>0.49236</v>
      </c>
      <c r="DC128" s="17" t="n">
        <v>1.1001</v>
      </c>
      <c r="DD128" s="17" t="n">
        <v>1.2464</v>
      </c>
      <c r="DE128" s="17" t="n">
        <v>1.1248</v>
      </c>
      <c r="DF128" s="17" t="n">
        <v>0.88846</v>
      </c>
      <c r="DG128" s="17" t="n">
        <v>1.0453</v>
      </c>
      <c r="DH128" s="17" t="n">
        <v>1.1316</v>
      </c>
    </row>
    <row r="129" customFormat="false" ht="51" hidden="false" customHeight="false" outlineLevel="0" collapsed="false">
      <c r="A129" s="0" t="s">
        <v>1387</v>
      </c>
      <c r="B129" s="0" t="s">
        <v>1388</v>
      </c>
      <c r="C129" s="0" t="s">
        <v>301</v>
      </c>
      <c r="D129" s="1" t="s">
        <v>1389</v>
      </c>
      <c r="E129" s="1" t="s">
        <v>1390</v>
      </c>
      <c r="F129" s="1" t="s">
        <v>1391</v>
      </c>
      <c r="G129" s="0" t="n">
        <v>1E-053</v>
      </c>
      <c r="H129" s="1" t="s">
        <v>1392</v>
      </c>
      <c r="I129" s="0" t="n">
        <v>2E-055</v>
      </c>
      <c r="J129" s="1" t="s">
        <v>654</v>
      </c>
      <c r="K129" s="0" t="n">
        <v>1E-069</v>
      </c>
      <c r="L129" s="1" t="s">
        <v>1393</v>
      </c>
      <c r="M129" s="0" t="s">
        <v>321</v>
      </c>
      <c r="N129" s="1" t="s">
        <v>637</v>
      </c>
      <c r="O129" s="0" t="s">
        <v>638</v>
      </c>
      <c r="P129" s="0" t="s">
        <v>1348</v>
      </c>
      <c r="Q129" s="0" t="s">
        <v>1394</v>
      </c>
      <c r="R129" s="17" t="n">
        <v>-0.359</v>
      </c>
      <c r="S129" s="17" t="n">
        <v>0.037864</v>
      </c>
      <c r="T129" s="17" t="n">
        <v>-0.0030884</v>
      </c>
      <c r="U129" s="17" t="n">
        <v>-0.15827</v>
      </c>
      <c r="V129" s="17" t="n">
        <v>0.4184</v>
      </c>
      <c r="W129" s="17" t="n">
        <v>0.28659</v>
      </c>
      <c r="X129" s="17" t="n">
        <v>-0.031319</v>
      </c>
      <c r="Y129" s="17" t="n">
        <v>0.21077</v>
      </c>
      <c r="Z129" s="17" t="n">
        <v>0.36659</v>
      </c>
      <c r="AA129" s="17" t="n">
        <v>-0.2123</v>
      </c>
      <c r="AB129" s="17" t="n">
        <v>0.22998</v>
      </c>
      <c r="AC129" s="17" t="n">
        <v>0.16913</v>
      </c>
      <c r="AD129" s="17" t="n">
        <v>0.543</v>
      </c>
      <c r="AE129" s="17" t="n">
        <v>0.865</v>
      </c>
      <c r="AF129" s="17" t="n">
        <v>0.847</v>
      </c>
      <c r="AG129" s="17" t="n">
        <v>1.129</v>
      </c>
      <c r="AH129" s="17" t="n">
        <v>0.643</v>
      </c>
      <c r="AI129" s="17" t="n">
        <v>0.862</v>
      </c>
      <c r="AJ129" s="17" t="n">
        <v>0.905</v>
      </c>
      <c r="AK129" s="17" t="n">
        <v>0.654</v>
      </c>
      <c r="AL129" s="17" t="n">
        <v>1.909</v>
      </c>
      <c r="AM129" s="17" t="n">
        <v>1.82</v>
      </c>
      <c r="AN129" s="17" t="n">
        <v>2.104</v>
      </c>
      <c r="AO129" s="17" t="n">
        <v>2.508</v>
      </c>
      <c r="AP129" s="17" t="n">
        <v>0.417</v>
      </c>
      <c r="AQ129" s="17" t="n">
        <v>0.539</v>
      </c>
      <c r="AR129" s="17" t="n">
        <v>1.266</v>
      </c>
      <c r="AS129" s="17" t="n">
        <v>1.172</v>
      </c>
      <c r="AT129" s="17" t="n">
        <v>0.405</v>
      </c>
      <c r="AU129" s="17" t="n">
        <v>0.559</v>
      </c>
      <c r="AV129" s="17" t="n">
        <v>0.605</v>
      </c>
      <c r="AW129" s="17" t="n">
        <v>0.455</v>
      </c>
      <c r="AX129" s="17" t="n">
        <v>0.026109</v>
      </c>
      <c r="AY129" s="17" t="n">
        <v>-0.025068</v>
      </c>
      <c r="AZ129" s="17" t="n">
        <v>-0.16686</v>
      </c>
      <c r="BA129" s="17" t="n">
        <v>-0.20292</v>
      </c>
      <c r="BB129" s="17" t="n">
        <v>0.20252</v>
      </c>
      <c r="BC129" s="17" t="n">
        <v>0.16447</v>
      </c>
      <c r="BD129" s="17" t="n">
        <v>-0.012763</v>
      </c>
      <c r="BE129" s="17" t="n">
        <v>0.89248</v>
      </c>
      <c r="BF129" s="17" t="n">
        <v>0.53036</v>
      </c>
      <c r="BG129" s="17" t="n">
        <v>0.3413</v>
      </c>
      <c r="BH129" s="17" t="n">
        <v>0.95515</v>
      </c>
      <c r="BI129" s="17" t="n">
        <v>0.9088</v>
      </c>
      <c r="BJ129" s="17" t="n">
        <v>0.19361</v>
      </c>
      <c r="BK129" s="17" t="n">
        <v>-0.1012</v>
      </c>
      <c r="BL129" s="17" t="n">
        <v>0.46832</v>
      </c>
      <c r="BM129" s="17" t="n">
        <v>0.133</v>
      </c>
      <c r="BN129" s="17" t="n">
        <v>0.613</v>
      </c>
      <c r="BO129" s="17" t="n">
        <v>0.811</v>
      </c>
      <c r="BP129" s="17" t="n">
        <v>0.765</v>
      </c>
      <c r="BQ129" s="17" t="n">
        <v>0.357</v>
      </c>
      <c r="BR129" s="17" t="n">
        <v>0.342</v>
      </c>
      <c r="BS129" s="17" t="n">
        <v>0.509</v>
      </c>
      <c r="BT129" s="17" t="n">
        <v>0.65</v>
      </c>
      <c r="BU129" s="17" t="n">
        <v>0.136</v>
      </c>
      <c r="BV129" s="17" t="n">
        <v>-0.1</v>
      </c>
      <c r="BW129" s="17" t="n">
        <v>-0.244</v>
      </c>
      <c r="BX129" s="17" t="n">
        <v>0.109</v>
      </c>
      <c r="BY129" s="17" t="n">
        <v>-1.2368</v>
      </c>
      <c r="BZ129" s="17" t="n">
        <v>-0.7482</v>
      </c>
      <c r="CA129" s="17" t="n">
        <v>-1.1592</v>
      </c>
      <c r="CB129" s="17" t="n">
        <v>-0.82308</v>
      </c>
      <c r="CC129" s="17" t="n">
        <v>-0.40347</v>
      </c>
      <c r="CD129" s="17" t="n">
        <v>-0.20836</v>
      </c>
      <c r="CE129" s="17" t="n">
        <v>-0.57819</v>
      </c>
      <c r="CF129" s="17" t="n">
        <v>-0.20859</v>
      </c>
      <c r="CG129" s="17" t="n">
        <v>-0.3155</v>
      </c>
      <c r="CH129" s="17" t="n">
        <v>1.1178</v>
      </c>
      <c r="CI129" s="17" t="n">
        <v>0.92227</v>
      </c>
      <c r="CJ129" s="17" t="n">
        <v>1.2185</v>
      </c>
      <c r="CK129" s="17" t="n">
        <v>-0.17479</v>
      </c>
      <c r="CL129" s="17" t="n">
        <v>-0.33823</v>
      </c>
      <c r="CM129" s="17" t="n">
        <v>-0.029451</v>
      </c>
      <c r="CN129" s="17" t="n">
        <v>0.36176</v>
      </c>
      <c r="CO129" s="17" t="n">
        <v>1.0563</v>
      </c>
      <c r="CP129" s="17" t="n">
        <v>0.68289</v>
      </c>
      <c r="CQ129" s="17" t="n">
        <v>0.88347</v>
      </c>
      <c r="CR129" s="17" t="n">
        <v>0.91302</v>
      </c>
      <c r="CS129" s="17" t="n">
        <v>0.35406</v>
      </c>
      <c r="CT129" s="17" t="n">
        <v>-1.1297</v>
      </c>
      <c r="CU129" s="17" t="n">
        <v>-1.3991</v>
      </c>
      <c r="CV129" s="17" t="n">
        <v>-1.1848</v>
      </c>
      <c r="CW129" s="17" t="n">
        <v>-0.14513</v>
      </c>
      <c r="CX129" s="17" t="n">
        <v>-0.27719</v>
      </c>
      <c r="CY129" s="17" t="n">
        <v>-0.31989</v>
      </c>
      <c r="CZ129" s="17" t="n">
        <v>-0.49619</v>
      </c>
      <c r="DA129" s="17" t="n">
        <v>-0.57611</v>
      </c>
      <c r="DB129" s="17" t="n">
        <v>-0.35955</v>
      </c>
      <c r="DC129" s="17" t="n">
        <v>0.68764</v>
      </c>
      <c r="DD129" s="17" t="n">
        <v>0.91163</v>
      </c>
      <c r="DE129" s="17" t="n">
        <v>0.68079</v>
      </c>
      <c r="DF129" s="17" t="n">
        <v>0.69494</v>
      </c>
      <c r="DG129" s="17" t="n">
        <v>0.60908</v>
      </c>
      <c r="DH129" s="17" t="n">
        <v>0.67847</v>
      </c>
    </row>
    <row r="130" customFormat="false" ht="38.25" hidden="false" customHeight="false" outlineLevel="0" collapsed="false">
      <c r="A130" s="0" t="s">
        <v>1395</v>
      </c>
      <c r="B130" s="0" t="s">
        <v>1396</v>
      </c>
      <c r="C130" s="0" t="s">
        <v>301</v>
      </c>
      <c r="D130" s="1" t="s">
        <v>1397</v>
      </c>
      <c r="E130" s="1" t="s">
        <v>1398</v>
      </c>
      <c r="F130" s="1" t="s">
        <v>644</v>
      </c>
      <c r="G130" s="0" t="n">
        <v>1E-049</v>
      </c>
      <c r="H130" s="1" t="s">
        <v>645</v>
      </c>
      <c r="I130" s="0" t="n">
        <v>1E-031</v>
      </c>
      <c r="J130" s="1" t="s">
        <v>646</v>
      </c>
      <c r="K130" s="0" t="n">
        <v>7E-042</v>
      </c>
      <c r="L130" s="1" t="s">
        <v>1399</v>
      </c>
      <c r="M130" s="0" t="s">
        <v>321</v>
      </c>
      <c r="N130" s="1" t="s">
        <v>637</v>
      </c>
      <c r="O130" s="0" t="s">
        <v>638</v>
      </c>
      <c r="P130" s="0" t="s">
        <v>1348</v>
      </c>
      <c r="Q130" s="0" t="s">
        <v>1400</v>
      </c>
      <c r="R130" s="17" t="n">
        <v>1.2509</v>
      </c>
      <c r="S130" s="17" t="n">
        <v>1.287</v>
      </c>
      <c r="T130" s="17" t="n">
        <v>1.2282</v>
      </c>
      <c r="U130" s="17" t="n">
        <v>0.75387</v>
      </c>
      <c r="V130" s="17" t="n">
        <v>0.99589</v>
      </c>
      <c r="W130" s="17" t="n">
        <v>0.4327</v>
      </c>
      <c r="X130" s="17" t="n">
        <v>1.4166</v>
      </c>
      <c r="Y130" s="17" t="n">
        <v>1.2286</v>
      </c>
      <c r="Z130" s="17" t="n">
        <v>1.083</v>
      </c>
      <c r="AA130" s="17" t="n">
        <v>2.1973</v>
      </c>
      <c r="AB130" s="17" t="n">
        <v>1.3271</v>
      </c>
      <c r="AC130" s="17" t="n">
        <v>2.0157</v>
      </c>
      <c r="AD130" s="17" t="n">
        <v>0.727</v>
      </c>
      <c r="AE130" s="17" t="n">
        <v>0.9</v>
      </c>
      <c r="AF130" s="17" t="n">
        <v>1.1</v>
      </c>
      <c r="AG130" s="17" t="n">
        <v>1.023</v>
      </c>
      <c r="AH130" s="17" t="n">
        <v>0.699</v>
      </c>
      <c r="AI130" s="17" t="n">
        <v>0.476</v>
      </c>
      <c r="AJ130" s="17" t="n">
        <v>1.671</v>
      </c>
      <c r="AK130" s="17" t="n">
        <v>0.929</v>
      </c>
      <c r="AL130" s="17" t="n">
        <v>2.838</v>
      </c>
      <c r="AM130" s="17" t="n">
        <v>2.564</v>
      </c>
      <c r="AN130" s="17" t="n">
        <v>2.745</v>
      </c>
      <c r="AO130" s="17" t="n">
        <v>3.089</v>
      </c>
      <c r="AP130" s="17" t="n">
        <v>1.821</v>
      </c>
      <c r="AQ130" s="17" t="n">
        <v>2.614</v>
      </c>
      <c r="AR130" s="17" t="n">
        <v>0.158</v>
      </c>
      <c r="AS130" s="17" t="n">
        <v>1.061</v>
      </c>
      <c r="AT130" s="17" t="n">
        <v>0.542</v>
      </c>
      <c r="AU130" s="17" t="n">
        <v>0.503</v>
      </c>
      <c r="AV130" s="17" t="n">
        <v>1.553</v>
      </c>
      <c r="AW130" s="17" t="n">
        <v>1.47</v>
      </c>
      <c r="AX130" s="17" t="n">
        <v>0.72148</v>
      </c>
      <c r="AY130" s="17" t="n">
        <v>0.59969</v>
      </c>
      <c r="AZ130" s="17" t="n">
        <v>0.74138</v>
      </c>
      <c r="BA130" s="17" t="n">
        <v>1.6341</v>
      </c>
      <c r="BB130" s="17" t="n">
        <v>1.543</v>
      </c>
      <c r="BC130" s="17" t="n">
        <v>1.267</v>
      </c>
      <c r="BD130" s="17" t="n">
        <v>2.0131</v>
      </c>
      <c r="BE130" s="17" t="n">
        <v>2.3108</v>
      </c>
      <c r="BF130" s="17" t="n">
        <v>1.8744</v>
      </c>
      <c r="BG130" s="17" t="n">
        <v>2.6825</v>
      </c>
      <c r="BH130" s="17" t="n">
        <v>2.6981</v>
      </c>
      <c r="BI130" s="17" t="n">
        <v>2.2957</v>
      </c>
      <c r="BJ130" s="17" t="n">
        <v>0.86808</v>
      </c>
      <c r="BK130" s="17" t="n">
        <v>0.97224</v>
      </c>
      <c r="BL130" s="17" t="n">
        <v>0.73149</v>
      </c>
      <c r="BM130" s="17" t="n">
        <v>2.75</v>
      </c>
      <c r="BN130" s="17" t="n">
        <v>2.326</v>
      </c>
      <c r="BO130" s="17" t="n">
        <v>2.648</v>
      </c>
      <c r="BP130" s="17" t="n">
        <v>2.479</v>
      </c>
      <c r="BQ130" s="17" t="n">
        <v>2.207</v>
      </c>
      <c r="BR130" s="17" t="n">
        <v>2.526</v>
      </c>
      <c r="BS130" s="17" t="n">
        <v>1.616</v>
      </c>
      <c r="BT130" s="17" t="n">
        <v>1.326</v>
      </c>
      <c r="BU130" s="17" t="n">
        <v>1.271</v>
      </c>
      <c r="BV130" s="17" t="n">
        <v>0.419</v>
      </c>
      <c r="BW130" s="17" t="n">
        <v>1.104</v>
      </c>
      <c r="BX130" s="17" t="n">
        <v>0.799</v>
      </c>
      <c r="BY130" s="17" t="n">
        <v>0.91922</v>
      </c>
      <c r="BZ130" s="17" t="n">
        <v>0.53734</v>
      </c>
      <c r="CA130" s="17" t="n">
        <v>0.7305</v>
      </c>
      <c r="CB130" s="17" t="n">
        <v>0.90683</v>
      </c>
      <c r="CC130" s="17" t="n">
        <v>0.47251</v>
      </c>
      <c r="CD130" s="17" t="n">
        <v>1.0758</v>
      </c>
      <c r="CE130" s="17" t="n">
        <v>1.093</v>
      </c>
      <c r="CF130" s="17" t="n">
        <v>0.91636</v>
      </c>
      <c r="CG130" s="17" t="n">
        <v>0.66144</v>
      </c>
      <c r="CH130" s="17" t="n">
        <v>0.861</v>
      </c>
      <c r="CI130" s="17" t="n">
        <v>0.76776</v>
      </c>
      <c r="CJ130" s="17" t="n">
        <v>0.95008</v>
      </c>
      <c r="CK130" s="17" t="n">
        <v>0.6149</v>
      </c>
      <c r="CL130" s="17" t="n">
        <v>0.43024</v>
      </c>
      <c r="CM130" s="17" t="n">
        <v>0.70192</v>
      </c>
      <c r="CN130" s="17" t="n">
        <v>1.1397</v>
      </c>
      <c r="CO130" s="17" t="n">
        <v>1.1321</v>
      </c>
      <c r="CP130" s="17" t="n">
        <v>1.2522</v>
      </c>
      <c r="CQ130" s="17" t="n">
        <v>1.1009</v>
      </c>
      <c r="CR130" s="17" t="n">
        <v>1.2015</v>
      </c>
      <c r="CS130" s="17" t="n">
        <v>1.4194</v>
      </c>
      <c r="CT130" s="17" t="n">
        <v>1.4179</v>
      </c>
      <c r="CU130" s="17" t="n">
        <v>0.69128</v>
      </c>
      <c r="CV130" s="17" t="n">
        <v>0.8904</v>
      </c>
      <c r="CW130" s="17" t="n">
        <v>0.50648</v>
      </c>
      <c r="CX130" s="17" t="n">
        <v>0.53083</v>
      </c>
      <c r="CY130" s="17" t="n">
        <v>0.62865</v>
      </c>
      <c r="CZ130" s="17" t="n">
        <v>1.2979</v>
      </c>
      <c r="DA130" s="17" t="n">
        <v>0.67027</v>
      </c>
      <c r="DB130" s="17" t="n">
        <v>0.86552</v>
      </c>
      <c r="DC130" s="17" t="n">
        <v>0.63307</v>
      </c>
      <c r="DD130" s="17" t="n">
        <v>0.91233</v>
      </c>
      <c r="DE130" s="17" t="n">
        <v>0.48572</v>
      </c>
      <c r="DF130" s="17" t="n">
        <v>1.1478</v>
      </c>
      <c r="DG130" s="17" t="n">
        <v>1.2312</v>
      </c>
      <c r="DH130" s="17" t="n">
        <v>1.248</v>
      </c>
    </row>
    <row r="131" customFormat="false" ht="51" hidden="false" customHeight="false" outlineLevel="0" collapsed="false">
      <c r="A131" s="0" t="s">
        <v>1401</v>
      </c>
      <c r="B131" s="0" t="s">
        <v>1402</v>
      </c>
      <c r="C131" s="0" t="s">
        <v>301</v>
      </c>
      <c r="D131" s="1" t="s">
        <v>1403</v>
      </c>
      <c r="E131" s="1" t="s">
        <v>1404</v>
      </c>
      <c r="F131" s="1" t="s">
        <v>1405</v>
      </c>
      <c r="G131" s="0" t="n">
        <v>9E-076</v>
      </c>
      <c r="H131" s="1" t="s">
        <v>1406</v>
      </c>
      <c r="I131" s="0" t="n">
        <v>2E-060</v>
      </c>
      <c r="J131" s="1" t="s">
        <v>1407</v>
      </c>
      <c r="K131" s="0" t="n">
        <v>1E-143</v>
      </c>
      <c r="L131" s="1" t="s">
        <v>1408</v>
      </c>
      <c r="M131" s="0" t="s">
        <v>321</v>
      </c>
      <c r="N131" s="1" t="s">
        <v>1286</v>
      </c>
      <c r="O131" s="0" t="s">
        <v>1287</v>
      </c>
      <c r="P131" s="0" t="s">
        <v>1348</v>
      </c>
      <c r="Q131" s="0" t="s">
        <v>1409</v>
      </c>
      <c r="R131" s="17" t="n">
        <v>1.2209</v>
      </c>
      <c r="S131" s="17" t="n">
        <v>1.5843</v>
      </c>
      <c r="T131" s="17" t="n">
        <v>1.4852</v>
      </c>
      <c r="U131" s="17" t="n">
        <v>1.2593</v>
      </c>
      <c r="V131" s="17" t="n">
        <v>1.3065</v>
      </c>
      <c r="W131" s="17" t="n">
        <v>1.2789</v>
      </c>
      <c r="X131" s="17" t="n">
        <v>1.7796</v>
      </c>
      <c r="Y131" s="17" t="n">
        <v>1.6622</v>
      </c>
      <c r="Z131" s="17" t="n">
        <v>1.4059</v>
      </c>
      <c r="AA131" s="17" t="n">
        <v>2.5584</v>
      </c>
      <c r="AB131" s="17" t="n">
        <v>2.1726</v>
      </c>
      <c r="AC131" s="17" t="n">
        <v>2.5119</v>
      </c>
      <c r="AD131" s="17" t="n">
        <v>1.296</v>
      </c>
      <c r="AE131" s="17" t="n">
        <v>1.323</v>
      </c>
      <c r="AF131" s="17" t="n">
        <v>1.231</v>
      </c>
      <c r="AG131" s="17" t="n">
        <v>1.45</v>
      </c>
      <c r="AH131" s="17" t="n">
        <v>2.127</v>
      </c>
      <c r="AI131" s="17" t="n">
        <v>2.252</v>
      </c>
      <c r="AJ131" s="17" t="n">
        <v>2.518</v>
      </c>
      <c r="AK131" s="17" t="n">
        <v>2.172</v>
      </c>
      <c r="AL131" s="17" t="n">
        <v>2.869</v>
      </c>
      <c r="AM131" s="17" t="n">
        <v>2.908</v>
      </c>
      <c r="AN131" s="17" t="n">
        <v>2.983</v>
      </c>
      <c r="AO131" s="17" t="n">
        <v>2.945</v>
      </c>
      <c r="AP131" s="17" t="n">
        <v>2.337</v>
      </c>
      <c r="AQ131" s="17" t="n">
        <v>2.331</v>
      </c>
      <c r="AR131" s="17" t="n">
        <v>1.892</v>
      </c>
      <c r="AS131" s="17" t="n">
        <v>2.326</v>
      </c>
      <c r="AT131" s="17" t="n">
        <v>2.126</v>
      </c>
      <c r="AU131" s="17" t="n">
        <v>2.151</v>
      </c>
      <c r="AV131" s="17" t="n">
        <v>1.915</v>
      </c>
      <c r="AW131" s="17" t="n">
        <v>1.636</v>
      </c>
      <c r="AX131" s="17" t="n">
        <v>1.7123</v>
      </c>
      <c r="AY131" s="17" t="n">
        <v>1.7605</v>
      </c>
      <c r="AZ131" s="17" t="n">
        <v>1.7133</v>
      </c>
      <c r="BA131" s="17" t="n">
        <v>1.9104</v>
      </c>
      <c r="BB131" s="17" t="n">
        <v>1.9101</v>
      </c>
      <c r="BC131" s="17" t="n">
        <v>1.9391</v>
      </c>
      <c r="BD131" s="17" t="n">
        <v>2.0567</v>
      </c>
      <c r="BE131" s="17" t="n">
        <v>2.0564</v>
      </c>
      <c r="BF131" s="17" t="n">
        <v>2.0657</v>
      </c>
      <c r="BG131" s="17" t="n">
        <v>2.2772</v>
      </c>
      <c r="BH131" s="17" t="n">
        <v>2.4923</v>
      </c>
      <c r="BI131" s="17" t="n">
        <v>2.2107</v>
      </c>
      <c r="BJ131" s="17" t="n">
        <v>1.6319</v>
      </c>
      <c r="BK131" s="17" t="n">
        <v>1.7082</v>
      </c>
      <c r="BL131" s="17" t="n">
        <v>1.7855</v>
      </c>
      <c r="BM131" s="17" t="n">
        <v>3.123</v>
      </c>
      <c r="BN131" s="17" t="n">
        <v>2.401</v>
      </c>
      <c r="BO131" s="17" t="n">
        <v>2.797</v>
      </c>
      <c r="BP131" s="17" t="n">
        <v>2.844</v>
      </c>
      <c r="BQ131" s="17" t="n">
        <v>2.727</v>
      </c>
      <c r="BR131" s="17" t="n">
        <v>2.747</v>
      </c>
      <c r="BS131" s="17" t="n">
        <v>1.977</v>
      </c>
      <c r="BT131" s="17" t="n">
        <v>2.218</v>
      </c>
      <c r="BU131" s="17" t="n">
        <v>1.985</v>
      </c>
      <c r="BV131" s="17" t="n">
        <v>1.388</v>
      </c>
      <c r="BW131" s="17" t="n">
        <v>1.446</v>
      </c>
      <c r="BX131" s="17" t="n">
        <v>1.439</v>
      </c>
      <c r="BY131" s="17" t="n">
        <v>0.84194</v>
      </c>
      <c r="BZ131" s="17" t="n">
        <v>0.60092</v>
      </c>
      <c r="CA131" s="17" t="n">
        <v>0.57061</v>
      </c>
      <c r="CB131" s="17" t="n">
        <v>0.7113</v>
      </c>
      <c r="CC131" s="17" t="n">
        <v>0.53879</v>
      </c>
      <c r="CD131" s="17" t="n">
        <v>1.8176</v>
      </c>
      <c r="CE131" s="17" t="n">
        <v>2.0071</v>
      </c>
      <c r="CF131" s="17" t="n">
        <v>1.8978</v>
      </c>
      <c r="CG131" s="17" t="n">
        <v>0.72018</v>
      </c>
      <c r="CH131" s="17" t="n">
        <v>1.8497</v>
      </c>
      <c r="CI131" s="17" t="n">
        <v>1.5864</v>
      </c>
      <c r="CJ131" s="17" t="n">
        <v>1.8813</v>
      </c>
      <c r="CK131" s="17" t="n">
        <v>1.1969</v>
      </c>
      <c r="CL131" s="17" t="n">
        <v>1.1085</v>
      </c>
      <c r="CM131" s="17" t="n">
        <v>1.2197</v>
      </c>
      <c r="CN131" s="17" t="n">
        <v>2.3836</v>
      </c>
      <c r="CO131" s="17" t="n">
        <v>2.4598</v>
      </c>
      <c r="CP131" s="17" t="n">
        <v>2.3792</v>
      </c>
      <c r="CQ131" s="17" t="n">
        <v>2.6987</v>
      </c>
      <c r="CR131" s="17" t="n">
        <v>2.8093</v>
      </c>
      <c r="CS131" s="17" t="n">
        <v>2.8317</v>
      </c>
      <c r="CT131" s="17" t="n">
        <v>1.0012</v>
      </c>
      <c r="CU131" s="17" t="n">
        <v>0.99667</v>
      </c>
      <c r="CV131" s="17" t="n">
        <v>1.093</v>
      </c>
      <c r="CW131" s="17" t="n">
        <v>0.74437</v>
      </c>
      <c r="CX131" s="17" t="n">
        <v>0.92681</v>
      </c>
      <c r="CY131" s="17" t="n">
        <v>0.75364</v>
      </c>
      <c r="CZ131" s="17" t="n">
        <v>2.1681</v>
      </c>
      <c r="DA131" s="17" t="n">
        <v>2.1552</v>
      </c>
      <c r="DB131" s="17" t="n">
        <v>2.1118</v>
      </c>
      <c r="DC131" s="17" t="n">
        <v>1.5776</v>
      </c>
      <c r="DD131" s="17" t="n">
        <v>1.6051</v>
      </c>
      <c r="DE131" s="17" t="n">
        <v>1.4713</v>
      </c>
      <c r="DF131" s="17" t="n">
        <v>1.1461</v>
      </c>
      <c r="DG131" s="17" t="n">
        <v>1.3736</v>
      </c>
      <c r="DH131" s="17" t="n">
        <v>1.2553</v>
      </c>
    </row>
    <row r="132" customFormat="false" ht="38.25" hidden="false" customHeight="false" outlineLevel="0" collapsed="false">
      <c r="A132" s="0" t="s">
        <v>1410</v>
      </c>
      <c r="B132" s="0" t="s">
        <v>1411</v>
      </c>
      <c r="C132" s="0" t="s">
        <v>301</v>
      </c>
      <c r="D132" s="1" t="s">
        <v>1412</v>
      </c>
      <c r="E132" s="1" t="s">
        <v>1413</v>
      </c>
      <c r="F132" s="1" t="s">
        <v>1414</v>
      </c>
      <c r="G132" s="0" t="n">
        <v>0</v>
      </c>
      <c r="H132" s="1" t="s">
        <v>1415</v>
      </c>
      <c r="I132" s="0" t="n">
        <v>0</v>
      </c>
      <c r="J132" s="1" t="s">
        <v>1416</v>
      </c>
      <c r="K132" s="0" t="n">
        <v>0</v>
      </c>
      <c r="L132" s="1" t="s">
        <v>1296</v>
      </c>
      <c r="M132" s="0" t="s">
        <v>321</v>
      </c>
      <c r="N132" s="1" t="s">
        <v>871</v>
      </c>
      <c r="O132" s="0" t="s">
        <v>872</v>
      </c>
      <c r="P132" s="0" t="s">
        <v>1348</v>
      </c>
      <c r="Q132" s="0" t="s">
        <v>1417</v>
      </c>
      <c r="R132" s="17" t="n">
        <v>3.422</v>
      </c>
      <c r="S132" s="17" t="n">
        <v>3.5307</v>
      </c>
      <c r="T132" s="17" t="n">
        <v>3.635</v>
      </c>
      <c r="U132" s="17" t="n">
        <v>2.0888</v>
      </c>
      <c r="V132" s="17" t="n">
        <v>2.0418</v>
      </c>
      <c r="W132" s="17" t="n">
        <v>1.8731</v>
      </c>
      <c r="X132" s="17" t="n">
        <v>3.0177</v>
      </c>
      <c r="Y132" s="17" t="n">
        <v>2.9592</v>
      </c>
      <c r="Z132" s="17" t="n">
        <v>2.4457</v>
      </c>
      <c r="AA132" s="17" t="n">
        <v>3.2216</v>
      </c>
      <c r="AB132" s="17" t="n">
        <v>2.8856</v>
      </c>
      <c r="AC132" s="17" t="n">
        <v>3.3365</v>
      </c>
      <c r="AD132" s="17" t="n">
        <v>2.651</v>
      </c>
      <c r="AE132" s="17" t="n">
        <v>3.169</v>
      </c>
      <c r="AF132" s="17" t="n">
        <v>2.945</v>
      </c>
      <c r="AG132" s="17" t="n">
        <v>3.292</v>
      </c>
      <c r="AH132" s="17" t="n">
        <v>3.446</v>
      </c>
      <c r="AI132" s="17" t="n">
        <v>3.412</v>
      </c>
      <c r="AJ132" s="17" t="n">
        <v>2.904</v>
      </c>
      <c r="AK132" s="17" t="n">
        <v>3.484</v>
      </c>
      <c r="AL132" s="17" t="n">
        <v>3.308</v>
      </c>
      <c r="AM132" s="17" t="n">
        <v>3.592</v>
      </c>
      <c r="AN132" s="17" t="n">
        <v>3.639</v>
      </c>
      <c r="AO132" s="17" t="n">
        <v>3.932</v>
      </c>
      <c r="AP132" s="17" t="n">
        <v>4.513</v>
      </c>
      <c r="AQ132" s="17" t="n">
        <v>4.759</v>
      </c>
      <c r="AR132" s="17" t="n">
        <v>3.498</v>
      </c>
      <c r="AS132" s="17" t="n">
        <v>3.493</v>
      </c>
      <c r="AT132" s="17" t="n">
        <v>2.665</v>
      </c>
      <c r="AU132" s="17" t="n">
        <v>3.088</v>
      </c>
      <c r="AV132" s="17" t="n">
        <v>4.422</v>
      </c>
      <c r="AW132" s="17" t="n">
        <v>4.695</v>
      </c>
      <c r="AX132" s="17" t="n">
        <v>2.9721</v>
      </c>
      <c r="AY132" s="17" t="n">
        <v>2.847</v>
      </c>
      <c r="AZ132" s="17" t="n">
        <v>2.9714</v>
      </c>
      <c r="BA132" s="17" t="n">
        <v>3.0071</v>
      </c>
      <c r="BB132" s="17" t="n">
        <v>2.8429</v>
      </c>
      <c r="BC132" s="17" t="n">
        <v>2.8169</v>
      </c>
      <c r="BD132" s="17" t="n">
        <v>2.8163</v>
      </c>
      <c r="BE132" s="17" t="n">
        <v>2.7307</v>
      </c>
      <c r="BF132" s="17" t="n">
        <v>2.7269</v>
      </c>
      <c r="BG132" s="17" t="n">
        <v>2.7961</v>
      </c>
      <c r="BH132" s="17" t="n">
        <v>2.9263</v>
      </c>
      <c r="BI132" s="17" t="n">
        <v>2.6423</v>
      </c>
      <c r="BJ132" s="17" t="n">
        <v>2.9858</v>
      </c>
      <c r="BK132" s="17" t="n">
        <v>2.874</v>
      </c>
      <c r="BL132" s="17" t="n">
        <v>2.7362</v>
      </c>
      <c r="BM132" s="17" t="n">
        <v>3.735</v>
      </c>
      <c r="BN132" s="17" t="n">
        <v>4.556</v>
      </c>
      <c r="BO132" s="17" t="n">
        <v>3.967</v>
      </c>
      <c r="BP132" s="17" t="n">
        <v>4.042</v>
      </c>
      <c r="BQ132" s="17" t="n">
        <v>3.013</v>
      </c>
      <c r="BR132" s="17" t="n">
        <v>2.868</v>
      </c>
      <c r="BS132" s="17" t="n">
        <v>4.037</v>
      </c>
      <c r="BT132" s="17" t="n">
        <v>3.778</v>
      </c>
      <c r="BU132" s="17" t="n">
        <v>3.343</v>
      </c>
      <c r="BV132" s="17" t="n">
        <v>3.173</v>
      </c>
      <c r="BW132" s="17" t="n">
        <v>2.978</v>
      </c>
      <c r="BX132" s="17" t="n">
        <v>3.081</v>
      </c>
      <c r="BY132" s="17" t="n">
        <v>3.146</v>
      </c>
      <c r="BZ132" s="17" t="n">
        <v>3.0493</v>
      </c>
      <c r="CA132" s="17" t="n">
        <v>3.0233</v>
      </c>
      <c r="CB132" s="17" t="n">
        <v>2.6024</v>
      </c>
      <c r="CC132" s="17" t="n">
        <v>2.7264</v>
      </c>
      <c r="CD132" s="17" t="n">
        <v>2.4442</v>
      </c>
      <c r="CE132" s="17" t="n">
        <v>2.6497</v>
      </c>
      <c r="CF132" s="17" t="n">
        <v>2.6486</v>
      </c>
      <c r="CG132" s="17" t="n">
        <v>2.4816</v>
      </c>
      <c r="CH132" s="17" t="n">
        <v>2.6312</v>
      </c>
      <c r="CI132" s="17" t="n">
        <v>2.4278</v>
      </c>
      <c r="CJ132" s="17" t="n">
        <v>2.5498</v>
      </c>
      <c r="CK132" s="17" t="n">
        <v>2.5745</v>
      </c>
      <c r="CL132" s="17" t="n">
        <v>2.6049</v>
      </c>
      <c r="CM132" s="17" t="n">
        <v>2.5629</v>
      </c>
      <c r="CN132" s="17" t="n">
        <v>2.2967</v>
      </c>
      <c r="CO132" s="17" t="n">
        <v>2.1663</v>
      </c>
      <c r="CP132" s="17" t="n">
        <v>2.1512</v>
      </c>
      <c r="CQ132" s="17" t="n">
        <v>2.2834</v>
      </c>
      <c r="CR132" s="17" t="n">
        <v>2.0841</v>
      </c>
      <c r="CS132" s="17" t="n">
        <v>1.7427</v>
      </c>
      <c r="CT132" s="17" t="n">
        <v>3.1216</v>
      </c>
      <c r="CU132" s="17" t="n">
        <v>2.8957</v>
      </c>
      <c r="CV132" s="17" t="n">
        <v>2.9409</v>
      </c>
      <c r="CW132" s="17" t="n">
        <v>2.6199</v>
      </c>
      <c r="CX132" s="17" t="n">
        <v>2.5083</v>
      </c>
      <c r="CY132" s="17" t="n">
        <v>2.4078</v>
      </c>
      <c r="CZ132" s="17" t="n">
        <v>2.6888</v>
      </c>
      <c r="DA132" s="17" t="n">
        <v>2.6395</v>
      </c>
      <c r="DB132" s="17" t="n">
        <v>2.5624</v>
      </c>
      <c r="DC132" s="17" t="n">
        <v>2.585</v>
      </c>
      <c r="DD132" s="17" t="n">
        <v>2.5487</v>
      </c>
      <c r="DE132" s="17" t="n">
        <v>2.4363</v>
      </c>
      <c r="DF132" s="17" t="n">
        <v>2.6981</v>
      </c>
      <c r="DG132" s="17" t="n">
        <v>2.8193</v>
      </c>
      <c r="DH132" s="17" t="n">
        <v>2.7168</v>
      </c>
    </row>
    <row r="133" customFormat="false" ht="51" hidden="false" customHeight="false" outlineLevel="0" collapsed="false">
      <c r="A133" s="0" t="s">
        <v>1418</v>
      </c>
      <c r="B133" s="0" t="s">
        <v>1419</v>
      </c>
      <c r="C133" s="0" t="s">
        <v>301</v>
      </c>
      <c r="D133" s="1" t="s">
        <v>1420</v>
      </c>
      <c r="E133" s="1" t="s">
        <v>1421</v>
      </c>
      <c r="F133" s="1" t="s">
        <v>1422</v>
      </c>
      <c r="G133" s="0" t="n">
        <v>1E-175</v>
      </c>
      <c r="H133" s="1" t="s">
        <v>1082</v>
      </c>
      <c r="I133" s="0" t="n">
        <v>1E-151</v>
      </c>
      <c r="J133" s="1" t="s">
        <v>331</v>
      </c>
      <c r="K133" s="0" t="n">
        <v>1E-175</v>
      </c>
      <c r="L133" s="1" t="s">
        <v>1423</v>
      </c>
      <c r="M133" s="0" t="s">
        <v>321</v>
      </c>
      <c r="N133" s="1" t="s">
        <v>606</v>
      </c>
      <c r="O133" s="0" t="s">
        <v>700</v>
      </c>
      <c r="P133" s="0" t="s">
        <v>1348</v>
      </c>
      <c r="Q133" s="0" t="s">
        <v>1424</v>
      </c>
      <c r="R133" s="17" t="n">
        <v>0.25868</v>
      </c>
      <c r="S133" s="17" t="n">
        <v>0.55596</v>
      </c>
      <c r="T133" s="17" t="n">
        <v>0.80326</v>
      </c>
      <c r="U133" s="17" t="n">
        <v>1.2045</v>
      </c>
      <c r="V133" s="17" t="n">
        <v>1.5879</v>
      </c>
      <c r="W133" s="17" t="n">
        <v>1.5441</v>
      </c>
      <c r="X133" s="17" t="n">
        <v>1.4411</v>
      </c>
      <c r="Y133" s="17" t="n">
        <v>1.5328</v>
      </c>
      <c r="Z133" s="17" t="n">
        <v>1.4819</v>
      </c>
      <c r="AA133" s="17" t="n">
        <v>1.5037</v>
      </c>
      <c r="AB133" s="17" t="n">
        <v>1.5458</v>
      </c>
      <c r="AC133" s="17" t="n">
        <v>1.5463</v>
      </c>
      <c r="AD133" s="17" t="n">
        <v>0.903</v>
      </c>
      <c r="AE133" s="17" t="n">
        <v>1.463</v>
      </c>
      <c r="AF133" s="17" t="n">
        <v>1.492</v>
      </c>
      <c r="AG133" s="17" t="n">
        <v>1.436</v>
      </c>
      <c r="AH133" s="17" t="n">
        <v>0.941</v>
      </c>
      <c r="AI133" s="17" t="n">
        <v>0.965</v>
      </c>
      <c r="AJ133" s="17" t="n">
        <v>4.387</v>
      </c>
      <c r="AK133" s="17" t="n">
        <v>3.846</v>
      </c>
      <c r="AL133" s="17" t="n">
        <v>5.592</v>
      </c>
      <c r="AM133" s="17" t="n">
        <v>5.724</v>
      </c>
      <c r="AN133" s="17" t="n">
        <v>6.136</v>
      </c>
      <c r="AO133" s="17" t="n">
        <v>6.459</v>
      </c>
      <c r="AP133" s="17" t="n">
        <v>3.373</v>
      </c>
      <c r="AQ133" s="17" t="n">
        <v>5.09</v>
      </c>
      <c r="AR133" s="17" t="n">
        <v>1.495</v>
      </c>
      <c r="AS133" s="17" t="n">
        <v>1.381</v>
      </c>
      <c r="AT133" s="17" t="n">
        <v>0.851</v>
      </c>
      <c r="AU133" s="17" t="n">
        <v>0.403</v>
      </c>
      <c r="AV133" s="17" t="n">
        <v>0.401</v>
      </c>
      <c r="AW133" s="17" t="n">
        <v>0.366</v>
      </c>
      <c r="AX133" s="17" t="n">
        <v>0.81499</v>
      </c>
      <c r="AY133" s="17" t="n">
        <v>0.73945</v>
      </c>
      <c r="AZ133" s="17" t="n">
        <v>0.69998</v>
      </c>
      <c r="BA133" s="17" t="n">
        <v>2.8756</v>
      </c>
      <c r="BB133" s="17" t="n">
        <v>3.0164</v>
      </c>
      <c r="BC133" s="17" t="n">
        <v>3.3722</v>
      </c>
      <c r="BD133" s="17" t="n">
        <v>4.2716</v>
      </c>
      <c r="BE133" s="17" t="n">
        <v>4.3358</v>
      </c>
      <c r="BF133" s="17" t="n">
        <v>4.4308</v>
      </c>
      <c r="BG133" s="17" t="n">
        <v>5.2858</v>
      </c>
      <c r="BH133" s="17" t="n">
        <v>4.8183</v>
      </c>
      <c r="BI133" s="17" t="n">
        <v>4.7979</v>
      </c>
      <c r="BJ133" s="17" t="n">
        <v>0.63742</v>
      </c>
      <c r="BK133" s="17" t="n">
        <v>0.4744</v>
      </c>
      <c r="BL133" s="17" t="n">
        <v>1.0414</v>
      </c>
      <c r="BM133" s="17" t="n">
        <v>2.887</v>
      </c>
      <c r="BN133" s="17" t="n">
        <v>4.17</v>
      </c>
      <c r="BO133" s="17" t="n">
        <v>1.951</v>
      </c>
      <c r="BP133" s="17" t="n">
        <v>3.562</v>
      </c>
      <c r="BQ133" s="17" t="n">
        <v>2.22</v>
      </c>
      <c r="BR133" s="17" t="n">
        <v>2.194</v>
      </c>
      <c r="BS133" s="17" t="n">
        <v>3.259</v>
      </c>
      <c r="BT133" s="17" t="n">
        <v>1.943</v>
      </c>
      <c r="BU133" s="17" t="n">
        <v>2.108</v>
      </c>
      <c r="BV133" s="17" t="n">
        <v>0.292</v>
      </c>
      <c r="BW133" s="17" t="n">
        <v>0.221</v>
      </c>
      <c r="BX133" s="17" t="n">
        <v>0.677</v>
      </c>
      <c r="BY133" s="17" t="n">
        <v>0.15367</v>
      </c>
      <c r="BZ133" s="17" t="n">
        <v>0.46832</v>
      </c>
      <c r="CA133" s="17" t="n">
        <v>0.49209</v>
      </c>
      <c r="CB133" s="17" t="n">
        <v>0.52859</v>
      </c>
      <c r="CC133" s="17" t="n">
        <v>0.6733</v>
      </c>
      <c r="CD133" s="17" t="n">
        <v>1.0607</v>
      </c>
      <c r="CE133" s="17" t="n">
        <v>0.87601</v>
      </c>
      <c r="CF133" s="17" t="n">
        <v>1.1249</v>
      </c>
      <c r="CG133" s="17" t="n">
        <v>0.48478</v>
      </c>
      <c r="CH133" s="17" t="n">
        <v>0.51965</v>
      </c>
      <c r="CI133" s="17" t="n">
        <v>0.76986</v>
      </c>
      <c r="CJ133" s="17" t="n">
        <v>0.74772</v>
      </c>
      <c r="CK133" s="17" t="n">
        <v>1.3362</v>
      </c>
      <c r="CL133" s="17" t="n">
        <v>1.515</v>
      </c>
      <c r="CM133" s="17" t="n">
        <v>1.2898</v>
      </c>
      <c r="CN133" s="17" t="n">
        <v>-0.17725</v>
      </c>
      <c r="CO133" s="17" t="n">
        <v>0.29405</v>
      </c>
      <c r="CP133" s="17" t="n">
        <v>0.32235</v>
      </c>
      <c r="CQ133" s="17" t="n">
        <v>-0.40923</v>
      </c>
      <c r="CR133" s="17" t="n">
        <v>-0.15199</v>
      </c>
      <c r="CS133" s="17" t="n">
        <v>-0.092476</v>
      </c>
      <c r="CT133" s="17" t="n">
        <v>0.11525</v>
      </c>
      <c r="CU133" s="17" t="n">
        <v>0.1516</v>
      </c>
      <c r="CV133" s="17" t="n">
        <v>0.25095</v>
      </c>
      <c r="CW133" s="17" t="n">
        <v>0.24073</v>
      </c>
      <c r="CX133" s="17" t="n">
        <v>0.65794</v>
      </c>
      <c r="CY133" s="17" t="n">
        <v>0.41675</v>
      </c>
      <c r="CZ133" s="17" t="n">
        <v>0.71321</v>
      </c>
      <c r="DA133" s="17" t="n">
        <v>0.6995</v>
      </c>
      <c r="DB133" s="17" t="n">
        <v>0.69054</v>
      </c>
      <c r="DC133" s="17" t="n">
        <v>0.53147</v>
      </c>
      <c r="DD133" s="17" t="n">
        <v>0.64639</v>
      </c>
      <c r="DE133" s="17" t="n">
        <v>1.0956</v>
      </c>
      <c r="DF133" s="17" t="n">
        <v>0.16949</v>
      </c>
      <c r="DG133" s="17" t="n">
        <v>0.44624</v>
      </c>
      <c r="DH133" s="17" t="n">
        <v>0.49263</v>
      </c>
    </row>
    <row r="134" customFormat="false" ht="51" hidden="false" customHeight="false" outlineLevel="0" collapsed="false">
      <c r="A134" s="0" t="s">
        <v>1425</v>
      </c>
      <c r="B134" s="0" t="s">
        <v>1426</v>
      </c>
      <c r="C134" s="0" t="s">
        <v>1427</v>
      </c>
      <c r="D134" s="1" t="s">
        <v>1428</v>
      </c>
      <c r="E134" s="1" t="s">
        <v>1429</v>
      </c>
      <c r="F134" s="1" t="s">
        <v>1430</v>
      </c>
      <c r="G134" s="0" t="n">
        <v>7E-036</v>
      </c>
      <c r="H134" s="1" t="s">
        <v>1431</v>
      </c>
      <c r="I134" s="0" t="n">
        <v>7E-018</v>
      </c>
      <c r="J134" s="1" t="s">
        <v>1432</v>
      </c>
      <c r="K134" s="0" t="n">
        <v>1E-038</v>
      </c>
      <c r="L134" s="1" t="s">
        <v>1433</v>
      </c>
      <c r="M134" s="0" t="s">
        <v>321</v>
      </c>
      <c r="N134" s="1" t="s">
        <v>496</v>
      </c>
      <c r="O134" s="0" t="s">
        <v>497</v>
      </c>
      <c r="P134" s="0" t="s">
        <v>1348</v>
      </c>
      <c r="Q134" s="0" t="s">
        <v>1434</v>
      </c>
      <c r="R134" s="17" t="n">
        <v>2.4502</v>
      </c>
      <c r="S134" s="17" t="n">
        <v>1.8522</v>
      </c>
      <c r="T134" s="17" t="n">
        <v>2.0165</v>
      </c>
      <c r="U134" s="17" t="n">
        <v>4.2733</v>
      </c>
      <c r="V134" s="17" t="n">
        <v>3.8167</v>
      </c>
      <c r="W134" s="17" t="n">
        <v>3.8707</v>
      </c>
      <c r="X134" s="17" t="n">
        <v>3.1216</v>
      </c>
      <c r="Y134" s="17" t="n">
        <v>2.9511</v>
      </c>
      <c r="Z134" s="17" t="n">
        <v>3.2875</v>
      </c>
      <c r="AA134" s="17" t="n">
        <v>3.6547</v>
      </c>
      <c r="AB134" s="17" t="n">
        <v>3.7553</v>
      </c>
      <c r="AC134" s="17" t="n">
        <v>3.5422</v>
      </c>
      <c r="AD134" s="17" t="n">
        <v>2.863</v>
      </c>
      <c r="AE134" s="17" t="n">
        <v>3.419</v>
      </c>
      <c r="AF134" s="17" t="n">
        <v>3.843</v>
      </c>
      <c r="AG134" s="17" t="n">
        <v>3.468</v>
      </c>
      <c r="AH134" s="17" t="n">
        <v>2.419</v>
      </c>
      <c r="AI134" s="17" t="n">
        <v>2.447</v>
      </c>
      <c r="AJ134" s="17" t="n">
        <v>4.078</v>
      </c>
      <c r="AK134" s="17" t="n">
        <v>3.819</v>
      </c>
      <c r="AL134" s="17" t="n">
        <v>5.325</v>
      </c>
      <c r="AM134" s="17" t="n">
        <v>5.202</v>
      </c>
      <c r="AN134" s="17" t="n">
        <v>5.677</v>
      </c>
      <c r="AO134" s="17" t="n">
        <v>5.58</v>
      </c>
      <c r="AP134" s="17" t="n">
        <v>3.339</v>
      </c>
      <c r="AQ134" s="17" t="n">
        <v>3.489</v>
      </c>
      <c r="AR134" s="17" t="n">
        <v>2.237</v>
      </c>
      <c r="AS134" s="17" t="n">
        <v>2.289</v>
      </c>
      <c r="AT134" s="17" t="n">
        <v>2.581</v>
      </c>
      <c r="AU134" s="17" t="n">
        <v>2.649</v>
      </c>
      <c r="AV134" s="17" t="n">
        <v>3.938</v>
      </c>
      <c r="AW134" s="17" t="n">
        <v>4.062</v>
      </c>
      <c r="AX134" s="17" t="n">
        <v>2.6796</v>
      </c>
      <c r="AY134" s="17" t="n">
        <v>2.7387</v>
      </c>
      <c r="AZ134" s="17" t="n">
        <v>3.1512</v>
      </c>
      <c r="BA134" s="17" t="n">
        <v>3.6547</v>
      </c>
      <c r="BB134" s="17" t="n">
        <v>3.3943</v>
      </c>
      <c r="BC134" s="17" t="n">
        <v>3.3571</v>
      </c>
      <c r="BD134" s="17" t="n">
        <v>4.2107</v>
      </c>
      <c r="BE134" s="17" t="n">
        <v>4.104</v>
      </c>
      <c r="BF134" s="17" t="n">
        <v>3.8553</v>
      </c>
      <c r="BG134" s="17" t="n">
        <v>4.4102</v>
      </c>
      <c r="BH134" s="17" t="n">
        <v>4.0939</v>
      </c>
      <c r="BI134" s="17" t="n">
        <v>4.1389</v>
      </c>
      <c r="BJ134" s="17" t="n">
        <v>2.249</v>
      </c>
      <c r="BK134" s="17" t="n">
        <v>2.0695</v>
      </c>
      <c r="BL134" s="17" t="n">
        <v>2.2731</v>
      </c>
      <c r="BM134" s="17" t="n">
        <v>3.648</v>
      </c>
      <c r="BN134" s="17" t="n">
        <v>3.496</v>
      </c>
      <c r="BO134" s="17" t="n">
        <v>3.768</v>
      </c>
      <c r="BP134" s="17" t="n">
        <v>4.054</v>
      </c>
      <c r="BQ134" s="17" t="n">
        <v>3.554</v>
      </c>
      <c r="BR134" s="17" t="n">
        <v>3.501</v>
      </c>
      <c r="BS134" s="17" t="n">
        <v>3.746</v>
      </c>
      <c r="BT134" s="17" t="n">
        <v>3.36</v>
      </c>
      <c r="BU134" s="17" t="n">
        <v>3.284</v>
      </c>
      <c r="BV134" s="17" t="n">
        <v>3.038</v>
      </c>
      <c r="BW134" s="17" t="n">
        <v>3.312</v>
      </c>
      <c r="BX134" s="17" t="n">
        <v>3.03</v>
      </c>
      <c r="BY134" s="17" t="n">
        <v>2.0384</v>
      </c>
      <c r="BZ134" s="17" t="n">
        <v>2.12</v>
      </c>
      <c r="CA134" s="17" t="n">
        <v>2.2008</v>
      </c>
      <c r="CB134" s="17" t="n">
        <v>2.8639</v>
      </c>
      <c r="CC134" s="17" t="n">
        <v>2.7531</v>
      </c>
      <c r="CD134" s="17" t="n">
        <v>3.3532</v>
      </c>
      <c r="CE134" s="17" t="n">
        <v>3.6215</v>
      </c>
      <c r="CF134" s="17" t="n">
        <v>3.452</v>
      </c>
      <c r="CG134" s="17" t="n">
        <v>3.0272</v>
      </c>
      <c r="CH134" s="17" t="n">
        <v>4.6117</v>
      </c>
      <c r="CI134" s="17" t="n">
        <v>4.5086</v>
      </c>
      <c r="CJ134" s="17" t="n">
        <v>4.5814</v>
      </c>
      <c r="CK134" s="17" t="n">
        <v>3.5224</v>
      </c>
      <c r="CL134" s="17" t="n">
        <v>3.3081</v>
      </c>
      <c r="CM134" s="17" t="n">
        <v>3.4282</v>
      </c>
      <c r="CN134" s="17" t="n">
        <v>4.0982</v>
      </c>
      <c r="CO134" s="17" t="n">
        <v>4.0322</v>
      </c>
      <c r="CP134" s="17" t="n">
        <v>4.1186</v>
      </c>
      <c r="CQ134" s="17" t="n">
        <v>4.0414</v>
      </c>
      <c r="CR134" s="17" t="n">
        <v>3.972</v>
      </c>
      <c r="CS134" s="17" t="n">
        <v>4.0484</v>
      </c>
      <c r="CT134" s="17" t="n">
        <v>2.0489</v>
      </c>
      <c r="CU134" s="17" t="n">
        <v>2.3091</v>
      </c>
      <c r="CV134" s="17" t="n">
        <v>2.1385</v>
      </c>
      <c r="CW134" s="17" t="n">
        <v>2.847</v>
      </c>
      <c r="CX134" s="17" t="n">
        <v>2.9162</v>
      </c>
      <c r="CY134" s="17" t="n">
        <v>2.9029</v>
      </c>
      <c r="CZ134" s="17" t="n">
        <v>3.1876</v>
      </c>
      <c r="DA134" s="17" t="n">
        <v>3.4186</v>
      </c>
      <c r="DB134" s="17" t="n">
        <v>3.277</v>
      </c>
      <c r="DC134" s="17" t="n">
        <v>4.3479</v>
      </c>
      <c r="DD134" s="17" t="n">
        <v>4.2844</v>
      </c>
      <c r="DE134" s="17" t="n">
        <v>4.3241</v>
      </c>
      <c r="DF134" s="17" t="n">
        <v>3.2794</v>
      </c>
      <c r="DG134" s="17" t="n">
        <v>3.2496</v>
      </c>
      <c r="DH134" s="17" t="n">
        <v>3.3586</v>
      </c>
    </row>
    <row r="135" customFormat="false" ht="51" hidden="false" customHeight="false" outlineLevel="0" collapsed="false">
      <c r="A135" s="0" t="s">
        <v>1435</v>
      </c>
      <c r="B135" s="0" t="s">
        <v>1436</v>
      </c>
      <c r="C135" s="0" t="s">
        <v>301</v>
      </c>
      <c r="D135" s="1" t="s">
        <v>1437</v>
      </c>
      <c r="E135" s="1" t="s">
        <v>1438</v>
      </c>
      <c r="F135" s="1" t="s">
        <v>1439</v>
      </c>
      <c r="G135" s="0" t="n">
        <v>0</v>
      </c>
      <c r="H135" s="1" t="s">
        <v>1440</v>
      </c>
      <c r="I135" s="0" t="n">
        <v>0</v>
      </c>
      <c r="J135" s="1" t="s">
        <v>1441</v>
      </c>
      <c r="K135" s="0" t="n">
        <v>0</v>
      </c>
      <c r="L135" s="1" t="s">
        <v>1442</v>
      </c>
      <c r="M135" s="0" t="s">
        <v>321</v>
      </c>
      <c r="N135" s="1" t="s">
        <v>1443</v>
      </c>
      <c r="O135" s="0" t="s">
        <v>1444</v>
      </c>
      <c r="P135" s="0" t="s">
        <v>1348</v>
      </c>
      <c r="Q135" s="0" t="s">
        <v>1445</v>
      </c>
      <c r="R135" s="17" t="n">
        <v>2.3663</v>
      </c>
      <c r="S135" s="17" t="n">
        <v>2.5619</v>
      </c>
      <c r="T135" s="17" t="n">
        <v>2.4224</v>
      </c>
      <c r="U135" s="17" t="n">
        <v>1.8787</v>
      </c>
      <c r="V135" s="17" t="n">
        <v>1.9085</v>
      </c>
      <c r="W135" s="17" t="n">
        <v>2.1422</v>
      </c>
      <c r="X135" s="17" t="n">
        <v>2.2042</v>
      </c>
      <c r="Y135" s="17" t="n">
        <v>2.1373</v>
      </c>
      <c r="Z135" s="17" t="n">
        <v>2.3975</v>
      </c>
      <c r="AA135" s="17" t="n">
        <v>1.5174</v>
      </c>
      <c r="AB135" s="17" t="n">
        <v>1.8659</v>
      </c>
      <c r="AC135" s="17" t="n">
        <v>1.5437</v>
      </c>
      <c r="AD135" s="17" t="n">
        <v>2.746</v>
      </c>
      <c r="AE135" s="17" t="n">
        <v>2.705</v>
      </c>
      <c r="AF135" s="17" t="n">
        <v>3.288</v>
      </c>
      <c r="AG135" s="17" t="n">
        <v>3.371</v>
      </c>
      <c r="AH135" s="17" t="n">
        <v>2.786</v>
      </c>
      <c r="AI135" s="17" t="n">
        <v>2.573</v>
      </c>
      <c r="AJ135" s="17" t="n">
        <v>4.493</v>
      </c>
      <c r="AK135" s="17" t="n">
        <v>4.07</v>
      </c>
      <c r="AL135" s="17" t="n">
        <v>5.318</v>
      </c>
      <c r="AM135" s="17" t="n">
        <v>5.289</v>
      </c>
      <c r="AN135" s="17" t="n">
        <v>5.726</v>
      </c>
      <c r="AO135" s="17" t="n">
        <v>6.185</v>
      </c>
      <c r="AP135" s="17" t="n">
        <v>4.794</v>
      </c>
      <c r="AQ135" s="17" t="n">
        <v>5.57</v>
      </c>
      <c r="AR135" s="17" t="n">
        <v>2.737</v>
      </c>
      <c r="AS135" s="17" t="n">
        <v>2.247</v>
      </c>
      <c r="AT135" s="17" t="n">
        <v>2.016</v>
      </c>
      <c r="AU135" s="17" t="n">
        <v>2.083</v>
      </c>
      <c r="AV135" s="17" t="n">
        <v>2.798</v>
      </c>
      <c r="AW135" s="17" t="n">
        <v>2.469</v>
      </c>
      <c r="AX135" s="17" t="n">
        <v>2.3899</v>
      </c>
      <c r="AY135" s="17" t="n">
        <v>2.2184</v>
      </c>
      <c r="AZ135" s="17" t="n">
        <v>2.1777</v>
      </c>
      <c r="BA135" s="17" t="n">
        <v>4.0913</v>
      </c>
      <c r="BB135" s="17" t="n">
        <v>4.1496</v>
      </c>
      <c r="BC135" s="17" t="n">
        <v>4.0278</v>
      </c>
      <c r="BD135" s="17" t="n">
        <v>4.4869</v>
      </c>
      <c r="BE135" s="17" t="n">
        <v>4.6583</v>
      </c>
      <c r="BF135" s="17" t="n">
        <v>4.4927</v>
      </c>
      <c r="BG135" s="17" t="n">
        <v>5.2199</v>
      </c>
      <c r="BH135" s="17" t="n">
        <v>4.6348</v>
      </c>
      <c r="BI135" s="17" t="n">
        <v>5.0232</v>
      </c>
      <c r="BJ135" s="17" t="n">
        <v>2.2231</v>
      </c>
      <c r="BK135" s="17" t="n">
        <v>2.364</v>
      </c>
      <c r="BL135" s="17" t="n">
        <v>2.4022</v>
      </c>
      <c r="BM135" s="17" t="n">
        <v>4.526</v>
      </c>
      <c r="BN135" s="17" t="n">
        <v>5.309</v>
      </c>
      <c r="BO135" s="17" t="n">
        <v>3.406</v>
      </c>
      <c r="BP135" s="17" t="n">
        <v>4.563</v>
      </c>
      <c r="BQ135" s="17" t="n">
        <v>3.236</v>
      </c>
      <c r="BR135" s="17" t="n">
        <v>3.092</v>
      </c>
      <c r="BS135" s="17" t="n">
        <v>5.294</v>
      </c>
      <c r="BT135" s="17" t="n">
        <v>5.546</v>
      </c>
      <c r="BU135" s="17" t="n">
        <v>5.111</v>
      </c>
      <c r="BV135" s="17" t="n">
        <v>2.376</v>
      </c>
      <c r="BW135" s="17" t="n">
        <v>2.289</v>
      </c>
      <c r="BX135" s="17" t="n">
        <v>2.524</v>
      </c>
      <c r="BY135" s="17" t="n">
        <v>2.515</v>
      </c>
      <c r="BZ135" s="17" t="n">
        <v>2.4942</v>
      </c>
      <c r="CA135" s="17" t="n">
        <v>2.3325</v>
      </c>
      <c r="CB135" s="17" t="n">
        <v>2.267</v>
      </c>
      <c r="CC135" s="17" t="n">
        <v>2.1681</v>
      </c>
      <c r="CD135" s="17" t="n">
        <v>2.35</v>
      </c>
      <c r="CE135" s="17" t="n">
        <v>2.2597</v>
      </c>
      <c r="CF135" s="17" t="n">
        <v>2.4111</v>
      </c>
      <c r="CG135" s="17" t="n">
        <v>2.1656</v>
      </c>
      <c r="CH135" s="17" t="n">
        <v>1.6062</v>
      </c>
      <c r="CI135" s="17" t="n">
        <v>1.5896</v>
      </c>
      <c r="CJ135" s="17" t="n">
        <v>1.7283</v>
      </c>
      <c r="CK135" s="17" t="n">
        <v>2.2416</v>
      </c>
      <c r="CL135" s="17" t="n">
        <v>2.2552</v>
      </c>
      <c r="CM135" s="17" t="n">
        <v>2.1977</v>
      </c>
      <c r="CN135" s="17" t="n">
        <v>1.6323</v>
      </c>
      <c r="CO135" s="17" t="n">
        <v>1.47</v>
      </c>
      <c r="CP135" s="17" t="n">
        <v>1.5176</v>
      </c>
      <c r="CQ135" s="17" t="n">
        <v>1.5155</v>
      </c>
      <c r="CR135" s="17" t="n">
        <v>1.4687</v>
      </c>
      <c r="CS135" s="17" t="n">
        <v>1.4275</v>
      </c>
      <c r="CT135" s="17" t="n">
        <v>2.5664</v>
      </c>
      <c r="CU135" s="17" t="n">
        <v>2.3392</v>
      </c>
      <c r="CV135" s="17" t="n">
        <v>2.5952</v>
      </c>
      <c r="CW135" s="17" t="n">
        <v>2.0866</v>
      </c>
      <c r="CX135" s="17" t="n">
        <v>2.0766</v>
      </c>
      <c r="CY135" s="17" t="n">
        <v>2.0661</v>
      </c>
      <c r="CZ135" s="17" t="n">
        <v>2.2477</v>
      </c>
      <c r="DA135" s="17" t="n">
        <v>2.1946</v>
      </c>
      <c r="DB135" s="17" t="n">
        <v>2.2904</v>
      </c>
      <c r="DC135" s="17" t="n">
        <v>1.7104</v>
      </c>
      <c r="DD135" s="17" t="n">
        <v>1.6482</v>
      </c>
      <c r="DE135" s="17" t="n">
        <v>1.7219</v>
      </c>
      <c r="DF135" s="17" t="n">
        <v>2.2679</v>
      </c>
      <c r="DG135" s="17" t="n">
        <v>2.4172</v>
      </c>
      <c r="DH135" s="17" t="n">
        <v>2.3002</v>
      </c>
    </row>
    <row r="136" customFormat="false" ht="38.25" hidden="false" customHeight="false" outlineLevel="0" collapsed="false">
      <c r="A136" s="0" t="s">
        <v>1446</v>
      </c>
      <c r="B136" s="0" t="s">
        <v>1447</v>
      </c>
      <c r="C136" s="0" t="s">
        <v>301</v>
      </c>
      <c r="D136" s="1" t="s">
        <v>1448</v>
      </c>
      <c r="E136" s="1" t="s">
        <v>1449</v>
      </c>
      <c r="F136" s="1" t="s">
        <v>1450</v>
      </c>
      <c r="G136" s="0" t="n">
        <v>2E-087</v>
      </c>
      <c r="H136" s="1" t="s">
        <v>1116</v>
      </c>
      <c r="I136" s="0" t="n">
        <v>4E-086</v>
      </c>
      <c r="J136" s="1" t="s">
        <v>438</v>
      </c>
      <c r="K136" s="0" t="n">
        <v>1E-155</v>
      </c>
      <c r="L136" s="1" t="s">
        <v>1451</v>
      </c>
      <c r="M136" s="0" t="s">
        <v>321</v>
      </c>
      <c r="N136" s="1" t="s">
        <v>417</v>
      </c>
      <c r="O136" s="0" t="s">
        <v>418</v>
      </c>
      <c r="P136" s="0" t="s">
        <v>1348</v>
      </c>
      <c r="Q136" s="0" t="s">
        <v>1452</v>
      </c>
      <c r="R136" s="17" t="n">
        <v>0.10176</v>
      </c>
      <c r="S136" s="17" t="n">
        <v>0.25411</v>
      </c>
      <c r="T136" s="17" t="n">
        <v>0.21323</v>
      </c>
      <c r="U136" s="17" t="n">
        <v>1.1612</v>
      </c>
      <c r="V136" s="17" t="n">
        <v>1.1359</v>
      </c>
      <c r="W136" s="17" t="n">
        <v>1.3673</v>
      </c>
      <c r="X136" s="17" t="n">
        <v>1.1408</v>
      </c>
      <c r="Y136" s="17" t="n">
        <v>1.2501</v>
      </c>
      <c r="Z136" s="17" t="n">
        <v>1.4963</v>
      </c>
      <c r="AA136" s="17" t="n">
        <v>0.90132</v>
      </c>
      <c r="AB136" s="17" t="n">
        <v>1.1432</v>
      </c>
      <c r="AC136" s="17" t="n">
        <v>0.81486</v>
      </c>
      <c r="AD136" s="17" t="n">
        <v>1.122</v>
      </c>
      <c r="AE136" s="17" t="n">
        <v>1.58</v>
      </c>
      <c r="AF136" s="17" t="n">
        <v>1.366</v>
      </c>
      <c r="AG136" s="17" t="n">
        <v>1.503</v>
      </c>
      <c r="AH136" s="17" t="n">
        <v>-0.096</v>
      </c>
      <c r="AI136" s="17" t="n">
        <v>0.282</v>
      </c>
      <c r="AJ136" s="17" t="n">
        <v>2.077</v>
      </c>
      <c r="AK136" s="17" t="n">
        <v>1.697</v>
      </c>
      <c r="AL136" s="17" t="n">
        <v>3.807</v>
      </c>
      <c r="AM136" s="17" t="n">
        <v>3.804</v>
      </c>
      <c r="AN136" s="17" t="n">
        <v>3.228</v>
      </c>
      <c r="AO136" s="17" t="n">
        <v>3.947</v>
      </c>
      <c r="AP136" s="17" t="n">
        <v>-0.608</v>
      </c>
      <c r="AQ136" s="17" t="n">
        <v>1.702</v>
      </c>
      <c r="AR136" s="17" t="n">
        <v>-0.273</v>
      </c>
      <c r="AS136" s="17" t="n">
        <v>-0.268</v>
      </c>
      <c r="AT136" s="17" t="n">
        <v>-0.92</v>
      </c>
      <c r="AU136" s="17" t="n">
        <v>-0.577</v>
      </c>
      <c r="AV136" s="17" t="n">
        <v>0.749</v>
      </c>
      <c r="AW136" s="17" t="n">
        <v>0.172</v>
      </c>
      <c r="AX136" s="17" t="n">
        <v>0.8089</v>
      </c>
      <c r="AY136" s="17" t="n">
        <v>0.96892</v>
      </c>
      <c r="AZ136" s="17" t="n">
        <v>0.91528</v>
      </c>
      <c r="BA136" s="17" t="n">
        <v>2.1286</v>
      </c>
      <c r="BB136" s="17" t="n">
        <v>2.0422</v>
      </c>
      <c r="BC136" s="17" t="n">
        <v>2.1516</v>
      </c>
      <c r="BD136" s="17" t="n">
        <v>3.092</v>
      </c>
      <c r="BE136" s="17" t="n">
        <v>3.7982</v>
      </c>
      <c r="BF136" s="17" t="n">
        <v>3.2937</v>
      </c>
      <c r="BG136" s="17" t="n">
        <v>3.5569</v>
      </c>
      <c r="BH136" s="17" t="n">
        <v>3.6272</v>
      </c>
      <c r="BI136" s="17" t="n">
        <v>3.7413</v>
      </c>
      <c r="BJ136" s="17" t="n">
        <v>0.13171</v>
      </c>
      <c r="BK136" s="17" t="n">
        <v>0.0922</v>
      </c>
      <c r="BL136" s="17" t="n">
        <v>0.26407</v>
      </c>
      <c r="BM136" s="17" t="n">
        <v>2.033</v>
      </c>
      <c r="BN136" s="17" t="n">
        <v>1.813</v>
      </c>
      <c r="BO136" s="17" t="n">
        <v>0.614</v>
      </c>
      <c r="BP136" s="17" t="n">
        <v>1.813</v>
      </c>
      <c r="BQ136" s="17" t="n">
        <v>0.599</v>
      </c>
      <c r="BR136" s="17" t="n">
        <v>0.965</v>
      </c>
      <c r="BS136" s="17" t="n">
        <v>3.358</v>
      </c>
      <c r="BT136" s="17" t="n">
        <v>3.466</v>
      </c>
      <c r="BU136" s="17" t="n">
        <v>3.542</v>
      </c>
      <c r="BV136" s="17" t="n">
        <v>0.231</v>
      </c>
      <c r="BW136" s="17" t="n">
        <v>0.002</v>
      </c>
      <c r="BX136" s="17" t="n">
        <v>0.25</v>
      </c>
      <c r="BY136" s="17" t="n">
        <v>-0.31273</v>
      </c>
      <c r="BZ136" s="17" t="n">
        <v>-0.4943</v>
      </c>
      <c r="CA136" s="17" t="n">
        <v>-0.55928</v>
      </c>
      <c r="CB136" s="17" t="n">
        <v>0.55304</v>
      </c>
      <c r="CC136" s="17" t="n">
        <v>0.44299</v>
      </c>
      <c r="CD136" s="17" t="n">
        <v>0.45495</v>
      </c>
      <c r="CE136" s="17" t="n">
        <v>0.33162</v>
      </c>
      <c r="CF136" s="17" t="n">
        <v>0.55202</v>
      </c>
      <c r="CG136" s="17" t="n">
        <v>0.88178</v>
      </c>
      <c r="CH136" s="17" t="n">
        <v>1.0651</v>
      </c>
      <c r="CI136" s="17" t="n">
        <v>1.0877</v>
      </c>
      <c r="CJ136" s="17" t="n">
        <v>1.145</v>
      </c>
      <c r="CK136" s="17" t="n">
        <v>0.9451</v>
      </c>
      <c r="CL136" s="17" t="n">
        <v>0.93851</v>
      </c>
      <c r="CM136" s="17" t="n">
        <v>0.88812</v>
      </c>
      <c r="CN136" s="17" t="n">
        <v>0.94417</v>
      </c>
      <c r="CO136" s="17" t="n">
        <v>0.9511</v>
      </c>
      <c r="CP136" s="17" t="n">
        <v>1.0996</v>
      </c>
      <c r="CQ136" s="17" t="n">
        <v>1.273</v>
      </c>
      <c r="CR136" s="17" t="n">
        <v>1.3214</v>
      </c>
      <c r="CS136" s="17" t="n">
        <v>1.1106</v>
      </c>
      <c r="CT136" s="17" t="n">
        <v>-0.42639</v>
      </c>
      <c r="CU136" s="17" t="n">
        <v>-0.76525</v>
      </c>
      <c r="CV136" s="17" t="n">
        <v>-0.5732</v>
      </c>
      <c r="CW136" s="17" t="n">
        <v>0.70382</v>
      </c>
      <c r="CX136" s="17" t="n">
        <v>0.78412</v>
      </c>
      <c r="CY136" s="17" t="n">
        <v>0.849</v>
      </c>
      <c r="CZ136" s="17" t="n">
        <v>0.16497</v>
      </c>
      <c r="DA136" s="17" t="n">
        <v>0.40604</v>
      </c>
      <c r="DB136" s="17" t="n">
        <v>0.31979</v>
      </c>
      <c r="DC136" s="17" t="n">
        <v>1.1168</v>
      </c>
      <c r="DD136" s="17" t="n">
        <v>1.2333</v>
      </c>
      <c r="DE136" s="17" t="n">
        <v>1.5432</v>
      </c>
      <c r="DF136" s="17" t="n">
        <v>0.61845</v>
      </c>
      <c r="DG136" s="17" t="n">
        <v>0.68687</v>
      </c>
      <c r="DH136" s="17" t="n">
        <v>0.54031</v>
      </c>
    </row>
    <row r="137" customFormat="false" ht="51" hidden="false" customHeight="false" outlineLevel="0" collapsed="false">
      <c r="A137" s="0" t="s">
        <v>1453</v>
      </c>
      <c r="B137" s="0" t="s">
        <v>1454</v>
      </c>
      <c r="C137" s="0" t="s">
        <v>301</v>
      </c>
      <c r="D137" s="1" t="s">
        <v>1455</v>
      </c>
      <c r="E137" s="1" t="s">
        <v>1456</v>
      </c>
      <c r="F137" s="1" t="s">
        <v>1457</v>
      </c>
      <c r="G137" s="0" t="n">
        <v>0</v>
      </c>
      <c r="H137" s="1" t="s">
        <v>405</v>
      </c>
      <c r="I137" s="0" t="n">
        <v>0</v>
      </c>
      <c r="J137" s="1" t="s">
        <v>1458</v>
      </c>
      <c r="K137" s="0" t="n">
        <v>0</v>
      </c>
      <c r="L137" s="1" t="s">
        <v>1459</v>
      </c>
      <c r="M137" s="0" t="s">
        <v>321</v>
      </c>
      <c r="N137" s="1" t="s">
        <v>417</v>
      </c>
      <c r="O137" s="0" t="s">
        <v>418</v>
      </c>
      <c r="P137" s="0" t="s">
        <v>1348</v>
      </c>
      <c r="Q137" s="0" t="s">
        <v>1460</v>
      </c>
      <c r="R137" s="17" t="n">
        <v>1.589</v>
      </c>
      <c r="S137" s="17" t="n">
        <v>1.4383</v>
      </c>
      <c r="T137" s="17" t="n">
        <v>1.2626</v>
      </c>
      <c r="U137" s="17" t="n">
        <v>2.6681</v>
      </c>
      <c r="V137" s="17" t="n">
        <v>2.4965</v>
      </c>
      <c r="W137" s="17" t="n">
        <v>2.5051</v>
      </c>
      <c r="X137" s="17" t="n">
        <v>2.656</v>
      </c>
      <c r="Y137" s="17" t="n">
        <v>2.7387</v>
      </c>
      <c r="Z137" s="17" t="n">
        <v>2.7911</v>
      </c>
      <c r="AA137" s="17" t="n">
        <v>2.9317</v>
      </c>
      <c r="AB137" s="17" t="n">
        <v>2.811</v>
      </c>
      <c r="AC137" s="17" t="n">
        <v>2.9769</v>
      </c>
      <c r="AD137" s="17" t="n">
        <v>1.197</v>
      </c>
      <c r="AE137" s="17" t="n">
        <v>1.264</v>
      </c>
      <c r="AF137" s="17" t="n">
        <v>1.41</v>
      </c>
      <c r="AG137" s="17" t="n">
        <v>1.746</v>
      </c>
      <c r="AH137" s="17" t="n">
        <v>0.454</v>
      </c>
      <c r="AI137" s="17" t="n">
        <v>0.255</v>
      </c>
      <c r="AJ137" s="17" t="n">
        <v>1.718</v>
      </c>
      <c r="AK137" s="17" t="n">
        <v>1.372</v>
      </c>
      <c r="AL137" s="17" t="n">
        <v>2.967</v>
      </c>
      <c r="AM137" s="17" t="n">
        <v>2.69</v>
      </c>
      <c r="AN137" s="17" t="n">
        <v>2.69</v>
      </c>
      <c r="AO137" s="17" t="n">
        <v>2.558</v>
      </c>
      <c r="AP137" s="17" t="n">
        <v>2.716</v>
      </c>
      <c r="AQ137" s="17" t="n">
        <v>2.824</v>
      </c>
      <c r="AR137" s="17" t="n">
        <v>1.566</v>
      </c>
      <c r="AS137" s="17" t="n">
        <v>1.267</v>
      </c>
      <c r="AT137" s="17" t="n">
        <v>1.846</v>
      </c>
      <c r="AU137" s="17" t="n">
        <v>1.734</v>
      </c>
      <c r="AV137" s="17" t="n">
        <v>3.207</v>
      </c>
      <c r="AW137" s="17" t="n">
        <v>3.514</v>
      </c>
      <c r="AX137" s="17" t="n">
        <v>0.72352</v>
      </c>
      <c r="AY137" s="17" t="n">
        <v>0.68828</v>
      </c>
      <c r="AZ137" s="17" t="n">
        <v>0.74265</v>
      </c>
      <c r="BA137" s="17" t="n">
        <v>1.3098</v>
      </c>
      <c r="BB137" s="17" t="n">
        <v>1.4373</v>
      </c>
      <c r="BC137" s="17" t="n">
        <v>1.287</v>
      </c>
      <c r="BD137" s="17" t="n">
        <v>2.373</v>
      </c>
      <c r="BE137" s="17" t="n">
        <v>2.7822</v>
      </c>
      <c r="BF137" s="17" t="n">
        <v>2.4228</v>
      </c>
      <c r="BG137" s="17" t="n">
        <v>3.0646</v>
      </c>
      <c r="BH137" s="17" t="n">
        <v>2.9201</v>
      </c>
      <c r="BI137" s="17" t="n">
        <v>3.0701</v>
      </c>
      <c r="BJ137" s="17" t="n">
        <v>1.0983</v>
      </c>
      <c r="BK137" s="17" t="n">
        <v>1.0158</v>
      </c>
      <c r="BL137" s="17" t="n">
        <v>1.1701</v>
      </c>
      <c r="BM137" s="17" t="n">
        <v>2.043</v>
      </c>
      <c r="BN137" s="17" t="n">
        <v>2.674</v>
      </c>
      <c r="BO137" s="17" t="n">
        <v>1.766</v>
      </c>
      <c r="BP137" s="17" t="n">
        <v>2.329</v>
      </c>
      <c r="BQ137" s="17" t="n">
        <v>1.329</v>
      </c>
      <c r="BR137" s="17" t="n">
        <v>1.373</v>
      </c>
      <c r="BS137" s="17" t="n">
        <v>3.275</v>
      </c>
      <c r="BT137" s="17" t="n">
        <v>3.988</v>
      </c>
      <c r="BU137" s="17" t="n">
        <v>3.195</v>
      </c>
      <c r="BV137" s="17" t="n">
        <v>1.28</v>
      </c>
      <c r="BW137" s="17" t="n">
        <v>1.144</v>
      </c>
      <c r="BX137" s="17" t="n">
        <v>1.407</v>
      </c>
      <c r="BY137" s="17" t="n">
        <v>0.73417</v>
      </c>
      <c r="BZ137" s="17" t="n">
        <v>0.7559</v>
      </c>
      <c r="CA137" s="17" t="n">
        <v>0.7819</v>
      </c>
      <c r="CB137" s="17" t="n">
        <v>0.9451</v>
      </c>
      <c r="CC137" s="17" t="n">
        <v>0.97581</v>
      </c>
      <c r="CD137" s="17" t="n">
        <v>0.57498</v>
      </c>
      <c r="CE137" s="17" t="n">
        <v>0.51283</v>
      </c>
      <c r="CF137" s="17" t="n">
        <v>0.2774</v>
      </c>
      <c r="CG137" s="17" t="n">
        <v>1.0262</v>
      </c>
      <c r="CH137" s="17" t="n">
        <v>0.81386</v>
      </c>
      <c r="CI137" s="17" t="n">
        <v>1.097</v>
      </c>
      <c r="CJ137" s="17" t="n">
        <v>1.1723</v>
      </c>
      <c r="CK137" s="17" t="n">
        <v>0.87803</v>
      </c>
      <c r="CL137" s="17" t="n">
        <v>0.89945</v>
      </c>
      <c r="CM137" s="17" t="n">
        <v>0.94769</v>
      </c>
      <c r="CN137" s="17" t="n">
        <v>1.255</v>
      </c>
      <c r="CO137" s="17" t="n">
        <v>1.4379</v>
      </c>
      <c r="CP137" s="17" t="n">
        <v>1.5006</v>
      </c>
      <c r="CQ137" s="17" t="n">
        <v>1.6562</v>
      </c>
      <c r="CR137" s="17" t="n">
        <v>1.5331</v>
      </c>
      <c r="CS137" s="17" t="n">
        <v>1.3741</v>
      </c>
      <c r="CT137" s="17" t="n">
        <v>0.72173</v>
      </c>
      <c r="CU137" s="17" t="n">
        <v>0.5494</v>
      </c>
      <c r="CV137" s="17" t="n">
        <v>0.75715</v>
      </c>
      <c r="CW137" s="17" t="n">
        <v>1.1065</v>
      </c>
      <c r="CX137" s="17" t="n">
        <v>1.2818</v>
      </c>
      <c r="CY137" s="17" t="n">
        <v>1.3271</v>
      </c>
      <c r="CZ137" s="17" t="n">
        <v>0.90278</v>
      </c>
      <c r="DA137" s="17" t="n">
        <v>0.29853</v>
      </c>
      <c r="DB137" s="17" t="n">
        <v>0.6149</v>
      </c>
      <c r="DC137" s="17" t="n">
        <v>0.96892</v>
      </c>
      <c r="DD137" s="17" t="n">
        <v>1.0058</v>
      </c>
      <c r="DE137" s="17" t="n">
        <v>0.80743</v>
      </c>
      <c r="DF137" s="17" t="n">
        <v>1.1579</v>
      </c>
      <c r="DG137" s="17" t="n">
        <v>1.3005</v>
      </c>
      <c r="DH137" s="17" t="n">
        <v>1.3521</v>
      </c>
    </row>
    <row r="138" customFormat="false" ht="38.25" hidden="false" customHeight="false" outlineLevel="0" collapsed="false">
      <c r="A138" s="0" t="s">
        <v>1461</v>
      </c>
      <c r="B138" s="0" t="s">
        <v>1462</v>
      </c>
      <c r="C138" s="0" t="s">
        <v>301</v>
      </c>
      <c r="D138" s="1" t="s">
        <v>1463</v>
      </c>
      <c r="E138" s="1" t="s">
        <v>1464</v>
      </c>
      <c r="F138" s="1" t="s">
        <v>1465</v>
      </c>
      <c r="G138" s="0" t="n">
        <v>1E-161</v>
      </c>
      <c r="H138" s="1" t="s">
        <v>1466</v>
      </c>
      <c r="I138" s="0" t="n">
        <v>1E-121</v>
      </c>
      <c r="J138" s="1" t="s">
        <v>1467</v>
      </c>
      <c r="K138" s="0" t="n">
        <v>1E-163</v>
      </c>
      <c r="L138" s="1" t="s">
        <v>1468</v>
      </c>
      <c r="M138" s="0" t="s">
        <v>321</v>
      </c>
      <c r="N138" s="1" t="s">
        <v>417</v>
      </c>
      <c r="O138" s="0" t="s">
        <v>418</v>
      </c>
      <c r="P138" s="0" t="s">
        <v>1348</v>
      </c>
      <c r="Q138" s="0" t="s">
        <v>1469</v>
      </c>
      <c r="R138" s="17" t="n">
        <v>1.4764</v>
      </c>
      <c r="S138" s="17" t="n">
        <v>1.5063</v>
      </c>
      <c r="T138" s="17" t="n">
        <v>1.5041</v>
      </c>
      <c r="U138" s="17" t="n">
        <v>1.6401</v>
      </c>
      <c r="V138" s="17" t="n">
        <v>1.3101</v>
      </c>
      <c r="W138" s="17" t="n">
        <v>1.4431</v>
      </c>
      <c r="X138" s="17" t="n">
        <v>1.6773</v>
      </c>
      <c r="Y138" s="17" t="n">
        <v>1.5083</v>
      </c>
      <c r="Z138" s="17" t="n">
        <v>1.4474</v>
      </c>
      <c r="AA138" s="17" t="n">
        <v>3.4719</v>
      </c>
      <c r="AB138" s="17" t="n">
        <v>3.1479</v>
      </c>
      <c r="AC138" s="17" t="n">
        <v>3.2817</v>
      </c>
      <c r="AD138" s="17" t="n">
        <v>1.716</v>
      </c>
      <c r="AE138" s="17" t="n">
        <v>1.688</v>
      </c>
      <c r="AF138" s="17" t="n">
        <v>1.901</v>
      </c>
      <c r="AG138" s="17" t="n">
        <v>1.974</v>
      </c>
      <c r="AH138" s="17" t="n">
        <v>1.918</v>
      </c>
      <c r="AI138" s="17" t="n">
        <v>2.036</v>
      </c>
      <c r="AJ138" s="17" t="n">
        <v>2.611</v>
      </c>
      <c r="AK138" s="17" t="n">
        <v>2.367</v>
      </c>
      <c r="AL138" s="17" t="n">
        <v>2.323</v>
      </c>
      <c r="AM138" s="17" t="n">
        <v>2.571</v>
      </c>
      <c r="AN138" s="17" t="n">
        <v>1.895</v>
      </c>
      <c r="AO138" s="17" t="n">
        <v>2.156</v>
      </c>
      <c r="AP138" s="17" t="n">
        <v>1.579</v>
      </c>
      <c r="AQ138" s="17" t="n">
        <v>1.956</v>
      </c>
      <c r="AR138" s="17" t="n">
        <v>2.333</v>
      </c>
      <c r="AS138" s="17" t="n">
        <v>1.94</v>
      </c>
      <c r="AT138" s="17" t="n">
        <v>2.405</v>
      </c>
      <c r="AU138" s="17" t="n">
        <v>2.455</v>
      </c>
      <c r="AV138" s="17" t="n">
        <v>2.55</v>
      </c>
      <c r="AW138" s="17" t="n">
        <v>2.505</v>
      </c>
      <c r="AX138" s="17" t="n">
        <v>1.3129</v>
      </c>
      <c r="AY138" s="17" t="n">
        <v>1.4455</v>
      </c>
      <c r="AZ138" s="17" t="n">
        <v>1.5427</v>
      </c>
      <c r="BA138" s="17" t="n">
        <v>1.7095</v>
      </c>
      <c r="BB138" s="17" t="n">
        <v>1.6629</v>
      </c>
      <c r="BC138" s="17" t="n">
        <v>1.4933</v>
      </c>
      <c r="BD138" s="17" t="n">
        <v>2.1681</v>
      </c>
      <c r="BE138" s="17" t="n">
        <v>2.1141</v>
      </c>
      <c r="BF138" s="17" t="n">
        <v>1.9939</v>
      </c>
      <c r="BG138" s="17" t="n">
        <v>2.351</v>
      </c>
      <c r="BH138" s="17" t="n">
        <v>1.9426</v>
      </c>
      <c r="BI138" s="17" t="n">
        <v>1.9464</v>
      </c>
      <c r="BJ138" s="17" t="n">
        <v>1.9069</v>
      </c>
      <c r="BK138" s="17" t="n">
        <v>1.7122</v>
      </c>
      <c r="BL138" s="17" t="n">
        <v>1.771</v>
      </c>
      <c r="BM138" s="17" t="n">
        <v>1.213</v>
      </c>
      <c r="BN138" s="17" t="n">
        <v>1.487</v>
      </c>
      <c r="BO138" s="17" t="n">
        <v>2.207</v>
      </c>
      <c r="BP138" s="17" t="n">
        <v>2.274</v>
      </c>
      <c r="BQ138" s="17" t="n">
        <v>2.054</v>
      </c>
      <c r="BR138" s="17" t="n">
        <v>1.243</v>
      </c>
      <c r="BS138" s="17" t="n">
        <v>1.912</v>
      </c>
      <c r="BT138" s="17" t="n">
        <v>2.608</v>
      </c>
      <c r="BU138" s="17" t="n">
        <v>2.119</v>
      </c>
      <c r="BV138" s="17" t="n">
        <v>1.499</v>
      </c>
      <c r="BW138" s="17" t="n">
        <v>1.441</v>
      </c>
      <c r="BX138" s="17" t="n">
        <v>1.481</v>
      </c>
      <c r="BY138" s="17" t="n">
        <v>0.98578</v>
      </c>
      <c r="BZ138" s="17" t="n">
        <v>1.0467</v>
      </c>
      <c r="CA138" s="17" t="n">
        <v>0.88988</v>
      </c>
      <c r="CB138" s="17" t="n">
        <v>1.1158</v>
      </c>
      <c r="CC138" s="17" t="n">
        <v>1.1987</v>
      </c>
      <c r="CD138" s="17" t="n">
        <v>1.3741</v>
      </c>
      <c r="CE138" s="17" t="n">
        <v>1.4803</v>
      </c>
      <c r="CF138" s="17" t="n">
        <v>1.4112</v>
      </c>
      <c r="CG138" s="17" t="n">
        <v>1.2626</v>
      </c>
      <c r="CH138" s="17" t="n">
        <v>1.3005</v>
      </c>
      <c r="CI138" s="17" t="n">
        <v>1.5822</v>
      </c>
      <c r="CJ138" s="17" t="n">
        <v>1.3042</v>
      </c>
      <c r="CK138" s="17" t="n">
        <v>0.99689</v>
      </c>
      <c r="CL138" s="17" t="n">
        <v>0.90856</v>
      </c>
      <c r="CM138" s="17" t="n">
        <v>0.83315</v>
      </c>
      <c r="CN138" s="17" t="n">
        <v>0.70564</v>
      </c>
      <c r="CO138" s="17" t="n">
        <v>0.64133</v>
      </c>
      <c r="CP138" s="17" t="n">
        <v>0.70458</v>
      </c>
      <c r="CQ138" s="17" t="n">
        <v>0.77411</v>
      </c>
      <c r="CR138" s="17" t="n">
        <v>0.89325</v>
      </c>
      <c r="CS138" s="17" t="n">
        <v>0.97013</v>
      </c>
      <c r="CT138" s="17" t="n">
        <v>0.98848</v>
      </c>
      <c r="CU138" s="17" t="n">
        <v>1.152</v>
      </c>
      <c r="CV138" s="17" t="n">
        <v>1.0314</v>
      </c>
      <c r="CW138" s="17" t="n">
        <v>1.231</v>
      </c>
      <c r="CX138" s="17" t="n">
        <v>1.2641</v>
      </c>
      <c r="CY138" s="17" t="n">
        <v>1.2999</v>
      </c>
      <c r="CZ138" s="17" t="n">
        <v>1.6479</v>
      </c>
      <c r="DA138" s="17" t="n">
        <v>1.4614</v>
      </c>
      <c r="DB138" s="17" t="n">
        <v>1.4136</v>
      </c>
      <c r="DC138" s="17" t="n">
        <v>1.3846</v>
      </c>
      <c r="DD138" s="17" t="n">
        <v>1.521</v>
      </c>
      <c r="DE138" s="17" t="n">
        <v>1.5605</v>
      </c>
      <c r="DF138" s="17" t="n">
        <v>1.3831</v>
      </c>
      <c r="DG138" s="17" t="n">
        <v>1.3195</v>
      </c>
      <c r="DH138" s="17" t="n">
        <v>1.2588</v>
      </c>
    </row>
    <row r="139" customFormat="false" ht="38.25" hidden="false" customHeight="false" outlineLevel="0" collapsed="false">
      <c r="A139" s="0" t="s">
        <v>1470</v>
      </c>
      <c r="B139" s="0" t="s">
        <v>1471</v>
      </c>
      <c r="C139" s="0" t="s">
        <v>301</v>
      </c>
      <c r="D139" s="1" t="s">
        <v>1472</v>
      </c>
      <c r="E139" s="1" t="s">
        <v>1473</v>
      </c>
      <c r="F139" s="1" t="s">
        <v>1474</v>
      </c>
      <c r="G139" s="0" t="n">
        <v>0</v>
      </c>
      <c r="H139" s="1" t="s">
        <v>1073</v>
      </c>
      <c r="I139" s="0" t="n">
        <v>0</v>
      </c>
      <c r="J139" s="1" t="s">
        <v>331</v>
      </c>
      <c r="K139" s="0" t="n">
        <v>0</v>
      </c>
      <c r="L139" s="1" t="s">
        <v>1475</v>
      </c>
      <c r="M139" s="0" t="s">
        <v>1476</v>
      </c>
      <c r="N139" s="1" t="s">
        <v>417</v>
      </c>
      <c r="O139" s="0" t="s">
        <v>418</v>
      </c>
      <c r="P139" s="0" t="s">
        <v>1348</v>
      </c>
      <c r="Q139" s="0" t="s">
        <v>1477</v>
      </c>
      <c r="R139" s="17" t="n">
        <v>1.2203</v>
      </c>
      <c r="S139" s="17" t="n">
        <v>1.2167</v>
      </c>
      <c r="T139" s="17" t="n">
        <v>1.1941</v>
      </c>
      <c r="U139" s="17" t="n">
        <v>1.2018</v>
      </c>
      <c r="V139" s="17" t="n">
        <v>1.0801</v>
      </c>
      <c r="W139" s="17" t="n">
        <v>1.4683</v>
      </c>
      <c r="X139" s="17" t="n">
        <v>1.4687</v>
      </c>
      <c r="Y139" s="17" t="n">
        <v>1.4257</v>
      </c>
      <c r="Z139" s="17" t="n">
        <v>1.3274</v>
      </c>
      <c r="AA139" s="17" t="n">
        <v>1.4866</v>
      </c>
      <c r="AB139" s="17" t="n">
        <v>1.4436</v>
      </c>
      <c r="AC139" s="17" t="n">
        <v>1.6356</v>
      </c>
      <c r="AD139" s="17" t="n">
        <v>1.733</v>
      </c>
      <c r="AE139" s="17" t="n">
        <v>1.298</v>
      </c>
      <c r="AF139" s="17" t="n">
        <v>1.994</v>
      </c>
      <c r="AG139" s="17" t="n">
        <v>2.05</v>
      </c>
      <c r="AH139" s="17" t="n">
        <v>2.17</v>
      </c>
      <c r="AI139" s="17" t="n">
        <v>1.74</v>
      </c>
      <c r="AJ139" s="17" t="n">
        <v>1.827</v>
      </c>
      <c r="AK139" s="17" t="n">
        <v>1.888</v>
      </c>
      <c r="AL139" s="17" t="n">
        <v>2.837</v>
      </c>
      <c r="AM139" s="17" t="n">
        <v>1.869</v>
      </c>
      <c r="AN139" s="17" t="n">
        <v>3.272</v>
      </c>
      <c r="AO139" s="17" t="n">
        <v>2.821</v>
      </c>
      <c r="AP139" s="17" t="n">
        <v>1.305</v>
      </c>
      <c r="AQ139" s="17" t="n">
        <v>1.532</v>
      </c>
      <c r="AR139" s="17" t="n">
        <v>1.448</v>
      </c>
      <c r="AS139" s="17" t="n">
        <v>1.747</v>
      </c>
      <c r="AT139" s="17" t="n">
        <v>1.595</v>
      </c>
      <c r="AU139" s="17" t="n">
        <v>1.366</v>
      </c>
      <c r="AV139" s="17" t="n">
        <v>1.434</v>
      </c>
      <c r="AW139" s="17" t="n">
        <v>1.399</v>
      </c>
      <c r="AX139" s="17" t="n">
        <v>1.523</v>
      </c>
      <c r="AY139" s="17" t="n">
        <v>1.4704</v>
      </c>
      <c r="AZ139" s="17" t="n">
        <v>1.5185</v>
      </c>
      <c r="BA139" s="17" t="n">
        <v>1.3189</v>
      </c>
      <c r="BB139" s="17" t="n">
        <v>1.3982</v>
      </c>
      <c r="BC139" s="17" t="n">
        <v>1.558</v>
      </c>
      <c r="BD139" s="17" t="n">
        <v>1.41</v>
      </c>
      <c r="BE139" s="17" t="n">
        <v>1.8678</v>
      </c>
      <c r="BF139" s="17" t="n">
        <v>1.677</v>
      </c>
      <c r="BG139" s="17" t="n">
        <v>1.7583</v>
      </c>
      <c r="BH139" s="17" t="n">
        <v>2.2527</v>
      </c>
      <c r="BI139" s="17" t="n">
        <v>1.8275</v>
      </c>
      <c r="BJ139" s="17" t="n">
        <v>1.1614</v>
      </c>
      <c r="BK139" s="17" t="n">
        <v>1.1295</v>
      </c>
      <c r="BL139" s="17" t="n">
        <v>1.189</v>
      </c>
      <c r="BM139" s="17" t="n">
        <v>1.515</v>
      </c>
      <c r="BN139" s="17" t="n">
        <v>1.625</v>
      </c>
      <c r="BO139" s="17" t="n">
        <v>1.779</v>
      </c>
      <c r="BP139" s="17" t="n">
        <v>2.131</v>
      </c>
      <c r="BQ139" s="17" t="n">
        <v>1.697</v>
      </c>
      <c r="BR139" s="17" t="n">
        <v>1.683</v>
      </c>
      <c r="BS139" s="17" t="n">
        <v>2.383</v>
      </c>
      <c r="BT139" s="17" t="n">
        <v>2.064</v>
      </c>
      <c r="BU139" s="17" t="n">
        <v>1.277</v>
      </c>
      <c r="BV139" s="17" t="n">
        <v>1.429</v>
      </c>
      <c r="BW139" s="17" t="n">
        <v>1.214</v>
      </c>
      <c r="BX139" s="17" t="n">
        <v>1.004</v>
      </c>
      <c r="BY139" s="17" t="n">
        <v>1.1137</v>
      </c>
      <c r="BZ139" s="17" t="n">
        <v>1.1785</v>
      </c>
      <c r="CA139" s="17" t="n">
        <v>1.2604</v>
      </c>
      <c r="CB139" s="17" t="n">
        <v>0.89609</v>
      </c>
      <c r="CC139" s="17" t="n">
        <v>0.62043</v>
      </c>
      <c r="CD139" s="17" t="n">
        <v>1.1487</v>
      </c>
      <c r="CE139" s="17" t="n">
        <v>1.0913</v>
      </c>
      <c r="CF139" s="17" t="n">
        <v>1.1858</v>
      </c>
      <c r="CG139" s="17" t="n">
        <v>0.52947</v>
      </c>
      <c r="CH139" s="17" t="n">
        <v>1.1987</v>
      </c>
      <c r="CI139" s="17" t="n">
        <v>1.1117</v>
      </c>
      <c r="CJ139" s="17" t="n">
        <v>1.1627</v>
      </c>
      <c r="CK139" s="17" t="n">
        <v>0.90278</v>
      </c>
      <c r="CL139" s="17" t="n">
        <v>1.0335</v>
      </c>
      <c r="CM139" s="17" t="n">
        <v>1.0589</v>
      </c>
      <c r="CN139" s="17" t="n">
        <v>1.2394</v>
      </c>
      <c r="CO139" s="17" t="n">
        <v>1.3938</v>
      </c>
      <c r="CP139" s="17" t="n">
        <v>1.3923</v>
      </c>
      <c r="CQ139" s="17" t="n">
        <v>1.1058</v>
      </c>
      <c r="CR139" s="17" t="n">
        <v>1.2719</v>
      </c>
      <c r="CS139" s="17" t="n">
        <v>1.2145</v>
      </c>
      <c r="CT139" s="17" t="n">
        <v>0.9166</v>
      </c>
      <c r="CU139" s="17" t="n">
        <v>1.0066</v>
      </c>
      <c r="CV139" s="17" t="n">
        <v>1.0414</v>
      </c>
      <c r="CW139" s="17" t="n">
        <v>0.60667</v>
      </c>
      <c r="CX139" s="17" t="n">
        <v>0.44878</v>
      </c>
      <c r="CY139" s="17" t="n">
        <v>0.61308</v>
      </c>
      <c r="CZ139" s="17" t="n">
        <v>1.077</v>
      </c>
      <c r="DA139" s="17" t="n">
        <v>1.0916</v>
      </c>
      <c r="DB139" s="17" t="n">
        <v>0.85901</v>
      </c>
      <c r="DC139" s="17" t="n">
        <v>1.0319</v>
      </c>
      <c r="DD139" s="17" t="n">
        <v>0.99542</v>
      </c>
      <c r="DE139" s="17" t="n">
        <v>1.0458</v>
      </c>
      <c r="DF139" s="17" t="n">
        <v>1.0576</v>
      </c>
      <c r="DG139" s="17" t="n">
        <v>1.0996</v>
      </c>
      <c r="DH139" s="17" t="n">
        <v>1.2543</v>
      </c>
    </row>
    <row r="140" customFormat="false" ht="51" hidden="false" customHeight="false" outlineLevel="0" collapsed="false">
      <c r="A140" s="0" t="s">
        <v>1478</v>
      </c>
      <c r="B140" s="0" t="s">
        <v>1479</v>
      </c>
      <c r="C140" s="0" t="s">
        <v>301</v>
      </c>
      <c r="D140" s="1" t="s">
        <v>1480</v>
      </c>
      <c r="E140" s="1" t="s">
        <v>1481</v>
      </c>
      <c r="F140" s="1" t="s">
        <v>1482</v>
      </c>
      <c r="G140" s="0" t="n">
        <v>1E-178</v>
      </c>
      <c r="H140" s="1" t="s">
        <v>1466</v>
      </c>
      <c r="I140" s="0" t="n">
        <v>1E-159</v>
      </c>
      <c r="J140" s="1" t="s">
        <v>438</v>
      </c>
      <c r="K140" s="0" t="n">
        <v>0</v>
      </c>
      <c r="L140" s="1" t="s">
        <v>1483</v>
      </c>
      <c r="M140" s="0" t="s">
        <v>321</v>
      </c>
      <c r="N140" s="1" t="s">
        <v>417</v>
      </c>
      <c r="O140" s="0" t="s">
        <v>418</v>
      </c>
      <c r="P140" s="0" t="s">
        <v>1348</v>
      </c>
      <c r="Q140" s="0" t="s">
        <v>1484</v>
      </c>
      <c r="R140" s="17" t="n">
        <v>1.877</v>
      </c>
      <c r="S140" s="17" t="n">
        <v>2.5399</v>
      </c>
      <c r="T140" s="17" t="n">
        <v>2.6458</v>
      </c>
      <c r="U140" s="17" t="n">
        <v>1.9721</v>
      </c>
      <c r="V140" s="17" t="n">
        <v>2.4986</v>
      </c>
      <c r="W140" s="17" t="n">
        <v>2.9485</v>
      </c>
      <c r="X140" s="17" t="n">
        <v>3.0731</v>
      </c>
      <c r="Y140" s="17" t="n">
        <v>3.3722</v>
      </c>
      <c r="Z140" s="17" t="n">
        <v>3.1967</v>
      </c>
      <c r="AA140" s="17" t="n">
        <v>2.1476</v>
      </c>
      <c r="AB140" s="17" t="n">
        <v>2.4572</v>
      </c>
      <c r="AC140" s="17" t="n">
        <v>2.5252</v>
      </c>
      <c r="AD140" s="17" t="n">
        <v>1.758</v>
      </c>
      <c r="AE140" s="17" t="n">
        <v>2.14</v>
      </c>
      <c r="AF140" s="17" t="n">
        <v>1.336</v>
      </c>
      <c r="AG140" s="17" t="n">
        <v>1.922</v>
      </c>
      <c r="AH140" s="17" t="n">
        <v>1.097</v>
      </c>
      <c r="AI140" s="17" t="n">
        <v>0.877</v>
      </c>
      <c r="AJ140" s="17" t="n">
        <v>0.862</v>
      </c>
      <c r="AK140" s="17" t="n">
        <v>1.371</v>
      </c>
      <c r="AL140" s="17" t="n">
        <v>2.509</v>
      </c>
      <c r="AM140" s="17" t="n">
        <v>3.128</v>
      </c>
      <c r="AN140" s="17" t="n">
        <v>2.492</v>
      </c>
      <c r="AO140" s="17" t="n">
        <v>2.501</v>
      </c>
      <c r="AP140" s="17" t="n">
        <v>0.465</v>
      </c>
      <c r="AQ140" s="17" t="n">
        <v>1.492</v>
      </c>
      <c r="AR140" s="17" t="n">
        <v>1.684</v>
      </c>
      <c r="AS140" s="17" t="n">
        <v>1.459</v>
      </c>
      <c r="AT140" s="17" t="n">
        <v>1.837</v>
      </c>
      <c r="AU140" s="17" t="n">
        <v>2.056</v>
      </c>
      <c r="AV140" s="17" t="n">
        <v>1.63</v>
      </c>
      <c r="AW140" s="17" t="n">
        <v>1.742</v>
      </c>
      <c r="AX140" s="17" t="n">
        <v>2.4293</v>
      </c>
      <c r="AY140" s="17" t="n">
        <v>2.3876</v>
      </c>
      <c r="AZ140" s="17" t="n">
        <v>2.1129</v>
      </c>
      <c r="BA140" s="17" t="n">
        <v>1.9266</v>
      </c>
      <c r="BB140" s="17" t="n">
        <v>2.4215</v>
      </c>
      <c r="BC140" s="17" t="n">
        <v>2.3686</v>
      </c>
      <c r="BD140" s="17" t="n">
        <v>1.9969</v>
      </c>
      <c r="BE140" s="17" t="n">
        <v>2.4869</v>
      </c>
      <c r="BF140" s="17" t="n">
        <v>2.4801</v>
      </c>
      <c r="BG140" s="17" t="n">
        <v>2.7948</v>
      </c>
      <c r="BH140" s="17" t="n">
        <v>3.3331</v>
      </c>
      <c r="BI140" s="17" t="n">
        <v>3.0457</v>
      </c>
      <c r="BJ140" s="17" t="n">
        <v>1.9658</v>
      </c>
      <c r="BK140" s="17" t="n">
        <v>2.2718</v>
      </c>
      <c r="BL140" s="17" t="n">
        <v>2.2138</v>
      </c>
      <c r="BM140" s="17" t="n">
        <v>2.919</v>
      </c>
      <c r="BN140" s="17" t="n">
        <v>2.074</v>
      </c>
      <c r="BO140" s="17" t="n">
        <v>2.551</v>
      </c>
      <c r="BP140" s="17" t="n">
        <v>2.703</v>
      </c>
      <c r="BQ140" s="17" t="n">
        <v>2.47</v>
      </c>
      <c r="BR140" s="17" t="n">
        <v>2.053</v>
      </c>
      <c r="BS140" s="17" t="n">
        <v>2.588</v>
      </c>
      <c r="BT140" s="17" t="n">
        <v>2.087</v>
      </c>
      <c r="BU140" s="17" t="n">
        <v>2.076</v>
      </c>
      <c r="BV140" s="17" t="n">
        <v>1.443</v>
      </c>
      <c r="BW140" s="17" t="n">
        <v>1.649</v>
      </c>
      <c r="BX140" s="17" t="n">
        <v>1.347</v>
      </c>
      <c r="BY140" s="17" t="n">
        <v>1.9012</v>
      </c>
      <c r="BZ140" s="17" t="n">
        <v>1.8999</v>
      </c>
      <c r="CA140" s="17" t="n">
        <v>2.0198</v>
      </c>
      <c r="CB140" s="17" t="n">
        <v>1.6325</v>
      </c>
      <c r="CC140" s="17" t="n">
        <v>1.771</v>
      </c>
      <c r="CD140" s="17" t="n">
        <v>1.9517</v>
      </c>
      <c r="CE140" s="17" t="n">
        <v>1.6533</v>
      </c>
      <c r="CF140" s="17" t="n">
        <v>2.0019</v>
      </c>
      <c r="CG140" s="17" t="n">
        <v>1.7517</v>
      </c>
      <c r="CH140" s="17" t="n">
        <v>1.7486</v>
      </c>
      <c r="CI140" s="17" t="n">
        <v>1.7508</v>
      </c>
      <c r="CJ140" s="17" t="n">
        <v>1.9274</v>
      </c>
      <c r="CK140" s="17" t="n">
        <v>1.8637</v>
      </c>
      <c r="CL140" s="17" t="n">
        <v>1.7635</v>
      </c>
      <c r="CM140" s="17" t="n">
        <v>2.0227</v>
      </c>
      <c r="CN140" s="17" t="n">
        <v>2.0098</v>
      </c>
      <c r="CO140" s="17" t="n">
        <v>2.0271</v>
      </c>
      <c r="CP140" s="17" t="n">
        <v>2.0821</v>
      </c>
      <c r="CQ140" s="17" t="n">
        <v>1.96</v>
      </c>
      <c r="CR140" s="17" t="n">
        <v>2.2392</v>
      </c>
      <c r="CS140" s="17" t="n">
        <v>2.2988</v>
      </c>
      <c r="CT140" s="17" t="n">
        <v>1.7098</v>
      </c>
      <c r="CU140" s="17" t="n">
        <v>2.0289</v>
      </c>
      <c r="CV140" s="17" t="n">
        <v>1.9332</v>
      </c>
      <c r="CW140" s="17" t="n">
        <v>1.6208</v>
      </c>
      <c r="CX140" s="17" t="n">
        <v>1.935</v>
      </c>
      <c r="CY140" s="17" t="n">
        <v>1.8973</v>
      </c>
      <c r="CZ140" s="17" t="n">
        <v>1.536</v>
      </c>
      <c r="DA140" s="17" t="n">
        <v>1.8219</v>
      </c>
      <c r="DB140" s="17" t="n">
        <v>1.8278</v>
      </c>
      <c r="DC140" s="17" t="n">
        <v>1.7226</v>
      </c>
      <c r="DD140" s="17" t="n">
        <v>1.7851</v>
      </c>
      <c r="DE140" s="17" t="n">
        <v>1.9662</v>
      </c>
      <c r="DF140" s="17" t="n">
        <v>2.2</v>
      </c>
      <c r="DG140" s="17" t="n">
        <v>2.5155</v>
      </c>
      <c r="DH140" s="17" t="n">
        <v>2.2834</v>
      </c>
    </row>
    <row r="141" customFormat="false" ht="63.75" hidden="false" customHeight="false" outlineLevel="0" collapsed="false">
      <c r="A141" s="0" t="s">
        <v>1485</v>
      </c>
      <c r="B141" s="0" t="s">
        <v>1486</v>
      </c>
      <c r="C141" s="0" t="s">
        <v>301</v>
      </c>
      <c r="D141" s="1" t="n">
        <v>0</v>
      </c>
      <c r="E141" s="1" t="s">
        <v>1487</v>
      </c>
      <c r="F141" s="1" t="s">
        <v>1488</v>
      </c>
      <c r="G141" s="0" t="n">
        <v>0</v>
      </c>
      <c r="H141" s="1" t="s">
        <v>425</v>
      </c>
      <c r="I141" s="0" t="n">
        <v>1E-174</v>
      </c>
      <c r="J141" s="1" t="s">
        <v>1489</v>
      </c>
      <c r="K141" s="0" t="n">
        <v>0</v>
      </c>
      <c r="L141" s="1" t="s">
        <v>1490</v>
      </c>
      <c r="M141" s="0" t="s">
        <v>321</v>
      </c>
      <c r="N141" s="1" t="s">
        <v>417</v>
      </c>
      <c r="O141" s="0" t="s">
        <v>418</v>
      </c>
      <c r="P141" s="0" t="s">
        <v>1348</v>
      </c>
      <c r="Q141" s="0" t="s">
        <v>1491</v>
      </c>
      <c r="R141" s="17" t="n">
        <v>3.4853</v>
      </c>
      <c r="S141" s="17" t="n">
        <v>3.6983</v>
      </c>
      <c r="T141" s="17" t="n">
        <v>3.6186</v>
      </c>
      <c r="U141" s="17" t="n">
        <v>3.4774</v>
      </c>
      <c r="V141" s="17" t="n">
        <v>3.4791</v>
      </c>
      <c r="W141" s="17" t="n">
        <v>3.3475</v>
      </c>
      <c r="X141" s="17" t="n">
        <v>3.3916</v>
      </c>
      <c r="Y141" s="17" t="n">
        <v>3.3746</v>
      </c>
      <c r="Z141" s="17" t="n">
        <v>3.2906</v>
      </c>
      <c r="AA141" s="17" t="n">
        <v>3.7891</v>
      </c>
      <c r="AB141" s="17" t="n">
        <v>3.811</v>
      </c>
      <c r="AC141" s="17" t="n">
        <v>3.7981</v>
      </c>
      <c r="AD141" s="17" t="n">
        <v>2.814</v>
      </c>
      <c r="AE141" s="17" t="n">
        <v>2.776</v>
      </c>
      <c r="AF141" s="17" t="n">
        <v>2.685</v>
      </c>
      <c r="AG141" s="17" t="n">
        <v>2.857</v>
      </c>
      <c r="AH141" s="17" t="n">
        <v>2.492</v>
      </c>
      <c r="AI141" s="17" t="n">
        <v>2.259</v>
      </c>
      <c r="AJ141" s="17" t="n">
        <v>3.443</v>
      </c>
      <c r="AK141" s="17" t="n">
        <v>3.134</v>
      </c>
      <c r="AL141" s="17" t="n">
        <v>4.456</v>
      </c>
      <c r="AM141" s="17" t="n">
        <v>4.035</v>
      </c>
      <c r="AN141" s="17" t="n">
        <v>5.161</v>
      </c>
      <c r="AO141" s="17" t="n">
        <v>4.918</v>
      </c>
      <c r="AP141" s="17" t="n">
        <v>4.432</v>
      </c>
      <c r="AQ141" s="17" t="n">
        <v>4.321</v>
      </c>
      <c r="AR141" s="17" t="n">
        <v>3.1</v>
      </c>
      <c r="AS141" s="17" t="n">
        <v>2.955</v>
      </c>
      <c r="AT141" s="17" t="n">
        <v>3.084</v>
      </c>
      <c r="AU141" s="17" t="n">
        <v>3.048</v>
      </c>
      <c r="AV141" s="17" t="n">
        <v>4.515</v>
      </c>
      <c r="AW141" s="17" t="n">
        <v>4.524</v>
      </c>
      <c r="AX141" s="17" t="n">
        <v>2.7367</v>
      </c>
      <c r="AY141" s="17" t="n">
        <v>2.6719</v>
      </c>
      <c r="AZ141" s="17" t="n">
        <v>2.9311</v>
      </c>
      <c r="BA141" s="17" t="n">
        <v>3.4926</v>
      </c>
      <c r="BB141" s="17" t="n">
        <v>3.186</v>
      </c>
      <c r="BC141" s="17" t="n">
        <v>3.2282</v>
      </c>
      <c r="BD141" s="17" t="n">
        <v>3.6752</v>
      </c>
      <c r="BE141" s="17" t="n">
        <v>3.6797</v>
      </c>
      <c r="BF141" s="17" t="n">
        <v>3.6642</v>
      </c>
      <c r="BG141" s="17" t="n">
        <v>4.2001</v>
      </c>
      <c r="BH141" s="17" t="n">
        <v>4.1496</v>
      </c>
      <c r="BI141" s="17" t="n">
        <v>4.0398</v>
      </c>
      <c r="BJ141" s="17" t="n">
        <v>3.48</v>
      </c>
      <c r="BK141" s="17" t="n">
        <v>3.4322</v>
      </c>
      <c r="BL141" s="17" t="n">
        <v>3.4997</v>
      </c>
      <c r="BM141" s="17" t="n">
        <v>4.149</v>
      </c>
      <c r="BN141" s="17" t="n">
        <v>4.384</v>
      </c>
      <c r="BO141" s="17" t="n">
        <v>4.997</v>
      </c>
      <c r="BP141" s="17" t="n">
        <v>4.935</v>
      </c>
      <c r="BQ141" s="17" t="n">
        <v>4.513</v>
      </c>
      <c r="BR141" s="17" t="n">
        <v>4.6</v>
      </c>
      <c r="BS141" s="17" t="n">
        <v>3.839</v>
      </c>
      <c r="BT141" s="17" t="n">
        <v>3.869</v>
      </c>
      <c r="BU141" s="17" t="n">
        <v>3.416</v>
      </c>
      <c r="BV141" s="17" t="n">
        <v>2.933</v>
      </c>
      <c r="BW141" s="17" t="n">
        <v>2.686</v>
      </c>
      <c r="BX141" s="17" t="n">
        <v>3.013</v>
      </c>
      <c r="BY141" s="17" t="n">
        <v>2.5308</v>
      </c>
      <c r="BZ141" s="17" t="n">
        <v>2.4902</v>
      </c>
      <c r="CA141" s="17" t="n">
        <v>2.4283</v>
      </c>
      <c r="CB141" s="17" t="n">
        <v>2.6987</v>
      </c>
      <c r="CC141" s="17" t="n">
        <v>2.7286</v>
      </c>
      <c r="CD141" s="17" t="n">
        <v>3.0508</v>
      </c>
      <c r="CE141" s="17" t="n">
        <v>3.1884</v>
      </c>
      <c r="CF141" s="17" t="n">
        <v>3.1549</v>
      </c>
      <c r="CG141" s="17" t="n">
        <v>2.7593</v>
      </c>
      <c r="CH141" s="17" t="n">
        <v>3.1842</v>
      </c>
      <c r="CI141" s="17" t="n">
        <v>3.1488</v>
      </c>
      <c r="CJ141" s="17" t="n">
        <v>3.1876</v>
      </c>
      <c r="CK141" s="17" t="n">
        <v>2.7276</v>
      </c>
      <c r="CL141" s="17" t="n">
        <v>2.9045</v>
      </c>
      <c r="CM141" s="17" t="n">
        <v>2.8389</v>
      </c>
      <c r="CN141" s="17" t="n">
        <v>2.6708</v>
      </c>
      <c r="CO141" s="17" t="n">
        <v>2.677</v>
      </c>
      <c r="CP141" s="17" t="n">
        <v>2.6417</v>
      </c>
      <c r="CQ141" s="17" t="n">
        <v>2.9284</v>
      </c>
      <c r="CR141" s="17" t="n">
        <v>2.6044</v>
      </c>
      <c r="CS141" s="17" t="n">
        <v>2.8368</v>
      </c>
      <c r="CT141" s="17" t="n">
        <v>2.5424</v>
      </c>
      <c r="CU141" s="17" t="n">
        <v>2.5664</v>
      </c>
      <c r="CV141" s="17" t="n">
        <v>2.6719</v>
      </c>
      <c r="CW141" s="17" t="n">
        <v>2.9112</v>
      </c>
      <c r="CX141" s="17" t="n">
        <v>2.6796</v>
      </c>
      <c r="CY141" s="17" t="n">
        <v>2.7477</v>
      </c>
      <c r="CZ141" s="17" t="n">
        <v>3.3509</v>
      </c>
      <c r="DA141" s="17" t="n">
        <v>3.2568</v>
      </c>
      <c r="DB141" s="17" t="n">
        <v>3.3193</v>
      </c>
      <c r="DC141" s="17" t="n">
        <v>3.118</v>
      </c>
      <c r="DD141" s="17" t="n">
        <v>3.2194</v>
      </c>
      <c r="DE141" s="17" t="n">
        <v>3.2287</v>
      </c>
      <c r="DF141" s="17" t="n">
        <v>3.0553</v>
      </c>
      <c r="DG141" s="17" t="n">
        <v>3.154</v>
      </c>
      <c r="DH141" s="17" t="n">
        <v>3.1234</v>
      </c>
    </row>
    <row r="142" customFormat="false" ht="38.25" hidden="false" customHeight="false" outlineLevel="0" collapsed="false">
      <c r="A142" s="0" t="s">
        <v>1492</v>
      </c>
      <c r="B142" s="0" t="s">
        <v>1493</v>
      </c>
      <c r="C142" s="0" t="s">
        <v>301</v>
      </c>
      <c r="D142" s="1" t="s">
        <v>1494</v>
      </c>
      <c r="E142" s="1" t="s">
        <v>1495</v>
      </c>
      <c r="F142" s="1" t="s">
        <v>1496</v>
      </c>
      <c r="G142" s="0" t="n">
        <v>1E-107</v>
      </c>
      <c r="H142" s="1" t="s">
        <v>594</v>
      </c>
      <c r="I142" s="0" t="n">
        <v>1E-072</v>
      </c>
      <c r="J142" s="1" t="s">
        <v>331</v>
      </c>
      <c r="K142" s="0" t="n">
        <v>1E-106</v>
      </c>
      <c r="L142" s="1" t="s">
        <v>595</v>
      </c>
      <c r="M142" s="0" t="s">
        <v>321</v>
      </c>
      <c r="N142" s="1" t="s">
        <v>417</v>
      </c>
      <c r="O142" s="0" t="s">
        <v>418</v>
      </c>
      <c r="P142" s="0" t="s">
        <v>1348</v>
      </c>
      <c r="Q142" s="0" t="s">
        <v>1497</v>
      </c>
      <c r="R142" s="17" t="n">
        <v>1.9008</v>
      </c>
      <c r="S142" s="17" t="n">
        <v>2.1242</v>
      </c>
      <c r="T142" s="17" t="n">
        <v>2.015</v>
      </c>
      <c r="U142" s="17" t="n">
        <v>2.1548</v>
      </c>
      <c r="V142" s="17" t="n">
        <v>2.1989</v>
      </c>
      <c r="W142" s="17" t="n">
        <v>2.0762</v>
      </c>
      <c r="X142" s="17" t="n">
        <v>3.48</v>
      </c>
      <c r="Y142" s="17" t="n">
        <v>3.5253</v>
      </c>
      <c r="Z142" s="17" t="n">
        <v>3.0637</v>
      </c>
      <c r="AA142" s="17" t="n">
        <v>3.3492</v>
      </c>
      <c r="AB142" s="17" t="n">
        <v>2.6841</v>
      </c>
      <c r="AC142" s="17" t="n">
        <v>3.3483</v>
      </c>
      <c r="AD142" s="17" t="n">
        <v>3.208</v>
      </c>
      <c r="AE142" s="17" t="n">
        <v>3.381</v>
      </c>
      <c r="AF142" s="17" t="n">
        <v>2.617</v>
      </c>
      <c r="AG142" s="17" t="n">
        <v>3.063</v>
      </c>
      <c r="AH142" s="17" t="n">
        <v>2.407</v>
      </c>
      <c r="AI142" s="17" t="n">
        <v>2.491</v>
      </c>
      <c r="AJ142" s="17" t="n">
        <v>2.782</v>
      </c>
      <c r="AK142" s="17" t="n">
        <v>2.264</v>
      </c>
      <c r="AL142" s="17" t="n">
        <v>5.259</v>
      </c>
      <c r="AM142" s="17" t="n">
        <v>4.952</v>
      </c>
      <c r="AN142" s="17" t="n">
        <v>5.74</v>
      </c>
      <c r="AO142" s="17" t="n">
        <v>5.847</v>
      </c>
      <c r="AP142" s="17" t="n">
        <v>3.759</v>
      </c>
      <c r="AQ142" s="17" t="n">
        <v>4.486</v>
      </c>
      <c r="AR142" s="17" t="n">
        <v>2.465</v>
      </c>
      <c r="AS142" s="17" t="n">
        <v>2.48</v>
      </c>
      <c r="AT142" s="17" t="n">
        <v>2.974</v>
      </c>
      <c r="AU142" s="17" t="n">
        <v>3.385</v>
      </c>
      <c r="AV142" s="17" t="n">
        <v>4.719</v>
      </c>
      <c r="AW142" s="17" t="n">
        <v>4.622</v>
      </c>
      <c r="AX142" s="17" t="n">
        <v>2.9384</v>
      </c>
      <c r="AY142" s="17" t="n">
        <v>2.7822</v>
      </c>
      <c r="AZ142" s="17" t="n">
        <v>2.6636</v>
      </c>
      <c r="BA142" s="17" t="n">
        <v>2.5526</v>
      </c>
      <c r="BB142" s="17" t="n">
        <v>2.4446</v>
      </c>
      <c r="BC142" s="17" t="n">
        <v>2.4578</v>
      </c>
      <c r="BD142" s="17" t="n">
        <v>3.0279</v>
      </c>
      <c r="BE142" s="17" t="n">
        <v>3.2979</v>
      </c>
      <c r="BF142" s="17" t="n">
        <v>2.9822</v>
      </c>
      <c r="BG142" s="17" t="n">
        <v>3.6765</v>
      </c>
      <c r="BH142" s="17" t="n">
        <v>3.767</v>
      </c>
      <c r="BI142" s="17" t="n">
        <v>4.0509</v>
      </c>
      <c r="BJ142" s="17" t="n">
        <v>2.7866</v>
      </c>
      <c r="BK142" s="17" t="n">
        <v>2.7879</v>
      </c>
      <c r="BL142" s="17" t="n">
        <v>2.7356</v>
      </c>
      <c r="BM142" s="17" t="n">
        <v>2.99</v>
      </c>
      <c r="BN142" s="17" t="n">
        <v>3.937</v>
      </c>
      <c r="BO142" s="17" t="n">
        <v>3.685</v>
      </c>
      <c r="BP142" s="17" t="n">
        <v>3.565</v>
      </c>
      <c r="BQ142" s="17" t="n">
        <v>3.455</v>
      </c>
      <c r="BR142" s="17" t="n">
        <v>3.122</v>
      </c>
      <c r="BS142" s="17" t="n">
        <v>3.804</v>
      </c>
      <c r="BT142" s="17" t="n">
        <v>3.523</v>
      </c>
      <c r="BU142" s="17" t="n">
        <v>2.404</v>
      </c>
      <c r="BV142" s="17" t="n">
        <v>1.592</v>
      </c>
      <c r="BW142" s="17" t="n">
        <v>1.601</v>
      </c>
      <c r="BX142" s="17" t="n">
        <v>1.622</v>
      </c>
      <c r="BY142" s="17" t="n">
        <v>1.2261</v>
      </c>
      <c r="BZ142" s="17" t="n">
        <v>1.2012</v>
      </c>
      <c r="CA142" s="17" t="n">
        <v>1.0996</v>
      </c>
      <c r="CB142" s="17" t="n">
        <v>1.4302</v>
      </c>
      <c r="CC142" s="17" t="n">
        <v>1.2469</v>
      </c>
      <c r="CD142" s="17" t="n">
        <v>1.3567</v>
      </c>
      <c r="CE142" s="17" t="n">
        <v>1.524</v>
      </c>
      <c r="CF142" s="17" t="n">
        <v>1.6813</v>
      </c>
      <c r="CG142" s="17" t="n">
        <v>1.1685</v>
      </c>
      <c r="CH142" s="17" t="n">
        <v>2.3146</v>
      </c>
      <c r="CI142" s="17" t="n">
        <v>2.5811</v>
      </c>
      <c r="CJ142" s="17" t="n">
        <v>2.354</v>
      </c>
      <c r="CK142" s="17" t="n">
        <v>1.7739</v>
      </c>
      <c r="CL142" s="17" t="n">
        <v>1.8623</v>
      </c>
      <c r="CM142" s="17" t="n">
        <v>1.8419</v>
      </c>
      <c r="CN142" s="17" t="n">
        <v>1.6661</v>
      </c>
      <c r="CO142" s="17" t="n">
        <v>1.8868</v>
      </c>
      <c r="CP142" s="17" t="n">
        <v>1.6923</v>
      </c>
      <c r="CQ142" s="17" t="n">
        <v>1.5559</v>
      </c>
      <c r="CR142" s="17" t="n">
        <v>1.5295</v>
      </c>
      <c r="CS142" s="17" t="n">
        <v>1.3487</v>
      </c>
      <c r="CT142" s="17" t="n">
        <v>0.8697</v>
      </c>
      <c r="CU142" s="17" t="n">
        <v>1.1548</v>
      </c>
      <c r="CV142" s="17" t="n">
        <v>1.2546</v>
      </c>
      <c r="CW142" s="17" t="n">
        <v>1.1852</v>
      </c>
      <c r="CX142" s="17" t="n">
        <v>1.3911</v>
      </c>
      <c r="CY142" s="17" t="n">
        <v>1.2875</v>
      </c>
      <c r="CZ142" s="17" t="n">
        <v>1.577</v>
      </c>
      <c r="DA142" s="17" t="n">
        <v>1.7543</v>
      </c>
      <c r="DB142" s="17" t="n">
        <v>1.5728</v>
      </c>
      <c r="DC142" s="17" t="n">
        <v>2.3472</v>
      </c>
      <c r="DD142" s="17" t="n">
        <v>2.6034</v>
      </c>
      <c r="DE142" s="17" t="n">
        <v>2.541</v>
      </c>
      <c r="DF142" s="17" t="n">
        <v>1.8322</v>
      </c>
      <c r="DG142" s="17" t="n">
        <v>2.1602</v>
      </c>
      <c r="DH142" s="17" t="n">
        <v>1.9943</v>
      </c>
    </row>
    <row r="144" customFormat="false" ht="51" hidden="false" customHeight="false" outlineLevel="0" collapsed="false">
      <c r="A144" s="0" t="s">
        <v>1498</v>
      </c>
      <c r="B144" s="0" t="s">
        <v>1499</v>
      </c>
      <c r="C144" s="0" t="s">
        <v>1500</v>
      </c>
      <c r="D144" s="1" t="s">
        <v>1501</v>
      </c>
      <c r="E144" s="1" t="s">
        <v>1502</v>
      </c>
      <c r="F144" s="1" t="s">
        <v>1503</v>
      </c>
      <c r="G144" s="0" t="n">
        <v>2E-080</v>
      </c>
      <c r="H144" s="1" t="s">
        <v>1504</v>
      </c>
      <c r="I144" s="0" t="n">
        <v>9E-035</v>
      </c>
      <c r="J144" s="1" t="s">
        <v>319</v>
      </c>
      <c r="K144" s="0" t="n">
        <v>5E-094</v>
      </c>
      <c r="L144" s="1" t="s">
        <v>1505</v>
      </c>
      <c r="M144" s="0" t="s">
        <v>321</v>
      </c>
      <c r="N144" s="1" t="s">
        <v>615</v>
      </c>
      <c r="O144" s="0" t="s">
        <v>616</v>
      </c>
      <c r="P144" s="0" t="s">
        <v>1506</v>
      </c>
      <c r="Q144" s="0" t="s">
        <v>1507</v>
      </c>
      <c r="R144" s="17" t="n">
        <v>0.8788</v>
      </c>
      <c r="S144" s="17" t="n">
        <v>0.43643</v>
      </c>
      <c r="T144" s="17" t="n">
        <v>0.58852</v>
      </c>
      <c r="U144" s="17" t="n">
        <v>2.5906</v>
      </c>
      <c r="V144" s="17" t="n">
        <v>2.2784</v>
      </c>
      <c r="W144" s="17" t="n">
        <v>2.9297</v>
      </c>
      <c r="X144" s="17" t="n">
        <v>1.7267</v>
      </c>
      <c r="Y144" s="17" t="n">
        <v>1.9583</v>
      </c>
      <c r="Z144" s="17" t="n">
        <v>2.7344</v>
      </c>
      <c r="AA144" s="17" t="n">
        <v>2.3983</v>
      </c>
      <c r="AB144" s="17" t="n">
        <v>2.7133</v>
      </c>
      <c r="AC144" s="17" t="n">
        <v>2.4068</v>
      </c>
      <c r="AD144" s="17" t="n">
        <v>3.541</v>
      </c>
      <c r="AE144" s="17" t="n">
        <v>2.801</v>
      </c>
      <c r="AF144" s="17" t="n">
        <v>4.001</v>
      </c>
      <c r="AG144" s="17" t="n">
        <v>3.325</v>
      </c>
      <c r="AH144" s="17" t="n">
        <v>1.769</v>
      </c>
      <c r="AI144" s="17" t="n">
        <v>1.221</v>
      </c>
      <c r="AJ144" s="17" t="n">
        <v>2.083</v>
      </c>
      <c r="AK144" s="17" t="n">
        <v>2.03</v>
      </c>
      <c r="AL144" s="17" t="n">
        <v>2.297</v>
      </c>
      <c r="AM144" s="17" t="n">
        <v>2.207</v>
      </c>
      <c r="AN144" s="17" t="n">
        <v>1.88</v>
      </c>
      <c r="AO144" s="17" t="n">
        <v>2.029</v>
      </c>
      <c r="AP144" s="17" t="n">
        <v>1.499</v>
      </c>
      <c r="AQ144" s="17" t="n">
        <v>1.481</v>
      </c>
      <c r="AR144" s="17" t="n">
        <v>2.009</v>
      </c>
      <c r="AS144" s="17" t="n">
        <v>1.474</v>
      </c>
      <c r="AT144" s="17" t="n">
        <v>3.638</v>
      </c>
      <c r="AU144" s="17" t="n">
        <v>2.119</v>
      </c>
      <c r="AV144" s="17" t="n">
        <v>2.256</v>
      </c>
      <c r="AW144" s="17" t="n">
        <v>2.287</v>
      </c>
      <c r="AX144" s="17" t="n">
        <v>1.8655</v>
      </c>
      <c r="AY144" s="17" t="n">
        <v>1.2621</v>
      </c>
      <c r="AZ144" s="17" t="n">
        <v>1.5519</v>
      </c>
      <c r="BA144" s="17" t="n">
        <v>0.8413</v>
      </c>
      <c r="BB144" s="17" t="n">
        <v>1.1135</v>
      </c>
      <c r="BC144" s="17" t="n">
        <v>1.0543</v>
      </c>
      <c r="BD144" s="17" t="n">
        <v>1.3975</v>
      </c>
      <c r="BE144" s="17" t="n">
        <v>1.7182</v>
      </c>
      <c r="BF144" s="17" t="n">
        <v>1.6313</v>
      </c>
      <c r="BG144" s="17" t="n">
        <v>1.5812</v>
      </c>
      <c r="BH144" s="17" t="n">
        <v>1.6039</v>
      </c>
      <c r="BI144" s="17" t="n">
        <v>1.7902</v>
      </c>
      <c r="BJ144" s="17" t="n">
        <v>0.86023</v>
      </c>
      <c r="BK144" s="17" t="n">
        <v>0.92119</v>
      </c>
      <c r="BL144" s="17" t="n">
        <v>0.83742</v>
      </c>
      <c r="BM144" s="17" t="n">
        <v>2.498</v>
      </c>
      <c r="BN144" s="17" t="n">
        <v>1.879</v>
      </c>
      <c r="BO144" s="17" t="n">
        <v>2.814</v>
      </c>
      <c r="BP144" s="17" t="n">
        <v>2.293</v>
      </c>
      <c r="BQ144" s="17" t="n">
        <v>2.011</v>
      </c>
      <c r="BR144" s="17" t="n">
        <v>1.943</v>
      </c>
      <c r="BS144" s="17" t="n">
        <v>2.613</v>
      </c>
      <c r="BT144" s="17" t="n">
        <v>2.023</v>
      </c>
      <c r="BU144" s="17" t="n">
        <v>2.381</v>
      </c>
      <c r="BV144" s="17" t="n">
        <v>0.853</v>
      </c>
      <c r="BW144" s="17" t="n">
        <v>1.462</v>
      </c>
      <c r="BX144" s="17" t="n">
        <v>1.512</v>
      </c>
      <c r="BY144" s="17" t="n">
        <v>1.3315</v>
      </c>
      <c r="BZ144" s="17" t="n">
        <v>1.2684</v>
      </c>
      <c r="CA144" s="17" t="n">
        <v>0.93297</v>
      </c>
      <c r="CB144" s="17" t="n">
        <v>1.685</v>
      </c>
      <c r="CC144" s="17" t="n">
        <v>1.6141</v>
      </c>
      <c r="CD144" s="17" t="n">
        <v>1.5613</v>
      </c>
      <c r="CE144" s="17" t="n">
        <v>1.3451</v>
      </c>
      <c r="CF144" s="17" t="n">
        <v>1.2312</v>
      </c>
      <c r="CG144" s="17" t="n">
        <v>1.8504</v>
      </c>
      <c r="CH144" s="17" t="n">
        <v>1.0587</v>
      </c>
      <c r="CI144" s="17" t="n">
        <v>1.1612</v>
      </c>
      <c r="CJ144" s="17" t="n">
        <v>1.2342</v>
      </c>
      <c r="CK144" s="17" t="n">
        <v>1.2087</v>
      </c>
      <c r="CL144" s="17" t="n">
        <v>1.3436</v>
      </c>
      <c r="CM144" s="17" t="n">
        <v>1.2585</v>
      </c>
      <c r="CN144" s="17" t="n">
        <v>1.5306</v>
      </c>
      <c r="CO144" s="17" t="n">
        <v>1.6728</v>
      </c>
      <c r="CP144" s="17" t="n">
        <v>1.8046</v>
      </c>
      <c r="CQ144" s="17" t="n">
        <v>1.5565</v>
      </c>
      <c r="CR144" s="17" t="n">
        <v>1.9986</v>
      </c>
      <c r="CS144" s="17" t="n">
        <v>1.5853</v>
      </c>
      <c r="CT144" s="17" t="n">
        <v>1.3776</v>
      </c>
      <c r="CU144" s="17" t="n">
        <v>1.2991</v>
      </c>
      <c r="CV144" s="17" t="n">
        <v>1.0905</v>
      </c>
      <c r="CW144" s="17" t="n">
        <v>1.8927</v>
      </c>
      <c r="CX144" s="17" t="n">
        <v>1.5902</v>
      </c>
      <c r="CY144" s="17" t="n">
        <v>1.938</v>
      </c>
      <c r="CZ144" s="17" t="n">
        <v>1.5201</v>
      </c>
      <c r="DA144" s="17" t="n">
        <v>1.462</v>
      </c>
      <c r="DB144" s="17" t="n">
        <v>1.625</v>
      </c>
      <c r="DC144" s="17" t="n">
        <v>1.0213</v>
      </c>
      <c r="DD144" s="17" t="n">
        <v>1.2152</v>
      </c>
      <c r="DE144" s="17" t="n">
        <v>1.6629</v>
      </c>
      <c r="DF144" s="17" t="n">
        <v>0.94358</v>
      </c>
      <c r="DG144" s="17" t="n">
        <v>1.0815</v>
      </c>
      <c r="DH144" s="17" t="n">
        <v>1.0245</v>
      </c>
    </row>
    <row r="145" customFormat="false" ht="38.25" hidden="false" customHeight="false" outlineLevel="0" collapsed="false">
      <c r="A145" s="0" t="s">
        <v>1508</v>
      </c>
      <c r="B145" s="0" t="s">
        <v>1509</v>
      </c>
      <c r="C145" s="0" t="s">
        <v>1510</v>
      </c>
      <c r="D145" s="1" t="s">
        <v>1511</v>
      </c>
      <c r="E145" s="1" t="s">
        <v>1512</v>
      </c>
      <c r="F145" s="1" t="s">
        <v>1513</v>
      </c>
      <c r="G145" s="0" t="n">
        <v>0</v>
      </c>
      <c r="H145" s="1" t="s">
        <v>1362</v>
      </c>
      <c r="I145" s="0" t="n">
        <v>6E-052</v>
      </c>
      <c r="J145" s="1" t="s">
        <v>319</v>
      </c>
      <c r="K145" s="0" t="n">
        <v>1E-124</v>
      </c>
      <c r="L145" s="1" t="s">
        <v>1514</v>
      </c>
      <c r="M145" s="0" t="s">
        <v>321</v>
      </c>
      <c r="N145" s="1" t="s">
        <v>615</v>
      </c>
      <c r="O145" s="0" t="s">
        <v>616</v>
      </c>
      <c r="P145" s="0" t="s">
        <v>1506</v>
      </c>
      <c r="Q145" s="0" t="s">
        <v>1515</v>
      </c>
      <c r="R145" s="17" t="n">
        <v>1.1243</v>
      </c>
      <c r="S145" s="17" t="n">
        <v>0.6476</v>
      </c>
      <c r="T145" s="17" t="n">
        <v>1.2425</v>
      </c>
      <c r="U145" s="17" t="n">
        <v>2.519</v>
      </c>
      <c r="V145" s="17" t="n">
        <v>2.7006</v>
      </c>
      <c r="W145" s="17" t="n">
        <v>2.8731</v>
      </c>
      <c r="X145" s="17" t="n">
        <v>3.2829</v>
      </c>
      <c r="Y145" s="17" t="n">
        <v>3.3277</v>
      </c>
      <c r="Z145" s="17" t="n">
        <v>3.1868</v>
      </c>
      <c r="AA145" s="17" t="n">
        <v>2.4622</v>
      </c>
      <c r="AB145" s="17" t="n">
        <v>2.1154</v>
      </c>
      <c r="AC145" s="17" t="n">
        <v>2.2346</v>
      </c>
      <c r="AD145" s="17" t="n">
        <v>2.861</v>
      </c>
      <c r="AE145" s="17" t="n">
        <v>2.999</v>
      </c>
      <c r="AF145" s="17" t="n">
        <v>2.769</v>
      </c>
      <c r="AG145" s="17" t="n">
        <v>2.873</v>
      </c>
      <c r="AH145" s="17" t="n">
        <v>2.089</v>
      </c>
      <c r="AI145" s="17" t="n">
        <v>2.244</v>
      </c>
      <c r="AJ145" s="17" t="n">
        <v>2.795</v>
      </c>
      <c r="AK145" s="17" t="n">
        <v>2.517</v>
      </c>
      <c r="AL145" s="17" t="n">
        <v>3.572</v>
      </c>
      <c r="AM145" s="17" t="n">
        <v>3.257</v>
      </c>
      <c r="AN145" s="17" t="n">
        <v>3.778</v>
      </c>
      <c r="AO145" s="17" t="n">
        <v>3.349</v>
      </c>
      <c r="AP145" s="17" t="n">
        <v>3.968</v>
      </c>
      <c r="AQ145" s="17" t="n">
        <v>4.102</v>
      </c>
      <c r="AR145" s="17" t="n">
        <v>2.836</v>
      </c>
      <c r="AS145" s="17" t="n">
        <v>2.584</v>
      </c>
      <c r="AT145" s="17" t="n">
        <v>2.64</v>
      </c>
      <c r="AU145" s="17" t="n">
        <v>3.072</v>
      </c>
      <c r="AV145" s="17" t="n">
        <v>4.928</v>
      </c>
      <c r="AW145" s="17" t="n">
        <v>4.298</v>
      </c>
      <c r="AX145" s="17" t="n">
        <v>2.4224</v>
      </c>
      <c r="AY145" s="17" t="n">
        <v>2.3225</v>
      </c>
      <c r="AZ145" s="17" t="n">
        <v>2.4874</v>
      </c>
      <c r="BA145" s="17" t="n">
        <v>1.2224</v>
      </c>
      <c r="BB145" s="17" t="n">
        <v>1.8172</v>
      </c>
      <c r="BC145" s="17" t="n">
        <v>2.0917</v>
      </c>
      <c r="BD145" s="17" t="n">
        <v>2.431</v>
      </c>
      <c r="BE145" s="17" t="n">
        <v>2.5958</v>
      </c>
      <c r="BF145" s="17" t="n">
        <v>2.5083</v>
      </c>
      <c r="BG145" s="17" t="n">
        <v>2.4065</v>
      </c>
      <c r="BH145" s="17" t="n">
        <v>2.7112</v>
      </c>
      <c r="BI145" s="17" t="n">
        <v>2.3566</v>
      </c>
      <c r="BJ145" s="17" t="n">
        <v>2.5215</v>
      </c>
      <c r="BK145" s="17" t="n">
        <v>1.9552</v>
      </c>
      <c r="BL145" s="17" t="n">
        <v>2.6428</v>
      </c>
      <c r="BM145" s="17" t="n">
        <v>2.132</v>
      </c>
      <c r="BN145" s="17" t="n">
        <v>3.459</v>
      </c>
      <c r="BO145" s="17" t="n">
        <v>2.019</v>
      </c>
      <c r="BP145" s="17" t="n">
        <v>2.873</v>
      </c>
      <c r="BQ145" s="17" t="n">
        <v>1.84</v>
      </c>
      <c r="BR145" s="17" t="n">
        <v>0.71</v>
      </c>
      <c r="BS145" s="17" t="n">
        <v>3.396</v>
      </c>
      <c r="BT145" s="17" t="n">
        <v>2.481</v>
      </c>
      <c r="BU145" s="17" t="n">
        <v>1.947</v>
      </c>
      <c r="BV145" s="17" t="n">
        <v>2.153</v>
      </c>
      <c r="BW145" s="17" t="n">
        <v>2.343</v>
      </c>
      <c r="BX145" s="17" t="n">
        <v>2.175</v>
      </c>
      <c r="BY145" s="17" t="n">
        <v>1.536</v>
      </c>
      <c r="BZ145" s="17" t="n">
        <v>1.4606</v>
      </c>
      <c r="CA145" s="17" t="n">
        <v>1.6448</v>
      </c>
      <c r="CB145" s="17" t="n">
        <v>1.8459</v>
      </c>
      <c r="CC145" s="17" t="n">
        <v>1.5935</v>
      </c>
      <c r="CD145" s="17" t="n">
        <v>2.231</v>
      </c>
      <c r="CE145" s="17" t="n">
        <v>2.1685</v>
      </c>
      <c r="CF145" s="17" t="n">
        <v>2.2544</v>
      </c>
      <c r="CG145" s="17" t="n">
        <v>1.6641</v>
      </c>
      <c r="CH145" s="17" t="n">
        <v>0.96495</v>
      </c>
      <c r="CI145" s="17" t="n">
        <v>1.1065</v>
      </c>
      <c r="CJ145" s="17" t="n">
        <v>0.80474</v>
      </c>
      <c r="CK145" s="17" t="n">
        <v>2.2987</v>
      </c>
      <c r="CL145" s="17" t="n">
        <v>2.2477</v>
      </c>
      <c r="CM145" s="17" t="n">
        <v>2.067</v>
      </c>
      <c r="CN145" s="17" t="n">
        <v>0.53724</v>
      </c>
      <c r="CO145" s="17" t="n">
        <v>0.43643</v>
      </c>
      <c r="CP145" s="17" t="n">
        <v>0.49804</v>
      </c>
      <c r="CQ145" s="17" t="n">
        <v>0.65284</v>
      </c>
      <c r="CR145" s="17" t="n">
        <v>0.51775</v>
      </c>
      <c r="CS145" s="17" t="n">
        <v>0.75762</v>
      </c>
      <c r="CT145" s="17" t="n">
        <v>1.7736</v>
      </c>
      <c r="CU145" s="17" t="n">
        <v>1.4938</v>
      </c>
      <c r="CV145" s="17" t="n">
        <v>1.8254</v>
      </c>
      <c r="CW145" s="17" t="n">
        <v>1.7276</v>
      </c>
      <c r="CX145" s="17" t="n">
        <v>1.3367</v>
      </c>
      <c r="CY145" s="17" t="n">
        <v>1.4748</v>
      </c>
      <c r="CZ145" s="17" t="n">
        <v>2.1211</v>
      </c>
      <c r="DA145" s="17" t="n">
        <v>2.0605</v>
      </c>
      <c r="DB145" s="17" t="n">
        <v>2.0293</v>
      </c>
      <c r="DC145" s="17" t="n">
        <v>1.0181</v>
      </c>
      <c r="DD145" s="17" t="n">
        <v>1.0514</v>
      </c>
      <c r="DE145" s="17" t="n">
        <v>1.2842</v>
      </c>
      <c r="DF145" s="17" t="n">
        <v>1.6394</v>
      </c>
      <c r="DG145" s="17" t="n">
        <v>1.6938</v>
      </c>
      <c r="DH145" s="17" t="n">
        <v>1.4241</v>
      </c>
    </row>
    <row r="146" customFormat="false" ht="38.25" hidden="false" customHeight="false" outlineLevel="0" collapsed="false">
      <c r="A146" s="0" t="s">
        <v>1516</v>
      </c>
      <c r="B146" s="0" t="s">
        <v>1517</v>
      </c>
      <c r="C146" s="0" t="s">
        <v>301</v>
      </c>
      <c r="D146" s="1" t="s">
        <v>1518</v>
      </c>
      <c r="E146" s="1" t="s">
        <v>1519</v>
      </c>
      <c r="F146" s="1" t="n">
        <v>0</v>
      </c>
      <c r="G146" s="0" t="n">
        <v>1E-139</v>
      </c>
      <c r="H146" s="1" t="s">
        <v>341</v>
      </c>
      <c r="I146" s="0" t="n">
        <v>2E-052</v>
      </c>
      <c r="J146" s="1" t="s">
        <v>342</v>
      </c>
      <c r="K146" s="0" t="n">
        <v>1E-135</v>
      </c>
      <c r="L146" s="1" t="s">
        <v>1520</v>
      </c>
      <c r="M146" s="0" t="s">
        <v>321</v>
      </c>
      <c r="N146" s="1" t="s">
        <v>343</v>
      </c>
      <c r="O146" s="0" t="s">
        <v>344</v>
      </c>
      <c r="P146" s="0" t="s">
        <v>1506</v>
      </c>
      <c r="Q146" s="0" t="s">
        <v>1521</v>
      </c>
      <c r="R146" s="17" t="n">
        <v>1.2376</v>
      </c>
      <c r="S146" s="17" t="n">
        <v>1.3325</v>
      </c>
      <c r="T146" s="17" t="n">
        <v>1.3923</v>
      </c>
      <c r="U146" s="17" t="n">
        <v>1.7635</v>
      </c>
      <c r="V146" s="17" t="n">
        <v>1.2744</v>
      </c>
      <c r="W146" s="17" t="n">
        <v>1.3814</v>
      </c>
      <c r="X146" s="17" t="n">
        <v>1.8889</v>
      </c>
      <c r="Y146" s="17" t="n">
        <v>1.8035</v>
      </c>
      <c r="Z146" s="17" t="n">
        <v>1.3345</v>
      </c>
      <c r="AA146" s="17" t="n">
        <v>1.0272</v>
      </c>
      <c r="AB146" s="17" t="n">
        <v>0.92505</v>
      </c>
      <c r="AC146" s="17" t="n">
        <v>1.1977</v>
      </c>
      <c r="AD146" s="17" t="n">
        <v>2.561</v>
      </c>
      <c r="AE146" s="17" t="n">
        <v>2.18</v>
      </c>
      <c r="AF146" s="17" t="n">
        <v>2.056</v>
      </c>
      <c r="AG146" s="17" t="n">
        <v>2.491</v>
      </c>
      <c r="AH146" s="17" t="n">
        <v>1.664</v>
      </c>
      <c r="AI146" s="17" t="n">
        <v>1.571</v>
      </c>
      <c r="AJ146" s="17" t="n">
        <v>1.738</v>
      </c>
      <c r="AK146" s="17" t="n">
        <v>1.894</v>
      </c>
      <c r="AL146" s="17" t="n">
        <v>1.154</v>
      </c>
      <c r="AM146" s="17" t="n">
        <v>1.365</v>
      </c>
      <c r="AN146" s="17" t="n">
        <v>0.965</v>
      </c>
      <c r="AO146" s="17" t="n">
        <v>0.934</v>
      </c>
      <c r="AP146" s="17" t="n">
        <v>1.101</v>
      </c>
      <c r="AQ146" s="17" t="n">
        <v>1.159</v>
      </c>
      <c r="AR146" s="17" t="n">
        <v>0.894</v>
      </c>
      <c r="AS146" s="17" t="n">
        <v>0.269</v>
      </c>
      <c r="AT146" s="17" t="n">
        <v>0.782</v>
      </c>
      <c r="AU146" s="17" t="n">
        <v>0.343</v>
      </c>
      <c r="AV146" s="17" t="n">
        <v>0.735</v>
      </c>
      <c r="AW146" s="17" t="n">
        <v>1.199</v>
      </c>
      <c r="AX146" s="17" t="n">
        <v>1.811</v>
      </c>
      <c r="AY146" s="17" t="n">
        <v>1.4396</v>
      </c>
      <c r="AZ146" s="17" t="n">
        <v>1.5778</v>
      </c>
      <c r="BA146" s="17" t="n">
        <v>1.0194</v>
      </c>
      <c r="BB146" s="17" t="n">
        <v>1.008</v>
      </c>
      <c r="BC146" s="17" t="n">
        <v>0.86571</v>
      </c>
      <c r="BD146" s="17" t="n">
        <v>0.95813</v>
      </c>
      <c r="BE146" s="17" t="n">
        <v>0.52947</v>
      </c>
      <c r="BF146" s="17" t="n">
        <v>0.91636</v>
      </c>
      <c r="BG146" s="17" t="n">
        <v>1.2911</v>
      </c>
      <c r="BH146" s="17" t="n">
        <v>1.0977</v>
      </c>
      <c r="BI146" s="17" t="n">
        <v>1.1316</v>
      </c>
      <c r="BJ146" s="17" t="n">
        <v>0.3915</v>
      </c>
      <c r="BK146" s="17" t="n">
        <v>0.17459</v>
      </c>
      <c r="BL146" s="17" t="n">
        <v>0.42316</v>
      </c>
      <c r="BM146" s="17" t="n">
        <v>1.866</v>
      </c>
      <c r="BN146" s="17" t="n">
        <v>1.947</v>
      </c>
      <c r="BO146" s="17" t="n">
        <v>2.227</v>
      </c>
      <c r="BP146" s="17" t="n">
        <v>2.066</v>
      </c>
      <c r="BQ146" s="17" t="n">
        <v>1.359</v>
      </c>
      <c r="BR146" s="17" t="n">
        <v>1.171</v>
      </c>
      <c r="BS146" s="17" t="n">
        <v>3.02</v>
      </c>
      <c r="BT146" s="17" t="n">
        <v>3.052</v>
      </c>
      <c r="BU146" s="17" t="n">
        <v>2.14</v>
      </c>
      <c r="BV146" s="17" t="n">
        <v>1.37</v>
      </c>
      <c r="BW146" s="17" t="n">
        <v>1.05</v>
      </c>
      <c r="BX146" s="17" t="n">
        <v>1.701</v>
      </c>
      <c r="BY146" s="17" t="n">
        <v>0.73201</v>
      </c>
      <c r="BZ146" s="17" t="n">
        <v>0.73844</v>
      </c>
      <c r="CA146" s="17" t="n">
        <v>0.72425</v>
      </c>
      <c r="CB146" s="17" t="n">
        <v>0.73737</v>
      </c>
      <c r="CC146" s="17" t="n">
        <v>0.88635</v>
      </c>
      <c r="CD146" s="17" t="n">
        <v>0.84597</v>
      </c>
      <c r="CE146" s="17" t="n">
        <v>1.0354</v>
      </c>
      <c r="CF146" s="17" t="n">
        <v>0.98378</v>
      </c>
      <c r="CG146" s="17" t="n">
        <v>0.90932</v>
      </c>
      <c r="CH146" s="17" t="n">
        <v>1.278</v>
      </c>
      <c r="CI146" s="17" t="n">
        <v>1.2423</v>
      </c>
      <c r="CJ146" s="17" t="n">
        <v>1.4938</v>
      </c>
      <c r="CK146" s="17" t="n">
        <v>0.99995</v>
      </c>
      <c r="CL146" s="17" t="n">
        <v>0.87601</v>
      </c>
      <c r="CM146" s="17" t="n">
        <v>0.93446</v>
      </c>
      <c r="CN146" s="17" t="n">
        <v>0.90509</v>
      </c>
      <c r="CO146" s="17" t="n">
        <v>0.79229</v>
      </c>
      <c r="CP146" s="17" t="n">
        <v>1.0202</v>
      </c>
      <c r="CQ146" s="17" t="n">
        <v>1.0458</v>
      </c>
      <c r="CR146" s="17" t="n">
        <v>1.2115</v>
      </c>
      <c r="CS146" s="17" t="n">
        <v>1.1291</v>
      </c>
      <c r="CT146" s="17" t="n">
        <v>0.58471</v>
      </c>
      <c r="CU146" s="17" t="n">
        <v>0.56175</v>
      </c>
      <c r="CV146" s="17" t="n">
        <v>0.62748</v>
      </c>
      <c r="CW146" s="17" t="n">
        <v>0.93813</v>
      </c>
      <c r="CX146" s="17" t="n">
        <v>1.0101</v>
      </c>
      <c r="CY146" s="17" t="n">
        <v>1.0111</v>
      </c>
      <c r="CZ146" s="17" t="n">
        <v>0.74265</v>
      </c>
      <c r="DA146" s="17" t="n">
        <v>0.77229</v>
      </c>
      <c r="DB146" s="17" t="n">
        <v>0.81208</v>
      </c>
      <c r="DC146" s="17" t="n">
        <v>1.2644</v>
      </c>
      <c r="DD146" s="17" t="n">
        <v>1.0126</v>
      </c>
      <c r="DE146" s="17" t="n">
        <v>1.1224</v>
      </c>
      <c r="DF146" s="17" t="n">
        <v>1.1498</v>
      </c>
      <c r="DG146" s="17" t="n">
        <v>1.1013</v>
      </c>
      <c r="DH146" s="17" t="n">
        <v>1.1903</v>
      </c>
    </row>
    <row r="147" customFormat="false" ht="38.25" hidden="false" customHeight="false" outlineLevel="0" collapsed="false">
      <c r="A147" s="0" t="s">
        <v>1522</v>
      </c>
      <c r="B147" s="0" t="s">
        <v>1523</v>
      </c>
      <c r="C147" s="0" t="s">
        <v>301</v>
      </c>
      <c r="D147" s="1" t="s">
        <v>1524</v>
      </c>
      <c r="E147" s="1" t="s">
        <v>1525</v>
      </c>
      <c r="F147" s="1" t="s">
        <v>1526</v>
      </c>
      <c r="G147" s="0" t="n">
        <v>4E-029</v>
      </c>
      <c r="H147" s="1" t="s">
        <v>843</v>
      </c>
      <c r="I147" s="0" t="n">
        <v>1E-026</v>
      </c>
      <c r="J147" s="1" t="s">
        <v>1527</v>
      </c>
      <c r="K147" s="0" t="n">
        <v>2E-052</v>
      </c>
      <c r="L147" s="1" t="s">
        <v>1528</v>
      </c>
      <c r="M147" s="0" t="s">
        <v>321</v>
      </c>
      <c r="N147" s="1" t="s">
        <v>637</v>
      </c>
      <c r="O147" s="0" t="s">
        <v>638</v>
      </c>
      <c r="P147" s="0" t="s">
        <v>1506</v>
      </c>
      <c r="Q147" s="0" t="s">
        <v>1529</v>
      </c>
      <c r="R147" s="17" t="n">
        <v>1.2297</v>
      </c>
      <c r="S147" s="17" t="n">
        <v>1.0361</v>
      </c>
      <c r="T147" s="17" t="n">
        <v>1.4849</v>
      </c>
      <c r="U147" s="17" t="n">
        <v>2.1345</v>
      </c>
      <c r="V147" s="17" t="n">
        <v>1.863</v>
      </c>
      <c r="W147" s="17" t="n">
        <v>2.4512</v>
      </c>
      <c r="X147" s="17" t="n">
        <v>3.6166</v>
      </c>
      <c r="Y147" s="17" t="n">
        <v>3.5114</v>
      </c>
      <c r="Z147" s="17" t="n">
        <v>3.4317</v>
      </c>
      <c r="AA147" s="17" t="n">
        <v>3.7305</v>
      </c>
      <c r="AB147" s="17" t="n">
        <v>4.3293</v>
      </c>
      <c r="AC147" s="17" t="n">
        <v>3.8517</v>
      </c>
      <c r="AD147" s="17" t="n">
        <v>2.631</v>
      </c>
      <c r="AE147" s="17" t="n">
        <v>2.424</v>
      </c>
      <c r="AF147" s="17" t="n">
        <v>1.567</v>
      </c>
      <c r="AG147" s="17" t="n">
        <v>1.774</v>
      </c>
      <c r="AH147" s="17" t="n">
        <v>3.104</v>
      </c>
      <c r="AI147" s="17" t="n">
        <v>3.485</v>
      </c>
      <c r="AJ147" s="17" t="n">
        <v>2.338</v>
      </c>
      <c r="AK147" s="17" t="n">
        <v>3.125</v>
      </c>
      <c r="AL147" s="17" t="n">
        <v>3.765</v>
      </c>
      <c r="AM147" s="17" t="n">
        <v>3.625</v>
      </c>
      <c r="AN147" s="17" t="n">
        <v>3.819</v>
      </c>
      <c r="AO147" s="17" t="n">
        <v>3.269</v>
      </c>
      <c r="AP147" s="17" t="n">
        <v>-0.65</v>
      </c>
      <c r="AQ147" s="17" t="n">
        <v>-0.2</v>
      </c>
      <c r="AR147" s="17" t="n">
        <v>2.235</v>
      </c>
      <c r="AS147" s="17" t="n">
        <v>1.47</v>
      </c>
      <c r="AT147" s="17" t="n">
        <v>2.133</v>
      </c>
      <c r="AU147" s="17" t="n">
        <v>2.314</v>
      </c>
      <c r="AV147" s="17" t="n">
        <v>1.007</v>
      </c>
      <c r="AW147" s="17" t="n">
        <v>0.107</v>
      </c>
      <c r="AX147" s="17" t="n">
        <v>2.9263</v>
      </c>
      <c r="AY147" s="17" t="n">
        <v>2.8927</v>
      </c>
      <c r="AZ147" s="17" t="n">
        <v>2.9817</v>
      </c>
      <c r="BA147" s="17" t="n">
        <v>2.901</v>
      </c>
      <c r="BB147" s="17" t="n">
        <v>2.9721</v>
      </c>
      <c r="BC147" s="17" t="n">
        <v>2.9051</v>
      </c>
      <c r="BD147" s="17" t="n">
        <v>3.0144</v>
      </c>
      <c r="BE147" s="17" t="n">
        <v>3.0553</v>
      </c>
      <c r="BF147" s="17" t="n">
        <v>3.0279</v>
      </c>
      <c r="BG147" s="17" t="n">
        <v>3.3953</v>
      </c>
      <c r="BH147" s="17" t="n">
        <v>3.6033</v>
      </c>
      <c r="BI147" s="17" t="n">
        <v>3.4041</v>
      </c>
      <c r="BJ147" s="17" t="n">
        <v>2.4283</v>
      </c>
      <c r="BK147" s="17" t="n">
        <v>2.3255</v>
      </c>
      <c r="BL147" s="17" t="n">
        <v>2.3872</v>
      </c>
      <c r="BM147" s="17" t="n">
        <v>-0.032</v>
      </c>
      <c r="BN147" s="17" t="n">
        <v>-0.054</v>
      </c>
      <c r="BO147" s="17" t="n">
        <v>1.111</v>
      </c>
      <c r="BP147" s="17" t="n">
        <v>0.471</v>
      </c>
      <c r="BQ147" s="17" t="n">
        <v>1.139</v>
      </c>
      <c r="BR147" s="17" t="n">
        <v>0.148</v>
      </c>
      <c r="BS147" s="17" t="n">
        <v>2.491</v>
      </c>
      <c r="BT147" s="17" t="n">
        <v>0.699</v>
      </c>
      <c r="BU147" s="17" t="n">
        <v>2.867</v>
      </c>
      <c r="BV147" s="17" t="n">
        <v>2.341</v>
      </c>
      <c r="BW147" s="17" t="n">
        <v>2.932</v>
      </c>
      <c r="BX147" s="17" t="n">
        <v>2.298</v>
      </c>
      <c r="BY147" s="17" t="n">
        <v>2.2058</v>
      </c>
      <c r="BZ147" s="17" t="n">
        <v>2.2197</v>
      </c>
      <c r="CA147" s="17" t="n">
        <v>2.2111</v>
      </c>
      <c r="CB147" s="17" t="n">
        <v>2.1325</v>
      </c>
      <c r="CC147" s="17" t="n">
        <v>2.1041</v>
      </c>
      <c r="CD147" s="17" t="n">
        <v>2.6976</v>
      </c>
      <c r="CE147" s="17" t="n">
        <v>2.6882</v>
      </c>
      <c r="CF147" s="17" t="n">
        <v>2.9323</v>
      </c>
      <c r="CG147" s="17" t="n">
        <v>2.2616</v>
      </c>
      <c r="CH147" s="17" t="n">
        <v>1.3383</v>
      </c>
      <c r="CI147" s="17" t="n">
        <v>1.0543</v>
      </c>
      <c r="CJ147" s="17" t="n">
        <v>1.3592</v>
      </c>
      <c r="CK147" s="17" t="n">
        <v>2.0692</v>
      </c>
      <c r="CL147" s="17" t="n">
        <v>2.0344</v>
      </c>
      <c r="CM147" s="17" t="n">
        <v>2.0448</v>
      </c>
      <c r="CN147" s="17" t="n">
        <v>1.6633</v>
      </c>
      <c r="CO147" s="17" t="n">
        <v>1.6402</v>
      </c>
      <c r="CP147" s="17" t="n">
        <v>1.559</v>
      </c>
      <c r="CQ147" s="17" t="n">
        <v>1.4981</v>
      </c>
      <c r="CR147" s="17" t="n">
        <v>1.5902</v>
      </c>
      <c r="CS147" s="17" t="n">
        <v>1.7418</v>
      </c>
      <c r="CT147" s="17" t="n">
        <v>2.0564</v>
      </c>
      <c r="CU147" s="17" t="n">
        <v>2.2116</v>
      </c>
      <c r="CV147" s="17" t="n">
        <v>2.2679</v>
      </c>
      <c r="CW147" s="17" t="n">
        <v>2.3221</v>
      </c>
      <c r="CX147" s="17" t="n">
        <v>2.3023</v>
      </c>
      <c r="CY147" s="17" t="n">
        <v>2.3147</v>
      </c>
      <c r="CZ147" s="17" t="n">
        <v>2.5249</v>
      </c>
      <c r="DA147" s="17" t="n">
        <v>2.8324</v>
      </c>
      <c r="DB147" s="17" t="n">
        <v>2.6502</v>
      </c>
      <c r="DC147" s="17" t="n">
        <v>1.523</v>
      </c>
      <c r="DD147" s="17" t="n">
        <v>1.2021</v>
      </c>
      <c r="DE147" s="17" t="n">
        <v>1.1919</v>
      </c>
      <c r="DF147" s="17" t="n">
        <v>1.5415</v>
      </c>
      <c r="DG147" s="17" t="n">
        <v>1.6752</v>
      </c>
      <c r="DH147" s="17" t="n">
        <v>1.5331</v>
      </c>
    </row>
    <row r="148" customFormat="false" ht="38.25" hidden="false" customHeight="false" outlineLevel="0" collapsed="false">
      <c r="A148" s="0" t="s">
        <v>1530</v>
      </c>
      <c r="B148" s="0" t="s">
        <v>1531</v>
      </c>
      <c r="C148" s="0" t="s">
        <v>301</v>
      </c>
      <c r="D148" s="1" t="s">
        <v>1532</v>
      </c>
      <c r="E148" s="1" t="s">
        <v>1533</v>
      </c>
      <c r="F148" s="1" t="s">
        <v>1534</v>
      </c>
      <c r="G148" s="0" t="n">
        <v>2E-060</v>
      </c>
      <c r="H148" s="1" t="s">
        <v>1535</v>
      </c>
      <c r="I148" s="0" t="n">
        <v>2E-030</v>
      </c>
      <c r="J148" s="1" t="s">
        <v>1407</v>
      </c>
      <c r="K148" s="0" t="n">
        <v>9E-062</v>
      </c>
      <c r="L148" s="1" t="s">
        <v>1536</v>
      </c>
      <c r="M148" s="0" t="s">
        <v>321</v>
      </c>
      <c r="N148" s="1" t="s">
        <v>1537</v>
      </c>
      <c r="O148" s="0" t="s">
        <v>1538</v>
      </c>
      <c r="P148" s="0" t="s">
        <v>1506</v>
      </c>
      <c r="Q148" s="0" t="s">
        <v>1539</v>
      </c>
      <c r="R148" s="17" t="n">
        <v>1.2655</v>
      </c>
      <c r="S148" s="17" t="n">
        <v>1.1481</v>
      </c>
      <c r="T148" s="17" t="n">
        <v>0.78722</v>
      </c>
      <c r="U148" s="17" t="n">
        <v>1.5706</v>
      </c>
      <c r="V148" s="17" t="n">
        <v>1.6066</v>
      </c>
      <c r="W148" s="17" t="n">
        <v>1.5155</v>
      </c>
      <c r="X148" s="17" t="n">
        <v>1.8729</v>
      </c>
      <c r="Y148" s="17" t="n">
        <v>2.037</v>
      </c>
      <c r="Z148" s="17" t="n">
        <v>1.8357</v>
      </c>
      <c r="AA148" s="17" t="n">
        <v>1.0069</v>
      </c>
      <c r="AB148" s="17" t="n">
        <v>0.32576</v>
      </c>
      <c r="AC148" s="17" t="n">
        <v>0.74671</v>
      </c>
      <c r="AD148" s="17" t="n">
        <v>1.795</v>
      </c>
      <c r="AE148" s="17" t="n">
        <v>2.227</v>
      </c>
      <c r="AF148" s="17" t="n">
        <v>2.141</v>
      </c>
      <c r="AG148" s="17" t="n">
        <v>2.281</v>
      </c>
      <c r="AH148" s="17" t="n">
        <v>1.244</v>
      </c>
      <c r="AI148" s="17" t="n">
        <v>1.11</v>
      </c>
      <c r="AJ148" s="17" t="n">
        <v>0.023</v>
      </c>
      <c r="AK148" s="17" t="n">
        <v>0.607</v>
      </c>
      <c r="AL148" s="17" t="n">
        <v>-0.046</v>
      </c>
      <c r="AM148" s="17" t="n">
        <v>0.303</v>
      </c>
      <c r="AN148" s="17" t="n">
        <v>0.236</v>
      </c>
      <c r="AO148" s="17" t="n">
        <v>0.035</v>
      </c>
      <c r="AP148" s="17" t="n">
        <v>0.003</v>
      </c>
      <c r="AQ148" s="17" t="n">
        <v>0.898</v>
      </c>
      <c r="AR148" s="17" t="n">
        <v>0.301</v>
      </c>
      <c r="AS148" s="17" t="n">
        <v>0.376</v>
      </c>
      <c r="AT148" s="17" t="n">
        <v>0.373</v>
      </c>
      <c r="AU148" s="17" t="n">
        <v>0.69</v>
      </c>
      <c r="AV148" s="17" t="n">
        <v>1.512</v>
      </c>
      <c r="AW148" s="17" t="n">
        <v>2.002</v>
      </c>
      <c r="AX148" s="17" t="n">
        <v>1.3712</v>
      </c>
      <c r="AY148" s="17" t="n">
        <v>1.6622</v>
      </c>
      <c r="AZ148" s="17" t="n">
        <v>1.5126</v>
      </c>
      <c r="BA148" s="17" t="n">
        <v>1.1627</v>
      </c>
      <c r="BB148" s="17" t="n">
        <v>1.5041</v>
      </c>
      <c r="BC148" s="17" t="n">
        <v>1.3911</v>
      </c>
      <c r="BD148" s="17" t="n">
        <v>1.1966</v>
      </c>
      <c r="BE148" s="17" t="n">
        <v>1.5797</v>
      </c>
      <c r="BF148" s="17" t="n">
        <v>1.1877</v>
      </c>
      <c r="BG148" s="17" t="n">
        <v>0.94172</v>
      </c>
      <c r="BH148" s="17" t="n">
        <v>1.0445</v>
      </c>
      <c r="BI148" s="17" t="n">
        <v>1.28</v>
      </c>
      <c r="BJ148" s="17" t="n">
        <v>0.92413</v>
      </c>
      <c r="BK148" s="17" t="n">
        <v>1.0704</v>
      </c>
      <c r="BL148" s="17" t="n">
        <v>1.0205</v>
      </c>
      <c r="BM148" s="17" t="n">
        <v>2.314</v>
      </c>
      <c r="BN148" s="17" t="n">
        <v>1.554</v>
      </c>
      <c r="BO148" s="17" t="n">
        <v>2.627</v>
      </c>
      <c r="BP148" s="17" t="n">
        <v>1.698</v>
      </c>
      <c r="BQ148" s="17" t="n">
        <v>2.45</v>
      </c>
      <c r="BR148" s="17" t="n">
        <v>2.008</v>
      </c>
      <c r="BS148" s="17" t="n">
        <v>1.842</v>
      </c>
      <c r="BT148" s="17" t="n">
        <v>2.227</v>
      </c>
      <c r="BU148" s="17" t="n">
        <v>1.033</v>
      </c>
      <c r="BV148" s="17" t="n">
        <v>1.15</v>
      </c>
      <c r="BW148" s="17" t="n">
        <v>0.792</v>
      </c>
      <c r="BX148" s="17" t="n">
        <v>1.187</v>
      </c>
      <c r="BY148" s="17" t="n">
        <v>0.7155</v>
      </c>
      <c r="BZ148" s="17" t="n">
        <v>0.71224</v>
      </c>
      <c r="CA148" s="17" t="n">
        <v>0.72452</v>
      </c>
      <c r="CB148" s="17" t="n">
        <v>1.179</v>
      </c>
      <c r="CC148" s="17" t="n">
        <v>1.3911</v>
      </c>
      <c r="CD148" s="17" t="n">
        <v>1.5519</v>
      </c>
      <c r="CE148" s="17" t="n">
        <v>1.4907</v>
      </c>
      <c r="CF148" s="17" t="n">
        <v>1.6437</v>
      </c>
      <c r="CG148" s="17" t="n">
        <v>1.5201</v>
      </c>
      <c r="CH148" s="17" t="n">
        <v>0.40708</v>
      </c>
      <c r="CI148" s="17" t="n">
        <v>0.39809</v>
      </c>
      <c r="CJ148" s="17" t="n">
        <v>0.1539</v>
      </c>
      <c r="CK148" s="17" t="n">
        <v>1.4094</v>
      </c>
      <c r="CL148" s="17" t="n">
        <v>1.7673</v>
      </c>
      <c r="CM148" s="17" t="n">
        <v>1.3982</v>
      </c>
      <c r="CN148" s="17" t="n">
        <v>0.69899</v>
      </c>
      <c r="CO148" s="17" t="n">
        <v>0.37351</v>
      </c>
      <c r="CP148" s="17" t="n">
        <v>0.23227</v>
      </c>
      <c r="CQ148" s="17" t="n">
        <v>0.53439</v>
      </c>
      <c r="CR148" s="17" t="n">
        <v>0.69998</v>
      </c>
      <c r="CS148" s="17" t="n">
        <v>1.1269</v>
      </c>
      <c r="CT148" s="17" t="n">
        <v>0.87239</v>
      </c>
      <c r="CU148" s="17" t="n">
        <v>0.90472</v>
      </c>
      <c r="CV148" s="17" t="n">
        <v>1.2575</v>
      </c>
      <c r="CW148" s="17" t="n">
        <v>1.0875</v>
      </c>
      <c r="CX148" s="17" t="n">
        <v>1.8536</v>
      </c>
      <c r="CY148" s="17" t="n">
        <v>1.6118</v>
      </c>
      <c r="CZ148" s="17" t="n">
        <v>1.9454</v>
      </c>
      <c r="DA148" s="17" t="n">
        <v>1.6581</v>
      </c>
      <c r="DB148" s="17" t="n">
        <v>1.9145</v>
      </c>
      <c r="DC148" s="17" t="n">
        <v>0.12111</v>
      </c>
      <c r="DD148" s="17" t="n">
        <v>0.71037</v>
      </c>
      <c r="DE148" s="17" t="n">
        <v>0.60388</v>
      </c>
      <c r="DF148" s="17" t="n">
        <v>-0.13751</v>
      </c>
      <c r="DG148" s="17" t="n">
        <v>0.31723</v>
      </c>
      <c r="DH148" s="17" t="n">
        <v>0.19908</v>
      </c>
    </row>
    <row r="149" customFormat="false" ht="127.5" hidden="false" customHeight="false" outlineLevel="0" collapsed="false">
      <c r="A149" s="0" t="s">
        <v>1540</v>
      </c>
      <c r="B149" s="0" t="s">
        <v>1541</v>
      </c>
      <c r="C149" s="0" t="s">
        <v>301</v>
      </c>
      <c r="D149" s="1" t="s">
        <v>1542</v>
      </c>
      <c r="E149" s="1" t="s">
        <v>1543</v>
      </c>
      <c r="F149" s="1" t="s">
        <v>1544</v>
      </c>
      <c r="G149" s="0" t="n">
        <v>3E-091</v>
      </c>
      <c r="H149" s="1" t="s">
        <v>1545</v>
      </c>
      <c r="I149" s="0" t="n">
        <v>6E-093</v>
      </c>
      <c r="J149" s="1" t="s">
        <v>1546</v>
      </c>
      <c r="K149" s="0" t="n">
        <v>0</v>
      </c>
      <c r="L149" s="1" t="s">
        <v>1547</v>
      </c>
      <c r="M149" s="0" t="s">
        <v>1548</v>
      </c>
      <c r="N149" s="1" t="s">
        <v>1549</v>
      </c>
      <c r="O149" s="0" t="s">
        <v>1550</v>
      </c>
      <c r="P149" s="0" t="s">
        <v>1506</v>
      </c>
      <c r="Q149" s="0" t="s">
        <v>1551</v>
      </c>
      <c r="R149" s="17" t="n">
        <v>1.1396</v>
      </c>
      <c r="S149" s="17" t="n">
        <v>1.0983</v>
      </c>
      <c r="T149" s="17" t="n">
        <v>1.4407</v>
      </c>
      <c r="U149" s="17" t="n">
        <v>1.027</v>
      </c>
      <c r="V149" s="17" t="n">
        <v>1.0218</v>
      </c>
      <c r="W149" s="17" t="n">
        <v>0.80789</v>
      </c>
      <c r="X149" s="17" t="n">
        <v>1.2517</v>
      </c>
      <c r="Y149" s="17" t="n">
        <v>1.1869</v>
      </c>
      <c r="Z149" s="17" t="n">
        <v>1.1104</v>
      </c>
      <c r="AA149" s="17" t="n">
        <v>1.8497</v>
      </c>
      <c r="AB149" s="17" t="n">
        <v>1.7616</v>
      </c>
      <c r="AC149" s="17" t="n">
        <v>2.016</v>
      </c>
      <c r="AD149" s="17" t="n">
        <v>1.317</v>
      </c>
      <c r="AE149" s="17" t="n">
        <v>1.597</v>
      </c>
      <c r="AF149" s="17" t="n">
        <v>1.641</v>
      </c>
      <c r="AG149" s="17" t="n">
        <v>1.725</v>
      </c>
      <c r="AH149" s="17" t="n">
        <v>1.906</v>
      </c>
      <c r="AI149" s="17" t="n">
        <v>1.555</v>
      </c>
      <c r="AJ149" s="17" t="n">
        <v>1.531</v>
      </c>
      <c r="AK149" s="17" t="n">
        <v>1.901</v>
      </c>
      <c r="AL149" s="17" t="n">
        <v>1.53</v>
      </c>
      <c r="AM149" s="17" t="n">
        <v>1.806</v>
      </c>
      <c r="AN149" s="17" t="n">
        <v>1.667</v>
      </c>
      <c r="AO149" s="17" t="n">
        <v>1.901</v>
      </c>
      <c r="AP149" s="17" t="n">
        <v>2.543</v>
      </c>
      <c r="AQ149" s="17" t="n">
        <v>2.92</v>
      </c>
      <c r="AR149" s="17" t="n">
        <v>1.572</v>
      </c>
      <c r="AS149" s="17" t="n">
        <v>1.657</v>
      </c>
      <c r="AT149" s="17" t="n">
        <v>1.359</v>
      </c>
      <c r="AU149" s="17" t="n">
        <v>1.693</v>
      </c>
      <c r="AV149" s="17" t="n">
        <v>2.248</v>
      </c>
      <c r="AW149" s="17" t="n">
        <v>2.149</v>
      </c>
      <c r="AX149" s="17" t="n">
        <v>1.231</v>
      </c>
      <c r="AY149" s="17" t="n">
        <v>1.2881</v>
      </c>
      <c r="AZ149" s="17" t="n">
        <v>1.3353</v>
      </c>
      <c r="BA149" s="17" t="n">
        <v>1.2599</v>
      </c>
      <c r="BB149" s="17" t="n">
        <v>1.1969</v>
      </c>
      <c r="BC149" s="17" t="n">
        <v>1.2632</v>
      </c>
      <c r="BD149" s="17" t="n">
        <v>1.1866</v>
      </c>
      <c r="BE149" s="17" t="n">
        <v>1.1299</v>
      </c>
      <c r="BF149" s="17" t="n">
        <v>1.0422</v>
      </c>
      <c r="BG149" s="17" t="n">
        <v>1.1951</v>
      </c>
      <c r="BH149" s="17" t="n">
        <v>1.1518</v>
      </c>
      <c r="BI149" s="17" t="n">
        <v>0.98286</v>
      </c>
      <c r="BJ149" s="17" t="n">
        <v>1.2423</v>
      </c>
      <c r="BK149" s="17" t="n">
        <v>1.2124</v>
      </c>
      <c r="BL149" s="17" t="n">
        <v>1.3184</v>
      </c>
      <c r="BM149" s="17" t="n">
        <v>1.818</v>
      </c>
      <c r="BN149" s="17" t="n">
        <v>2.147</v>
      </c>
      <c r="BO149" s="17" t="n">
        <v>2.239</v>
      </c>
      <c r="BP149" s="17" t="n">
        <v>1.968</v>
      </c>
      <c r="BQ149" s="17" t="n">
        <v>2.072</v>
      </c>
      <c r="BR149" s="17" t="n">
        <v>1.779</v>
      </c>
      <c r="BS149" s="17" t="n">
        <v>0.762</v>
      </c>
      <c r="BT149" s="17" t="n">
        <v>0.65</v>
      </c>
      <c r="BU149" s="17" t="n">
        <v>0.921</v>
      </c>
      <c r="BV149" s="17" t="n">
        <v>1.278</v>
      </c>
      <c r="BW149" s="17" t="n">
        <v>1.088</v>
      </c>
      <c r="BX149" s="17" t="n">
        <v>1.235</v>
      </c>
      <c r="BY149" s="17" t="n">
        <v>1.1099</v>
      </c>
      <c r="BZ149" s="17" t="n">
        <v>1.1243</v>
      </c>
      <c r="CA149" s="17" t="n">
        <v>1.0717</v>
      </c>
      <c r="CB149" s="17" t="n">
        <v>0.79256</v>
      </c>
      <c r="CC149" s="17" t="n">
        <v>0.89827</v>
      </c>
      <c r="CD149" s="17" t="n">
        <v>1.144</v>
      </c>
      <c r="CE149" s="17" t="n">
        <v>1.2396</v>
      </c>
      <c r="CF149" s="17" t="n">
        <v>1.0753</v>
      </c>
      <c r="CG149" s="17" t="n">
        <v>1.0773</v>
      </c>
      <c r="CH149" s="17" t="n">
        <v>1.1376</v>
      </c>
      <c r="CI149" s="17" t="n">
        <v>1.1003</v>
      </c>
      <c r="CJ149" s="17" t="n">
        <v>1.2792</v>
      </c>
      <c r="CK149" s="17" t="n">
        <v>0.85018</v>
      </c>
      <c r="CL149" s="17" t="n">
        <v>0.89897</v>
      </c>
      <c r="CM149" s="17" t="n">
        <v>1.0859</v>
      </c>
      <c r="CN149" s="17" t="n">
        <v>1.1143</v>
      </c>
      <c r="CO149" s="17" t="n">
        <v>1.1155</v>
      </c>
      <c r="CP149" s="17" t="n">
        <v>1.2051</v>
      </c>
      <c r="CQ149" s="17" t="n">
        <v>1.1125</v>
      </c>
      <c r="CR149" s="17" t="n">
        <v>1.1713</v>
      </c>
      <c r="CS149" s="17" t="n">
        <v>1.2344</v>
      </c>
      <c r="CT149" s="17" t="n">
        <v>1.0295</v>
      </c>
      <c r="CU149" s="17" t="n">
        <v>0.97038</v>
      </c>
      <c r="CV149" s="17" t="n">
        <v>1.2561</v>
      </c>
      <c r="CW149" s="17" t="n">
        <v>0.8726</v>
      </c>
      <c r="CX149" s="17" t="n">
        <v>1.0007</v>
      </c>
      <c r="CY149" s="17" t="n">
        <v>1.1314</v>
      </c>
      <c r="CZ149" s="17" t="n">
        <v>1.2318</v>
      </c>
      <c r="DA149" s="17" t="n">
        <v>1.3472</v>
      </c>
      <c r="DB149" s="17" t="n">
        <v>1.3754</v>
      </c>
      <c r="DC149" s="17" t="n">
        <v>1.1261</v>
      </c>
      <c r="DD149" s="17" t="n">
        <v>1.2315</v>
      </c>
      <c r="DE149" s="17" t="n">
        <v>1.0655</v>
      </c>
      <c r="DF149" s="17" t="n">
        <v>1.2354</v>
      </c>
      <c r="DG149" s="17" t="n">
        <v>1.1909</v>
      </c>
      <c r="DH149" s="17" t="n">
        <v>1.3537</v>
      </c>
    </row>
    <row r="150" customFormat="false" ht="38.25" hidden="false" customHeight="false" outlineLevel="0" collapsed="false">
      <c r="A150" s="0" t="s">
        <v>1552</v>
      </c>
      <c r="B150" s="0" t="s">
        <v>1553</v>
      </c>
      <c r="C150" s="0" t="s">
        <v>1554</v>
      </c>
      <c r="D150" s="1" t="s">
        <v>1555</v>
      </c>
      <c r="E150" s="1" t="s">
        <v>1556</v>
      </c>
      <c r="F150" s="1" t="s">
        <v>1557</v>
      </c>
      <c r="G150" s="0" t="n">
        <v>1E-152</v>
      </c>
      <c r="H150" s="1" t="s">
        <v>936</v>
      </c>
      <c r="I150" s="0" t="n">
        <v>1E-032</v>
      </c>
      <c r="J150" s="1" t="s">
        <v>1558</v>
      </c>
      <c r="K150" s="0" t="n">
        <v>3E-075</v>
      </c>
      <c r="L150" s="1" t="s">
        <v>1559</v>
      </c>
      <c r="M150" s="0" t="s">
        <v>321</v>
      </c>
      <c r="N150" s="1" t="s">
        <v>1560</v>
      </c>
      <c r="O150" s="0" t="s">
        <v>1561</v>
      </c>
      <c r="P150" s="0" t="s">
        <v>1506</v>
      </c>
      <c r="Q150" s="0" t="s">
        <v>1562</v>
      </c>
      <c r="R150" s="17" t="n">
        <v>1.4722</v>
      </c>
      <c r="S150" s="17" t="n">
        <v>1.2267</v>
      </c>
      <c r="T150" s="17" t="n">
        <v>1.1754</v>
      </c>
      <c r="U150" s="17" t="n">
        <v>3.1029</v>
      </c>
      <c r="V150" s="17" t="n">
        <v>3.0272</v>
      </c>
      <c r="W150" s="17" t="n">
        <v>2.8439</v>
      </c>
      <c r="X150" s="17" t="n">
        <v>2.3219</v>
      </c>
      <c r="Y150" s="17" t="n">
        <v>2.2242</v>
      </c>
      <c r="Z150" s="17" t="n">
        <v>2.1395</v>
      </c>
      <c r="AA150" s="17" t="n">
        <v>2.5855</v>
      </c>
      <c r="AB150" s="17" t="n">
        <v>2.751</v>
      </c>
      <c r="AC150" s="17" t="n">
        <v>2.6808</v>
      </c>
      <c r="AD150" s="17" t="n">
        <v>2.035</v>
      </c>
      <c r="AE150" s="17" t="n">
        <v>2.275</v>
      </c>
      <c r="AF150" s="17" t="n">
        <v>1.682</v>
      </c>
      <c r="AG150" s="17" t="n">
        <v>1.965</v>
      </c>
      <c r="AH150" s="17" t="n">
        <v>2.23</v>
      </c>
      <c r="AI150" s="17" t="n">
        <v>2.468</v>
      </c>
      <c r="AJ150" s="17" t="n">
        <v>2.788</v>
      </c>
      <c r="AK150" s="17" t="n">
        <v>2.366</v>
      </c>
      <c r="AL150" s="17" t="n">
        <v>3.113</v>
      </c>
      <c r="AM150" s="17" t="n">
        <v>3.22</v>
      </c>
      <c r="AN150" s="17" t="n">
        <v>2.476</v>
      </c>
      <c r="AO150" s="17" t="n">
        <v>3.113</v>
      </c>
      <c r="AP150" s="17" t="n">
        <v>2.57</v>
      </c>
      <c r="AQ150" s="17" t="n">
        <v>2.606</v>
      </c>
      <c r="AR150" s="17" t="n">
        <v>2.098</v>
      </c>
      <c r="AS150" s="17" t="n">
        <v>1.799</v>
      </c>
      <c r="AT150" s="17" t="n">
        <v>2.971</v>
      </c>
      <c r="AU150" s="17" t="n">
        <v>2.89</v>
      </c>
      <c r="AV150" s="17" t="n">
        <v>2.458</v>
      </c>
      <c r="AW150" s="17" t="n">
        <v>1.955</v>
      </c>
      <c r="AX150" s="17" t="n">
        <v>1.8672</v>
      </c>
      <c r="AY150" s="17" t="n">
        <v>1.8758</v>
      </c>
      <c r="AZ150" s="17" t="n">
        <v>2.0139</v>
      </c>
      <c r="BA150" s="17" t="n">
        <v>1.9632</v>
      </c>
      <c r="BB150" s="17" t="n">
        <v>1.8666</v>
      </c>
      <c r="BC150" s="17" t="n">
        <v>1.8433</v>
      </c>
      <c r="BD150" s="17" t="n">
        <v>2.8169</v>
      </c>
      <c r="BE150" s="17" t="n">
        <v>2.9182</v>
      </c>
      <c r="BF150" s="17" t="n">
        <v>2.7205</v>
      </c>
      <c r="BG150" s="17" t="n">
        <v>3.2003</v>
      </c>
      <c r="BH150" s="17" t="n">
        <v>3.2259</v>
      </c>
      <c r="BI150" s="17" t="n">
        <v>3.2445</v>
      </c>
      <c r="BJ150" s="17" t="n">
        <v>2.3246</v>
      </c>
      <c r="BK150" s="17" t="n">
        <v>2.2367</v>
      </c>
      <c r="BL150" s="17" t="n">
        <v>2.2184</v>
      </c>
      <c r="BM150" s="17" t="n">
        <v>3.119</v>
      </c>
      <c r="BN150" s="17" t="n">
        <v>2.733</v>
      </c>
      <c r="BO150" s="17" t="n">
        <v>4.347</v>
      </c>
      <c r="BP150" s="17" t="n">
        <v>3.671</v>
      </c>
      <c r="BQ150" s="17" t="n">
        <v>3.557</v>
      </c>
      <c r="BR150" s="17" t="n">
        <v>3.245</v>
      </c>
      <c r="BS150" s="17" t="n">
        <v>2.281</v>
      </c>
      <c r="BT150" s="17" t="n">
        <v>2.88</v>
      </c>
      <c r="BU150" s="17" t="n">
        <v>2.868</v>
      </c>
      <c r="BV150" s="17" t="n">
        <v>3.038</v>
      </c>
      <c r="BW150" s="17" t="n">
        <v>2.747</v>
      </c>
      <c r="BX150" s="17" t="n">
        <v>2.855</v>
      </c>
      <c r="BY150" s="17" t="n">
        <v>0.13285</v>
      </c>
      <c r="BZ150" s="17" t="n">
        <v>0.096993</v>
      </c>
      <c r="CA150" s="17" t="n">
        <v>0.12917</v>
      </c>
      <c r="CB150" s="17" t="n">
        <v>1.4419</v>
      </c>
      <c r="CC150" s="17" t="n">
        <v>1.188</v>
      </c>
      <c r="CD150" s="17" t="n">
        <v>3.529</v>
      </c>
      <c r="CE150" s="17" t="n">
        <v>3.4864</v>
      </c>
      <c r="CF150" s="17" t="n">
        <v>3.5189</v>
      </c>
      <c r="CG150" s="17" t="n">
        <v>1.5269</v>
      </c>
      <c r="CH150" s="17" t="n">
        <v>2.8448</v>
      </c>
      <c r="CI150" s="17" t="n">
        <v>2.6963</v>
      </c>
      <c r="CJ150" s="17" t="n">
        <v>2.7422</v>
      </c>
      <c r="CK150" s="17" t="n">
        <v>2.1308</v>
      </c>
      <c r="CL150" s="17" t="n">
        <v>1.9982</v>
      </c>
      <c r="CM150" s="17" t="n">
        <v>2.1071</v>
      </c>
      <c r="CN150" s="17" t="n">
        <v>2.158</v>
      </c>
      <c r="CO150" s="17" t="n">
        <v>2.1452</v>
      </c>
      <c r="CP150" s="17" t="n">
        <v>2.3082</v>
      </c>
      <c r="CQ150" s="17" t="n">
        <v>2.7971</v>
      </c>
      <c r="CR150" s="17" t="n">
        <v>2.5756</v>
      </c>
      <c r="CS150" s="17" t="n">
        <v>2.3465</v>
      </c>
      <c r="CT150" s="17" t="n">
        <v>0.6308</v>
      </c>
      <c r="CU150" s="17" t="n">
        <v>0.93469</v>
      </c>
      <c r="CV150" s="17" t="n">
        <v>0.23428</v>
      </c>
      <c r="CW150" s="17" t="n">
        <v>1.4959</v>
      </c>
      <c r="CX150" s="17" t="n">
        <v>1.0968</v>
      </c>
      <c r="CY150" s="17" t="n">
        <v>1.3192</v>
      </c>
      <c r="CZ150" s="17" t="n">
        <v>3.3873</v>
      </c>
      <c r="DA150" s="17" t="n">
        <v>3.5169</v>
      </c>
      <c r="DB150" s="17" t="n">
        <v>3.2321</v>
      </c>
      <c r="DC150" s="17" t="n">
        <v>2.5105</v>
      </c>
      <c r="DD150" s="17" t="n">
        <v>2.6963</v>
      </c>
      <c r="DE150" s="17" t="n">
        <v>2.4086</v>
      </c>
      <c r="DF150" s="17" t="n">
        <v>2.2818</v>
      </c>
      <c r="DG150" s="17" t="n">
        <v>2.4846</v>
      </c>
      <c r="DH150" s="17" t="n">
        <v>2.3254</v>
      </c>
    </row>
    <row r="151" customFormat="false" ht="51" hidden="false" customHeight="false" outlineLevel="0" collapsed="false">
      <c r="A151" s="0" t="s">
        <v>1563</v>
      </c>
      <c r="B151" s="0" t="s">
        <v>1564</v>
      </c>
      <c r="C151" s="0" t="s">
        <v>301</v>
      </c>
      <c r="D151" s="1" t="s">
        <v>1565</v>
      </c>
      <c r="E151" s="1" t="s">
        <v>1566</v>
      </c>
      <c r="F151" s="1" t="s">
        <v>1567</v>
      </c>
      <c r="G151" s="0" t="n">
        <v>3E-054</v>
      </c>
      <c r="H151" s="1" t="s">
        <v>1568</v>
      </c>
      <c r="I151" s="0" t="n">
        <v>7E-056</v>
      </c>
      <c r="J151" s="1" t="s">
        <v>1569</v>
      </c>
      <c r="K151" s="0" t="n">
        <v>1E-083</v>
      </c>
      <c r="L151" s="1" t="s">
        <v>321</v>
      </c>
      <c r="M151" s="0" t="s">
        <v>1570</v>
      </c>
      <c r="N151" s="1" t="s">
        <v>749</v>
      </c>
      <c r="O151" s="0" t="s">
        <v>750</v>
      </c>
      <c r="P151" s="0" t="s">
        <v>1506</v>
      </c>
      <c r="Q151" s="0" t="s">
        <v>1571</v>
      </c>
      <c r="R151" s="17" t="n">
        <v>0.86195</v>
      </c>
      <c r="S151" s="17" t="n">
        <v>0.51209</v>
      </c>
      <c r="T151" s="17" t="n">
        <v>0.61892</v>
      </c>
      <c r="U151" s="17" t="n">
        <v>2.607</v>
      </c>
      <c r="V151" s="17" t="n">
        <v>2.5424</v>
      </c>
      <c r="W151" s="17" t="n">
        <v>2.514</v>
      </c>
      <c r="X151" s="17" t="n">
        <v>1.7495</v>
      </c>
      <c r="Y151" s="17" t="n">
        <v>1.5758</v>
      </c>
      <c r="Z151" s="17" t="n">
        <v>1.6107</v>
      </c>
      <c r="AA151" s="17" t="n">
        <v>2.7729</v>
      </c>
      <c r="AB151" s="17" t="n">
        <v>2.1275</v>
      </c>
      <c r="AC151" s="17" t="n">
        <v>2.444</v>
      </c>
      <c r="AD151" s="17" t="n">
        <v>1.857</v>
      </c>
      <c r="AE151" s="17" t="n">
        <v>1.933</v>
      </c>
      <c r="AF151" s="17" t="n">
        <v>2.759</v>
      </c>
      <c r="AG151" s="17" t="n">
        <v>2.43</v>
      </c>
      <c r="AH151" s="17" t="n">
        <v>1.423</v>
      </c>
      <c r="AI151" s="17" t="n">
        <v>1.637</v>
      </c>
      <c r="AJ151" s="17" t="n">
        <v>1.294</v>
      </c>
      <c r="AK151" s="17" t="n">
        <v>1.462</v>
      </c>
      <c r="AL151" s="17" t="n">
        <v>2.046</v>
      </c>
      <c r="AM151" s="17" t="n">
        <v>1.657</v>
      </c>
      <c r="AN151" s="17" t="n">
        <v>2.37</v>
      </c>
      <c r="AO151" s="17" t="n">
        <v>2.339</v>
      </c>
      <c r="AP151" s="17" t="n">
        <v>2.321</v>
      </c>
      <c r="AQ151" s="17" t="n">
        <v>2.159</v>
      </c>
      <c r="AR151" s="17" t="n">
        <v>1.087</v>
      </c>
      <c r="AS151" s="17" t="n">
        <v>0.668</v>
      </c>
      <c r="AT151" s="17" t="n">
        <v>1.288</v>
      </c>
      <c r="AU151" s="17" t="n">
        <v>0.906</v>
      </c>
      <c r="AV151" s="17" t="n">
        <v>1.986</v>
      </c>
      <c r="AW151" s="17" t="n">
        <v>1.556</v>
      </c>
      <c r="AX151" s="17" t="n">
        <v>1.335</v>
      </c>
      <c r="AY151" s="17" t="n">
        <v>1.5286</v>
      </c>
      <c r="AZ151" s="17" t="n">
        <v>1.6151</v>
      </c>
      <c r="BA151" s="17" t="n">
        <v>1.0943</v>
      </c>
      <c r="BB151" s="17" t="n">
        <v>1.1301</v>
      </c>
      <c r="BC151" s="17" t="n">
        <v>1.2509</v>
      </c>
      <c r="BD151" s="17" t="n">
        <v>1.5441</v>
      </c>
      <c r="BE151" s="17" t="n">
        <v>1.2695</v>
      </c>
      <c r="BF151" s="17" t="n">
        <v>1.367</v>
      </c>
      <c r="BG151" s="17" t="n">
        <v>1.622</v>
      </c>
      <c r="BH151" s="17" t="n">
        <v>1.5147</v>
      </c>
      <c r="BI151" s="17" t="n">
        <v>1.5559</v>
      </c>
      <c r="BJ151" s="17" t="n">
        <v>1.0899</v>
      </c>
      <c r="BK151" s="17" t="n">
        <v>0.68212</v>
      </c>
      <c r="BL151" s="17" t="n">
        <v>0.95334</v>
      </c>
      <c r="BM151" s="17" t="n">
        <v>2.556</v>
      </c>
      <c r="BN151" s="17" t="n">
        <v>2.481</v>
      </c>
      <c r="BO151" s="17" t="n">
        <v>2.489</v>
      </c>
      <c r="BP151" s="17" t="n">
        <v>2.814</v>
      </c>
      <c r="BQ151" s="17" t="n">
        <v>1.977</v>
      </c>
      <c r="BR151" s="17" t="n">
        <v>2.329</v>
      </c>
      <c r="BS151" s="17" t="n">
        <v>2.253</v>
      </c>
      <c r="BT151" s="17" t="n">
        <v>2.136</v>
      </c>
      <c r="BU151" s="17" t="n">
        <v>2.304</v>
      </c>
      <c r="BV151" s="17" t="n">
        <v>1.601</v>
      </c>
      <c r="BW151" s="17" t="n">
        <v>1.821</v>
      </c>
      <c r="BX151" s="17" t="n">
        <v>1.703</v>
      </c>
      <c r="BY151" s="17" t="n">
        <v>0.85901</v>
      </c>
      <c r="BZ151" s="17" t="n">
        <v>0.82022</v>
      </c>
      <c r="CA151" s="17" t="n">
        <v>0.94358</v>
      </c>
      <c r="CB151" s="17" t="n">
        <v>1.6104</v>
      </c>
      <c r="CC151" s="17" t="n">
        <v>1.7144</v>
      </c>
      <c r="CD151" s="17" t="n">
        <v>1.5421</v>
      </c>
      <c r="CE151" s="17" t="n">
        <v>1.6899</v>
      </c>
      <c r="CF151" s="17" t="n">
        <v>1.6417</v>
      </c>
      <c r="CG151" s="17" t="n">
        <v>1.9467</v>
      </c>
      <c r="CH151" s="17" t="n">
        <v>2.5795</v>
      </c>
      <c r="CI151" s="17" t="n">
        <v>2.3082</v>
      </c>
      <c r="CJ151" s="17" t="n">
        <v>2.5259</v>
      </c>
      <c r="CK151" s="17" t="n">
        <v>1.8016</v>
      </c>
      <c r="CL151" s="17" t="n">
        <v>1.5026</v>
      </c>
      <c r="CM151" s="17" t="n">
        <v>1.754</v>
      </c>
      <c r="CN151" s="17" t="n">
        <v>2.2621</v>
      </c>
      <c r="CO151" s="17" t="n">
        <v>2.2205</v>
      </c>
      <c r="CP151" s="17" t="n">
        <v>2.313</v>
      </c>
      <c r="CQ151" s="17" t="n">
        <v>2.4672</v>
      </c>
      <c r="CR151" s="17" t="n">
        <v>2.3617</v>
      </c>
      <c r="CS151" s="17" t="n">
        <v>2.3634</v>
      </c>
      <c r="CT151" s="17" t="n">
        <v>0.98778</v>
      </c>
      <c r="CU151" s="17" t="n">
        <v>0.85185</v>
      </c>
      <c r="CV151" s="17" t="n">
        <v>1.0968</v>
      </c>
      <c r="CW151" s="17" t="n">
        <v>1.8853</v>
      </c>
      <c r="CX151" s="17" t="n">
        <v>1.8913</v>
      </c>
      <c r="CY151" s="17" t="n">
        <v>1.8346</v>
      </c>
      <c r="CZ151" s="17" t="n">
        <v>1.6073</v>
      </c>
      <c r="DA151" s="17" t="n">
        <v>1.7663</v>
      </c>
      <c r="DB151" s="17" t="n">
        <v>1.5911</v>
      </c>
      <c r="DC151" s="17" t="n">
        <v>2.363</v>
      </c>
      <c r="DD151" s="17" t="n">
        <v>2.3125</v>
      </c>
      <c r="DE151" s="17" t="n">
        <v>2.2515</v>
      </c>
      <c r="DF151" s="17" t="n">
        <v>1.7768</v>
      </c>
      <c r="DG151" s="17" t="n">
        <v>1.5495</v>
      </c>
      <c r="DH151" s="17" t="n">
        <v>1.8076</v>
      </c>
    </row>
    <row r="152" customFormat="false" ht="51" hidden="false" customHeight="false" outlineLevel="0" collapsed="false">
      <c r="A152" s="0" t="s">
        <v>1572</v>
      </c>
      <c r="B152" s="0" t="s">
        <v>1573</v>
      </c>
      <c r="C152" s="0" t="s">
        <v>1574</v>
      </c>
      <c r="D152" s="1" t="s">
        <v>1575</v>
      </c>
      <c r="E152" s="1" t="s">
        <v>1576</v>
      </c>
      <c r="F152" s="1" t="s">
        <v>1577</v>
      </c>
      <c r="G152" s="0" t="n">
        <v>1E-109</v>
      </c>
      <c r="H152" s="1" t="s">
        <v>1578</v>
      </c>
      <c r="I152" s="0" t="n">
        <v>7E-058</v>
      </c>
      <c r="J152" s="1" t="s">
        <v>526</v>
      </c>
      <c r="K152" s="0" t="n">
        <v>1E-110</v>
      </c>
      <c r="L152" s="1" t="s">
        <v>1579</v>
      </c>
      <c r="M152" s="0" t="s">
        <v>1580</v>
      </c>
      <c r="N152" s="1" t="s">
        <v>1581</v>
      </c>
      <c r="O152" s="0" t="s">
        <v>1582</v>
      </c>
      <c r="P152" s="0" t="s">
        <v>1506</v>
      </c>
      <c r="Q152" s="0" t="s">
        <v>1583</v>
      </c>
      <c r="R152" s="17" t="n">
        <v>1.6901</v>
      </c>
      <c r="S152" s="17" t="n">
        <v>1.8016</v>
      </c>
      <c r="T152" s="17" t="n">
        <v>1.8882</v>
      </c>
      <c r="U152" s="17" t="n">
        <v>2.7598</v>
      </c>
      <c r="V152" s="17" t="n">
        <v>2.758</v>
      </c>
      <c r="W152" s="17" t="n">
        <v>2.7769</v>
      </c>
      <c r="X152" s="17" t="n">
        <v>2.9498</v>
      </c>
      <c r="Y152" s="17" t="n">
        <v>3.1249</v>
      </c>
      <c r="Z152" s="17" t="n">
        <v>2.8856</v>
      </c>
      <c r="AA152" s="17" t="n">
        <v>2.2157</v>
      </c>
      <c r="AB152" s="17" t="n">
        <v>2.3289</v>
      </c>
      <c r="AC152" s="17" t="n">
        <v>2.1628</v>
      </c>
      <c r="AD152" s="17" t="n">
        <v>2.957</v>
      </c>
      <c r="AE152" s="17" t="n">
        <v>3.814</v>
      </c>
      <c r="AF152" s="17" t="n">
        <v>4.35</v>
      </c>
      <c r="AG152" s="17" t="n">
        <v>4.517</v>
      </c>
      <c r="AH152" s="17" t="n">
        <v>3.428</v>
      </c>
      <c r="AI152" s="17" t="n">
        <v>3.532</v>
      </c>
      <c r="AJ152" s="17" t="n">
        <v>2.484</v>
      </c>
      <c r="AK152" s="17" t="n">
        <v>2.654</v>
      </c>
      <c r="AL152" s="17" t="n">
        <v>2.488</v>
      </c>
      <c r="AM152" s="17" t="n">
        <v>2.683</v>
      </c>
      <c r="AN152" s="17" t="n">
        <v>1.866</v>
      </c>
      <c r="AO152" s="17" t="n">
        <v>2.165</v>
      </c>
      <c r="AP152" s="17" t="n">
        <v>2.165</v>
      </c>
      <c r="AQ152" s="17" t="n">
        <v>2.037</v>
      </c>
      <c r="AR152" s="17" t="n">
        <v>1.614</v>
      </c>
      <c r="AS152" s="17" t="n">
        <v>1.499</v>
      </c>
      <c r="AT152" s="17" t="n">
        <v>1.756</v>
      </c>
      <c r="AU152" s="17" t="n">
        <v>1.565</v>
      </c>
      <c r="AV152" s="17" t="n">
        <v>2.507</v>
      </c>
      <c r="AW152" s="17" t="n">
        <v>2.73</v>
      </c>
      <c r="AX152" s="17" t="n">
        <v>2.8181</v>
      </c>
      <c r="AY152" s="17" t="n">
        <v>2.8775</v>
      </c>
      <c r="AZ152" s="17" t="n">
        <v>2.721</v>
      </c>
      <c r="BA152" s="17" t="n">
        <v>2.6944</v>
      </c>
      <c r="BB152" s="17" t="n">
        <v>2.8651</v>
      </c>
      <c r="BC152" s="17" t="n">
        <v>2.6882</v>
      </c>
      <c r="BD152" s="17" t="n">
        <v>2.5121</v>
      </c>
      <c r="BE152" s="17" t="n">
        <v>2.7622</v>
      </c>
      <c r="BF152" s="17" t="n">
        <v>2.6841</v>
      </c>
      <c r="BG152" s="17" t="n">
        <v>2.2654</v>
      </c>
      <c r="BH152" s="17" t="n">
        <v>2.3147</v>
      </c>
      <c r="BI152" s="17" t="n">
        <v>2.5235</v>
      </c>
      <c r="BJ152" s="17" t="n">
        <v>1.0589</v>
      </c>
      <c r="BK152" s="17" t="n">
        <v>1.1862</v>
      </c>
      <c r="BL152" s="17" t="n">
        <v>1.2091</v>
      </c>
      <c r="BM152" s="17" t="n">
        <v>2.478</v>
      </c>
      <c r="BN152" s="17" t="n">
        <v>2.542</v>
      </c>
      <c r="BO152" s="17" t="n">
        <v>3.05</v>
      </c>
      <c r="BP152" s="17" t="n">
        <v>3.423</v>
      </c>
      <c r="BQ152" s="17" t="n">
        <v>2.793</v>
      </c>
      <c r="BR152" s="17" t="n">
        <v>2.351</v>
      </c>
      <c r="BS152" s="17" t="n">
        <v>1.989</v>
      </c>
      <c r="BT152" s="17" t="n">
        <v>2.218</v>
      </c>
      <c r="BU152" s="17" t="n">
        <v>1.696</v>
      </c>
      <c r="BV152" s="17" t="n">
        <v>1.939</v>
      </c>
      <c r="BW152" s="17" t="n">
        <v>1.416</v>
      </c>
      <c r="BX152" s="17" t="n">
        <v>1.838</v>
      </c>
      <c r="BY152" s="17" t="n">
        <v>1.463</v>
      </c>
      <c r="BZ152" s="17" t="n">
        <v>1.6429</v>
      </c>
      <c r="CA152" s="17" t="n">
        <v>1.4893</v>
      </c>
      <c r="CB152" s="17" t="n">
        <v>0.8042</v>
      </c>
      <c r="CC152" s="17" t="n">
        <v>0.58612</v>
      </c>
      <c r="CD152" s="17" t="n">
        <v>0.89945</v>
      </c>
      <c r="CE152" s="17" t="n">
        <v>1.0472</v>
      </c>
      <c r="CF152" s="17" t="n">
        <v>1.1969</v>
      </c>
      <c r="CG152" s="17" t="n">
        <v>0.97853</v>
      </c>
      <c r="CH152" s="17" t="n">
        <v>1.1281</v>
      </c>
      <c r="CI152" s="17" t="n">
        <v>0.61528</v>
      </c>
      <c r="CJ152" s="17" t="n">
        <v>1.0535</v>
      </c>
      <c r="CK152" s="17" t="n">
        <v>1.3218</v>
      </c>
      <c r="CL152" s="17" t="n">
        <v>1.387</v>
      </c>
      <c r="CM152" s="17" t="n">
        <v>1.3991</v>
      </c>
      <c r="CN152" s="17" t="n">
        <v>1.5231</v>
      </c>
      <c r="CO152" s="17" t="n">
        <v>1.5295</v>
      </c>
      <c r="CP152" s="17" t="n">
        <v>1.6035</v>
      </c>
      <c r="CQ152" s="17" t="n">
        <v>1.678</v>
      </c>
      <c r="CR152" s="17" t="n">
        <v>1.6916</v>
      </c>
      <c r="CS152" s="17" t="n">
        <v>1.7534</v>
      </c>
      <c r="CT152" s="17" t="n">
        <v>1.3362</v>
      </c>
      <c r="CU152" s="17" t="n">
        <v>1.2638</v>
      </c>
      <c r="CV152" s="17" t="n">
        <v>1.5605</v>
      </c>
      <c r="CW152" s="17" t="n">
        <v>0.61177</v>
      </c>
      <c r="CX152" s="17" t="n">
        <v>0.49103</v>
      </c>
      <c r="CY152" s="17" t="n">
        <v>0.61472</v>
      </c>
      <c r="CZ152" s="17" t="n">
        <v>0.79048</v>
      </c>
      <c r="DA152" s="17" t="n">
        <v>1.0083</v>
      </c>
      <c r="DB152" s="17" t="n">
        <v>0.979</v>
      </c>
      <c r="DC152" s="17" t="n">
        <v>0.50394</v>
      </c>
      <c r="DD152" s="17" t="n">
        <v>0.69668</v>
      </c>
      <c r="DE152" s="17" t="n">
        <v>0.5903</v>
      </c>
      <c r="DF152" s="17" t="n">
        <v>1.3732</v>
      </c>
      <c r="DG152" s="17" t="n">
        <v>1.5255</v>
      </c>
      <c r="DH152" s="17" t="n">
        <v>1.4938</v>
      </c>
    </row>
    <row r="153" customFormat="false" ht="51" hidden="false" customHeight="false" outlineLevel="0" collapsed="false">
      <c r="A153" s="0" t="s">
        <v>1584</v>
      </c>
      <c r="B153" s="0" t="s">
        <v>1585</v>
      </c>
      <c r="C153" s="0" t="s">
        <v>301</v>
      </c>
      <c r="D153" s="1" t="s">
        <v>1586</v>
      </c>
      <c r="E153" s="1" t="s">
        <v>1587</v>
      </c>
      <c r="F153" s="1" t="s">
        <v>1588</v>
      </c>
      <c r="G153" s="0" t="n">
        <v>1E-168</v>
      </c>
      <c r="H153" s="1" t="s">
        <v>1305</v>
      </c>
      <c r="I153" s="0" t="n">
        <v>1E-105</v>
      </c>
      <c r="J153" s="1" t="s">
        <v>1589</v>
      </c>
      <c r="K153" s="0" t="n">
        <v>1E-169</v>
      </c>
      <c r="L153" s="1" t="s">
        <v>1590</v>
      </c>
      <c r="M153" s="0" t="s">
        <v>321</v>
      </c>
      <c r="N153" s="1" t="s">
        <v>1581</v>
      </c>
      <c r="O153" s="0" t="s">
        <v>1582</v>
      </c>
      <c r="P153" s="0" t="s">
        <v>1506</v>
      </c>
      <c r="Q153" s="0" t="s">
        <v>1591</v>
      </c>
      <c r="R153" s="17" t="n">
        <v>1.3153</v>
      </c>
      <c r="S153" s="17" t="n">
        <v>1.1591</v>
      </c>
      <c r="T153" s="17" t="n">
        <v>1.3861</v>
      </c>
      <c r="U153" s="17" t="n">
        <v>0.069488</v>
      </c>
      <c r="V153" s="17" t="n">
        <v>0.21572</v>
      </c>
      <c r="W153" s="17" t="n">
        <v>0.37542</v>
      </c>
      <c r="X153" s="17" t="n">
        <v>1.214</v>
      </c>
      <c r="Y153" s="17" t="n">
        <v>1.1603</v>
      </c>
      <c r="Z153" s="17" t="n">
        <v>1.7186</v>
      </c>
      <c r="AA153" s="17" t="n">
        <v>0.45378</v>
      </c>
      <c r="AB153" s="17" t="n">
        <v>0.52914</v>
      </c>
      <c r="AC153" s="17" t="n">
        <v>0.17721</v>
      </c>
      <c r="AD153" s="17" t="n">
        <v>0.53</v>
      </c>
      <c r="AE153" s="17" t="n">
        <v>0.508</v>
      </c>
      <c r="AF153" s="17" t="n">
        <v>0.788</v>
      </c>
      <c r="AG153" s="17" t="n">
        <v>0.715</v>
      </c>
      <c r="AH153" s="17" t="n">
        <v>1.397</v>
      </c>
      <c r="AI153" s="17" t="n">
        <v>1.128</v>
      </c>
      <c r="AJ153" s="17" t="n">
        <v>2.014</v>
      </c>
      <c r="AK153" s="17" t="n">
        <v>1.947</v>
      </c>
      <c r="AL153" s="17" t="n">
        <v>1.982</v>
      </c>
      <c r="AM153" s="17" t="n">
        <v>2.04</v>
      </c>
      <c r="AN153" s="17" t="n">
        <v>2.236</v>
      </c>
      <c r="AO153" s="17" t="n">
        <v>2.411</v>
      </c>
      <c r="AP153" s="17" t="n">
        <v>2.066</v>
      </c>
      <c r="AQ153" s="17" t="n">
        <v>2.121</v>
      </c>
      <c r="AR153" s="17" t="n">
        <v>1.185</v>
      </c>
      <c r="AS153" s="17" t="n">
        <v>0.823</v>
      </c>
      <c r="AT153" s="17" t="n">
        <v>1.478</v>
      </c>
      <c r="AU153" s="17" t="n">
        <v>1.587</v>
      </c>
      <c r="AV153" s="17" t="n">
        <v>3.387</v>
      </c>
      <c r="AW153" s="17" t="n">
        <v>3.046</v>
      </c>
      <c r="AX153" s="17" t="n">
        <v>1.1533</v>
      </c>
      <c r="AY153" s="17" t="n">
        <v>1.0142</v>
      </c>
      <c r="AZ153" s="17" t="n">
        <v>1.0194</v>
      </c>
      <c r="BA153" s="17" t="n">
        <v>1.6479</v>
      </c>
      <c r="BB153" s="17" t="n">
        <v>1.6319</v>
      </c>
      <c r="BC153" s="17" t="n">
        <v>1.8522</v>
      </c>
      <c r="BD153" s="17" t="n">
        <v>2.1459</v>
      </c>
      <c r="BE153" s="17" t="n">
        <v>2.2271</v>
      </c>
      <c r="BF153" s="17" t="n">
        <v>2.2822</v>
      </c>
      <c r="BG153" s="17" t="n">
        <v>1.7736</v>
      </c>
      <c r="BH153" s="17" t="n">
        <v>2.1025</v>
      </c>
      <c r="BI153" s="17" t="n">
        <v>2.4065</v>
      </c>
      <c r="BJ153" s="17" t="n">
        <v>1.0791</v>
      </c>
      <c r="BK153" s="17" t="n">
        <v>1.0442</v>
      </c>
      <c r="BL153" s="17" t="n">
        <v>1.2368</v>
      </c>
      <c r="BM153" s="17" t="n">
        <v>2.029</v>
      </c>
      <c r="BN153" s="17" t="n">
        <v>2.405</v>
      </c>
      <c r="BO153" s="17" t="n">
        <v>1.796</v>
      </c>
      <c r="BP153" s="17" t="n">
        <v>2.173</v>
      </c>
      <c r="BQ153" s="17" t="n">
        <v>1.204</v>
      </c>
      <c r="BR153" s="17" t="n">
        <v>1.819</v>
      </c>
      <c r="BS153" s="17" t="n">
        <v>2.441</v>
      </c>
      <c r="BT153" s="17" t="n">
        <v>2.462</v>
      </c>
      <c r="BU153" s="17" t="n">
        <v>1.072</v>
      </c>
      <c r="BV153" s="17" t="n">
        <v>0.929</v>
      </c>
      <c r="BW153" s="17" t="n">
        <v>0.63</v>
      </c>
      <c r="BX153" s="17" t="n">
        <v>0.717</v>
      </c>
      <c r="BY153" s="17" t="n">
        <v>1.445</v>
      </c>
      <c r="BZ153" s="17" t="n">
        <v>1.3279</v>
      </c>
      <c r="CA153" s="17" t="n">
        <v>1.5097</v>
      </c>
      <c r="CB153" s="17" t="n">
        <v>0.96347</v>
      </c>
      <c r="CC153" s="17" t="n">
        <v>0.90381</v>
      </c>
      <c r="CD153" s="17" t="n">
        <v>0.47723</v>
      </c>
      <c r="CE153" s="17" t="n">
        <v>0.48119</v>
      </c>
      <c r="CF153" s="17" t="n">
        <v>0.52407</v>
      </c>
      <c r="CG153" s="17" t="n">
        <v>0.94483</v>
      </c>
      <c r="CH153" s="17" t="n">
        <v>0.57138</v>
      </c>
      <c r="CI153" s="17" t="n">
        <v>0.74138</v>
      </c>
      <c r="CJ153" s="17" t="n">
        <v>0.64785</v>
      </c>
      <c r="CK153" s="17" t="n">
        <v>0.9246</v>
      </c>
      <c r="CL153" s="17" t="n">
        <v>0.83825</v>
      </c>
      <c r="CM153" s="17" t="n">
        <v>0.8294</v>
      </c>
      <c r="CN153" s="17" t="n">
        <v>0.32017</v>
      </c>
      <c r="CO153" s="17" t="n">
        <v>0.22522</v>
      </c>
      <c r="CP153" s="17" t="n">
        <v>0.31615</v>
      </c>
      <c r="CQ153" s="17" t="n">
        <v>0.44956</v>
      </c>
      <c r="CR153" s="17" t="n">
        <v>0.19103</v>
      </c>
      <c r="CS153" s="17" t="n">
        <v>0.15759</v>
      </c>
      <c r="CT153" s="17" t="n">
        <v>1.3696</v>
      </c>
      <c r="CU153" s="17" t="n">
        <v>1.4822</v>
      </c>
      <c r="CV153" s="17" t="n">
        <v>1.6842</v>
      </c>
      <c r="CW153" s="17" t="n">
        <v>0.90551</v>
      </c>
      <c r="CX153" s="17" t="n">
        <v>1.0292</v>
      </c>
      <c r="CY153" s="17" t="n">
        <v>1.0435</v>
      </c>
      <c r="CZ153" s="17" t="n">
        <v>0.17734</v>
      </c>
      <c r="DA153" s="17" t="n">
        <v>0.24725</v>
      </c>
      <c r="DB153" s="17" t="n">
        <v>0.33522</v>
      </c>
      <c r="DC153" s="17" t="n">
        <v>0.77929</v>
      </c>
      <c r="DD153" s="17" t="n">
        <v>0.7931</v>
      </c>
      <c r="DE153" s="17" t="n">
        <v>0.81039</v>
      </c>
      <c r="DF153" s="17" t="n">
        <v>0.96746</v>
      </c>
      <c r="DG153" s="17" t="n">
        <v>1.029</v>
      </c>
      <c r="DH153" s="17" t="n">
        <v>0.85461</v>
      </c>
    </row>
    <row r="154" customFormat="false" ht="38.25" hidden="false" customHeight="false" outlineLevel="0" collapsed="false">
      <c r="A154" s="0" t="s">
        <v>1592</v>
      </c>
      <c r="B154" s="0" t="s">
        <v>1593</v>
      </c>
      <c r="C154" s="0" t="s">
        <v>301</v>
      </c>
      <c r="D154" s="1" t="s">
        <v>1594</v>
      </c>
      <c r="E154" s="1" t="s">
        <v>1595</v>
      </c>
      <c r="F154" s="1" t="s">
        <v>1596</v>
      </c>
      <c r="G154" s="0" t="n">
        <v>1E-116</v>
      </c>
      <c r="H154" s="1" t="s">
        <v>1597</v>
      </c>
      <c r="I154" s="0" t="n">
        <v>1E-111</v>
      </c>
      <c r="J154" s="1" t="s">
        <v>1598</v>
      </c>
      <c r="K154" s="0" t="n">
        <v>1E-118</v>
      </c>
      <c r="L154" s="1" t="s">
        <v>1599</v>
      </c>
      <c r="M154" s="0" t="s">
        <v>321</v>
      </c>
      <c r="N154" s="1" t="s">
        <v>1035</v>
      </c>
      <c r="O154" s="0" t="s">
        <v>1036</v>
      </c>
      <c r="P154" s="0" t="s">
        <v>1506</v>
      </c>
      <c r="Q154" s="0" t="s">
        <v>1600</v>
      </c>
      <c r="R154" s="17" t="n">
        <v>1.9033</v>
      </c>
      <c r="S154" s="17" t="n">
        <v>1.2417</v>
      </c>
      <c r="T154" s="17" t="n">
        <v>1.4458</v>
      </c>
      <c r="U154" s="17" t="n">
        <v>2.6582</v>
      </c>
      <c r="V154" s="17" t="n">
        <v>2.8379</v>
      </c>
      <c r="W154" s="17" t="n">
        <v>2.8825</v>
      </c>
      <c r="X154" s="17" t="n">
        <v>2.2519</v>
      </c>
      <c r="Y154" s="17" t="n">
        <v>2.3125</v>
      </c>
      <c r="Z154" s="17" t="n">
        <v>2.4263</v>
      </c>
      <c r="AA154" s="17" t="n">
        <v>3.5541</v>
      </c>
      <c r="AB154" s="17" t="n">
        <v>3.2955</v>
      </c>
      <c r="AC154" s="17" t="n">
        <v>3.6011</v>
      </c>
      <c r="AD154" s="17" t="n">
        <v>2.556</v>
      </c>
      <c r="AE154" s="17" t="n">
        <v>2.65</v>
      </c>
      <c r="AF154" s="17" t="n">
        <v>3.045</v>
      </c>
      <c r="AG154" s="17" t="n">
        <v>3.04</v>
      </c>
      <c r="AH154" s="17" t="n">
        <v>2.699</v>
      </c>
      <c r="AI154" s="17" t="n">
        <v>2.784</v>
      </c>
      <c r="AJ154" s="17" t="n">
        <v>3.554</v>
      </c>
      <c r="AK154" s="17" t="n">
        <v>3.526</v>
      </c>
      <c r="AL154" s="17" t="n">
        <v>3.665</v>
      </c>
      <c r="AM154" s="17" t="n">
        <v>3.137</v>
      </c>
      <c r="AN154" s="17" t="n">
        <v>3.874</v>
      </c>
      <c r="AO154" s="17" t="n">
        <v>4.326</v>
      </c>
      <c r="AP154" s="17" t="n">
        <v>4.338</v>
      </c>
      <c r="AQ154" s="17" t="n">
        <v>4.573</v>
      </c>
      <c r="AR154" s="17" t="n">
        <v>1.98</v>
      </c>
      <c r="AS154" s="17" t="n">
        <v>2.071</v>
      </c>
      <c r="AT154" s="17" t="n">
        <v>2.419</v>
      </c>
      <c r="AU154" s="17" t="n">
        <v>2.07</v>
      </c>
      <c r="AV154" s="17" t="n">
        <v>3.592</v>
      </c>
      <c r="AW154" s="17" t="n">
        <v>3.359</v>
      </c>
      <c r="AX154" s="17" t="n">
        <v>2.6739</v>
      </c>
      <c r="AY154" s="17" t="n">
        <v>2.5811</v>
      </c>
      <c r="AZ154" s="17" t="n">
        <v>2.5507</v>
      </c>
      <c r="BA154" s="17" t="n">
        <v>2.8921</v>
      </c>
      <c r="BB154" s="17" t="n">
        <v>2.8775</v>
      </c>
      <c r="BC154" s="17" t="n">
        <v>2.8688</v>
      </c>
      <c r="BD154" s="17" t="n">
        <v>2.656</v>
      </c>
      <c r="BE154" s="17" t="n">
        <v>2.7205</v>
      </c>
      <c r="BF154" s="17" t="n">
        <v>2.7982</v>
      </c>
      <c r="BG154" s="17" t="n">
        <v>2.8775</v>
      </c>
      <c r="BH154" s="17" t="n">
        <v>3.0212</v>
      </c>
      <c r="BI154" s="17" t="n">
        <v>2.9226</v>
      </c>
      <c r="BJ154" s="17" t="n">
        <v>1.558</v>
      </c>
      <c r="BK154" s="17" t="n">
        <v>1.7634</v>
      </c>
      <c r="BL154" s="17" t="n">
        <v>1.6256</v>
      </c>
      <c r="BM154" s="17" t="n">
        <v>4.126</v>
      </c>
      <c r="BN154" s="17" t="n">
        <v>4.579</v>
      </c>
      <c r="BO154" s="17" t="n">
        <v>3.709</v>
      </c>
      <c r="BP154" s="17" t="n">
        <v>4.459</v>
      </c>
      <c r="BQ154" s="17" t="n">
        <v>2.558</v>
      </c>
      <c r="BR154" s="17" t="n">
        <v>2.606</v>
      </c>
      <c r="BS154" s="17" t="n">
        <v>3.845</v>
      </c>
      <c r="BT154" s="17" t="n">
        <v>3.039</v>
      </c>
      <c r="BU154" s="17" t="n">
        <v>3.185</v>
      </c>
      <c r="BV154" s="17" t="n">
        <v>2.86</v>
      </c>
      <c r="BW154" s="17" t="n">
        <v>2.571</v>
      </c>
      <c r="BX154" s="17" t="n">
        <v>2.946</v>
      </c>
      <c r="BY154" s="17" t="n">
        <v>2.2552</v>
      </c>
      <c r="BZ154" s="17" t="n">
        <v>2.1403</v>
      </c>
      <c r="CA154" s="17" t="n">
        <v>2.167</v>
      </c>
      <c r="CB154" s="17" t="n">
        <v>2.9624</v>
      </c>
      <c r="CC154" s="17" t="n">
        <v>2.8819</v>
      </c>
      <c r="CD154" s="17" t="n">
        <v>2.3174</v>
      </c>
      <c r="CE154" s="17" t="n">
        <v>2.3894</v>
      </c>
      <c r="CF154" s="17" t="n">
        <v>2.4549</v>
      </c>
      <c r="CG154" s="17" t="n">
        <v>2.9771</v>
      </c>
      <c r="CH154" s="17" t="n">
        <v>3.3688</v>
      </c>
      <c r="CI154" s="17" t="n">
        <v>3.373</v>
      </c>
      <c r="CJ154" s="17" t="n">
        <v>3.4205</v>
      </c>
      <c r="CK154" s="17" t="n">
        <v>2.6201</v>
      </c>
      <c r="CL154" s="17" t="n">
        <v>2.6916</v>
      </c>
      <c r="CM154" s="17" t="n">
        <v>2.7433</v>
      </c>
      <c r="CN154" s="17" t="n">
        <v>3.3882</v>
      </c>
      <c r="CO154" s="17" t="n">
        <v>3.4341</v>
      </c>
      <c r="CP154" s="17" t="n">
        <v>3.373</v>
      </c>
      <c r="CQ154" s="17" t="n">
        <v>3.8178</v>
      </c>
      <c r="CR154" s="17" t="n">
        <v>3.6294</v>
      </c>
      <c r="CS154" s="17" t="n">
        <v>3.6765</v>
      </c>
      <c r="CT154" s="17" t="n">
        <v>1.6017</v>
      </c>
      <c r="CU154" s="17" t="n">
        <v>1.9804</v>
      </c>
      <c r="CV154" s="17" t="n">
        <v>1.8371</v>
      </c>
      <c r="CW154" s="17" t="n">
        <v>2.8812</v>
      </c>
      <c r="CX154" s="17" t="n">
        <v>2.9415</v>
      </c>
      <c r="CY154" s="17" t="n">
        <v>2.9194</v>
      </c>
      <c r="CZ154" s="17" t="n">
        <v>2.0699</v>
      </c>
      <c r="DA154" s="17" t="n">
        <v>2.1731</v>
      </c>
      <c r="DB154" s="17" t="n">
        <v>2.1735</v>
      </c>
      <c r="DC154" s="17" t="n">
        <v>3.3136</v>
      </c>
      <c r="DD154" s="17" t="n">
        <v>3.2944</v>
      </c>
      <c r="DE154" s="17" t="n">
        <v>3.2137</v>
      </c>
      <c r="DF154" s="17" t="n">
        <v>3.1138</v>
      </c>
      <c r="DG154" s="17" t="n">
        <v>3.0777</v>
      </c>
      <c r="DH154" s="17" t="n">
        <v>3.1345</v>
      </c>
    </row>
    <row r="155" customFormat="false" ht="38.25" hidden="false" customHeight="false" outlineLevel="0" collapsed="false">
      <c r="A155" s="0" t="s">
        <v>1601</v>
      </c>
      <c r="B155" s="0" t="s">
        <v>1602</v>
      </c>
      <c r="C155" s="0" t="s">
        <v>301</v>
      </c>
      <c r="D155" s="1" t="s">
        <v>1603</v>
      </c>
      <c r="E155" s="1" t="s">
        <v>1604</v>
      </c>
      <c r="F155" s="1" t="s">
        <v>1605</v>
      </c>
      <c r="G155" s="0" t="n">
        <v>1E-108</v>
      </c>
      <c r="H155" s="1" t="s">
        <v>1606</v>
      </c>
      <c r="I155" s="0" t="n">
        <v>1E-105</v>
      </c>
      <c r="J155" s="1" t="s">
        <v>1598</v>
      </c>
      <c r="K155" s="0" t="n">
        <v>1E-113</v>
      </c>
      <c r="L155" s="1" t="s">
        <v>1607</v>
      </c>
      <c r="M155" s="0" t="s">
        <v>321</v>
      </c>
      <c r="N155" s="1" t="s">
        <v>1035</v>
      </c>
      <c r="O155" s="0" t="s">
        <v>1036</v>
      </c>
      <c r="P155" s="0" t="s">
        <v>1506</v>
      </c>
      <c r="Q155" s="0" t="s">
        <v>1608</v>
      </c>
      <c r="R155" s="17" t="n">
        <v>4.2944</v>
      </c>
      <c r="S155" s="17" t="n">
        <v>4.2175</v>
      </c>
      <c r="T155" s="17" t="n">
        <v>4.0674</v>
      </c>
      <c r="U155" s="17" t="n">
        <v>3.9782</v>
      </c>
      <c r="V155" s="17" t="n">
        <v>4.1685</v>
      </c>
      <c r="W155" s="17" t="n">
        <v>4.0427</v>
      </c>
      <c r="X155" s="17" t="n">
        <v>4.2602</v>
      </c>
      <c r="Y155" s="17" t="n">
        <v>4.296</v>
      </c>
      <c r="Z155" s="17" t="n">
        <v>4.0221</v>
      </c>
      <c r="AA155" s="17" t="n">
        <v>5.2323</v>
      </c>
      <c r="AB155" s="17" t="n">
        <v>4.7498</v>
      </c>
      <c r="AC155" s="17" t="n">
        <v>5.0619</v>
      </c>
      <c r="AD155" s="17" t="n">
        <v>4.473</v>
      </c>
      <c r="AE155" s="17" t="n">
        <v>4.495</v>
      </c>
      <c r="AF155" s="17" t="n">
        <v>4.647</v>
      </c>
      <c r="AG155" s="17" t="n">
        <v>5.189</v>
      </c>
      <c r="AH155" s="17" t="n">
        <v>4.451</v>
      </c>
      <c r="AI155" s="17" t="n">
        <v>4.44</v>
      </c>
      <c r="AJ155" s="17" t="n">
        <v>4.069</v>
      </c>
      <c r="AK155" s="17" t="n">
        <v>4.123</v>
      </c>
      <c r="AL155" s="17" t="n">
        <v>3.438</v>
      </c>
      <c r="AM155" s="17" t="n">
        <v>3.711</v>
      </c>
      <c r="AN155" s="17" t="n">
        <v>3.838</v>
      </c>
      <c r="AO155" s="17" t="n">
        <v>3.838</v>
      </c>
      <c r="AP155" s="17" t="n">
        <v>4.831</v>
      </c>
      <c r="AQ155" s="17" t="n">
        <v>4.809</v>
      </c>
      <c r="AR155" s="17" t="n">
        <v>3.891</v>
      </c>
      <c r="AS155" s="17" t="n">
        <v>4.118</v>
      </c>
      <c r="AT155" s="17" t="n">
        <v>3.535</v>
      </c>
      <c r="AU155" s="17" t="n">
        <v>3.604</v>
      </c>
      <c r="AV155" s="17" t="n">
        <v>4.799</v>
      </c>
      <c r="AW155" s="17" t="n">
        <v>5.157</v>
      </c>
      <c r="AX155" s="17" t="n">
        <v>4.44</v>
      </c>
      <c r="AY155" s="17" t="n">
        <v>4.4048</v>
      </c>
      <c r="AZ155" s="17" t="n">
        <v>4.4437</v>
      </c>
      <c r="BA155" s="17" t="n">
        <v>4.0126</v>
      </c>
      <c r="BB155" s="17" t="n">
        <v>3.8468</v>
      </c>
      <c r="BC155" s="17" t="n">
        <v>3.9123</v>
      </c>
      <c r="BD155" s="17" t="n">
        <v>3.5953</v>
      </c>
      <c r="BE155" s="17" t="n">
        <v>3.5766</v>
      </c>
      <c r="BF155" s="17" t="n">
        <v>3.6828</v>
      </c>
      <c r="BG155" s="17" t="n">
        <v>3.4211</v>
      </c>
      <c r="BH155" s="17" t="n">
        <v>3.4264</v>
      </c>
      <c r="BI155" s="17" t="n">
        <v>3.5931</v>
      </c>
      <c r="BJ155" s="17" t="n">
        <v>3.7701</v>
      </c>
      <c r="BK155" s="17" t="n">
        <v>3.5193</v>
      </c>
      <c r="BL155" s="17" t="n">
        <v>3.7995</v>
      </c>
      <c r="BM155" s="17" t="n">
        <v>4.403</v>
      </c>
      <c r="BN155" s="17" t="n">
        <v>4.442</v>
      </c>
      <c r="BO155" s="17" t="n">
        <v>4.973</v>
      </c>
      <c r="BP155" s="17" t="n">
        <v>4.877</v>
      </c>
      <c r="BQ155" s="17" t="n">
        <v>5.181</v>
      </c>
      <c r="BR155" s="17" t="n">
        <v>5.216</v>
      </c>
      <c r="BS155" s="17" t="n">
        <v>4.484</v>
      </c>
      <c r="BT155" s="17" t="n">
        <v>4.4</v>
      </c>
      <c r="BU155" s="17" t="n">
        <v>4.612</v>
      </c>
      <c r="BV155" s="17" t="n">
        <v>4.528</v>
      </c>
      <c r="BW155" s="17" t="n">
        <v>4.286</v>
      </c>
      <c r="BX155" s="17" t="n">
        <v>4.379</v>
      </c>
      <c r="BY155" s="17" t="n">
        <v>4.0899</v>
      </c>
      <c r="BZ155" s="17" t="n">
        <v>4.0062</v>
      </c>
      <c r="CA155" s="17" t="n">
        <v>3.972</v>
      </c>
      <c r="CB155" s="17" t="n">
        <v>4.4252</v>
      </c>
      <c r="CC155" s="17" t="n">
        <v>4.3657</v>
      </c>
      <c r="CD155" s="17" t="n">
        <v>4.236</v>
      </c>
      <c r="CE155" s="17" t="n">
        <v>4.328</v>
      </c>
      <c r="CF155" s="17" t="n">
        <v>4.2388</v>
      </c>
      <c r="CG155" s="17" t="n">
        <v>4.4216</v>
      </c>
      <c r="CH155" s="17" t="n">
        <v>4.8429</v>
      </c>
      <c r="CI155" s="17" t="n">
        <v>4.6151</v>
      </c>
      <c r="CJ155" s="17" t="n">
        <v>4.6475</v>
      </c>
      <c r="CK155" s="17" t="n">
        <v>4.151</v>
      </c>
      <c r="CL155" s="17" t="n">
        <v>4.0752</v>
      </c>
      <c r="CM155" s="17" t="n">
        <v>4.1481</v>
      </c>
      <c r="CN155" s="17" t="n">
        <v>4.078</v>
      </c>
      <c r="CO155" s="17" t="n">
        <v>3.944</v>
      </c>
      <c r="CP155" s="17" t="n">
        <v>4.0306</v>
      </c>
      <c r="CQ155" s="17" t="n">
        <v>3.9431</v>
      </c>
      <c r="CR155" s="17" t="n">
        <v>3.8943</v>
      </c>
      <c r="CS155" s="17" t="n">
        <v>3.972</v>
      </c>
      <c r="CT155" s="17" t="n">
        <v>4.0725</v>
      </c>
      <c r="CU155" s="17" t="n">
        <v>4.0112</v>
      </c>
      <c r="CV155" s="17" t="n">
        <v>4.0604</v>
      </c>
      <c r="CW155" s="17" t="n">
        <v>4.4236</v>
      </c>
      <c r="CX155" s="17" t="n">
        <v>4.4634</v>
      </c>
      <c r="CY155" s="17" t="n">
        <v>4.4177</v>
      </c>
      <c r="CZ155" s="17" t="n">
        <v>4.2781</v>
      </c>
      <c r="DA155" s="17" t="n">
        <v>4.3088</v>
      </c>
      <c r="DB155" s="17" t="n">
        <v>4.2632</v>
      </c>
      <c r="DC155" s="17" t="n">
        <v>4.6211</v>
      </c>
      <c r="DD155" s="17" t="n">
        <v>4.6537</v>
      </c>
      <c r="DE155" s="17" t="n">
        <v>4.7022</v>
      </c>
      <c r="DF155" s="17" t="n">
        <v>4.3342</v>
      </c>
      <c r="DG155" s="17" t="n">
        <v>4.299</v>
      </c>
      <c r="DH155" s="17" t="n">
        <v>4.2814</v>
      </c>
    </row>
    <row r="156" customFormat="false" ht="51" hidden="false" customHeight="false" outlineLevel="0" collapsed="false">
      <c r="A156" s="0" t="s">
        <v>1609</v>
      </c>
      <c r="B156" s="0" t="s">
        <v>1610</v>
      </c>
      <c r="C156" s="0" t="s">
        <v>301</v>
      </c>
      <c r="D156" s="1" t="s">
        <v>1611</v>
      </c>
      <c r="E156" s="1" t="s">
        <v>1612</v>
      </c>
      <c r="F156" s="1" t="s">
        <v>1613</v>
      </c>
      <c r="G156" s="0" t="n">
        <v>1E-048</v>
      </c>
      <c r="H156" s="1" t="s">
        <v>493</v>
      </c>
      <c r="I156" s="0" t="n">
        <v>4E-008</v>
      </c>
      <c r="J156" s="1" t="s">
        <v>331</v>
      </c>
      <c r="K156" s="0" t="n">
        <v>6E-050</v>
      </c>
      <c r="L156" s="1" t="s">
        <v>1614</v>
      </c>
      <c r="M156" s="0" t="s">
        <v>321</v>
      </c>
      <c r="N156" s="1" t="s">
        <v>1615</v>
      </c>
      <c r="O156" s="0" t="s">
        <v>1616</v>
      </c>
      <c r="P156" s="0" t="s">
        <v>1506</v>
      </c>
      <c r="Q156" s="0" t="s">
        <v>1617</v>
      </c>
      <c r="R156" s="17" t="n">
        <v>0.64976</v>
      </c>
      <c r="S156" s="17" t="n">
        <v>1.043</v>
      </c>
      <c r="T156" s="17" t="n">
        <v>1.1394</v>
      </c>
      <c r="U156" s="17" t="n">
        <v>1.0403</v>
      </c>
      <c r="V156" s="17" t="n">
        <v>1.1461</v>
      </c>
      <c r="W156" s="17" t="n">
        <v>0.86833</v>
      </c>
      <c r="X156" s="17" t="n">
        <v>0.52648</v>
      </c>
      <c r="Y156" s="17" t="n">
        <v>0.71677</v>
      </c>
      <c r="Z156" s="17" t="n">
        <v>0.24407</v>
      </c>
      <c r="AA156" s="17" t="n">
        <v>0.36568</v>
      </c>
      <c r="AB156" s="17" t="n">
        <v>-0.12069</v>
      </c>
      <c r="AC156" s="17" t="n">
        <v>0.34501</v>
      </c>
      <c r="AD156" s="17" t="n">
        <v>1.612</v>
      </c>
      <c r="AE156" s="17" t="n">
        <v>1.703</v>
      </c>
      <c r="AF156" s="17" t="n">
        <v>1.811</v>
      </c>
      <c r="AG156" s="17" t="n">
        <v>2.048</v>
      </c>
      <c r="AH156" s="17" t="n">
        <v>0.161</v>
      </c>
      <c r="AI156" s="17" t="n">
        <v>-0.185</v>
      </c>
      <c r="AJ156" s="17" t="n">
        <v>-0.776</v>
      </c>
      <c r="AK156" s="17" t="n">
        <v>-0.324</v>
      </c>
      <c r="AL156" s="17" t="n">
        <v>-0.089</v>
      </c>
      <c r="AM156" s="17" t="n">
        <v>-0.278</v>
      </c>
      <c r="AN156" s="17" t="n">
        <v>-0.245</v>
      </c>
      <c r="AO156" s="17" t="n">
        <v>-0.081</v>
      </c>
      <c r="AP156" s="17" t="n">
        <v>1.273</v>
      </c>
      <c r="AQ156" s="17" t="n">
        <v>1.034</v>
      </c>
      <c r="AR156" s="17" t="n">
        <v>0.78</v>
      </c>
      <c r="AS156" s="17" t="n">
        <v>0.791</v>
      </c>
      <c r="AT156" s="17" t="n">
        <v>0.485</v>
      </c>
      <c r="AU156" s="17" t="n">
        <v>0.072</v>
      </c>
      <c r="AV156" s="17" t="n">
        <v>0.11</v>
      </c>
      <c r="AW156" s="17" t="n">
        <v>0.543</v>
      </c>
      <c r="AX156" s="17" t="n">
        <v>0.61845</v>
      </c>
      <c r="AY156" s="17" t="n">
        <v>0.81903</v>
      </c>
      <c r="AZ156" s="17" t="n">
        <v>0.73541</v>
      </c>
      <c r="BA156" s="17" t="n">
        <v>0.033672</v>
      </c>
      <c r="BB156" s="17" t="n">
        <v>0.16046</v>
      </c>
      <c r="BC156" s="17" t="n">
        <v>0.20556</v>
      </c>
      <c r="BD156" s="17" t="n">
        <v>-0.63078</v>
      </c>
      <c r="BE156" s="17" t="n">
        <v>-0.87801</v>
      </c>
      <c r="BF156" s="17" t="n">
        <v>-0.51872</v>
      </c>
      <c r="BG156" s="17" t="n">
        <v>-0.16251</v>
      </c>
      <c r="BH156" s="17" t="n">
        <v>-0.94251</v>
      </c>
      <c r="BI156" s="17" t="n">
        <v>-0.37282</v>
      </c>
      <c r="BJ156" s="17" t="n">
        <v>0.19019</v>
      </c>
      <c r="BK156" s="17" t="n">
        <v>0.28669</v>
      </c>
      <c r="BL156" s="17" t="n">
        <v>0.3638</v>
      </c>
      <c r="BM156" s="17" t="n">
        <v>1.388</v>
      </c>
      <c r="BN156" s="17" t="n">
        <v>1.304</v>
      </c>
      <c r="BO156" s="17" t="n">
        <v>1.196</v>
      </c>
      <c r="BP156" s="17" t="n">
        <v>1.133</v>
      </c>
      <c r="BQ156" s="17" t="n">
        <v>0.935</v>
      </c>
      <c r="BR156" s="17" t="n">
        <v>0.044</v>
      </c>
      <c r="BS156" s="17" t="n">
        <v>0.086</v>
      </c>
      <c r="BT156" s="17" t="n">
        <v>0.647</v>
      </c>
      <c r="BU156" s="17" t="n">
        <v>0.23</v>
      </c>
      <c r="BV156" s="17" t="n">
        <v>0.622</v>
      </c>
      <c r="BW156" s="17" t="n">
        <v>0.191</v>
      </c>
      <c r="BX156" s="17" t="n">
        <v>0.579</v>
      </c>
      <c r="BY156" s="17" t="n">
        <v>-0.46132</v>
      </c>
      <c r="BZ156" s="17" t="n">
        <v>-0.24242</v>
      </c>
      <c r="CA156" s="17" t="n">
        <v>-0.20641</v>
      </c>
      <c r="CB156" s="17" t="n">
        <v>-0.71756</v>
      </c>
      <c r="CC156" s="17" t="n">
        <v>-0.70116</v>
      </c>
      <c r="CD156" s="17" t="n">
        <v>0.41185</v>
      </c>
      <c r="CE156" s="17" t="n">
        <v>0.2856</v>
      </c>
      <c r="CF156" s="17" t="n">
        <v>0.42364</v>
      </c>
      <c r="CG156" s="17" t="n">
        <v>-0.79926</v>
      </c>
      <c r="CH156" s="17" t="n">
        <v>0.86024</v>
      </c>
      <c r="CI156" s="17" t="n">
        <v>0.78781</v>
      </c>
      <c r="CJ156" s="17" t="n">
        <v>0.70732</v>
      </c>
      <c r="CK156" s="17" t="n">
        <v>0.47572</v>
      </c>
      <c r="CL156" s="17" t="n">
        <v>0.49298</v>
      </c>
      <c r="CM156" s="17" t="n">
        <v>0.54968</v>
      </c>
      <c r="CN156" s="17" t="n">
        <v>0.46556</v>
      </c>
      <c r="CO156" s="17" t="n">
        <v>0.77459</v>
      </c>
      <c r="CP156" s="17" t="n">
        <v>0.82686</v>
      </c>
      <c r="CQ156" s="17" t="n">
        <v>0.51579</v>
      </c>
      <c r="CR156" s="17" t="n">
        <v>0.65117</v>
      </c>
      <c r="CS156" s="17" t="n">
        <v>0.55081</v>
      </c>
      <c r="CT156" s="17" t="n">
        <v>-0.29478</v>
      </c>
      <c r="CU156" s="17" t="n">
        <v>-0.022733</v>
      </c>
      <c r="CV156" s="17" t="n">
        <v>-0.19747</v>
      </c>
      <c r="CW156" s="17" t="n">
        <v>-0.85939</v>
      </c>
      <c r="CX156" s="17" t="n">
        <v>-0.78709</v>
      </c>
      <c r="CY156" s="17" t="n">
        <v>-0.66315</v>
      </c>
      <c r="CZ156" s="17" t="n">
        <v>0.27288</v>
      </c>
      <c r="DA156" s="17" t="n">
        <v>0.50286</v>
      </c>
      <c r="DB156" s="17" t="n">
        <v>0.38306</v>
      </c>
      <c r="DC156" s="17" t="n">
        <v>0.55629</v>
      </c>
      <c r="DD156" s="17" t="n">
        <v>0.72955</v>
      </c>
      <c r="DE156" s="17" t="n">
        <v>0.4884</v>
      </c>
      <c r="DF156" s="17" t="n">
        <v>0.65558</v>
      </c>
      <c r="DG156" s="17" t="n">
        <v>0.72263</v>
      </c>
      <c r="DH156" s="17" t="n">
        <v>0.7596</v>
      </c>
    </row>
    <row r="157" customFormat="false" ht="51" hidden="false" customHeight="false" outlineLevel="0" collapsed="false">
      <c r="A157" s="0" t="s">
        <v>1618</v>
      </c>
      <c r="B157" s="0" t="s">
        <v>1619</v>
      </c>
      <c r="C157" s="0" t="s">
        <v>1620</v>
      </c>
      <c r="D157" s="1" t="s">
        <v>1621</v>
      </c>
      <c r="E157" s="1" t="s">
        <v>1622</v>
      </c>
      <c r="F157" s="1" t="s">
        <v>1189</v>
      </c>
      <c r="G157" s="0" t="n">
        <v>2E-053</v>
      </c>
      <c r="H157" s="1" t="s">
        <v>1190</v>
      </c>
      <c r="I157" s="0" t="n">
        <v>1E-044</v>
      </c>
      <c r="J157" s="1" t="s">
        <v>1191</v>
      </c>
      <c r="K157" s="0" t="n">
        <v>2E-073</v>
      </c>
      <c r="L157" s="1" t="s">
        <v>1623</v>
      </c>
      <c r="M157" s="0" t="s">
        <v>321</v>
      </c>
      <c r="N157" s="1" t="s">
        <v>606</v>
      </c>
      <c r="O157" s="0" t="s">
        <v>449</v>
      </c>
      <c r="P157" s="0" t="s">
        <v>1506</v>
      </c>
      <c r="Q157" s="0" t="s">
        <v>1624</v>
      </c>
      <c r="R157" s="17" t="n">
        <v>0.83696</v>
      </c>
      <c r="S157" s="17" t="n">
        <v>1.0425</v>
      </c>
      <c r="T157" s="17" t="n">
        <v>0.76087</v>
      </c>
      <c r="U157" s="17" t="n">
        <v>3.4711</v>
      </c>
      <c r="V157" s="17" t="n">
        <v>3.81</v>
      </c>
      <c r="W157" s="17" t="n">
        <v>3.4986</v>
      </c>
      <c r="X157" s="17" t="n">
        <v>2.9968</v>
      </c>
      <c r="Y157" s="17" t="n">
        <v>3.0437</v>
      </c>
      <c r="Z157" s="17" t="n">
        <v>2.7555</v>
      </c>
      <c r="AA157" s="17" t="n">
        <v>3.056</v>
      </c>
      <c r="AB157" s="17" t="n">
        <v>2.8569</v>
      </c>
      <c r="AC157" s="17" t="n">
        <v>3.0271</v>
      </c>
      <c r="AD157" s="17" t="n">
        <v>4.175</v>
      </c>
      <c r="AE157" s="17" t="n">
        <v>4.828</v>
      </c>
      <c r="AF157" s="17" t="n">
        <v>5.158</v>
      </c>
      <c r="AG157" s="17" t="n">
        <v>5.331</v>
      </c>
      <c r="AH157" s="17" t="n">
        <v>3.126</v>
      </c>
      <c r="AI157" s="17" t="n">
        <v>3.643</v>
      </c>
      <c r="AJ157" s="17" t="n">
        <v>2.484</v>
      </c>
      <c r="AK157" s="17" t="n">
        <v>3.055</v>
      </c>
      <c r="AL157" s="17" t="n">
        <v>3.179</v>
      </c>
      <c r="AM157" s="17" t="n">
        <v>3.131</v>
      </c>
      <c r="AN157" s="17" t="n">
        <v>2.41</v>
      </c>
      <c r="AO157" s="17" t="n">
        <v>2.988</v>
      </c>
      <c r="AP157" s="17" t="n">
        <v>2.4</v>
      </c>
      <c r="AQ157" s="17" t="n">
        <v>2.453</v>
      </c>
      <c r="AR157" s="17" t="n">
        <v>2.498</v>
      </c>
      <c r="AS157" s="17" t="n">
        <v>2.748</v>
      </c>
      <c r="AT157" s="17" t="n">
        <v>1.126</v>
      </c>
      <c r="AU157" s="17" t="n">
        <v>1.259</v>
      </c>
      <c r="AV157" s="17" t="n">
        <v>2.77</v>
      </c>
      <c r="AW157" s="17" t="n">
        <v>1.988</v>
      </c>
      <c r="AX157" s="17" t="n">
        <v>4.3862</v>
      </c>
      <c r="AY157" s="17" t="n">
        <v>4.5665</v>
      </c>
      <c r="AZ157" s="17" t="n">
        <v>4.3902</v>
      </c>
      <c r="BA157" s="17" t="n">
        <v>3.8283</v>
      </c>
      <c r="BB157" s="17" t="n">
        <v>4.044</v>
      </c>
      <c r="BC157" s="17" t="n">
        <v>4.0967</v>
      </c>
      <c r="BD157" s="17" t="n">
        <v>3.5041</v>
      </c>
      <c r="BE157" s="17" t="n">
        <v>3.3906</v>
      </c>
      <c r="BF157" s="17" t="n">
        <v>3.5261</v>
      </c>
      <c r="BG157" s="17" t="n">
        <v>2.9844</v>
      </c>
      <c r="BH157" s="17" t="n">
        <v>2.9182</v>
      </c>
      <c r="BI157" s="17" t="n">
        <v>3.0784</v>
      </c>
      <c r="BJ157" s="17" t="n">
        <v>2.1534</v>
      </c>
      <c r="BK157" s="17" t="n">
        <v>2.018</v>
      </c>
      <c r="BL157" s="17" t="n">
        <v>2.1396</v>
      </c>
      <c r="BM157" s="17" t="n">
        <v>3.58</v>
      </c>
      <c r="BN157" s="17" t="n">
        <v>2.68</v>
      </c>
      <c r="BO157" s="17" t="n">
        <v>3.635</v>
      </c>
      <c r="BP157" s="17" t="n">
        <v>3.591</v>
      </c>
      <c r="BQ157" s="17" t="n">
        <v>3.487</v>
      </c>
      <c r="BR157" s="17" t="n">
        <v>2.899</v>
      </c>
      <c r="BS157" s="17" t="n">
        <v>3.437</v>
      </c>
      <c r="BT157" s="17" t="n">
        <v>4.058</v>
      </c>
      <c r="BU157" s="17" t="n">
        <v>4.248</v>
      </c>
      <c r="BV157" s="17" t="n">
        <v>2.656</v>
      </c>
      <c r="BW157" s="17" t="n">
        <v>2.111</v>
      </c>
      <c r="BX157" s="17" t="n">
        <v>2.325</v>
      </c>
      <c r="BY157" s="17" t="n">
        <v>1.6569</v>
      </c>
      <c r="BZ157" s="17" t="n">
        <v>1.8219</v>
      </c>
      <c r="CA157" s="17" t="n">
        <v>1.8097</v>
      </c>
      <c r="CB157" s="17" t="n">
        <v>1.9058</v>
      </c>
      <c r="CC157" s="17" t="n">
        <v>1.7107</v>
      </c>
      <c r="CD157" s="17" t="n">
        <v>2.4105</v>
      </c>
      <c r="CE157" s="17" t="n">
        <v>2.4479</v>
      </c>
      <c r="CF157" s="17" t="n">
        <v>2.4086</v>
      </c>
      <c r="CG157" s="17" t="n">
        <v>1.7089</v>
      </c>
      <c r="CH157" s="17" t="n">
        <v>2.7737</v>
      </c>
      <c r="CI157" s="17" t="n">
        <v>2.7705</v>
      </c>
      <c r="CJ157" s="17" t="n">
        <v>2.9654</v>
      </c>
      <c r="CK157" s="17" t="n">
        <v>2.3626</v>
      </c>
      <c r="CL157" s="17" t="n">
        <v>2.233</v>
      </c>
      <c r="CM157" s="17" t="n">
        <v>2.406</v>
      </c>
      <c r="CN157" s="17" t="n">
        <v>1.9749</v>
      </c>
      <c r="CO157" s="17" t="n">
        <v>2.2242</v>
      </c>
      <c r="CP157" s="17" t="n">
        <v>2.2498</v>
      </c>
      <c r="CQ157" s="17" t="n">
        <v>2.3677</v>
      </c>
      <c r="CR157" s="17" t="n">
        <v>2.2847</v>
      </c>
      <c r="CS157" s="17" t="n">
        <v>2.2074</v>
      </c>
      <c r="CT157" s="17" t="n">
        <v>1.4008</v>
      </c>
      <c r="CU157" s="17" t="n">
        <v>1.8332</v>
      </c>
      <c r="CV157" s="17" t="n">
        <v>1.7182</v>
      </c>
      <c r="CW157" s="17" t="n">
        <v>1.843</v>
      </c>
      <c r="CX157" s="17" t="n">
        <v>1.9898</v>
      </c>
      <c r="CY157" s="17" t="n">
        <v>1.6675</v>
      </c>
      <c r="CZ157" s="17" t="n">
        <v>2.477</v>
      </c>
      <c r="DA157" s="17" t="n">
        <v>2.4726</v>
      </c>
      <c r="DB157" s="17" t="n">
        <v>2.4522</v>
      </c>
      <c r="DC157" s="17" t="n">
        <v>2.4263</v>
      </c>
      <c r="DD157" s="17" t="n">
        <v>2.8242</v>
      </c>
      <c r="DE157" s="17" t="n">
        <v>2.8122</v>
      </c>
      <c r="DF157" s="17" t="n">
        <v>2.2957</v>
      </c>
      <c r="DG157" s="17" t="n">
        <v>2.5083</v>
      </c>
      <c r="DH157" s="17" t="n">
        <v>2.7503</v>
      </c>
    </row>
    <row r="158" customFormat="false" ht="51" hidden="false" customHeight="false" outlineLevel="0" collapsed="false">
      <c r="A158" s="0" t="s">
        <v>1625</v>
      </c>
      <c r="B158" s="0" t="s">
        <v>1626</v>
      </c>
      <c r="C158" s="0" t="s">
        <v>301</v>
      </c>
      <c r="D158" s="1" t="s">
        <v>1627</v>
      </c>
      <c r="E158" s="1" t="s">
        <v>1628</v>
      </c>
      <c r="F158" s="1" t="s">
        <v>1629</v>
      </c>
      <c r="G158" s="0" t="n">
        <v>1E-154</v>
      </c>
      <c r="H158" s="1" t="s">
        <v>425</v>
      </c>
      <c r="I158" s="0" t="n">
        <v>1E-155</v>
      </c>
      <c r="J158" s="1" t="s">
        <v>1630</v>
      </c>
      <c r="K158" s="0" t="n">
        <v>1E-178</v>
      </c>
      <c r="L158" s="1" t="s">
        <v>425</v>
      </c>
      <c r="M158" s="0" t="s">
        <v>321</v>
      </c>
      <c r="N158" s="1" t="s">
        <v>417</v>
      </c>
      <c r="O158" s="0" t="s">
        <v>418</v>
      </c>
      <c r="P158" s="0" t="s">
        <v>1506</v>
      </c>
      <c r="Q158" s="0" t="s">
        <v>1631</v>
      </c>
      <c r="R158" s="17" t="n">
        <v>0.62723</v>
      </c>
      <c r="S158" s="17" t="n">
        <v>0.31615</v>
      </c>
      <c r="T158" s="17" t="n">
        <v>0.42051</v>
      </c>
      <c r="U158" s="17" t="n">
        <v>1.1316</v>
      </c>
      <c r="V158" s="17" t="n">
        <v>1.1958</v>
      </c>
      <c r="W158" s="17" t="n">
        <v>1.292</v>
      </c>
      <c r="X158" s="17" t="n">
        <v>0.79657</v>
      </c>
      <c r="Y158" s="17" t="n">
        <v>0.69481</v>
      </c>
      <c r="Z158" s="17" t="n">
        <v>0.77576</v>
      </c>
      <c r="AA158" s="17" t="n">
        <v>1.2879</v>
      </c>
      <c r="AB158" s="17" t="n">
        <v>1.2493</v>
      </c>
      <c r="AC158" s="17" t="n">
        <v>1.0688</v>
      </c>
      <c r="AD158" s="17" t="n">
        <v>1.431</v>
      </c>
      <c r="AE158" s="17" t="n">
        <v>1.533</v>
      </c>
      <c r="AF158" s="17" t="n">
        <v>2.151</v>
      </c>
      <c r="AG158" s="17" t="n">
        <v>1.95</v>
      </c>
      <c r="AH158" s="17" t="n">
        <v>1.769</v>
      </c>
      <c r="AI158" s="17" t="n">
        <v>1.627</v>
      </c>
      <c r="AJ158" s="17" t="n">
        <v>0.935</v>
      </c>
      <c r="AK158" s="17" t="n">
        <v>0.907</v>
      </c>
      <c r="AL158" s="17" t="n">
        <v>1.376</v>
      </c>
      <c r="AM158" s="17" t="n">
        <v>0.968</v>
      </c>
      <c r="AN158" s="17" t="n">
        <v>1.798</v>
      </c>
      <c r="AO158" s="17" t="n">
        <v>1.501</v>
      </c>
      <c r="AP158" s="17" t="n">
        <v>1.424</v>
      </c>
      <c r="AQ158" s="17" t="n">
        <v>1.555</v>
      </c>
      <c r="AR158" s="17" t="n">
        <v>0.611</v>
      </c>
      <c r="AS158" s="17" t="n">
        <v>0.605</v>
      </c>
      <c r="AT158" s="17" t="n">
        <v>0.805</v>
      </c>
      <c r="AU158" s="17" t="n">
        <v>1.026</v>
      </c>
      <c r="AV158" s="17" t="n">
        <v>1.407</v>
      </c>
      <c r="AW158" s="17" t="n">
        <v>1.555</v>
      </c>
      <c r="AX158" s="17" t="n">
        <v>0.91951</v>
      </c>
      <c r="AY158" s="17" t="n">
        <v>1.0469</v>
      </c>
      <c r="AZ158" s="17" t="n">
        <v>1.069</v>
      </c>
      <c r="BA158" s="17" t="n">
        <v>0.6034</v>
      </c>
      <c r="BB158" s="17" t="n">
        <v>0.66144</v>
      </c>
      <c r="BC158" s="17" t="n">
        <v>0.68806</v>
      </c>
      <c r="BD158" s="17" t="n">
        <v>0.83405</v>
      </c>
      <c r="BE158" s="17" t="n">
        <v>0.72883</v>
      </c>
      <c r="BF158" s="17" t="n">
        <v>0.80326</v>
      </c>
      <c r="BG158" s="17" t="n">
        <v>0.67183</v>
      </c>
      <c r="BH158" s="17" t="n">
        <v>0.65311</v>
      </c>
      <c r="BI158" s="17" t="n">
        <v>0.91205</v>
      </c>
      <c r="BJ158" s="17" t="n">
        <v>0.33808</v>
      </c>
      <c r="BK158" s="17" t="n">
        <v>0.24128</v>
      </c>
      <c r="BL158" s="17" t="n">
        <v>0.067073</v>
      </c>
      <c r="BM158" s="17" t="n">
        <v>0.845</v>
      </c>
      <c r="BN158" s="17" t="n">
        <v>1.856</v>
      </c>
      <c r="BO158" s="17" t="n">
        <v>1.66</v>
      </c>
      <c r="BP158" s="17" t="n">
        <v>1.635</v>
      </c>
      <c r="BQ158" s="17" t="n">
        <v>1.489</v>
      </c>
      <c r="BR158" s="17" t="n">
        <v>1.339</v>
      </c>
      <c r="BS158" s="17" t="n">
        <v>1.464</v>
      </c>
      <c r="BT158" s="17" t="n">
        <v>2.057</v>
      </c>
      <c r="BU158" s="17" t="n">
        <v>1.591</v>
      </c>
      <c r="BV158" s="17" t="n">
        <v>1.134</v>
      </c>
      <c r="BW158" s="17" t="n">
        <v>1.161</v>
      </c>
      <c r="BX158" s="17" t="n">
        <v>1.13</v>
      </c>
      <c r="BY158" s="17" t="n">
        <v>0.39572</v>
      </c>
      <c r="BZ158" s="17" t="n">
        <v>0.48146</v>
      </c>
      <c r="CA158" s="17" t="n">
        <v>0.30391</v>
      </c>
      <c r="CB158" s="17" t="n">
        <v>0.99829</v>
      </c>
      <c r="CC158" s="17" t="n">
        <v>0.86833</v>
      </c>
      <c r="CD158" s="17" t="n">
        <v>0.88942</v>
      </c>
      <c r="CE158" s="17" t="n">
        <v>0.75786</v>
      </c>
      <c r="CF158" s="17" t="n">
        <v>0.76365</v>
      </c>
      <c r="CG158" s="17" t="n">
        <v>0.96521</v>
      </c>
      <c r="CH158" s="17" t="n">
        <v>1.6191</v>
      </c>
      <c r="CI158" s="17" t="n">
        <v>1.7276</v>
      </c>
      <c r="CJ158" s="17" t="n">
        <v>1.3628</v>
      </c>
      <c r="CK158" s="17" t="n">
        <v>0.87022</v>
      </c>
      <c r="CL158" s="17" t="n">
        <v>0.86911</v>
      </c>
      <c r="CM158" s="17" t="n">
        <v>0.78436</v>
      </c>
      <c r="CN158" s="17" t="n">
        <v>0.91672</v>
      </c>
      <c r="CO158" s="17" t="n">
        <v>0.79582</v>
      </c>
      <c r="CP158" s="17" t="n">
        <v>0.91139</v>
      </c>
      <c r="CQ158" s="17" t="n">
        <v>1.2264</v>
      </c>
      <c r="CR158" s="17" t="n">
        <v>0.81585</v>
      </c>
      <c r="CS158" s="17" t="n">
        <v>0.91848</v>
      </c>
      <c r="CT158" s="17" t="n">
        <v>0.48229</v>
      </c>
      <c r="CU158" s="17" t="n">
        <v>0.32427</v>
      </c>
      <c r="CV158" s="17" t="n">
        <v>0.35559</v>
      </c>
      <c r="CW158" s="17" t="n">
        <v>1.2994</v>
      </c>
      <c r="CX158" s="17" t="n">
        <v>1.022</v>
      </c>
      <c r="CY158" s="17" t="n">
        <v>1.1653</v>
      </c>
      <c r="CZ158" s="17" t="n">
        <v>0.94801</v>
      </c>
      <c r="DA158" s="17" t="n">
        <v>1.0644</v>
      </c>
      <c r="DB158" s="17" t="n">
        <v>0.95246</v>
      </c>
      <c r="DC158" s="17" t="n">
        <v>1.6979</v>
      </c>
      <c r="DD158" s="17" t="n">
        <v>1.483</v>
      </c>
      <c r="DE158" s="17" t="n">
        <v>1.5667</v>
      </c>
      <c r="DF158" s="17" t="n">
        <v>1.1406</v>
      </c>
      <c r="DG158" s="17" t="n">
        <v>1.0223</v>
      </c>
      <c r="DH158" s="17" t="n">
        <v>0.96721</v>
      </c>
    </row>
    <row r="159" customFormat="false" ht="38.25" hidden="false" customHeight="false" outlineLevel="0" collapsed="false">
      <c r="A159" s="0" t="s">
        <v>1632</v>
      </c>
      <c r="B159" s="0" t="s">
        <v>1633</v>
      </c>
      <c r="C159" s="0" t="s">
        <v>301</v>
      </c>
      <c r="D159" s="1" t="s">
        <v>1634</v>
      </c>
      <c r="E159" s="1" t="s">
        <v>1635</v>
      </c>
      <c r="F159" s="1" t="s">
        <v>1636</v>
      </c>
      <c r="G159" s="0" t="n">
        <v>0</v>
      </c>
      <c r="H159" s="1" t="s">
        <v>1637</v>
      </c>
      <c r="I159" s="0" t="n">
        <v>0</v>
      </c>
      <c r="J159" s="1" t="s">
        <v>331</v>
      </c>
      <c r="K159" s="0" t="n">
        <v>0</v>
      </c>
      <c r="L159" s="1" t="s">
        <v>1638</v>
      </c>
      <c r="M159" s="0" t="s">
        <v>321</v>
      </c>
      <c r="N159" s="1" t="s">
        <v>417</v>
      </c>
      <c r="O159" s="0" t="s">
        <v>418</v>
      </c>
      <c r="P159" s="0" t="s">
        <v>1506</v>
      </c>
      <c r="Q159" s="0" t="s">
        <v>1639</v>
      </c>
      <c r="R159" s="17" t="n">
        <v>-0.1192</v>
      </c>
      <c r="S159" s="17" t="n">
        <v>0.55862</v>
      </c>
      <c r="T159" s="17" t="n">
        <v>0.65164</v>
      </c>
      <c r="U159" s="17" t="n">
        <v>1.0996</v>
      </c>
      <c r="V159" s="17" t="n">
        <v>2.327</v>
      </c>
      <c r="W159" s="17" t="n">
        <v>2.0303</v>
      </c>
      <c r="X159" s="17" t="n">
        <v>0.883</v>
      </c>
      <c r="Y159" s="17" t="n">
        <v>1.119</v>
      </c>
      <c r="Z159" s="17" t="n">
        <v>0.98597</v>
      </c>
      <c r="AA159" s="17" t="n">
        <v>2.7015</v>
      </c>
      <c r="AB159" s="17" t="n">
        <v>2.3719</v>
      </c>
      <c r="AC159" s="17" t="n">
        <v>3.1115</v>
      </c>
      <c r="AD159" s="17" t="n">
        <v>3.994</v>
      </c>
      <c r="AE159" s="17" t="n">
        <v>4.304</v>
      </c>
      <c r="AF159" s="17" t="n">
        <v>4.702</v>
      </c>
      <c r="AG159" s="17" t="n">
        <v>4.852</v>
      </c>
      <c r="AH159" s="17" t="n">
        <v>2.038</v>
      </c>
      <c r="AI159" s="17" t="n">
        <v>2.219</v>
      </c>
      <c r="AJ159" s="17" t="n">
        <v>1.539</v>
      </c>
      <c r="AK159" s="17" t="n">
        <v>2.806</v>
      </c>
      <c r="AL159" s="17" t="n">
        <v>1.799</v>
      </c>
      <c r="AM159" s="17" t="n">
        <v>1.169</v>
      </c>
      <c r="AN159" s="17" t="n">
        <v>1.273</v>
      </c>
      <c r="AO159" s="17" t="n">
        <v>1.621</v>
      </c>
      <c r="AP159" s="17" t="n">
        <v>1.659</v>
      </c>
      <c r="AQ159" s="17" t="n">
        <v>1.804</v>
      </c>
      <c r="AR159" s="17" t="n">
        <v>0.412</v>
      </c>
      <c r="AS159" s="17" t="n">
        <v>0.274</v>
      </c>
      <c r="AT159" s="17" t="n">
        <v>-0.314</v>
      </c>
      <c r="AU159" s="17" t="n">
        <v>-0.168</v>
      </c>
      <c r="AV159" s="17" t="n">
        <v>1.328</v>
      </c>
      <c r="AW159" s="17" t="n">
        <v>1.147</v>
      </c>
      <c r="AX159" s="17" t="n">
        <v>3.2041</v>
      </c>
      <c r="AY159" s="17" t="n">
        <v>3.4105</v>
      </c>
      <c r="AZ159" s="17" t="n">
        <v>2.9244</v>
      </c>
      <c r="BA159" s="17" t="n">
        <v>2.306</v>
      </c>
      <c r="BB159" s="17" t="n">
        <v>3.0059</v>
      </c>
      <c r="BC159" s="17" t="n">
        <v>3.0349</v>
      </c>
      <c r="BD159" s="17" t="n">
        <v>1.3929</v>
      </c>
      <c r="BE159" s="17" t="n">
        <v>1.6979</v>
      </c>
      <c r="BF159" s="17" t="n">
        <v>1.8475</v>
      </c>
      <c r="BG159" s="17" t="n">
        <v>0.86023</v>
      </c>
      <c r="BH159" s="17" t="n">
        <v>1.599</v>
      </c>
      <c r="BI159" s="17" t="n">
        <v>1.6694</v>
      </c>
      <c r="BJ159" s="17" t="n">
        <v>0.47982</v>
      </c>
      <c r="BK159" s="17" t="n">
        <v>0.41417</v>
      </c>
      <c r="BL159" s="17" t="n">
        <v>0.74162</v>
      </c>
      <c r="BM159" s="17" t="n">
        <v>2.525</v>
      </c>
      <c r="BN159" s="17" t="n">
        <v>2.344</v>
      </c>
      <c r="BO159" s="17" t="n">
        <v>2.284</v>
      </c>
      <c r="BP159" s="17" t="n">
        <v>2.445</v>
      </c>
      <c r="BQ159" s="17" t="n">
        <v>1.111</v>
      </c>
      <c r="BR159" s="17" t="n">
        <v>1.309</v>
      </c>
      <c r="BS159" s="17" t="n">
        <v>1.994</v>
      </c>
      <c r="BT159" s="17" t="n">
        <v>1.548</v>
      </c>
      <c r="BU159" s="17" t="n">
        <v>0.194</v>
      </c>
      <c r="BV159" s="17" t="n">
        <v>1.075</v>
      </c>
      <c r="BW159" s="17" t="n">
        <v>0.465</v>
      </c>
      <c r="BX159" s="17" t="n">
        <v>1.035</v>
      </c>
      <c r="BY159" s="17" t="n">
        <v>0.5539</v>
      </c>
      <c r="BZ159" s="17" t="n">
        <v>0.55574</v>
      </c>
      <c r="CA159" s="17" t="n">
        <v>0.39719</v>
      </c>
      <c r="CB159" s="17" t="n">
        <v>-1.2329</v>
      </c>
      <c r="CC159" s="17" t="n">
        <v>-0.42284</v>
      </c>
      <c r="CD159" s="17" t="n">
        <v>0.69928</v>
      </c>
      <c r="CE159" s="17" t="n">
        <v>-0.020272</v>
      </c>
      <c r="CF159" s="17" t="n">
        <v>0.65605</v>
      </c>
      <c r="CG159" s="17" t="n">
        <v>0.4879</v>
      </c>
      <c r="CH159" s="17" t="n">
        <v>0.77783</v>
      </c>
      <c r="CI159" s="17" t="n">
        <v>1.2042</v>
      </c>
      <c r="CJ159" s="17" t="n">
        <v>0.80812</v>
      </c>
      <c r="CK159" s="17" t="n">
        <v>1.2445</v>
      </c>
      <c r="CL159" s="17" t="n">
        <v>1.4698</v>
      </c>
      <c r="CM159" s="17" t="n">
        <v>1.5855</v>
      </c>
      <c r="CN159" s="17" t="n">
        <v>2.1481</v>
      </c>
      <c r="CO159" s="17" t="n">
        <v>2.711</v>
      </c>
      <c r="CP159" s="17" t="n">
        <v>2.6781</v>
      </c>
      <c r="CQ159" s="17" t="n">
        <v>2.9898</v>
      </c>
      <c r="CR159" s="17" t="n">
        <v>3.3627</v>
      </c>
      <c r="CS159" s="17" t="n">
        <v>3.0596</v>
      </c>
      <c r="CT159" s="17" t="n">
        <v>0.60994</v>
      </c>
      <c r="CU159" s="17" t="n">
        <v>0.33568</v>
      </c>
      <c r="CV159" s="17" t="n">
        <v>0.92752</v>
      </c>
      <c r="CW159" s="17" t="n">
        <v>-0.03441</v>
      </c>
      <c r="CX159" s="17" t="n">
        <v>0.15259</v>
      </c>
      <c r="CY159" s="17" t="n">
        <v>0.10976</v>
      </c>
      <c r="CZ159" s="17" t="n">
        <v>0.90256</v>
      </c>
      <c r="DA159" s="17" t="n">
        <v>0.47274</v>
      </c>
      <c r="DB159" s="17" t="n">
        <v>0.85537</v>
      </c>
      <c r="DC159" s="17" t="n">
        <v>0.29948</v>
      </c>
      <c r="DD159" s="17" t="n">
        <v>1.0624</v>
      </c>
      <c r="DE159" s="17" t="n">
        <v>0.50938</v>
      </c>
      <c r="DF159" s="17" t="n">
        <v>2.0918</v>
      </c>
      <c r="DG159" s="17" t="n">
        <v>2.0246</v>
      </c>
      <c r="DH159" s="17" t="n">
        <v>2.2696</v>
      </c>
    </row>
    <row r="160" customFormat="false" ht="51" hidden="false" customHeight="false" outlineLevel="0" collapsed="false">
      <c r="A160" s="0" t="s">
        <v>1640</v>
      </c>
      <c r="B160" s="0" t="s">
        <v>1641</v>
      </c>
      <c r="C160" s="0" t="s">
        <v>301</v>
      </c>
      <c r="D160" s="1" t="s">
        <v>1642</v>
      </c>
      <c r="E160" s="1" t="s">
        <v>1643</v>
      </c>
      <c r="F160" s="1" t="s">
        <v>1644</v>
      </c>
      <c r="G160" s="0" t="n">
        <v>0</v>
      </c>
      <c r="H160" s="1" t="s">
        <v>1073</v>
      </c>
      <c r="I160" s="0" t="n">
        <v>0</v>
      </c>
      <c r="J160" s="1" t="s">
        <v>1645</v>
      </c>
      <c r="K160" s="0" t="n">
        <v>0</v>
      </c>
      <c r="L160" s="1" t="s">
        <v>1646</v>
      </c>
      <c r="M160" s="0" t="s">
        <v>1647</v>
      </c>
      <c r="N160" s="1" t="s">
        <v>417</v>
      </c>
      <c r="O160" s="0" t="s">
        <v>418</v>
      </c>
      <c r="P160" s="0" t="s">
        <v>1506</v>
      </c>
      <c r="Q160" s="0" t="s">
        <v>1648</v>
      </c>
      <c r="R160" s="17" t="n">
        <v>0.61919</v>
      </c>
      <c r="S160" s="17" t="n">
        <v>0.79332</v>
      </c>
      <c r="T160" s="17" t="n">
        <v>1.1001</v>
      </c>
      <c r="U160" s="17" t="n">
        <v>0.38881</v>
      </c>
      <c r="V160" s="17" t="n">
        <v>0.43098</v>
      </c>
      <c r="W160" s="17" t="n">
        <v>0.55665</v>
      </c>
      <c r="X160" s="17" t="n">
        <v>0.70168</v>
      </c>
      <c r="Y160" s="17" t="n">
        <v>0.76836</v>
      </c>
      <c r="Z160" s="17" t="n">
        <v>0.78132</v>
      </c>
      <c r="AA160" s="17" t="n">
        <v>1.0949</v>
      </c>
      <c r="AB160" s="17" t="n">
        <v>1.2726</v>
      </c>
      <c r="AC160" s="17" t="n">
        <v>0.99502</v>
      </c>
      <c r="AD160" s="17" t="n">
        <v>1</v>
      </c>
      <c r="AE160" s="17" t="n">
        <v>1.486</v>
      </c>
      <c r="AF160" s="17" t="n">
        <v>1.5</v>
      </c>
      <c r="AG160" s="17" t="n">
        <v>1.63</v>
      </c>
      <c r="AH160" s="17" t="n">
        <v>1.384</v>
      </c>
      <c r="AI160" s="17" t="n">
        <v>1.467</v>
      </c>
      <c r="AJ160" s="17" t="n">
        <v>1.611</v>
      </c>
      <c r="AK160" s="17" t="n">
        <v>1.268</v>
      </c>
      <c r="AL160" s="17" t="n">
        <v>1.438</v>
      </c>
      <c r="AM160" s="17" t="n">
        <v>1.482</v>
      </c>
      <c r="AN160" s="17" t="n">
        <v>1.812</v>
      </c>
      <c r="AO160" s="17" t="n">
        <v>1.507</v>
      </c>
      <c r="AP160" s="17" t="n">
        <v>0.837</v>
      </c>
      <c r="AQ160" s="17" t="n">
        <v>0.916</v>
      </c>
      <c r="AR160" s="17" t="n">
        <v>1.245</v>
      </c>
      <c r="AS160" s="17" t="n">
        <v>0.763</v>
      </c>
      <c r="AT160" s="17" t="n">
        <v>0.915</v>
      </c>
      <c r="AU160" s="17" t="n">
        <v>0.792</v>
      </c>
      <c r="AV160" s="17" t="n">
        <v>0.53</v>
      </c>
      <c r="AW160" s="17" t="n">
        <v>0.876</v>
      </c>
      <c r="AX160" s="17" t="n">
        <v>0.76689</v>
      </c>
      <c r="AY160" s="17" t="n">
        <v>0.74664</v>
      </c>
      <c r="AZ160" s="17" t="n">
        <v>0.61581</v>
      </c>
      <c r="BA160" s="17" t="n">
        <v>0.82814</v>
      </c>
      <c r="BB160" s="17" t="n">
        <v>0.82658</v>
      </c>
      <c r="BC160" s="17" t="n">
        <v>0.83624</v>
      </c>
      <c r="BD160" s="17" t="n">
        <v>1.1561</v>
      </c>
      <c r="BE160" s="17" t="n">
        <v>1.3442</v>
      </c>
      <c r="BF160" s="17" t="n">
        <v>1.1498</v>
      </c>
      <c r="BG160" s="17" t="n">
        <v>0.85281</v>
      </c>
      <c r="BH160" s="17" t="n">
        <v>1.2098</v>
      </c>
      <c r="BI160" s="17" t="n">
        <v>1.4753</v>
      </c>
      <c r="BJ160" s="17" t="n">
        <v>0.6658</v>
      </c>
      <c r="BK160" s="17" t="n">
        <v>0.57899</v>
      </c>
      <c r="BL160" s="17" t="n">
        <v>0.67407</v>
      </c>
      <c r="BM160" s="17" t="n">
        <v>1.428</v>
      </c>
      <c r="BN160" s="17" t="n">
        <v>0.436</v>
      </c>
      <c r="BO160" s="17" t="n">
        <v>0.948</v>
      </c>
      <c r="BP160" s="17" t="n">
        <v>0.71</v>
      </c>
      <c r="BQ160" s="17" t="n">
        <v>1.598</v>
      </c>
      <c r="BR160" s="17" t="n">
        <v>0.563</v>
      </c>
      <c r="BS160" s="17" t="n">
        <v>1.51</v>
      </c>
      <c r="BT160" s="17" t="n">
        <v>1.764</v>
      </c>
      <c r="BU160" s="17" t="n">
        <v>1.307</v>
      </c>
      <c r="BV160" s="17" t="n">
        <v>1.13</v>
      </c>
      <c r="BW160" s="17" t="n">
        <v>0.95</v>
      </c>
      <c r="BX160" s="17" t="n">
        <v>1.191</v>
      </c>
      <c r="BY160" s="17" t="n">
        <v>0.62908</v>
      </c>
      <c r="BZ160" s="17" t="n">
        <v>0.54917</v>
      </c>
      <c r="CA160" s="17" t="n">
        <v>0.76408</v>
      </c>
      <c r="CB160" s="17" t="n">
        <v>0.52947</v>
      </c>
      <c r="CC160" s="17" t="n">
        <v>0.51402</v>
      </c>
      <c r="CD160" s="17" t="n">
        <v>0.98183</v>
      </c>
      <c r="CE160" s="17" t="n">
        <v>1.0083</v>
      </c>
      <c r="CF160" s="17" t="n">
        <v>0.98702</v>
      </c>
      <c r="CG160" s="17" t="n">
        <v>0.657</v>
      </c>
      <c r="CH160" s="17" t="n">
        <v>0.83134</v>
      </c>
      <c r="CI160" s="17" t="n">
        <v>0.69175</v>
      </c>
      <c r="CJ160" s="17" t="n">
        <v>0.72148</v>
      </c>
      <c r="CK160" s="17" t="n">
        <v>0.48248</v>
      </c>
      <c r="CL160" s="17" t="n">
        <v>0.70458</v>
      </c>
      <c r="CM160" s="17" t="n">
        <v>0.84624</v>
      </c>
      <c r="CN160" s="17" t="n">
        <v>0.51666</v>
      </c>
      <c r="CO160" s="17" t="n">
        <v>0.69202</v>
      </c>
      <c r="CP160" s="17" t="n">
        <v>0.68558</v>
      </c>
      <c r="CQ160" s="17" t="n">
        <v>0.50453</v>
      </c>
      <c r="CR160" s="17" t="n">
        <v>0.4688</v>
      </c>
      <c r="CS160" s="17" t="n">
        <v>0.23088</v>
      </c>
      <c r="CT160" s="17" t="n">
        <v>0.51917</v>
      </c>
      <c r="CU160" s="17" t="n">
        <v>0.41818</v>
      </c>
      <c r="CV160" s="17" t="n">
        <v>0.65093</v>
      </c>
      <c r="CW160" s="17" t="n">
        <v>0.63884</v>
      </c>
      <c r="CX160" s="17" t="n">
        <v>0.54534</v>
      </c>
      <c r="CY160" s="17" t="n">
        <v>0.50232</v>
      </c>
      <c r="CZ160" s="17" t="n">
        <v>0.77229</v>
      </c>
      <c r="DA160" s="17" t="n">
        <v>0.70025</v>
      </c>
      <c r="DB160" s="17" t="n">
        <v>0.81233</v>
      </c>
      <c r="DC160" s="17" t="n">
        <v>0.75839</v>
      </c>
      <c r="DD160" s="17" t="n">
        <v>0.82092</v>
      </c>
      <c r="DE160" s="17" t="n">
        <v>0.63336</v>
      </c>
      <c r="DF160" s="17" t="n">
        <v>0.89581</v>
      </c>
      <c r="DG160" s="17" t="n">
        <v>0.90093</v>
      </c>
      <c r="DH160" s="17" t="n">
        <v>1.048</v>
      </c>
    </row>
    <row r="161" customFormat="false" ht="51" hidden="false" customHeight="false" outlineLevel="0" collapsed="false">
      <c r="A161" s="0" t="s">
        <v>1649</v>
      </c>
      <c r="B161" s="0" t="s">
        <v>1650</v>
      </c>
      <c r="C161" s="0" t="s">
        <v>1651</v>
      </c>
      <c r="D161" s="1" t="s">
        <v>1652</v>
      </c>
      <c r="E161" s="1" t="s">
        <v>1653</v>
      </c>
      <c r="F161" s="1" t="s">
        <v>1654</v>
      </c>
      <c r="G161" s="0" t="n">
        <v>6E-037</v>
      </c>
      <c r="H161" s="1" t="s">
        <v>1655</v>
      </c>
      <c r="I161" s="0" t="n">
        <v>2E-038</v>
      </c>
      <c r="J161" s="1" t="s">
        <v>1656</v>
      </c>
      <c r="K161" s="0" t="n">
        <v>6E-076</v>
      </c>
      <c r="L161" s="1" t="s">
        <v>1657</v>
      </c>
      <c r="M161" s="0" t="s">
        <v>321</v>
      </c>
      <c r="N161" s="1" t="s">
        <v>417</v>
      </c>
      <c r="O161" s="0" t="s">
        <v>418</v>
      </c>
      <c r="P161" s="0" t="s">
        <v>1506</v>
      </c>
      <c r="Q161" s="0" t="s">
        <v>1658</v>
      </c>
      <c r="R161" s="17" t="n">
        <v>0.010047</v>
      </c>
      <c r="S161" s="17" t="n">
        <v>-0.13983</v>
      </c>
      <c r="T161" s="17" t="n">
        <v>-0.2111</v>
      </c>
      <c r="U161" s="17" t="n">
        <v>1.864</v>
      </c>
      <c r="V161" s="17" t="n">
        <v>1.0388</v>
      </c>
      <c r="W161" s="17" t="n">
        <v>1.938</v>
      </c>
      <c r="X161" s="17" t="n">
        <v>1.5773</v>
      </c>
      <c r="Y161" s="17" t="n">
        <v>1.4806</v>
      </c>
      <c r="Z161" s="17" t="n">
        <v>1.8063</v>
      </c>
      <c r="AA161" s="17" t="n">
        <v>2.4055</v>
      </c>
      <c r="AB161" s="17" t="n">
        <v>2.6344</v>
      </c>
      <c r="AC161" s="17" t="n">
        <v>2.3981</v>
      </c>
      <c r="AD161" s="17" t="n">
        <v>3.301</v>
      </c>
      <c r="AE161" s="17" t="n">
        <v>1.086</v>
      </c>
      <c r="AF161" s="17" t="n">
        <v>2.649</v>
      </c>
      <c r="AG161" s="17" t="n">
        <v>2.055</v>
      </c>
      <c r="AH161" s="17" t="n">
        <v>0.451</v>
      </c>
      <c r="AI161" s="17" t="n">
        <v>-1.494</v>
      </c>
      <c r="AJ161" s="17" t="n">
        <v>0.427</v>
      </c>
      <c r="AK161" s="17" t="n">
        <v>0.436</v>
      </c>
      <c r="AL161" s="17" t="n">
        <v>-0.379</v>
      </c>
      <c r="AM161" s="17" t="n">
        <v>-0.549</v>
      </c>
      <c r="AN161" s="17" t="n">
        <v>-1.438</v>
      </c>
      <c r="AO161" s="17" t="n">
        <v>-1.167</v>
      </c>
      <c r="AP161" s="17" t="n">
        <v>0.661</v>
      </c>
      <c r="AQ161" s="17" t="n">
        <v>0.084</v>
      </c>
      <c r="AR161" s="17" t="n">
        <v>1.711</v>
      </c>
      <c r="AS161" s="17" t="n">
        <v>0.194</v>
      </c>
      <c r="AT161" s="17" t="n">
        <v>3.117</v>
      </c>
      <c r="AU161" s="17" t="n">
        <v>1.406</v>
      </c>
      <c r="AV161" s="17" t="n">
        <v>0.678</v>
      </c>
      <c r="AW161" s="17" t="n">
        <v>0.816</v>
      </c>
      <c r="AX161" s="17" t="n">
        <v>0.070528</v>
      </c>
      <c r="AY161" s="17" t="n">
        <v>-0.064808</v>
      </c>
      <c r="AZ161" s="17" t="n">
        <v>0.2231</v>
      </c>
      <c r="BA161" s="17" t="n">
        <v>-0.16011</v>
      </c>
      <c r="BB161" s="17" t="n">
        <v>-0.24972</v>
      </c>
      <c r="BC161" s="17" t="n">
        <v>-0.46012</v>
      </c>
      <c r="BD161" s="17" t="n">
        <v>-0.2806</v>
      </c>
      <c r="BE161" s="17" t="n">
        <v>-0.58735</v>
      </c>
      <c r="BF161" s="17" t="n">
        <v>-0.58144</v>
      </c>
      <c r="BG161" s="17" t="n">
        <v>0.30898</v>
      </c>
      <c r="BH161" s="17" t="n">
        <v>0.32355</v>
      </c>
      <c r="BI161" s="17" t="n">
        <v>0.26545</v>
      </c>
      <c r="BJ161" s="17" t="n">
        <v>0.66721</v>
      </c>
      <c r="BK161" s="17" t="n">
        <v>0.70184</v>
      </c>
      <c r="BL161" s="17" t="n">
        <v>0.44113</v>
      </c>
      <c r="BM161" s="17" t="n">
        <v>3.313</v>
      </c>
      <c r="BN161" s="17" t="n">
        <v>3.052</v>
      </c>
      <c r="BO161" s="17" t="n">
        <v>3.608</v>
      </c>
      <c r="BP161" s="17" t="n">
        <v>2.961</v>
      </c>
      <c r="BQ161" s="17" t="n">
        <v>2.417</v>
      </c>
      <c r="BR161" s="17" t="n">
        <v>2.966</v>
      </c>
      <c r="BS161" s="17" t="n">
        <v>3.59</v>
      </c>
      <c r="BT161" s="17" t="n">
        <v>3.408</v>
      </c>
      <c r="BU161" s="17" t="n">
        <v>2.789</v>
      </c>
      <c r="BV161" s="17" t="n">
        <v>0.166</v>
      </c>
      <c r="BW161" s="17" t="n">
        <v>1.706</v>
      </c>
      <c r="BX161" s="17" t="n">
        <v>0.493</v>
      </c>
      <c r="BY161" s="17" t="n">
        <v>-0.090129</v>
      </c>
      <c r="BZ161" s="17" t="n">
        <v>-0.34859</v>
      </c>
      <c r="CA161" s="17" t="n">
        <v>-0.52139</v>
      </c>
      <c r="CB161" s="17" t="n">
        <v>0.22744</v>
      </c>
      <c r="CC161" s="17" t="n">
        <v>0.43225</v>
      </c>
      <c r="CD161" s="17" t="n">
        <v>0.37124</v>
      </c>
      <c r="CE161" s="17" t="n">
        <v>0.018595</v>
      </c>
      <c r="CF161" s="17" t="n">
        <v>0.17403</v>
      </c>
      <c r="CG161" s="17" t="n">
        <v>0.66341</v>
      </c>
      <c r="CH161" s="17" t="n">
        <v>0.044058</v>
      </c>
      <c r="CI161" s="17" t="n">
        <v>0.12214</v>
      </c>
      <c r="CJ161" s="17" t="n">
        <v>0.19908</v>
      </c>
      <c r="CK161" s="17" t="n">
        <v>0.17472</v>
      </c>
      <c r="CL161" s="17" t="n">
        <v>0.057068</v>
      </c>
      <c r="CM161" s="17" t="n">
        <v>0.031983</v>
      </c>
      <c r="CN161" s="17" t="n">
        <v>-0.48403</v>
      </c>
      <c r="CO161" s="17" t="n">
        <v>-0.39443</v>
      </c>
      <c r="CP161" s="17" t="n">
        <v>-0.37762</v>
      </c>
      <c r="CQ161" s="17" t="n">
        <v>-0.46132</v>
      </c>
      <c r="CR161" s="17" t="n">
        <v>-0.016333</v>
      </c>
      <c r="CS161" s="17" t="n">
        <v>-0.15457</v>
      </c>
      <c r="CT161" s="17" t="n">
        <v>-0.076887</v>
      </c>
      <c r="CU161" s="17" t="n">
        <v>-0.50012</v>
      </c>
      <c r="CV161" s="17" t="n">
        <v>-0.50768</v>
      </c>
      <c r="CW161" s="17" t="n">
        <v>0.36659</v>
      </c>
      <c r="CX161" s="17" t="n">
        <v>-0.023976</v>
      </c>
      <c r="CY161" s="17" t="n">
        <v>0.15087</v>
      </c>
      <c r="CZ161" s="17" t="n">
        <v>-0.026892</v>
      </c>
      <c r="DA161" s="17" t="n">
        <v>-0.50582</v>
      </c>
      <c r="DB161" s="17" t="n">
        <v>-0.15735</v>
      </c>
      <c r="DC161" s="17" t="n">
        <v>-0.21797</v>
      </c>
      <c r="DD161" s="17" t="n">
        <v>-0.039184</v>
      </c>
      <c r="DE161" s="17" t="n">
        <v>0.40091</v>
      </c>
      <c r="DF161" s="17" t="n">
        <v>-0.84283</v>
      </c>
      <c r="DG161" s="17" t="n">
        <v>-0.7436</v>
      </c>
      <c r="DH161" s="17" t="n">
        <v>-0.56369</v>
      </c>
    </row>
    <row r="162" customFormat="false" ht="38.25" hidden="false" customHeight="false" outlineLevel="0" collapsed="false">
      <c r="A162" s="0" t="s">
        <v>1659</v>
      </c>
      <c r="B162" s="0" t="s">
        <v>1660</v>
      </c>
      <c r="C162" s="0" t="s">
        <v>1661</v>
      </c>
      <c r="D162" s="1" t="s">
        <v>1662</v>
      </c>
      <c r="E162" s="1" t="s">
        <v>1663</v>
      </c>
      <c r="F162" s="1" t="s">
        <v>1664</v>
      </c>
      <c r="G162" s="0" t="n">
        <v>0</v>
      </c>
      <c r="H162" s="1" t="s">
        <v>1665</v>
      </c>
      <c r="I162" s="0" t="n">
        <v>0</v>
      </c>
      <c r="J162" s="1" t="s">
        <v>1666</v>
      </c>
      <c r="K162" s="0" t="n">
        <v>0</v>
      </c>
      <c r="L162" s="1" t="s">
        <v>1667</v>
      </c>
      <c r="M162" s="0" t="s">
        <v>321</v>
      </c>
      <c r="N162" s="1" t="s">
        <v>417</v>
      </c>
      <c r="O162" s="0" t="s">
        <v>418</v>
      </c>
      <c r="P162" s="0" t="s">
        <v>1506</v>
      </c>
      <c r="Q162" s="0" t="s">
        <v>1668</v>
      </c>
      <c r="R162" s="17" t="n">
        <v>1.4663</v>
      </c>
      <c r="S162" s="17" t="n">
        <v>1.4135</v>
      </c>
      <c r="T162" s="17" t="n">
        <v>1.3044</v>
      </c>
      <c r="U162" s="17" t="n">
        <v>1.2964</v>
      </c>
      <c r="V162" s="17" t="n">
        <v>1.5158</v>
      </c>
      <c r="W162" s="17" t="n">
        <v>1.6475</v>
      </c>
      <c r="X162" s="17" t="n">
        <v>1.4507</v>
      </c>
      <c r="Y162" s="17" t="n">
        <v>1.3115</v>
      </c>
      <c r="Z162" s="17" t="n">
        <v>1.057</v>
      </c>
      <c r="AA162" s="17" t="n">
        <v>4.0924</v>
      </c>
      <c r="AB162" s="17" t="n">
        <v>2.8651</v>
      </c>
      <c r="AC162" s="17" t="n">
        <v>4.2891</v>
      </c>
      <c r="AD162" s="17" t="n">
        <v>1.951</v>
      </c>
      <c r="AE162" s="17" t="n">
        <v>2.484</v>
      </c>
      <c r="AF162" s="17" t="n">
        <v>2.191</v>
      </c>
      <c r="AG162" s="17" t="n">
        <v>2.48</v>
      </c>
      <c r="AH162" s="17" t="n">
        <v>1.342</v>
      </c>
      <c r="AI162" s="17" t="n">
        <v>1.848</v>
      </c>
      <c r="AJ162" s="17" t="n">
        <v>1.197</v>
      </c>
      <c r="AK162" s="17" t="n">
        <v>1.535</v>
      </c>
      <c r="AL162" s="17" t="n">
        <v>2.578</v>
      </c>
      <c r="AM162" s="17" t="n">
        <v>2.142</v>
      </c>
      <c r="AN162" s="17" t="n">
        <v>2.464</v>
      </c>
      <c r="AO162" s="17" t="n">
        <v>2.547</v>
      </c>
      <c r="AP162" s="17" t="n">
        <v>1.661</v>
      </c>
      <c r="AQ162" s="17" t="n">
        <v>1.79</v>
      </c>
      <c r="AR162" s="17" t="n">
        <v>1.559</v>
      </c>
      <c r="AS162" s="17" t="n">
        <v>1.219</v>
      </c>
      <c r="AT162" s="17" t="n">
        <v>1.712</v>
      </c>
      <c r="AU162" s="17" t="n">
        <v>1.822</v>
      </c>
      <c r="AV162" s="17" t="n">
        <v>1.712</v>
      </c>
      <c r="AW162" s="17" t="n">
        <v>2.216</v>
      </c>
      <c r="AX162" s="17" t="n">
        <v>1.0812</v>
      </c>
      <c r="AY162" s="17" t="n">
        <v>1.1253</v>
      </c>
      <c r="AZ162" s="17" t="n">
        <v>1.2459</v>
      </c>
      <c r="BA162" s="17" t="n">
        <v>1.0041</v>
      </c>
      <c r="BB162" s="17" t="n">
        <v>1.1248</v>
      </c>
      <c r="BC162" s="17" t="n">
        <v>1.076</v>
      </c>
      <c r="BD162" s="17" t="n">
        <v>1.0132</v>
      </c>
      <c r="BE162" s="17" t="n">
        <v>1.1487</v>
      </c>
      <c r="BF162" s="17" t="n">
        <v>1.2093</v>
      </c>
      <c r="BG162" s="17" t="n">
        <v>1.2724</v>
      </c>
      <c r="BH162" s="17" t="n">
        <v>1.5165</v>
      </c>
      <c r="BI162" s="17" t="n">
        <v>1.3264</v>
      </c>
      <c r="BJ162" s="17" t="n">
        <v>0.97111</v>
      </c>
      <c r="BK162" s="17" t="n">
        <v>1.0652</v>
      </c>
      <c r="BL162" s="17" t="n">
        <v>0.99907</v>
      </c>
      <c r="BM162" s="17" t="n">
        <v>2.811</v>
      </c>
      <c r="BN162" s="17" t="n">
        <v>1.819</v>
      </c>
      <c r="BO162" s="17" t="n">
        <v>2.72</v>
      </c>
      <c r="BP162" s="17" t="n">
        <v>2.727</v>
      </c>
      <c r="BQ162" s="17" t="n">
        <v>2.415</v>
      </c>
      <c r="BR162" s="17" t="n">
        <v>1.929</v>
      </c>
      <c r="BS162" s="17" t="n">
        <v>2.622</v>
      </c>
      <c r="BT162" s="17" t="n">
        <v>3.2</v>
      </c>
      <c r="BU162" s="17" t="n">
        <v>2.564</v>
      </c>
      <c r="BV162" s="17" t="n">
        <v>2.133</v>
      </c>
      <c r="BW162" s="17" t="n">
        <v>1.869</v>
      </c>
      <c r="BX162" s="17" t="n">
        <v>2.173</v>
      </c>
      <c r="BY162" s="17" t="n">
        <v>0.48278</v>
      </c>
      <c r="BZ162" s="17" t="n">
        <v>0.26074</v>
      </c>
      <c r="CA162" s="17" t="n">
        <v>0.51258</v>
      </c>
      <c r="CB162" s="17" t="n">
        <v>1.5316</v>
      </c>
      <c r="CC162" s="17" t="n">
        <v>1.3804</v>
      </c>
      <c r="CD162" s="17" t="n">
        <v>1.3303</v>
      </c>
      <c r="CE162" s="17" t="n">
        <v>1.1349</v>
      </c>
      <c r="CF162" s="17" t="n">
        <v>1.223</v>
      </c>
      <c r="CG162" s="17" t="n">
        <v>1.5776</v>
      </c>
      <c r="CH162" s="17" t="n">
        <v>1.7292</v>
      </c>
      <c r="CI162" s="17" t="n">
        <v>1.566</v>
      </c>
      <c r="CJ162" s="17" t="n">
        <v>1.744</v>
      </c>
      <c r="CK162" s="17" t="n">
        <v>1.1643</v>
      </c>
      <c r="CL162" s="17" t="n">
        <v>0.97111</v>
      </c>
      <c r="CM162" s="17" t="n">
        <v>1.0951</v>
      </c>
      <c r="CN162" s="17" t="n">
        <v>1.1191</v>
      </c>
      <c r="CO162" s="17" t="n">
        <v>1.2328</v>
      </c>
      <c r="CP162" s="17" t="n">
        <v>1.3678</v>
      </c>
      <c r="CQ162" s="17" t="n">
        <v>1.2368</v>
      </c>
      <c r="CR162" s="17" t="n">
        <v>1.1775</v>
      </c>
      <c r="CS162" s="17" t="n">
        <v>1.3157</v>
      </c>
      <c r="CT162" s="17" t="n">
        <v>0.46231</v>
      </c>
      <c r="CU162" s="17" t="n">
        <v>0.37542</v>
      </c>
      <c r="CV162" s="17" t="n">
        <v>0.47911</v>
      </c>
      <c r="CW162" s="17" t="n">
        <v>1.7322</v>
      </c>
      <c r="CX162" s="17" t="n">
        <v>1.5</v>
      </c>
      <c r="CY162" s="17" t="n">
        <v>1.6073</v>
      </c>
      <c r="CZ162" s="17" t="n">
        <v>1.3667</v>
      </c>
      <c r="DA162" s="17" t="n">
        <v>1.0516</v>
      </c>
      <c r="DB162" s="17" t="n">
        <v>1.2003</v>
      </c>
      <c r="DC162" s="17" t="n">
        <v>1.518</v>
      </c>
      <c r="DD162" s="17" t="n">
        <v>1.585</v>
      </c>
      <c r="DE162" s="17" t="n">
        <v>1.6513</v>
      </c>
      <c r="DF162" s="17" t="n">
        <v>1.2197</v>
      </c>
      <c r="DG162" s="17" t="n">
        <v>1.1259</v>
      </c>
      <c r="DH162" s="17" t="n">
        <v>1.2703</v>
      </c>
    </row>
    <row r="163" customFormat="false" ht="51" hidden="false" customHeight="false" outlineLevel="0" collapsed="false">
      <c r="A163" s="0" t="s">
        <v>1669</v>
      </c>
      <c r="B163" s="0" t="s">
        <v>1670</v>
      </c>
      <c r="C163" s="0" t="s">
        <v>301</v>
      </c>
      <c r="D163" s="1" t="s">
        <v>1671</v>
      </c>
      <c r="E163" s="1" t="s">
        <v>1672</v>
      </c>
      <c r="F163" s="1" t="s">
        <v>1673</v>
      </c>
      <c r="G163" s="0" t="n">
        <v>0</v>
      </c>
      <c r="H163" s="1" t="s">
        <v>425</v>
      </c>
      <c r="I163" s="0" t="n">
        <v>1E-154</v>
      </c>
      <c r="J163" s="1" t="s">
        <v>331</v>
      </c>
      <c r="K163" s="0" t="n">
        <v>0</v>
      </c>
      <c r="L163" s="1" t="s">
        <v>1674</v>
      </c>
      <c r="M163" s="0" t="s">
        <v>321</v>
      </c>
      <c r="N163" s="1" t="s">
        <v>417</v>
      </c>
      <c r="O163" s="0" t="s">
        <v>418</v>
      </c>
      <c r="P163" s="0" t="s">
        <v>1506</v>
      </c>
      <c r="Q163" s="0" t="s">
        <v>1675</v>
      </c>
      <c r="R163" s="17" t="n">
        <v>1.6283</v>
      </c>
      <c r="S163" s="17" t="n">
        <v>1.3864</v>
      </c>
      <c r="T163" s="17" t="n">
        <v>1.3258</v>
      </c>
      <c r="U163" s="17" t="n">
        <v>2.4902</v>
      </c>
      <c r="V163" s="17" t="n">
        <v>2.5311</v>
      </c>
      <c r="W163" s="17" t="n">
        <v>1.9167</v>
      </c>
      <c r="X163" s="17" t="n">
        <v>1.7158</v>
      </c>
      <c r="Y163" s="17" t="n">
        <v>1.7031</v>
      </c>
      <c r="Z163" s="17" t="n">
        <v>1.1344</v>
      </c>
      <c r="AA163" s="17" t="n">
        <v>3.4105</v>
      </c>
      <c r="AB163" s="17" t="n">
        <v>2.573</v>
      </c>
      <c r="AC163" s="17" t="n">
        <v>3.3701</v>
      </c>
      <c r="AD163" s="17" t="n">
        <v>2.881</v>
      </c>
      <c r="AE163" s="17" t="n">
        <v>3.273</v>
      </c>
      <c r="AF163" s="17" t="n">
        <v>2.831</v>
      </c>
      <c r="AG163" s="17" t="n">
        <v>2.878</v>
      </c>
      <c r="AH163" s="17" t="n">
        <v>1.701</v>
      </c>
      <c r="AI163" s="17" t="n">
        <v>1.781</v>
      </c>
      <c r="AJ163" s="17" t="n">
        <v>2.425</v>
      </c>
      <c r="AK163" s="17" t="n">
        <v>2.355</v>
      </c>
      <c r="AL163" s="17" t="n">
        <v>2.569</v>
      </c>
      <c r="AM163" s="17" t="n">
        <v>2.348</v>
      </c>
      <c r="AN163" s="17" t="n">
        <v>2.332</v>
      </c>
      <c r="AO163" s="17" t="n">
        <v>2.732</v>
      </c>
      <c r="AP163" s="17" t="n">
        <v>2.863</v>
      </c>
      <c r="AQ163" s="17" t="n">
        <v>3.381</v>
      </c>
      <c r="AR163" s="17" t="n">
        <v>1.841</v>
      </c>
      <c r="AS163" s="17" t="n">
        <v>1.87</v>
      </c>
      <c r="AT163" s="17" t="n">
        <v>2.684</v>
      </c>
      <c r="AU163" s="17" t="n">
        <v>2.523</v>
      </c>
      <c r="AV163" s="17" t="n">
        <v>2.84</v>
      </c>
      <c r="AW163" s="17" t="n">
        <v>2.707</v>
      </c>
      <c r="AX163" s="17" t="n">
        <v>1.8546</v>
      </c>
      <c r="AY163" s="17" t="n">
        <v>1.7332</v>
      </c>
      <c r="AZ163" s="17" t="n">
        <v>1.7641</v>
      </c>
      <c r="BA163" s="17" t="n">
        <v>2.1325</v>
      </c>
      <c r="BB163" s="17" t="n">
        <v>1.7062</v>
      </c>
      <c r="BC163" s="17" t="n">
        <v>1.6951</v>
      </c>
      <c r="BD163" s="17" t="n">
        <v>1.9277</v>
      </c>
      <c r="BE163" s="17" t="n">
        <v>1.8758</v>
      </c>
      <c r="BF163" s="17" t="n">
        <v>1.8838</v>
      </c>
      <c r="BG163" s="17" t="n">
        <v>2.2358</v>
      </c>
      <c r="BH163" s="17" t="n">
        <v>2.3048</v>
      </c>
      <c r="BI163" s="17" t="n">
        <v>2.0706</v>
      </c>
      <c r="BJ163" s="17" t="n">
        <v>1.119</v>
      </c>
      <c r="BK163" s="17" t="n">
        <v>1.1282</v>
      </c>
      <c r="BL163" s="17" t="n">
        <v>1.2115</v>
      </c>
      <c r="BM163" s="17" t="n">
        <v>3.435</v>
      </c>
      <c r="BN163" s="17" t="n">
        <v>3.294</v>
      </c>
      <c r="BO163" s="17" t="n">
        <v>2.678</v>
      </c>
      <c r="BP163" s="17" t="n">
        <v>3.353</v>
      </c>
      <c r="BQ163" s="17" t="n">
        <v>3.303</v>
      </c>
      <c r="BR163" s="17" t="n">
        <v>2.539</v>
      </c>
      <c r="BS163" s="17" t="n">
        <v>2.849</v>
      </c>
      <c r="BT163" s="17" t="n">
        <v>3.091</v>
      </c>
      <c r="BU163" s="17" t="n">
        <v>2.427</v>
      </c>
      <c r="BV163" s="17" t="n">
        <v>1.954</v>
      </c>
      <c r="BW163" s="17" t="n">
        <v>1.94</v>
      </c>
      <c r="BX163" s="17" t="n">
        <v>1.98</v>
      </c>
      <c r="BY163" s="17" t="n">
        <v>1.2641</v>
      </c>
      <c r="BZ163" s="17" t="n">
        <v>1.1637</v>
      </c>
      <c r="CA163" s="17" t="n">
        <v>1.3039</v>
      </c>
      <c r="CB163" s="17" t="n">
        <v>1.3153</v>
      </c>
      <c r="CC163" s="17" t="n">
        <v>1.3961</v>
      </c>
      <c r="CD163" s="17" t="n">
        <v>1.2211</v>
      </c>
      <c r="CE163" s="17" t="n">
        <v>1.1211</v>
      </c>
      <c r="CF163" s="17" t="n">
        <v>0.92413</v>
      </c>
      <c r="CG163" s="17" t="n">
        <v>1.616</v>
      </c>
      <c r="CH163" s="17" t="n">
        <v>1.3728</v>
      </c>
      <c r="CI163" s="17" t="n">
        <v>1.2824</v>
      </c>
      <c r="CJ163" s="17" t="n">
        <v>1.2688</v>
      </c>
      <c r="CK163" s="17" t="n">
        <v>1.7599</v>
      </c>
      <c r="CL163" s="17" t="n">
        <v>1.6379</v>
      </c>
      <c r="CM163" s="17" t="n">
        <v>1.6609</v>
      </c>
      <c r="CN163" s="17" t="n">
        <v>1.7448</v>
      </c>
      <c r="CO163" s="17" t="n">
        <v>1.7577</v>
      </c>
      <c r="CP163" s="17" t="n">
        <v>1.7732</v>
      </c>
      <c r="CQ163" s="17" t="n">
        <v>1.9471</v>
      </c>
      <c r="CR163" s="17" t="n">
        <v>1.864</v>
      </c>
      <c r="CS163" s="17" t="n">
        <v>1.8672</v>
      </c>
      <c r="CT163" s="17" t="n">
        <v>1.4545</v>
      </c>
      <c r="CU163" s="17" t="n">
        <v>1.0106</v>
      </c>
      <c r="CV163" s="17" t="n">
        <v>1.3107</v>
      </c>
      <c r="CW163" s="17" t="n">
        <v>1.5088</v>
      </c>
      <c r="CX163" s="17" t="n">
        <v>1.3594</v>
      </c>
      <c r="CY163" s="17" t="n">
        <v>1.5654</v>
      </c>
      <c r="CZ163" s="17" t="n">
        <v>1.2145</v>
      </c>
      <c r="DA163" s="17" t="n">
        <v>0.79787</v>
      </c>
      <c r="DB163" s="17" t="n">
        <v>1.0668</v>
      </c>
      <c r="DC163" s="17" t="n">
        <v>1.1566</v>
      </c>
      <c r="DD163" s="17" t="n">
        <v>0.98327</v>
      </c>
      <c r="DE163" s="17" t="n">
        <v>1.2845</v>
      </c>
      <c r="DF163" s="17" t="n">
        <v>1.5556</v>
      </c>
      <c r="DG163" s="17" t="n">
        <v>1.4965</v>
      </c>
      <c r="DH163" s="17" t="n">
        <v>1.5578</v>
      </c>
    </row>
    <row r="164" customFormat="false" ht="38.25" hidden="false" customHeight="false" outlineLevel="0" collapsed="false">
      <c r="A164" s="0" t="s">
        <v>1676</v>
      </c>
      <c r="B164" s="0" t="s">
        <v>1677</v>
      </c>
      <c r="C164" s="0" t="s">
        <v>301</v>
      </c>
      <c r="D164" s="1" t="s">
        <v>1678</v>
      </c>
      <c r="E164" s="1" t="s">
        <v>1679</v>
      </c>
      <c r="F164" s="1" t="s">
        <v>1680</v>
      </c>
      <c r="G164" s="0" t="n">
        <v>0</v>
      </c>
      <c r="H164" s="1" t="s">
        <v>405</v>
      </c>
      <c r="I164" s="0" t="n">
        <v>1E-174</v>
      </c>
      <c r="J164" s="1" t="s">
        <v>1681</v>
      </c>
      <c r="K164" s="0" t="n">
        <v>0</v>
      </c>
      <c r="L164" s="1" t="s">
        <v>1682</v>
      </c>
      <c r="M164" s="0" t="s">
        <v>321</v>
      </c>
      <c r="N164" s="1" t="s">
        <v>417</v>
      </c>
      <c r="O164" s="0" t="s">
        <v>418</v>
      </c>
      <c r="P164" s="0" t="s">
        <v>1506</v>
      </c>
      <c r="Q164" s="0" t="s">
        <v>1683</v>
      </c>
      <c r="R164" s="17" t="n">
        <v>2.6743</v>
      </c>
      <c r="S164" s="17" t="n">
        <v>2.6969</v>
      </c>
      <c r="T164" s="17" t="n">
        <v>2.9276</v>
      </c>
      <c r="U164" s="17" t="n">
        <v>2.0993</v>
      </c>
      <c r="V164" s="17" t="n">
        <v>2.0841</v>
      </c>
      <c r="W164" s="17" t="n">
        <v>1.9766</v>
      </c>
      <c r="X164" s="17" t="n">
        <v>2.4991</v>
      </c>
      <c r="Y164" s="17" t="n">
        <v>2.406</v>
      </c>
      <c r="Z164" s="17" t="n">
        <v>2.3745</v>
      </c>
      <c r="AA164" s="17" t="n">
        <v>3.3831</v>
      </c>
      <c r="AB164" s="17" t="n">
        <v>2.8116</v>
      </c>
      <c r="AC164" s="17" t="n">
        <v>3.334</v>
      </c>
      <c r="AD164" s="17" t="n">
        <v>2.395</v>
      </c>
      <c r="AE164" s="17" t="n">
        <v>3.204</v>
      </c>
      <c r="AF164" s="17" t="n">
        <v>2.748</v>
      </c>
      <c r="AG164" s="17" t="n">
        <v>2.973</v>
      </c>
      <c r="AH164" s="17" t="n">
        <v>2.773</v>
      </c>
      <c r="AI164" s="17" t="n">
        <v>2.86</v>
      </c>
      <c r="AJ164" s="17" t="n">
        <v>2.332</v>
      </c>
      <c r="AK164" s="17" t="n">
        <v>3.079</v>
      </c>
      <c r="AL164" s="17" t="n">
        <v>2.927</v>
      </c>
      <c r="AM164" s="17" t="n">
        <v>2.937</v>
      </c>
      <c r="AN164" s="17" t="n">
        <v>3.105</v>
      </c>
      <c r="AO164" s="17" t="n">
        <v>3.011</v>
      </c>
      <c r="AP164" s="17" t="n">
        <v>2.724</v>
      </c>
      <c r="AQ164" s="17" t="n">
        <v>3.076</v>
      </c>
      <c r="AR164" s="17" t="n">
        <v>2.965</v>
      </c>
      <c r="AS164" s="17" t="n">
        <v>3.083</v>
      </c>
      <c r="AT164" s="17" t="n">
        <v>2.267</v>
      </c>
      <c r="AU164" s="17" t="n">
        <v>3.051</v>
      </c>
      <c r="AV164" s="17" t="n">
        <v>2.993</v>
      </c>
      <c r="AW164" s="17" t="n">
        <v>2.965</v>
      </c>
      <c r="AX164" s="17" t="n">
        <v>2.5635</v>
      </c>
      <c r="AY164" s="17" t="n">
        <v>2.4834</v>
      </c>
      <c r="AZ164" s="17" t="n">
        <v>2.6247</v>
      </c>
      <c r="BA164" s="17" t="n">
        <v>2.2862</v>
      </c>
      <c r="BB164" s="17" t="n">
        <v>2.3225</v>
      </c>
      <c r="BC164" s="17" t="n">
        <v>2.1192</v>
      </c>
      <c r="BD164" s="17" t="n">
        <v>2.1071</v>
      </c>
      <c r="BE164" s="17" t="n">
        <v>2.006</v>
      </c>
      <c r="BF164" s="17" t="n">
        <v>2.0303</v>
      </c>
      <c r="BG164" s="17" t="n">
        <v>2.2636</v>
      </c>
      <c r="BH164" s="17" t="n">
        <v>1.9691</v>
      </c>
      <c r="BI164" s="17" t="n">
        <v>1.7252</v>
      </c>
      <c r="BJ164" s="17" t="n">
        <v>2.5155</v>
      </c>
      <c r="BK164" s="17" t="n">
        <v>2.2863</v>
      </c>
      <c r="BL164" s="17" t="n">
        <v>2.3969</v>
      </c>
      <c r="BM164" s="17" t="n">
        <v>3.72</v>
      </c>
      <c r="BN164" s="17" t="n">
        <v>3.296</v>
      </c>
      <c r="BO164" s="17" t="n">
        <v>3.684</v>
      </c>
      <c r="BP164" s="17" t="n">
        <v>3.744</v>
      </c>
      <c r="BQ164" s="17" t="n">
        <v>3.21</v>
      </c>
      <c r="BR164" s="17" t="n">
        <v>2.825</v>
      </c>
      <c r="BS164" s="17" t="n">
        <v>2.938</v>
      </c>
      <c r="BT164" s="17" t="n">
        <v>3.218</v>
      </c>
      <c r="BU164" s="17" t="n">
        <v>2.354</v>
      </c>
      <c r="BV164" s="17" t="n">
        <v>2.391</v>
      </c>
      <c r="BW164" s="17" t="n">
        <v>2.085</v>
      </c>
      <c r="BX164" s="17" t="n">
        <v>2.571</v>
      </c>
      <c r="BY164" s="17" t="n">
        <v>2.1316</v>
      </c>
      <c r="BZ164" s="17" t="n">
        <v>2.1624</v>
      </c>
      <c r="CA164" s="17" t="n">
        <v>2.1299</v>
      </c>
      <c r="CB164" s="17" t="n">
        <v>2.2834</v>
      </c>
      <c r="CC164" s="17" t="n">
        <v>2.1613</v>
      </c>
      <c r="CD164" s="17" t="n">
        <v>2.1178</v>
      </c>
      <c r="CE164" s="17" t="n">
        <v>2.2469</v>
      </c>
      <c r="CF164" s="17" t="n">
        <v>2.1342</v>
      </c>
      <c r="CG164" s="17" t="n">
        <v>2.2855</v>
      </c>
      <c r="CH164" s="17" t="n">
        <v>2.3777</v>
      </c>
      <c r="CI164" s="17" t="n">
        <v>2.2288</v>
      </c>
      <c r="CJ164" s="17" t="n">
        <v>2.2111</v>
      </c>
      <c r="CK164" s="17" t="n">
        <v>2.175</v>
      </c>
      <c r="CL164" s="17" t="n">
        <v>2.0747</v>
      </c>
      <c r="CM164" s="17" t="n">
        <v>2.2275</v>
      </c>
      <c r="CN164" s="17" t="n">
        <v>2.2672</v>
      </c>
      <c r="CO164" s="17" t="n">
        <v>2.1329</v>
      </c>
      <c r="CP164" s="17" t="n">
        <v>2.3313</v>
      </c>
      <c r="CQ164" s="17" t="n">
        <v>2.4041</v>
      </c>
      <c r="CR164" s="17" t="n">
        <v>2.2548</v>
      </c>
      <c r="CS164" s="17" t="n">
        <v>2.317</v>
      </c>
      <c r="CT164" s="17" t="n">
        <v>2.1645</v>
      </c>
      <c r="CU164" s="17" t="n">
        <v>2.1761</v>
      </c>
      <c r="CV164" s="17" t="n">
        <v>2.1605</v>
      </c>
      <c r="CW164" s="17" t="n">
        <v>2.3583</v>
      </c>
      <c r="CX164" s="17" t="n">
        <v>2.3304</v>
      </c>
      <c r="CY164" s="17" t="n">
        <v>2.3104</v>
      </c>
      <c r="CZ164" s="17" t="n">
        <v>2.3677</v>
      </c>
      <c r="DA164" s="17" t="n">
        <v>2.1927</v>
      </c>
      <c r="DB164" s="17" t="n">
        <v>2.2818</v>
      </c>
      <c r="DC164" s="17" t="n">
        <v>2.354</v>
      </c>
      <c r="DD164" s="17" t="n">
        <v>2.1645</v>
      </c>
      <c r="DE164" s="17" t="n">
        <v>2.2687</v>
      </c>
      <c r="DF164" s="17" t="n">
        <v>2.3997</v>
      </c>
      <c r="DG164" s="17" t="n">
        <v>2.3334</v>
      </c>
      <c r="DH164" s="17" t="n">
        <v>2.2138</v>
      </c>
    </row>
    <row r="165" customFormat="false" ht="38.25" hidden="false" customHeight="false" outlineLevel="0" collapsed="false">
      <c r="A165" s="0" t="s">
        <v>1684</v>
      </c>
      <c r="B165" s="0" t="s">
        <v>1685</v>
      </c>
      <c r="C165" s="0" t="s">
        <v>301</v>
      </c>
      <c r="D165" s="1" t="s">
        <v>1686</v>
      </c>
      <c r="E165" s="1" t="s">
        <v>1687</v>
      </c>
      <c r="F165" s="1" t="s">
        <v>1688</v>
      </c>
      <c r="G165" s="0" t="n">
        <v>1E-160</v>
      </c>
      <c r="H165" s="1" t="s">
        <v>425</v>
      </c>
      <c r="I165" s="0" t="n">
        <v>1E-162</v>
      </c>
      <c r="J165" s="1" t="s">
        <v>331</v>
      </c>
      <c r="K165" s="0" t="n">
        <v>0</v>
      </c>
      <c r="L165" s="1" t="s">
        <v>1689</v>
      </c>
      <c r="M165" s="0" t="s">
        <v>1690</v>
      </c>
      <c r="N165" s="1" t="s">
        <v>429</v>
      </c>
      <c r="O165" s="0" t="s">
        <v>430</v>
      </c>
      <c r="P165" s="0" t="s">
        <v>1506</v>
      </c>
      <c r="Q165" s="0" t="s">
        <v>1691</v>
      </c>
      <c r="R165" s="17" t="n">
        <v>0.76522</v>
      </c>
      <c r="S165" s="17" t="n">
        <v>0.91922</v>
      </c>
      <c r="T165" s="17" t="n">
        <v>0.87665</v>
      </c>
      <c r="U165" s="17" t="n">
        <v>1.9458</v>
      </c>
      <c r="V165" s="17" t="n">
        <v>1.5898</v>
      </c>
      <c r="W165" s="17" t="n">
        <v>1.4359</v>
      </c>
      <c r="X165" s="17" t="n">
        <v>1.5853</v>
      </c>
      <c r="Y165" s="17" t="n">
        <v>1.4565</v>
      </c>
      <c r="Z165" s="17" t="n">
        <v>1.0152</v>
      </c>
      <c r="AA165" s="17" t="n">
        <v>2.5273</v>
      </c>
      <c r="AB165" s="17" t="n">
        <v>1.431</v>
      </c>
      <c r="AC165" s="17" t="n">
        <v>2.2022</v>
      </c>
      <c r="AD165" s="17" t="n">
        <v>2.507</v>
      </c>
      <c r="AE165" s="17" t="n">
        <v>1.493</v>
      </c>
      <c r="AF165" s="17" t="n">
        <v>3.015</v>
      </c>
      <c r="AG165" s="17" t="n">
        <v>2.663</v>
      </c>
      <c r="AH165" s="17" t="n">
        <v>1.796</v>
      </c>
      <c r="AI165" s="17" t="n">
        <v>1.814</v>
      </c>
      <c r="AJ165" s="17" t="n">
        <v>1.527</v>
      </c>
      <c r="AK165" s="17" t="n">
        <v>1.926</v>
      </c>
      <c r="AL165" s="17" t="n">
        <v>1.293</v>
      </c>
      <c r="AM165" s="17" t="n">
        <v>0.633</v>
      </c>
      <c r="AN165" s="17" t="n">
        <v>1.728</v>
      </c>
      <c r="AO165" s="17" t="n">
        <v>1.834</v>
      </c>
      <c r="AP165" s="17" t="n">
        <v>2.035</v>
      </c>
      <c r="AQ165" s="17" t="n">
        <v>1.989</v>
      </c>
      <c r="AR165" s="17" t="n">
        <v>0.737</v>
      </c>
      <c r="AS165" s="17" t="n">
        <v>0.96</v>
      </c>
      <c r="AT165" s="17" t="n">
        <v>1.376</v>
      </c>
      <c r="AU165" s="17" t="n">
        <v>-0.725</v>
      </c>
      <c r="AV165" s="17" t="n">
        <v>0.174</v>
      </c>
      <c r="AW165" s="17" t="n">
        <v>0.742</v>
      </c>
      <c r="AX165" s="17" t="n">
        <v>1.5189</v>
      </c>
      <c r="AY165" s="17" t="n">
        <v>1.2323</v>
      </c>
      <c r="AZ165" s="17" t="n">
        <v>1.2546</v>
      </c>
      <c r="BA165" s="17" t="n">
        <v>1.463</v>
      </c>
      <c r="BB165" s="17" t="n">
        <v>1.1221</v>
      </c>
      <c r="BC165" s="17" t="n">
        <v>1.0629</v>
      </c>
      <c r="BD165" s="17" t="n">
        <v>1.0546</v>
      </c>
      <c r="BE165" s="17" t="n">
        <v>0.88027</v>
      </c>
      <c r="BF165" s="17" t="n">
        <v>0.54632</v>
      </c>
      <c r="BG165" s="17" t="n">
        <v>0.85185</v>
      </c>
      <c r="BH165" s="17" t="n">
        <v>0.75868</v>
      </c>
      <c r="BI165" s="17" t="n">
        <v>0.8413</v>
      </c>
      <c r="BJ165" s="17" t="n">
        <v>0.55014</v>
      </c>
      <c r="BK165" s="17" t="n">
        <v>0.50195</v>
      </c>
      <c r="BL165" s="17" t="n">
        <v>0.020963</v>
      </c>
      <c r="BM165" s="17" t="n">
        <v>1.682</v>
      </c>
      <c r="BN165" s="17" t="n">
        <v>2.056</v>
      </c>
      <c r="BO165" s="17" t="n">
        <v>2.382</v>
      </c>
      <c r="BP165" s="17" t="n">
        <v>1.787</v>
      </c>
      <c r="BQ165" s="17" t="n">
        <v>1.927</v>
      </c>
      <c r="BR165" s="17" t="n">
        <v>2.021</v>
      </c>
      <c r="BS165" s="17" t="n">
        <v>1.671</v>
      </c>
      <c r="BT165" s="17" t="n">
        <v>0.459</v>
      </c>
      <c r="BU165" s="17" t="n">
        <v>1.531</v>
      </c>
      <c r="BV165" s="17" t="n">
        <v>1.147</v>
      </c>
      <c r="BW165" s="17" t="n">
        <v>1.584</v>
      </c>
      <c r="BX165" s="17" t="n">
        <v>1.012</v>
      </c>
      <c r="BY165" s="17" t="n">
        <v>-0.12778</v>
      </c>
      <c r="BZ165" s="17" t="n">
        <v>-0.10556</v>
      </c>
      <c r="CA165" s="17" t="n">
        <v>0.22953</v>
      </c>
      <c r="CB165" s="17" t="n">
        <v>0.16693</v>
      </c>
      <c r="CC165" s="17" t="n">
        <v>0.090525</v>
      </c>
      <c r="CD165" s="17" t="n">
        <v>-0.099377</v>
      </c>
      <c r="CE165" s="17" t="n">
        <v>0.24904</v>
      </c>
      <c r="CF165" s="17" t="n">
        <v>-0.141</v>
      </c>
      <c r="CG165" s="17" t="n">
        <v>0.3366</v>
      </c>
      <c r="CH165" s="17" t="n">
        <v>0.44324</v>
      </c>
      <c r="CI165" s="17" t="n">
        <v>1.5201</v>
      </c>
      <c r="CJ165" s="17" t="n">
        <v>0.17357</v>
      </c>
      <c r="CK165" s="17" t="n">
        <v>0.24259</v>
      </c>
      <c r="CL165" s="17" t="n">
        <v>0.18417</v>
      </c>
      <c r="CM165" s="17" t="n">
        <v>0.20048</v>
      </c>
      <c r="CN165" s="17" t="n">
        <v>-0.045373</v>
      </c>
      <c r="CO165" s="17" t="n">
        <v>-0.2985</v>
      </c>
      <c r="CP165" s="17" t="n">
        <v>-0.58785</v>
      </c>
      <c r="CQ165" s="17" t="n">
        <v>0.67001</v>
      </c>
      <c r="CR165" s="17" t="n">
        <v>0.93749</v>
      </c>
      <c r="CS165" s="17" t="n">
        <v>0.47911</v>
      </c>
      <c r="CT165" s="17" t="n">
        <v>0.32523</v>
      </c>
      <c r="CU165" s="17" t="n">
        <v>0.3493</v>
      </c>
      <c r="CV165" s="17" t="n">
        <v>0.2358</v>
      </c>
      <c r="CW165" s="17" t="n">
        <v>1.1504</v>
      </c>
      <c r="CX165" s="17" t="n">
        <v>1.0358</v>
      </c>
      <c r="CY165" s="17" t="n">
        <v>0.90856</v>
      </c>
      <c r="CZ165" s="17" t="n">
        <v>1.1015</v>
      </c>
      <c r="DA165" s="17" t="n">
        <v>0.8478</v>
      </c>
      <c r="DB165" s="17" t="n">
        <v>0.88582</v>
      </c>
      <c r="DC165" s="17" t="n">
        <v>1.3039</v>
      </c>
      <c r="DD165" s="17" t="n">
        <v>1.1946</v>
      </c>
      <c r="DE165" s="17" t="n">
        <v>1.2898</v>
      </c>
      <c r="DF165" s="17" t="n">
        <v>1.1836</v>
      </c>
      <c r="DG165" s="17" t="n">
        <v>0.85802</v>
      </c>
      <c r="DH165" s="17" t="n">
        <v>1.2445</v>
      </c>
    </row>
    <row r="167" customFormat="false" ht="38.25" hidden="false" customHeight="false" outlineLevel="0" collapsed="false">
      <c r="A167" s="0" t="s">
        <v>1692</v>
      </c>
      <c r="B167" s="0" t="s">
        <v>1693</v>
      </c>
      <c r="C167" s="0" t="s">
        <v>1694</v>
      </c>
      <c r="D167" s="1" t="s">
        <v>1695</v>
      </c>
      <c r="E167" s="1" t="s">
        <v>1696</v>
      </c>
      <c r="F167" s="1" t="s">
        <v>1697</v>
      </c>
      <c r="G167" s="0" t="n">
        <v>3E-045</v>
      </c>
      <c r="H167" s="1" t="s">
        <v>1698</v>
      </c>
      <c r="I167" s="0" t="n">
        <v>4E-044</v>
      </c>
      <c r="J167" s="1" t="s">
        <v>1699</v>
      </c>
      <c r="K167" s="0" t="n">
        <v>2E-044</v>
      </c>
      <c r="L167" s="1" t="s">
        <v>395</v>
      </c>
      <c r="M167" s="0" t="s">
        <v>396</v>
      </c>
      <c r="N167" s="1" t="s">
        <v>333</v>
      </c>
      <c r="O167" s="0" t="s">
        <v>334</v>
      </c>
      <c r="P167" s="0" t="s">
        <v>1700</v>
      </c>
      <c r="Q167" s="0" t="s">
        <v>1701</v>
      </c>
      <c r="R167" s="17" t="n">
        <v>1.2232</v>
      </c>
      <c r="S167" s="17" t="n">
        <v>2.0593</v>
      </c>
      <c r="T167" s="17" t="n">
        <v>2.0097</v>
      </c>
      <c r="U167" s="17" t="n">
        <v>5.9889</v>
      </c>
      <c r="V167" s="17" t="n">
        <v>5.9249</v>
      </c>
      <c r="W167" s="17" t="n">
        <v>5.9634</v>
      </c>
      <c r="X167" s="17" t="n">
        <v>5.6749</v>
      </c>
      <c r="Y167" s="17" t="n">
        <v>5.7837</v>
      </c>
      <c r="Z167" s="17" t="n">
        <v>5.4003</v>
      </c>
      <c r="AA167" s="17" t="n">
        <v>0.92707</v>
      </c>
      <c r="AB167" s="17" t="n">
        <v>2.3143</v>
      </c>
      <c r="AC167" s="17" t="n">
        <v>0.0086875</v>
      </c>
      <c r="AD167" s="17" t="n">
        <v>2.623</v>
      </c>
      <c r="AE167" s="17" t="n">
        <v>2.349</v>
      </c>
      <c r="AF167" s="17" t="n">
        <v>3.996</v>
      </c>
      <c r="AG167" s="17" t="n">
        <v>3.662</v>
      </c>
      <c r="AH167" s="17" t="n">
        <v>2.853</v>
      </c>
      <c r="AI167" s="17" t="n">
        <v>3.112</v>
      </c>
      <c r="AJ167" s="17" t="n">
        <v>3.324</v>
      </c>
      <c r="AK167" s="17" t="n">
        <v>3.667</v>
      </c>
      <c r="AL167" s="17" t="n">
        <v>4.45</v>
      </c>
      <c r="AM167" s="17" t="n">
        <v>3.841</v>
      </c>
      <c r="AN167" s="17" t="n">
        <v>4.214</v>
      </c>
      <c r="AO167" s="17" t="n">
        <v>5.135</v>
      </c>
      <c r="AP167" s="17" t="n">
        <v>7.814</v>
      </c>
      <c r="AQ167" s="17" t="n">
        <v>8.063</v>
      </c>
      <c r="AR167" s="17" t="n">
        <v>5.685</v>
      </c>
      <c r="AS167" s="17" t="n">
        <v>6.274</v>
      </c>
      <c r="AT167" s="17" t="n">
        <v>6.046</v>
      </c>
      <c r="AU167" s="17" t="n">
        <v>6.473</v>
      </c>
      <c r="AV167" s="17" t="n">
        <v>6.945</v>
      </c>
      <c r="AW167" s="17" t="n">
        <v>6.474</v>
      </c>
      <c r="AX167" s="17" t="n">
        <v>5.0096</v>
      </c>
      <c r="AY167" s="17" t="n">
        <v>3.8199</v>
      </c>
      <c r="AZ167" s="17" t="n">
        <v>4.8324</v>
      </c>
      <c r="BA167" s="17" t="n">
        <v>3.7827</v>
      </c>
      <c r="BB167" s="17" t="n">
        <v>3.9466</v>
      </c>
      <c r="BC167" s="17" t="n">
        <v>3.529</v>
      </c>
      <c r="BD167" s="17" t="n">
        <v>4.743</v>
      </c>
      <c r="BE167" s="17" t="n">
        <v>4.4885</v>
      </c>
      <c r="BF167" s="17" t="n">
        <v>4.4517</v>
      </c>
      <c r="BG167" s="17" t="n">
        <v>4.5027</v>
      </c>
      <c r="BH167" s="17" t="n">
        <v>4.6914</v>
      </c>
      <c r="BI167" s="17" t="n">
        <v>4.8635</v>
      </c>
      <c r="BJ167" s="17" t="n">
        <v>6.2554</v>
      </c>
      <c r="BK167" s="17" t="n">
        <v>6.2133</v>
      </c>
      <c r="BL167" s="17" t="n">
        <v>6.3219</v>
      </c>
      <c r="BM167" s="17" t="n">
        <v>6.42</v>
      </c>
      <c r="BN167" s="17" t="n">
        <v>7.37</v>
      </c>
      <c r="BO167" s="17" t="n">
        <v>7.316</v>
      </c>
      <c r="BP167" s="17" t="n">
        <v>7.106</v>
      </c>
      <c r="BQ167" s="17" t="n">
        <v>7.219</v>
      </c>
      <c r="BR167" s="17" t="n">
        <v>7.832</v>
      </c>
      <c r="BS167" s="17" t="n">
        <v>5.911</v>
      </c>
      <c r="BT167" s="17" t="n">
        <v>6.117</v>
      </c>
      <c r="BU167" s="17" t="n">
        <v>5.909</v>
      </c>
      <c r="BV167" s="17" t="n">
        <v>6.051</v>
      </c>
      <c r="BW167" s="17" t="n">
        <v>5.615</v>
      </c>
      <c r="BX167" s="17" t="n">
        <v>5.84</v>
      </c>
      <c r="BY167" s="17" t="n">
        <v>1.2551</v>
      </c>
      <c r="BZ167" s="17" t="n">
        <v>0.76689</v>
      </c>
      <c r="CA167" s="17" t="n">
        <v>1.3558</v>
      </c>
      <c r="CB167" s="17" t="n">
        <v>0.9392</v>
      </c>
      <c r="CC167" s="17" t="n">
        <v>1.369</v>
      </c>
      <c r="CD167" s="17" t="n">
        <v>6.4438</v>
      </c>
      <c r="CE167" s="17" t="n">
        <v>6.4438</v>
      </c>
      <c r="CF167" s="17" t="n">
        <v>6.4438</v>
      </c>
      <c r="CG167" s="17" t="n">
        <v>2.0154</v>
      </c>
      <c r="CH167" s="17" t="n">
        <v>6.124</v>
      </c>
      <c r="CI167" s="17" t="n">
        <v>6.0559</v>
      </c>
      <c r="CJ167" s="17" t="n">
        <v>6.1658</v>
      </c>
      <c r="CK167" s="17" t="n">
        <v>6.4438</v>
      </c>
      <c r="CL167" s="17" t="n">
        <v>6.4438</v>
      </c>
      <c r="CM167" s="17" t="n">
        <v>6.4438</v>
      </c>
      <c r="CN167" s="17" t="n">
        <v>6.4439</v>
      </c>
      <c r="CO167" s="17" t="n">
        <v>6.2554</v>
      </c>
      <c r="CP167" s="17" t="n">
        <v>6.3219</v>
      </c>
      <c r="CQ167" s="17" t="n">
        <v>6.1237</v>
      </c>
      <c r="CR167" s="17" t="n">
        <v>6.2554</v>
      </c>
      <c r="CS167" s="17" t="n">
        <v>5.9634</v>
      </c>
      <c r="CT167" s="17" t="n">
        <v>4.5147</v>
      </c>
      <c r="CU167" s="17" t="n">
        <v>5.0474</v>
      </c>
      <c r="CV167" s="17" t="n">
        <v>2.1797</v>
      </c>
      <c r="CW167" s="17" t="n">
        <v>2.092</v>
      </c>
      <c r="CX167" s="17" t="n">
        <v>1.4513</v>
      </c>
      <c r="CY167" s="17" t="n">
        <v>1.4407</v>
      </c>
      <c r="CZ167" s="17" t="n">
        <v>6.4438</v>
      </c>
      <c r="DA167" s="17" t="n">
        <v>6.4438</v>
      </c>
      <c r="DB167" s="17" t="n">
        <v>6.4438</v>
      </c>
      <c r="DC167" s="17" t="n">
        <v>6.1237</v>
      </c>
      <c r="DD167" s="17" t="n">
        <v>6.0559</v>
      </c>
      <c r="DE167" s="17" t="n">
        <v>5.9889</v>
      </c>
      <c r="DF167" s="17" t="n">
        <v>6.4438</v>
      </c>
      <c r="DG167" s="17" t="n">
        <v>6.4438</v>
      </c>
      <c r="DH167" s="17" t="n">
        <v>6.4438</v>
      </c>
    </row>
    <row r="168" customFormat="false" ht="51" hidden="false" customHeight="false" outlineLevel="0" collapsed="false">
      <c r="A168" s="0" t="s">
        <v>1702</v>
      </c>
      <c r="B168" s="0" t="s">
        <v>1703</v>
      </c>
      <c r="C168" s="0" t="s">
        <v>301</v>
      </c>
      <c r="D168" s="1" t="s">
        <v>1704</v>
      </c>
      <c r="E168" s="1" t="s">
        <v>1705</v>
      </c>
      <c r="F168" s="1" t="s">
        <v>1706</v>
      </c>
      <c r="G168" s="0" t="n">
        <v>1E-106</v>
      </c>
      <c r="H168" s="1" t="s">
        <v>1707</v>
      </c>
      <c r="I168" s="0" t="n">
        <v>1E-061</v>
      </c>
      <c r="J168" s="1" t="s">
        <v>1708</v>
      </c>
      <c r="K168" s="0" t="n">
        <v>7E-098</v>
      </c>
      <c r="L168" s="1" t="s">
        <v>1709</v>
      </c>
      <c r="M168" s="0" t="s">
        <v>321</v>
      </c>
      <c r="N168" s="1" t="s">
        <v>386</v>
      </c>
      <c r="O168" s="0" t="s">
        <v>387</v>
      </c>
      <c r="P168" s="0" t="s">
        <v>1700</v>
      </c>
      <c r="Q168" s="0" t="s">
        <v>1710</v>
      </c>
      <c r="R168" s="17" t="n">
        <v>2.3796</v>
      </c>
      <c r="S168" s="17" t="n">
        <v>2.673</v>
      </c>
      <c r="T168" s="17" t="n">
        <v>2.5875</v>
      </c>
      <c r="U168" s="17" t="n">
        <v>1.6379</v>
      </c>
      <c r="V168" s="17" t="n">
        <v>1.7261</v>
      </c>
      <c r="W168" s="17" t="n">
        <v>2.0661</v>
      </c>
      <c r="X168" s="17" t="n">
        <v>3.4853</v>
      </c>
      <c r="Y168" s="17" t="n">
        <v>3.5369</v>
      </c>
      <c r="Z168" s="17" t="n">
        <v>3.0784</v>
      </c>
      <c r="AA168" s="17" t="n">
        <v>5.0408</v>
      </c>
      <c r="AB168" s="17" t="n">
        <v>4.813</v>
      </c>
      <c r="AC168" s="17" t="n">
        <v>4.9856</v>
      </c>
      <c r="AD168" s="17" t="n">
        <v>2.632</v>
      </c>
      <c r="AE168" s="17" t="n">
        <v>2.691</v>
      </c>
      <c r="AF168" s="17" t="n">
        <v>2.758</v>
      </c>
      <c r="AG168" s="17" t="n">
        <v>2.921</v>
      </c>
      <c r="AH168" s="17" t="n">
        <v>2.699</v>
      </c>
      <c r="AI168" s="17" t="n">
        <v>2.671</v>
      </c>
      <c r="AJ168" s="17" t="n">
        <v>3.453</v>
      </c>
      <c r="AK168" s="17" t="n">
        <v>3.532</v>
      </c>
      <c r="AL168" s="17" t="n">
        <v>4.785</v>
      </c>
      <c r="AM168" s="17" t="n">
        <v>3.975</v>
      </c>
      <c r="AN168" s="17" t="n">
        <v>5.116</v>
      </c>
      <c r="AO168" s="17" t="n">
        <v>4.918</v>
      </c>
      <c r="AP168" s="17" t="n">
        <v>4.768</v>
      </c>
      <c r="AQ168" s="17" t="n">
        <v>4.833</v>
      </c>
      <c r="AR168" s="17" t="n">
        <v>3.94</v>
      </c>
      <c r="AS168" s="17" t="n">
        <v>3.958</v>
      </c>
      <c r="AT168" s="17" t="n">
        <v>3.835</v>
      </c>
      <c r="AU168" s="17" t="n">
        <v>3.979</v>
      </c>
      <c r="AV168" s="17" t="n">
        <v>4.766</v>
      </c>
      <c r="AW168" s="17" t="n">
        <v>4.427</v>
      </c>
      <c r="AX168" s="17" t="n">
        <v>3.0337</v>
      </c>
      <c r="AY168" s="17" t="n">
        <v>3.0686</v>
      </c>
      <c r="AZ168" s="17" t="n">
        <v>3.1789</v>
      </c>
      <c r="BA168" s="17" t="n">
        <v>3.4658</v>
      </c>
      <c r="BB168" s="17" t="n">
        <v>3.3287</v>
      </c>
      <c r="BC168" s="17" t="n">
        <v>3.4352</v>
      </c>
      <c r="BD168" s="17" t="n">
        <v>3.5541</v>
      </c>
      <c r="BE168" s="17" t="n">
        <v>3.558</v>
      </c>
      <c r="BF168" s="17" t="n">
        <v>3.4845</v>
      </c>
      <c r="BG168" s="17" t="n">
        <v>3.8405</v>
      </c>
      <c r="BH168" s="17" t="n">
        <v>3.8293</v>
      </c>
      <c r="BI168" s="17" t="n">
        <v>3.786</v>
      </c>
      <c r="BJ168" s="17" t="n">
        <v>4.0829</v>
      </c>
      <c r="BK168" s="17" t="n">
        <v>3.9792</v>
      </c>
      <c r="BL168" s="17" t="n">
        <v>4.1291</v>
      </c>
      <c r="BM168" s="17" t="n">
        <v>3.667</v>
      </c>
      <c r="BN168" s="17" t="n">
        <v>4.639</v>
      </c>
      <c r="BO168" s="17" t="n">
        <v>3.964</v>
      </c>
      <c r="BP168" s="17" t="n">
        <v>4.652</v>
      </c>
      <c r="BQ168" s="17" t="n">
        <v>4.112</v>
      </c>
      <c r="BR168" s="17" t="n">
        <v>4.146</v>
      </c>
      <c r="BS168" s="17" t="n">
        <v>4.379</v>
      </c>
      <c r="BT168" s="17" t="n">
        <v>3.912</v>
      </c>
      <c r="BU168" s="17" t="n">
        <v>4.326</v>
      </c>
      <c r="BV168" s="17" t="n">
        <v>3.089</v>
      </c>
      <c r="BW168" s="17" t="n">
        <v>3.02</v>
      </c>
      <c r="BX168" s="17" t="n">
        <v>3.123</v>
      </c>
      <c r="BY168" s="17" t="n">
        <v>3.1406</v>
      </c>
      <c r="BZ168" s="17" t="n">
        <v>3.1811</v>
      </c>
      <c r="CA168" s="17" t="n">
        <v>3.0325</v>
      </c>
      <c r="CB168" s="17" t="n">
        <v>1.9786</v>
      </c>
      <c r="CC168" s="17" t="n">
        <v>1.7602</v>
      </c>
      <c r="CD168" s="17" t="n">
        <v>2.8389</v>
      </c>
      <c r="CE168" s="17" t="n">
        <v>3.0508</v>
      </c>
      <c r="CF168" s="17" t="n">
        <v>2.9858</v>
      </c>
      <c r="CG168" s="17" t="n">
        <v>1.7123</v>
      </c>
      <c r="CH168" s="17" t="n">
        <v>2.8791</v>
      </c>
      <c r="CI168" s="17" t="n">
        <v>3.2252</v>
      </c>
      <c r="CJ168" s="17" t="n">
        <v>2.9906</v>
      </c>
      <c r="CK168" s="17" t="n">
        <v>3.4827</v>
      </c>
      <c r="CL168" s="17" t="n">
        <v>3.4926</v>
      </c>
      <c r="CM168" s="17" t="n">
        <v>3.6272</v>
      </c>
      <c r="CN168" s="17" t="n">
        <v>3.8352</v>
      </c>
      <c r="CO168" s="17" t="n">
        <v>3.7933</v>
      </c>
      <c r="CP168" s="17" t="n">
        <v>3.7689</v>
      </c>
      <c r="CQ168" s="17" t="n">
        <v>4.2265</v>
      </c>
      <c r="CR168" s="17" t="n">
        <v>4.005</v>
      </c>
      <c r="CS168" s="17" t="n">
        <v>4.0374</v>
      </c>
      <c r="CT168" s="17" t="n">
        <v>3.2603</v>
      </c>
      <c r="CU168" s="17" t="n">
        <v>3.2032</v>
      </c>
      <c r="CV168" s="17" t="n">
        <v>3.3002</v>
      </c>
      <c r="CW168" s="17" t="n">
        <v>2.5945</v>
      </c>
      <c r="CX168" s="17" t="n">
        <v>2.51</v>
      </c>
      <c r="CY168" s="17" t="n">
        <v>2.4241</v>
      </c>
      <c r="CZ168" s="17" t="n">
        <v>3.2445</v>
      </c>
      <c r="DA168" s="17" t="n">
        <v>3.3258</v>
      </c>
      <c r="DB168" s="17" t="n">
        <v>3.2145</v>
      </c>
      <c r="DC168" s="17" t="n">
        <v>3.1609</v>
      </c>
      <c r="DD168" s="17" t="n">
        <v>3.2161</v>
      </c>
      <c r="DE168" s="17" t="n">
        <v>3.2208</v>
      </c>
      <c r="DF168" s="17" t="n">
        <v>3.9245</v>
      </c>
      <c r="DG168" s="17" t="n">
        <v>4.0497</v>
      </c>
      <c r="DH168" s="17" t="n">
        <v>4.1112</v>
      </c>
    </row>
    <row r="169" customFormat="false" ht="51" hidden="false" customHeight="false" outlineLevel="0" collapsed="false">
      <c r="A169" s="0" t="s">
        <v>1711</v>
      </c>
      <c r="B169" s="0" t="s">
        <v>1712</v>
      </c>
      <c r="C169" s="0" t="s">
        <v>301</v>
      </c>
      <c r="D169" s="1" t="s">
        <v>1713</v>
      </c>
      <c r="E169" s="1" t="s">
        <v>1714</v>
      </c>
      <c r="F169" s="1" t="s">
        <v>1715</v>
      </c>
      <c r="G169" s="0" t="n">
        <v>3E-078</v>
      </c>
      <c r="H169" s="1" t="s">
        <v>1535</v>
      </c>
      <c r="I169" s="0" t="n">
        <v>6E-080</v>
      </c>
      <c r="J169" s="1" t="s">
        <v>1716</v>
      </c>
      <c r="K169" s="0" t="n">
        <v>1E-136</v>
      </c>
      <c r="L169" s="1" t="s">
        <v>321</v>
      </c>
      <c r="M169" s="0" t="s">
        <v>321</v>
      </c>
      <c r="N169" s="1" t="s">
        <v>1560</v>
      </c>
      <c r="O169" s="0" t="s">
        <v>1561</v>
      </c>
      <c r="P169" s="0" t="s">
        <v>1700</v>
      </c>
      <c r="Q169" s="0" t="s">
        <v>1717</v>
      </c>
      <c r="R169" s="17" t="n">
        <v>1.7369</v>
      </c>
      <c r="S169" s="17" t="n">
        <v>1.6704</v>
      </c>
      <c r="T169" s="17" t="n">
        <v>1.8462</v>
      </c>
      <c r="U169" s="17" t="n">
        <v>1.4037</v>
      </c>
      <c r="V169" s="17" t="n">
        <v>1.3123</v>
      </c>
      <c r="W169" s="17" t="n">
        <v>0.98622</v>
      </c>
      <c r="X169" s="17" t="n">
        <v>1.3975</v>
      </c>
      <c r="Y169" s="17" t="n">
        <v>1.3109</v>
      </c>
      <c r="Z169" s="17" t="n">
        <v>1.0069</v>
      </c>
      <c r="AA169" s="17" t="n">
        <v>1.5725</v>
      </c>
      <c r="AB169" s="17" t="n">
        <v>0.83576</v>
      </c>
      <c r="AC169" s="17" t="n">
        <v>1.4847</v>
      </c>
      <c r="AD169" s="17" t="n">
        <v>1.302</v>
      </c>
      <c r="AE169" s="17" t="n">
        <v>1.387</v>
      </c>
      <c r="AF169" s="17" t="n">
        <v>1.567</v>
      </c>
      <c r="AG169" s="17" t="n">
        <v>1.693</v>
      </c>
      <c r="AH169" s="17" t="n">
        <v>1.273</v>
      </c>
      <c r="AI169" s="17" t="n">
        <v>1.355</v>
      </c>
      <c r="AJ169" s="17" t="n">
        <v>1.246</v>
      </c>
      <c r="AK169" s="17" t="n">
        <v>1.389</v>
      </c>
      <c r="AL169" s="17" t="n">
        <v>1.929</v>
      </c>
      <c r="AM169" s="17" t="n">
        <v>1.6</v>
      </c>
      <c r="AN169" s="17" t="n">
        <v>1.86</v>
      </c>
      <c r="AO169" s="17" t="n">
        <v>2.412</v>
      </c>
      <c r="AP169" s="17" t="n">
        <v>3.022</v>
      </c>
      <c r="AQ169" s="17" t="n">
        <v>3.031</v>
      </c>
      <c r="AR169" s="17" t="n">
        <v>1.464</v>
      </c>
      <c r="AS169" s="17" t="n">
        <v>1.703</v>
      </c>
      <c r="AT169" s="17" t="n">
        <v>2.054</v>
      </c>
      <c r="AU169" s="17" t="n">
        <v>2.3</v>
      </c>
      <c r="AV169" s="17" t="n">
        <v>3.054</v>
      </c>
      <c r="AW169" s="17" t="n">
        <v>3.139</v>
      </c>
      <c r="AX169" s="17" t="n">
        <v>0.87507</v>
      </c>
      <c r="AY169" s="17" t="n">
        <v>0.94936</v>
      </c>
      <c r="AZ169" s="17" t="n">
        <v>1.1458</v>
      </c>
      <c r="BA169" s="17" t="n">
        <v>1.3814</v>
      </c>
      <c r="BB169" s="17" t="n">
        <v>1.1384</v>
      </c>
      <c r="BC169" s="17" t="n">
        <v>1.188</v>
      </c>
      <c r="BD169" s="17" t="n">
        <v>1.2252</v>
      </c>
      <c r="BE169" s="17" t="n">
        <v>1.2593</v>
      </c>
      <c r="BF169" s="17" t="n">
        <v>1.2488</v>
      </c>
      <c r="BG169" s="17" t="n">
        <v>1.4457</v>
      </c>
      <c r="BH169" s="17" t="n">
        <v>1.6537</v>
      </c>
      <c r="BI169" s="17" t="n">
        <v>1.426</v>
      </c>
      <c r="BJ169" s="17" t="n">
        <v>2.0635</v>
      </c>
      <c r="BK169" s="17" t="n">
        <v>1.669</v>
      </c>
      <c r="BL169" s="17" t="n">
        <v>1.7566</v>
      </c>
      <c r="BM169" s="17" t="n">
        <v>2.536</v>
      </c>
      <c r="BN169" s="17" t="n">
        <v>2.57</v>
      </c>
      <c r="BO169" s="17" t="n">
        <v>2.794</v>
      </c>
      <c r="BP169" s="17" t="n">
        <v>2.458</v>
      </c>
      <c r="BQ169" s="17" t="n">
        <v>2.072</v>
      </c>
      <c r="BR169" s="17" t="n">
        <v>1.722</v>
      </c>
      <c r="BS169" s="17" t="n">
        <v>2.28</v>
      </c>
      <c r="BT169" s="17" t="n">
        <v>2.155</v>
      </c>
      <c r="BU169" s="17" t="n">
        <v>1.355</v>
      </c>
      <c r="BV169" s="17" t="n">
        <v>1.399</v>
      </c>
      <c r="BW169" s="17" t="n">
        <v>1.037</v>
      </c>
      <c r="BX169" s="17" t="n">
        <v>1.292</v>
      </c>
      <c r="BY169" s="17" t="n">
        <v>1.2553</v>
      </c>
      <c r="BZ169" s="17" t="n">
        <v>0.9962</v>
      </c>
      <c r="CA169" s="17" t="n">
        <v>0.99488</v>
      </c>
      <c r="CB169" s="17" t="n">
        <v>1.2101</v>
      </c>
      <c r="CC169" s="17" t="n">
        <v>0.87931</v>
      </c>
      <c r="CD169" s="17" t="n">
        <v>1.2352</v>
      </c>
      <c r="CE169" s="17" t="n">
        <v>1.2277</v>
      </c>
      <c r="CF169" s="17" t="n">
        <v>1.029</v>
      </c>
      <c r="CG169" s="17" t="n">
        <v>1.033</v>
      </c>
      <c r="CH169" s="17" t="n">
        <v>1.2954</v>
      </c>
      <c r="CI169" s="17" t="n">
        <v>1.1495</v>
      </c>
      <c r="CJ169" s="17" t="n">
        <v>1.1047</v>
      </c>
      <c r="CK169" s="17" t="n">
        <v>1.2045</v>
      </c>
      <c r="CL169" s="17" t="n">
        <v>1.0823</v>
      </c>
      <c r="CM169" s="17" t="n">
        <v>1.1542</v>
      </c>
      <c r="CN169" s="17" t="n">
        <v>1.6434</v>
      </c>
      <c r="CO169" s="17" t="n">
        <v>1.5476</v>
      </c>
      <c r="CP169" s="17" t="n">
        <v>1.5381</v>
      </c>
      <c r="CQ169" s="17" t="n">
        <v>1.8516</v>
      </c>
      <c r="CR169" s="17" t="n">
        <v>1.8251</v>
      </c>
      <c r="CS169" s="17" t="n">
        <v>1.5313</v>
      </c>
      <c r="CT169" s="17" t="n">
        <v>1.376</v>
      </c>
      <c r="CU169" s="17" t="n">
        <v>0.91257</v>
      </c>
      <c r="CV169" s="17" t="n">
        <v>1.1259</v>
      </c>
      <c r="CW169" s="17" t="n">
        <v>1.2111</v>
      </c>
      <c r="CX169" s="17" t="n">
        <v>0.7991</v>
      </c>
      <c r="CY169" s="17" t="n">
        <v>1.0395</v>
      </c>
      <c r="CZ169" s="17" t="n">
        <v>1.2875</v>
      </c>
      <c r="DA169" s="17" t="n">
        <v>1.0788</v>
      </c>
      <c r="DB169" s="17" t="n">
        <v>0.97461</v>
      </c>
      <c r="DC169" s="17" t="n">
        <v>1.0614</v>
      </c>
      <c r="DD169" s="17" t="n">
        <v>1.0555</v>
      </c>
      <c r="DE169" s="17" t="n">
        <v>0.99881</v>
      </c>
      <c r="DF169" s="17" t="n">
        <v>1.5384</v>
      </c>
      <c r="DG169" s="17" t="n">
        <v>1.2952</v>
      </c>
      <c r="DH169" s="17" t="n">
        <v>1.365</v>
      </c>
    </row>
    <row r="170" customFormat="false" ht="51" hidden="false" customHeight="false" outlineLevel="0" collapsed="false">
      <c r="A170" s="0" t="s">
        <v>1718</v>
      </c>
      <c r="B170" s="0" t="s">
        <v>1719</v>
      </c>
      <c r="C170" s="0" t="s">
        <v>1720</v>
      </c>
      <c r="D170" s="1" t="s">
        <v>1721</v>
      </c>
      <c r="E170" s="1" t="s">
        <v>1722</v>
      </c>
      <c r="F170" s="1" t="s">
        <v>1723</v>
      </c>
      <c r="G170" s="0" t="n">
        <v>1E-105</v>
      </c>
      <c r="H170" s="1" t="s">
        <v>1724</v>
      </c>
      <c r="I170" s="0" t="n">
        <v>1E-101</v>
      </c>
      <c r="J170" s="1" t="s">
        <v>1725</v>
      </c>
      <c r="K170" s="0" t="n">
        <v>1E-105</v>
      </c>
      <c r="L170" s="1" t="s">
        <v>1726</v>
      </c>
      <c r="M170" s="0" t="s">
        <v>1727</v>
      </c>
      <c r="N170" s="1" t="s">
        <v>1728</v>
      </c>
      <c r="O170" s="0" t="s">
        <v>1729</v>
      </c>
      <c r="P170" s="0" t="s">
        <v>1700</v>
      </c>
      <c r="Q170" s="0" t="s">
        <v>1730</v>
      </c>
      <c r="R170" s="17" t="n">
        <v>2.9912</v>
      </c>
      <c r="S170" s="17" t="n">
        <v>2.8042</v>
      </c>
      <c r="T170" s="17" t="n">
        <v>2.7329</v>
      </c>
      <c r="U170" s="17" t="n">
        <v>2.5613</v>
      </c>
      <c r="V170" s="17" t="n">
        <v>2.3889</v>
      </c>
      <c r="W170" s="17" t="n">
        <v>2.2658</v>
      </c>
      <c r="X170" s="17" t="n">
        <v>2.8645</v>
      </c>
      <c r="Y170" s="17" t="n">
        <v>2.8569</v>
      </c>
      <c r="Z170" s="17" t="n">
        <v>2.7269</v>
      </c>
      <c r="AA170" s="17" t="n">
        <v>4.1592</v>
      </c>
      <c r="AB170" s="17" t="n">
        <v>3.6674</v>
      </c>
      <c r="AC170" s="17" t="n">
        <v>4.2401</v>
      </c>
      <c r="AD170" s="17" t="n">
        <v>2.878</v>
      </c>
      <c r="AE170" s="17" t="n">
        <v>2.421</v>
      </c>
      <c r="AF170" s="17" t="n">
        <v>2.762</v>
      </c>
      <c r="AG170" s="17" t="n">
        <v>3.055</v>
      </c>
      <c r="AH170" s="17" t="n">
        <v>2.448</v>
      </c>
      <c r="AI170" s="17" t="n">
        <v>2.57</v>
      </c>
      <c r="AJ170" s="17" t="n">
        <v>3.164</v>
      </c>
      <c r="AK170" s="17" t="n">
        <v>2.63</v>
      </c>
      <c r="AL170" s="17" t="n">
        <v>3.186</v>
      </c>
      <c r="AM170" s="17" t="n">
        <v>3.271</v>
      </c>
      <c r="AN170" s="17" t="n">
        <v>3.439</v>
      </c>
      <c r="AO170" s="17" t="n">
        <v>3.589</v>
      </c>
      <c r="AP170" s="17" t="n">
        <v>3.749</v>
      </c>
      <c r="AQ170" s="17" t="n">
        <v>3.313</v>
      </c>
      <c r="AR170" s="17" t="n">
        <v>3.326</v>
      </c>
      <c r="AS170" s="17" t="n">
        <v>2.618</v>
      </c>
      <c r="AT170" s="17" t="n">
        <v>3.327</v>
      </c>
      <c r="AU170" s="17" t="n">
        <v>3.247</v>
      </c>
      <c r="AV170" s="17" t="n">
        <v>3.879</v>
      </c>
      <c r="AW170" s="17" t="n">
        <v>3.564</v>
      </c>
      <c r="AX170" s="17" t="n">
        <v>2.1542</v>
      </c>
      <c r="AY170" s="17" t="n">
        <v>2.325</v>
      </c>
      <c r="AZ170" s="17" t="n">
        <v>2.4618</v>
      </c>
      <c r="BA170" s="17" t="n">
        <v>2.5001</v>
      </c>
      <c r="BB170" s="17" t="n">
        <v>2.2597</v>
      </c>
      <c r="BC170" s="17" t="n">
        <v>2.3091</v>
      </c>
      <c r="BD170" s="17" t="n">
        <v>2.8198</v>
      </c>
      <c r="BE170" s="17" t="n">
        <v>2.8868</v>
      </c>
      <c r="BF170" s="17" t="n">
        <v>2.6417</v>
      </c>
      <c r="BG170" s="17" t="n">
        <v>2.9692</v>
      </c>
      <c r="BH170" s="17" t="n">
        <v>2.6647</v>
      </c>
      <c r="BI170" s="17" t="n">
        <v>2.8794</v>
      </c>
      <c r="BJ170" s="17" t="n">
        <v>2.8078</v>
      </c>
      <c r="BK170" s="17" t="n">
        <v>2.338</v>
      </c>
      <c r="BL170" s="17" t="n">
        <v>2.6497</v>
      </c>
      <c r="BM170" s="17" t="n">
        <v>2.844</v>
      </c>
      <c r="BN170" s="17" t="n">
        <v>3.604</v>
      </c>
      <c r="BO170" s="17" t="n">
        <v>3.459</v>
      </c>
      <c r="BP170" s="17" t="n">
        <v>3.716</v>
      </c>
      <c r="BQ170" s="17" t="n">
        <v>3.299</v>
      </c>
      <c r="BR170" s="17" t="n">
        <v>3.424</v>
      </c>
      <c r="BS170" s="17" t="n">
        <v>3.066</v>
      </c>
      <c r="BT170" s="17" t="n">
        <v>3.592</v>
      </c>
      <c r="BU170" s="17" t="n">
        <v>3.328</v>
      </c>
      <c r="BV170" s="17" t="n">
        <v>2.792</v>
      </c>
      <c r="BW170" s="17" t="n">
        <v>2.928</v>
      </c>
      <c r="BX170" s="17" t="n">
        <v>2.978</v>
      </c>
      <c r="BY170" s="17" t="n">
        <v>2.3872</v>
      </c>
      <c r="BZ170" s="17" t="n">
        <v>2.5175</v>
      </c>
      <c r="CA170" s="17" t="n">
        <v>2.4986</v>
      </c>
      <c r="CB170" s="17" t="n">
        <v>2.4632</v>
      </c>
      <c r="CC170" s="17" t="n">
        <v>2.4522</v>
      </c>
      <c r="CD170" s="17" t="n">
        <v>2.4902</v>
      </c>
      <c r="CE170" s="17" t="n">
        <v>2.6155</v>
      </c>
      <c r="CF170" s="17" t="n">
        <v>2.4534</v>
      </c>
      <c r="CG170" s="17" t="n">
        <v>2.4963</v>
      </c>
      <c r="CH170" s="17" t="n">
        <v>2.3423</v>
      </c>
      <c r="CI170" s="17" t="n">
        <v>2.3205</v>
      </c>
      <c r="CJ170" s="17" t="n">
        <v>2.4001</v>
      </c>
      <c r="CK170" s="17" t="n">
        <v>2.3696</v>
      </c>
      <c r="CL170" s="17" t="n">
        <v>2.3468</v>
      </c>
      <c r="CM170" s="17" t="n">
        <v>2.4879</v>
      </c>
      <c r="CN170" s="17" t="n">
        <v>2.1798</v>
      </c>
      <c r="CO170" s="17" t="n">
        <v>2.231</v>
      </c>
      <c r="CP170" s="17" t="n">
        <v>2.1641</v>
      </c>
      <c r="CQ170" s="17" t="n">
        <v>2.0817</v>
      </c>
      <c r="CR170" s="17" t="n">
        <v>2.0402</v>
      </c>
      <c r="CS170" s="17" t="n">
        <v>2.0333</v>
      </c>
      <c r="CT170" s="17" t="n">
        <v>2.517</v>
      </c>
      <c r="CU170" s="17" t="n">
        <v>2.4517</v>
      </c>
      <c r="CV170" s="17" t="n">
        <v>2.607</v>
      </c>
      <c r="CW170" s="17" t="n">
        <v>2.35</v>
      </c>
      <c r="CX170" s="17" t="n">
        <v>2.3705</v>
      </c>
      <c r="CY170" s="17" t="n">
        <v>2.4393</v>
      </c>
      <c r="CZ170" s="17" t="n">
        <v>2.365</v>
      </c>
      <c r="DA170" s="17" t="n">
        <v>2.4851</v>
      </c>
      <c r="DB170" s="17" t="n">
        <v>2.4215</v>
      </c>
      <c r="DC170" s="17" t="n">
        <v>2.2619</v>
      </c>
      <c r="DD170" s="17" t="n">
        <v>2.3909</v>
      </c>
      <c r="DE170" s="17" t="n">
        <v>2.2561</v>
      </c>
      <c r="DF170" s="17" t="n">
        <v>2.4082</v>
      </c>
      <c r="DG170" s="17" t="n">
        <v>2.4363</v>
      </c>
      <c r="DH170" s="17" t="n">
        <v>2.4824</v>
      </c>
    </row>
    <row r="171" customFormat="false" ht="38.25" hidden="false" customHeight="false" outlineLevel="0" collapsed="false">
      <c r="A171" s="0" t="s">
        <v>1731</v>
      </c>
      <c r="B171" s="0" t="s">
        <v>1732</v>
      </c>
      <c r="C171" s="0" t="s">
        <v>301</v>
      </c>
      <c r="D171" s="1" t="s">
        <v>1733</v>
      </c>
      <c r="E171" s="1" t="s">
        <v>1734</v>
      </c>
      <c r="F171" s="1" t="s">
        <v>1735</v>
      </c>
      <c r="G171" s="0" t="n">
        <v>0</v>
      </c>
      <c r="H171" s="1" t="s">
        <v>1736</v>
      </c>
      <c r="I171" s="0" t="n">
        <v>0</v>
      </c>
      <c r="J171" s="1" t="s">
        <v>1737</v>
      </c>
      <c r="K171" s="0" t="n">
        <v>0</v>
      </c>
      <c r="L171" s="1" t="s">
        <v>1738</v>
      </c>
      <c r="M171" s="0" t="s">
        <v>321</v>
      </c>
      <c r="N171" s="1" t="s">
        <v>606</v>
      </c>
      <c r="O171" s="0" t="s">
        <v>700</v>
      </c>
      <c r="P171" s="0" t="s">
        <v>1700</v>
      </c>
      <c r="Q171" s="0" t="s">
        <v>1739</v>
      </c>
      <c r="R171" s="17" t="n">
        <v>1.6404</v>
      </c>
      <c r="S171" s="17" t="n">
        <v>1.6217</v>
      </c>
      <c r="T171" s="17" t="n">
        <v>1.3534</v>
      </c>
      <c r="U171" s="17" t="n">
        <v>1.4994</v>
      </c>
      <c r="V171" s="17" t="n">
        <v>1.7743</v>
      </c>
      <c r="W171" s="17" t="n">
        <v>1.2997</v>
      </c>
      <c r="X171" s="17" t="n">
        <v>2.0813</v>
      </c>
      <c r="Y171" s="17" t="n">
        <v>1.956</v>
      </c>
      <c r="Z171" s="17" t="n">
        <v>1.6857</v>
      </c>
      <c r="AA171" s="17" t="n">
        <v>3.4176</v>
      </c>
      <c r="AB171" s="17" t="n">
        <v>2.3644</v>
      </c>
      <c r="AC171" s="17" t="n">
        <v>3.3018</v>
      </c>
      <c r="AD171" s="17" t="n">
        <v>0.385</v>
      </c>
      <c r="AE171" s="17" t="n">
        <v>0.728</v>
      </c>
      <c r="AF171" s="17" t="n">
        <v>1.209</v>
      </c>
      <c r="AG171" s="17" t="n">
        <v>1.017</v>
      </c>
      <c r="AH171" s="17" t="n">
        <v>0.895</v>
      </c>
      <c r="AI171" s="17" t="n">
        <v>0.56</v>
      </c>
      <c r="AJ171" s="17" t="n">
        <v>1.1</v>
      </c>
      <c r="AK171" s="17" t="n">
        <v>0.797</v>
      </c>
      <c r="AL171" s="17" t="n">
        <v>2.256</v>
      </c>
      <c r="AM171" s="17" t="n">
        <v>1.863</v>
      </c>
      <c r="AN171" s="17" t="n">
        <v>2.757</v>
      </c>
      <c r="AO171" s="17" t="n">
        <v>2.739</v>
      </c>
      <c r="AP171" s="17" t="n">
        <v>3.624</v>
      </c>
      <c r="AQ171" s="17" t="n">
        <v>3.753</v>
      </c>
      <c r="AR171" s="17" t="n">
        <v>2.645</v>
      </c>
      <c r="AS171" s="17" t="n">
        <v>2.917</v>
      </c>
      <c r="AT171" s="17" t="n">
        <v>3.815</v>
      </c>
      <c r="AU171" s="17" t="n">
        <v>4.261</v>
      </c>
      <c r="AV171" s="17" t="n">
        <v>4.298</v>
      </c>
      <c r="AW171" s="17" t="n">
        <v>4.167</v>
      </c>
      <c r="AX171" s="17" t="n">
        <v>0.70705</v>
      </c>
      <c r="AY171" s="17" t="n">
        <v>0.80246</v>
      </c>
      <c r="AZ171" s="17" t="n">
        <v>0.74383</v>
      </c>
      <c r="BA171" s="17" t="n">
        <v>1.0363</v>
      </c>
      <c r="BB171" s="17" t="n">
        <v>0.988</v>
      </c>
      <c r="BC171" s="17" t="n">
        <v>0.88716</v>
      </c>
      <c r="BD171" s="17" t="n">
        <v>1.3564</v>
      </c>
      <c r="BE171" s="17" t="n">
        <v>1.4582</v>
      </c>
      <c r="BF171" s="17" t="n">
        <v>1.3166</v>
      </c>
      <c r="BG171" s="17" t="n">
        <v>2.0727</v>
      </c>
      <c r="BH171" s="17" t="n">
        <v>2.3389</v>
      </c>
      <c r="BI171" s="17" t="n">
        <v>1.6008</v>
      </c>
      <c r="BJ171" s="17" t="n">
        <v>3.6294</v>
      </c>
      <c r="BK171" s="17" t="n">
        <v>3.8605</v>
      </c>
      <c r="BL171" s="17" t="n">
        <v>3.46</v>
      </c>
      <c r="BM171" s="17" t="n">
        <v>2.27</v>
      </c>
      <c r="BN171" s="17" t="n">
        <v>3.213</v>
      </c>
      <c r="BO171" s="17" t="n">
        <v>1.936</v>
      </c>
      <c r="BP171" s="17" t="n">
        <v>2.958</v>
      </c>
      <c r="BQ171" s="17" t="n">
        <v>2.4</v>
      </c>
      <c r="BR171" s="17" t="n">
        <v>2.434</v>
      </c>
      <c r="BS171" s="17" t="n">
        <v>3.32</v>
      </c>
      <c r="BT171" s="17" t="n">
        <v>2.547</v>
      </c>
      <c r="BU171" s="17" t="n">
        <v>3.4</v>
      </c>
      <c r="BV171" s="17" t="n">
        <v>2.588</v>
      </c>
      <c r="BW171" s="17" t="n">
        <v>1.796</v>
      </c>
      <c r="BX171" s="17" t="n">
        <v>2.672</v>
      </c>
      <c r="BY171" s="17" t="n">
        <v>1.483</v>
      </c>
      <c r="BZ171" s="17" t="n">
        <v>1.3814</v>
      </c>
      <c r="CA171" s="17" t="n">
        <v>0.99154</v>
      </c>
      <c r="CB171" s="17" t="n">
        <v>1.3732</v>
      </c>
      <c r="CC171" s="17" t="n">
        <v>1.4393</v>
      </c>
      <c r="CD171" s="17" t="n">
        <v>1.4548</v>
      </c>
      <c r="CE171" s="17" t="n">
        <v>1.8981</v>
      </c>
      <c r="CF171" s="17" t="n">
        <v>1.5791</v>
      </c>
      <c r="CG171" s="17" t="n">
        <v>1.5077</v>
      </c>
      <c r="CH171" s="17" t="n">
        <v>1.7077</v>
      </c>
      <c r="CI171" s="17" t="n">
        <v>1.6167</v>
      </c>
      <c r="CJ171" s="17" t="n">
        <v>1.9072</v>
      </c>
      <c r="CK171" s="17" t="n">
        <v>1.204</v>
      </c>
      <c r="CL171" s="17" t="n">
        <v>1.4191</v>
      </c>
      <c r="CM171" s="17" t="n">
        <v>1.3844</v>
      </c>
      <c r="CN171" s="17" t="n">
        <v>2.2815</v>
      </c>
      <c r="CO171" s="17" t="n">
        <v>2.4246</v>
      </c>
      <c r="CP171" s="17" t="n">
        <v>2.4568</v>
      </c>
      <c r="CQ171" s="17" t="n">
        <v>2.4592</v>
      </c>
      <c r="CR171" s="17" t="n">
        <v>2.3074</v>
      </c>
      <c r="CS171" s="17" t="n">
        <v>2.3644</v>
      </c>
      <c r="CT171" s="17" t="n">
        <v>1.8674</v>
      </c>
      <c r="CU171" s="17" t="n">
        <v>1.1391</v>
      </c>
      <c r="CV171" s="17" t="n">
        <v>1.4588</v>
      </c>
      <c r="CW171" s="17" t="n">
        <v>1.6765</v>
      </c>
      <c r="CX171" s="17" t="n">
        <v>1.3319</v>
      </c>
      <c r="CY171" s="17" t="n">
        <v>1.3123</v>
      </c>
      <c r="CZ171" s="17" t="n">
        <v>2.2067</v>
      </c>
      <c r="DA171" s="17" t="n">
        <v>1.7512</v>
      </c>
      <c r="DB171" s="17" t="n">
        <v>1.8703</v>
      </c>
      <c r="DC171" s="17" t="n">
        <v>1.4863</v>
      </c>
      <c r="DD171" s="17" t="n">
        <v>1.5782</v>
      </c>
      <c r="DE171" s="17" t="n">
        <v>1.5328</v>
      </c>
      <c r="DF171" s="17" t="n">
        <v>1.4278</v>
      </c>
      <c r="DG171" s="17" t="n">
        <v>1.4226</v>
      </c>
      <c r="DH171" s="17" t="n">
        <v>1.6719</v>
      </c>
    </row>
    <row r="172" customFormat="false" ht="38.25" hidden="false" customHeight="false" outlineLevel="0" collapsed="false">
      <c r="A172" s="0" t="s">
        <v>1740</v>
      </c>
      <c r="B172" s="0" t="s">
        <v>1741</v>
      </c>
      <c r="C172" s="0" t="s">
        <v>301</v>
      </c>
      <c r="D172" s="1" t="s">
        <v>1742</v>
      </c>
      <c r="E172" s="1" t="s">
        <v>1743</v>
      </c>
      <c r="F172" s="1" t="s">
        <v>1744</v>
      </c>
      <c r="G172" s="0" t="n">
        <v>2E-065</v>
      </c>
      <c r="H172" s="1" t="s">
        <v>1745</v>
      </c>
      <c r="I172" s="0" t="n">
        <v>6E-036</v>
      </c>
      <c r="J172" s="1" t="s">
        <v>604</v>
      </c>
      <c r="K172" s="0" t="n">
        <v>1E-066</v>
      </c>
      <c r="L172" s="1" t="s">
        <v>1746</v>
      </c>
      <c r="M172" s="0" t="s">
        <v>321</v>
      </c>
      <c r="N172" s="1" t="s">
        <v>606</v>
      </c>
      <c r="O172" s="0" t="s">
        <v>700</v>
      </c>
      <c r="P172" s="0" t="s">
        <v>1700</v>
      </c>
      <c r="Q172" s="0" t="s">
        <v>1747</v>
      </c>
      <c r="R172" s="17" t="n">
        <v>0.61509</v>
      </c>
      <c r="S172" s="17" t="n">
        <v>-0.11356</v>
      </c>
      <c r="T172" s="17" t="n">
        <v>0.14025</v>
      </c>
      <c r="U172" s="17" t="n">
        <v>1.2923</v>
      </c>
      <c r="V172" s="17" t="n">
        <v>1.066</v>
      </c>
      <c r="W172" s="17" t="n">
        <v>2.2292</v>
      </c>
      <c r="X172" s="17" t="n">
        <v>1.5873</v>
      </c>
      <c r="Y172" s="17" t="n">
        <v>1.5391</v>
      </c>
      <c r="Z172" s="17" t="n">
        <v>1.7133</v>
      </c>
      <c r="AA172" s="17" t="n">
        <v>2.6039</v>
      </c>
      <c r="AB172" s="17" t="n">
        <v>1.8488</v>
      </c>
      <c r="AC172" s="17" t="n">
        <v>2.3852</v>
      </c>
      <c r="AD172" s="17" t="n">
        <v>3.351</v>
      </c>
      <c r="AE172" s="17" t="n">
        <v>0.741</v>
      </c>
      <c r="AF172" s="17" t="n">
        <v>3.338</v>
      </c>
      <c r="AG172" s="17" t="n">
        <v>2.419</v>
      </c>
      <c r="AH172" s="17" t="n">
        <v>0.685</v>
      </c>
      <c r="AI172" s="17" t="n">
        <v>0.384</v>
      </c>
      <c r="AJ172" s="17" t="n">
        <v>1.055</v>
      </c>
      <c r="AK172" s="17" t="n">
        <v>0.454</v>
      </c>
      <c r="AL172" s="17" t="n">
        <v>0.811</v>
      </c>
      <c r="AM172" s="17" t="n">
        <v>0.609</v>
      </c>
      <c r="AN172" s="17" t="n">
        <v>0.276</v>
      </c>
      <c r="AO172" s="17" t="n">
        <v>1.156</v>
      </c>
      <c r="AP172" s="17" t="n">
        <v>1.373</v>
      </c>
      <c r="AQ172" s="17" t="n">
        <v>1.098</v>
      </c>
      <c r="AR172" s="17" t="n">
        <v>1.247</v>
      </c>
      <c r="AS172" s="17" t="n">
        <v>0.105</v>
      </c>
      <c r="AT172" s="17" t="n">
        <v>3.422</v>
      </c>
      <c r="AU172" s="17" t="n">
        <v>1.851</v>
      </c>
      <c r="AV172" s="17" t="n">
        <v>2.897</v>
      </c>
      <c r="AW172" s="17" t="n">
        <v>2.865</v>
      </c>
      <c r="AX172" s="17" t="n">
        <v>1.1245</v>
      </c>
      <c r="AY172" s="17" t="n">
        <v>0.72621</v>
      </c>
      <c r="AZ172" s="17" t="n">
        <v>0.99667</v>
      </c>
      <c r="BA172" s="17" t="n">
        <v>0.19594</v>
      </c>
      <c r="BB172" s="17" t="n">
        <v>0.25759</v>
      </c>
      <c r="BC172" s="17" t="n">
        <v>0.17809</v>
      </c>
      <c r="BD172" s="17" t="n">
        <v>0.80466</v>
      </c>
      <c r="BE172" s="17" t="n">
        <v>0.99746</v>
      </c>
      <c r="BF172" s="17" t="n">
        <v>0.78436</v>
      </c>
      <c r="BG172" s="17" t="n">
        <v>1.1145</v>
      </c>
      <c r="BH172" s="17" t="n">
        <v>1.2655</v>
      </c>
      <c r="BI172" s="17" t="n">
        <v>1.1001</v>
      </c>
      <c r="BJ172" s="17" t="n">
        <v>1.462</v>
      </c>
      <c r="BK172" s="17" t="n">
        <v>1.4018</v>
      </c>
      <c r="BL172" s="17" t="n">
        <v>1.1309</v>
      </c>
      <c r="BM172" s="17" t="n">
        <v>0.984</v>
      </c>
      <c r="BN172" s="17" t="n">
        <v>1.151</v>
      </c>
      <c r="BO172" s="17" t="n">
        <v>1.096</v>
      </c>
      <c r="BP172" s="17" t="n">
        <v>0.9</v>
      </c>
      <c r="BQ172" s="17" t="n">
        <v>0.746</v>
      </c>
      <c r="BR172" s="17" t="n">
        <v>0.864</v>
      </c>
      <c r="BS172" s="17" t="n">
        <v>0.338</v>
      </c>
      <c r="BT172" s="17" t="n">
        <v>0.178</v>
      </c>
      <c r="BU172" s="17" t="n">
        <v>0.901</v>
      </c>
      <c r="BV172" s="17" t="n">
        <v>0.7</v>
      </c>
      <c r="BW172" s="17" t="n">
        <v>0.861</v>
      </c>
      <c r="BX172" s="17" t="n">
        <v>1.126</v>
      </c>
      <c r="BY172" s="17" t="n">
        <v>0.71154</v>
      </c>
      <c r="BZ172" s="17" t="n">
        <v>0.64804</v>
      </c>
      <c r="CA172" s="17" t="n">
        <v>0.80176</v>
      </c>
      <c r="CB172" s="17" t="n">
        <v>1.691</v>
      </c>
      <c r="CC172" s="17" t="n">
        <v>1.053</v>
      </c>
      <c r="CD172" s="17" t="n">
        <v>1.057</v>
      </c>
      <c r="CE172" s="17" t="n">
        <v>0.70781</v>
      </c>
      <c r="CF172" s="17" t="n">
        <v>0.48298</v>
      </c>
      <c r="CG172" s="17" t="n">
        <v>1.5299</v>
      </c>
      <c r="CH172" s="17" t="n">
        <v>0.80688</v>
      </c>
      <c r="CI172" s="17" t="n">
        <v>0.29706</v>
      </c>
      <c r="CJ172" s="17" t="n">
        <v>0.48119</v>
      </c>
      <c r="CK172" s="17" t="n">
        <v>0.37068</v>
      </c>
      <c r="CL172" s="17" t="n">
        <v>0.44299</v>
      </c>
      <c r="CM172" s="17" t="n">
        <v>0.24948</v>
      </c>
      <c r="CN172" s="17" t="n">
        <v>0.83225</v>
      </c>
      <c r="CO172" s="17" t="n">
        <v>0.68532</v>
      </c>
      <c r="CP172" s="17" t="n">
        <v>0.83062</v>
      </c>
      <c r="CQ172" s="17" t="n">
        <v>0.69303</v>
      </c>
      <c r="CR172" s="17" t="n">
        <v>0.99689</v>
      </c>
      <c r="CS172" s="17" t="n">
        <v>1.2658</v>
      </c>
      <c r="CT172" s="17" t="n">
        <v>1.2006</v>
      </c>
      <c r="CU172" s="17" t="n">
        <v>0.75227</v>
      </c>
      <c r="CV172" s="17" t="n">
        <v>0.8742</v>
      </c>
      <c r="CW172" s="17" t="n">
        <v>1.9624</v>
      </c>
      <c r="CX172" s="17" t="n">
        <v>0.91397</v>
      </c>
      <c r="CY172" s="17" t="n">
        <v>1.2989</v>
      </c>
      <c r="CZ172" s="17" t="n">
        <v>0.93596</v>
      </c>
      <c r="DA172" s="17" t="n">
        <v>0.51402</v>
      </c>
      <c r="DB172" s="17" t="n">
        <v>0.62723</v>
      </c>
      <c r="DC172" s="17" t="n">
        <v>0.7174</v>
      </c>
      <c r="DD172" s="17" t="n">
        <v>0.36771</v>
      </c>
      <c r="DE172" s="17" t="n">
        <v>0.63764</v>
      </c>
      <c r="DF172" s="17" t="n">
        <v>0.12497</v>
      </c>
      <c r="DG172" s="17" t="n">
        <v>0.19248</v>
      </c>
      <c r="DH172" s="17" t="n">
        <v>0.11676</v>
      </c>
    </row>
    <row r="173" customFormat="false" ht="127.5" hidden="false" customHeight="false" outlineLevel="0" collapsed="false">
      <c r="A173" s="0" t="s">
        <v>1748</v>
      </c>
      <c r="B173" s="0" t="s">
        <v>1749</v>
      </c>
      <c r="C173" s="0" t="s">
        <v>301</v>
      </c>
      <c r="D173" s="1" t="s">
        <v>1750</v>
      </c>
      <c r="E173" s="1" t="s">
        <v>1751</v>
      </c>
      <c r="F173" s="1" t="s">
        <v>1752</v>
      </c>
      <c r="G173" s="0" t="n">
        <v>1E-135</v>
      </c>
      <c r="H173" s="1" t="s">
        <v>1753</v>
      </c>
      <c r="I173" s="0" t="n">
        <v>1E-137</v>
      </c>
      <c r="J173" s="1" t="s">
        <v>1754</v>
      </c>
      <c r="K173" s="0" t="n">
        <v>8E-090</v>
      </c>
      <c r="L173" s="1" t="s">
        <v>1755</v>
      </c>
      <c r="M173" s="0" t="s">
        <v>1756</v>
      </c>
      <c r="N173" s="1" t="s">
        <v>496</v>
      </c>
      <c r="O173" s="0" t="s">
        <v>497</v>
      </c>
      <c r="P173" s="0" t="s">
        <v>1700</v>
      </c>
      <c r="Q173" s="0" t="s">
        <v>1757</v>
      </c>
      <c r="R173" s="17" t="n">
        <v>0.50307</v>
      </c>
      <c r="S173" s="17" t="n">
        <v>0.40926</v>
      </c>
      <c r="T173" s="17" t="n">
        <v>0.48927</v>
      </c>
      <c r="U173" s="17" t="n">
        <v>1.7395</v>
      </c>
      <c r="V173" s="17" t="n">
        <v>1.9127</v>
      </c>
      <c r="W173" s="17" t="n">
        <v>1.1849</v>
      </c>
      <c r="X173" s="17" t="n">
        <v>0.34514</v>
      </c>
      <c r="Y173" s="17" t="n">
        <v>0.26545</v>
      </c>
      <c r="Z173" s="17" t="n">
        <v>0.44646</v>
      </c>
      <c r="AA173" s="17" t="n">
        <v>1.0549</v>
      </c>
      <c r="AB173" s="17" t="n">
        <v>1.5492</v>
      </c>
      <c r="AC173" s="17" t="n">
        <v>1.3627</v>
      </c>
      <c r="AD173" s="17" t="n">
        <v>0.853</v>
      </c>
      <c r="AE173" s="17" t="n">
        <v>0.388</v>
      </c>
      <c r="AF173" s="17" t="n">
        <v>0.733</v>
      </c>
      <c r="AG173" s="17" t="n">
        <v>0.874</v>
      </c>
      <c r="AH173" s="17" t="n">
        <v>0.946</v>
      </c>
      <c r="AI173" s="17" t="n">
        <v>1.183</v>
      </c>
      <c r="AJ173" s="17" t="n">
        <v>1.721</v>
      </c>
      <c r="AK173" s="17" t="n">
        <v>1.193</v>
      </c>
      <c r="AL173" s="17" t="n">
        <v>0.705</v>
      </c>
      <c r="AM173" s="17" t="n">
        <v>1.238</v>
      </c>
      <c r="AN173" s="17" t="n">
        <v>2.116</v>
      </c>
      <c r="AO173" s="17" t="n">
        <v>1.087</v>
      </c>
      <c r="AP173" s="17" t="n">
        <v>2.756</v>
      </c>
      <c r="AQ173" s="17" t="n">
        <v>3.047</v>
      </c>
      <c r="AR173" s="17" t="n">
        <v>0.271</v>
      </c>
      <c r="AS173" s="17" t="n">
        <v>0.468</v>
      </c>
      <c r="AT173" s="17" t="n">
        <v>1.189</v>
      </c>
      <c r="AU173" s="17" t="n">
        <v>1.783</v>
      </c>
      <c r="AV173" s="17" t="n">
        <v>1.731</v>
      </c>
      <c r="AW173" s="17" t="n">
        <v>1.625</v>
      </c>
      <c r="AX173" s="17" t="n">
        <v>0.95246</v>
      </c>
      <c r="AY173" s="17" t="n">
        <v>0.96769</v>
      </c>
      <c r="AZ173" s="17" t="n">
        <v>0.94483</v>
      </c>
      <c r="BA173" s="17" t="n">
        <v>1.2249</v>
      </c>
      <c r="BB173" s="17" t="n">
        <v>0.94693</v>
      </c>
      <c r="BC173" s="17" t="n">
        <v>1.0823</v>
      </c>
      <c r="BD173" s="17" t="n">
        <v>0.75116</v>
      </c>
      <c r="BE173" s="17" t="n">
        <v>0.6587</v>
      </c>
      <c r="BF173" s="17" t="n">
        <v>0.83715</v>
      </c>
      <c r="BG173" s="17" t="n">
        <v>0.51745</v>
      </c>
      <c r="BH173" s="17" t="n">
        <v>0.0083852</v>
      </c>
      <c r="BI173" s="17" t="n">
        <v>0.52971</v>
      </c>
      <c r="BJ173" s="17" t="n">
        <v>1.2688</v>
      </c>
      <c r="BK173" s="17" t="n">
        <v>1.0149</v>
      </c>
      <c r="BL173" s="17" t="n">
        <v>1.0834</v>
      </c>
      <c r="BM173" s="17" t="n">
        <v>2.375</v>
      </c>
      <c r="BN173" s="17" t="n">
        <v>2.879</v>
      </c>
      <c r="BO173" s="17" t="n">
        <v>2.538</v>
      </c>
      <c r="BP173" s="17" t="n">
        <v>2.799</v>
      </c>
      <c r="BQ173" s="17" t="n">
        <v>1.803</v>
      </c>
      <c r="BR173" s="17" t="n">
        <v>1.895</v>
      </c>
      <c r="BS173" s="17" t="n">
        <v>1.726</v>
      </c>
      <c r="BT173" s="17" t="n">
        <v>1.861</v>
      </c>
      <c r="BU173" s="17" t="n">
        <v>1.017</v>
      </c>
      <c r="BV173" s="17" t="n">
        <v>1.215</v>
      </c>
      <c r="BW173" s="17" t="n">
        <v>1.339</v>
      </c>
      <c r="BX173" s="17" t="n">
        <v>1.331</v>
      </c>
      <c r="BY173" s="17" t="n">
        <v>1.5138</v>
      </c>
      <c r="BZ173" s="17" t="n">
        <v>1.4866</v>
      </c>
      <c r="CA173" s="17" t="n">
        <v>1.3056</v>
      </c>
      <c r="CB173" s="17" t="n">
        <v>0.99881</v>
      </c>
      <c r="CC173" s="17" t="n">
        <v>1.02</v>
      </c>
      <c r="CD173" s="17" t="n">
        <v>1.5996</v>
      </c>
      <c r="CE173" s="17" t="n">
        <v>1.6657</v>
      </c>
      <c r="CF173" s="17" t="n">
        <v>1.6433</v>
      </c>
      <c r="CG173" s="17" t="n">
        <v>0.8853</v>
      </c>
      <c r="CH173" s="17" t="n">
        <v>0.58754</v>
      </c>
      <c r="CI173" s="17" t="n">
        <v>0.75694</v>
      </c>
      <c r="CJ173" s="17" t="n">
        <v>0.76816</v>
      </c>
      <c r="CK173" s="17" t="n">
        <v>1.2618</v>
      </c>
      <c r="CL173" s="17" t="n">
        <v>1.3501</v>
      </c>
      <c r="CM173" s="17" t="n">
        <v>1.2512</v>
      </c>
      <c r="CN173" s="17" t="n">
        <v>1.4732</v>
      </c>
      <c r="CO173" s="17" t="n">
        <v>1.6214</v>
      </c>
      <c r="CP173" s="17" t="n">
        <v>1.7372</v>
      </c>
      <c r="CQ173" s="17" t="n">
        <v>1.7982</v>
      </c>
      <c r="CR173" s="17" t="n">
        <v>1.8497</v>
      </c>
      <c r="CS173" s="17" t="n">
        <v>1.8984</v>
      </c>
      <c r="CT173" s="17" t="n">
        <v>1.3306</v>
      </c>
      <c r="CU173" s="17" t="n">
        <v>1.6002</v>
      </c>
      <c r="CV173" s="17" t="n">
        <v>1.559</v>
      </c>
      <c r="CW173" s="17" t="n">
        <v>0.95363</v>
      </c>
      <c r="CX173" s="17" t="n">
        <v>1.0425</v>
      </c>
      <c r="CY173" s="17" t="n">
        <v>0.87117</v>
      </c>
      <c r="CZ173" s="17" t="n">
        <v>1.6865</v>
      </c>
      <c r="DA173" s="17" t="n">
        <v>1.7736</v>
      </c>
      <c r="DB173" s="17" t="n">
        <v>1.9422</v>
      </c>
      <c r="DC173" s="17" t="n">
        <v>0.8188</v>
      </c>
      <c r="DD173" s="17" t="n">
        <v>0.65846</v>
      </c>
      <c r="DE173" s="17" t="n">
        <v>0.97433</v>
      </c>
      <c r="DF173" s="17" t="n">
        <v>0.98674</v>
      </c>
      <c r="DG173" s="17" t="n">
        <v>0.78722</v>
      </c>
      <c r="DH173" s="17" t="n">
        <v>0.73102</v>
      </c>
    </row>
    <row r="174" customFormat="false" ht="38.25" hidden="false" customHeight="false" outlineLevel="0" collapsed="false">
      <c r="A174" s="0" t="s">
        <v>1758</v>
      </c>
      <c r="B174" s="0" t="s">
        <v>1759</v>
      </c>
      <c r="C174" s="0" t="s">
        <v>301</v>
      </c>
      <c r="D174" s="1" t="s">
        <v>1760</v>
      </c>
      <c r="E174" s="1" t="s">
        <v>1761</v>
      </c>
      <c r="F174" s="1" t="s">
        <v>1762</v>
      </c>
      <c r="G174" s="0" t="n">
        <v>0</v>
      </c>
      <c r="H174" s="1" t="s">
        <v>1763</v>
      </c>
      <c r="I174" s="0" t="n">
        <v>0</v>
      </c>
      <c r="J174" s="1" t="s">
        <v>1764</v>
      </c>
      <c r="K174" s="0" t="n">
        <v>0</v>
      </c>
      <c r="L174" s="1" t="s">
        <v>1765</v>
      </c>
      <c r="M174" s="0" t="s">
        <v>321</v>
      </c>
      <c r="N174" s="1" t="s">
        <v>1182</v>
      </c>
      <c r="O174" s="0" t="s">
        <v>1183</v>
      </c>
      <c r="P174" s="0" t="s">
        <v>1700</v>
      </c>
      <c r="Q174" s="0" t="s">
        <v>1766</v>
      </c>
      <c r="R174" s="17" t="n">
        <v>1.2032</v>
      </c>
      <c r="S174" s="17" t="n">
        <v>1.2647</v>
      </c>
      <c r="T174" s="17" t="n">
        <v>1.3098</v>
      </c>
      <c r="U174" s="17" t="n">
        <v>2.3828</v>
      </c>
      <c r="V174" s="17" t="n">
        <v>2.4125</v>
      </c>
      <c r="W174" s="17" t="n">
        <v>2.6539</v>
      </c>
      <c r="X174" s="17" t="n">
        <v>1.7037</v>
      </c>
      <c r="Y174" s="17" t="n">
        <v>2.0426</v>
      </c>
      <c r="Z174" s="17" t="n">
        <v>1.8205</v>
      </c>
      <c r="AA174" s="17" t="n">
        <v>3.5876</v>
      </c>
      <c r="AB174" s="17" t="n">
        <v>3.2914</v>
      </c>
      <c r="AC174" s="17" t="n">
        <v>3.7411</v>
      </c>
      <c r="AD174" s="17" t="n">
        <v>1.55</v>
      </c>
      <c r="AE174" s="17" t="n">
        <v>1.171</v>
      </c>
      <c r="AF174" s="17" t="n">
        <v>1.415</v>
      </c>
      <c r="AG174" s="17" t="n">
        <v>1.229</v>
      </c>
      <c r="AH174" s="17" t="n">
        <v>0.357</v>
      </c>
      <c r="AI174" s="17" t="n">
        <v>0.539</v>
      </c>
      <c r="AJ174" s="17" t="n">
        <v>0.824</v>
      </c>
      <c r="AK174" s="17" t="n">
        <v>0.564</v>
      </c>
      <c r="AL174" s="17" t="n">
        <v>1.419</v>
      </c>
      <c r="AM174" s="17" t="n">
        <v>1.614</v>
      </c>
      <c r="AN174" s="17" t="n">
        <v>1.938</v>
      </c>
      <c r="AO174" s="17" t="n">
        <v>1.816</v>
      </c>
      <c r="AP174" s="17" t="n">
        <v>1.615</v>
      </c>
      <c r="AQ174" s="17" t="n">
        <v>1.745</v>
      </c>
      <c r="AR174" s="17" t="n">
        <v>2.12</v>
      </c>
      <c r="AS174" s="17" t="n">
        <v>1.891</v>
      </c>
      <c r="AT174" s="17" t="n">
        <v>2.931</v>
      </c>
      <c r="AU174" s="17" t="n">
        <v>2.783</v>
      </c>
      <c r="AV174" s="17" t="n">
        <v>2.133</v>
      </c>
      <c r="AW174" s="17" t="n">
        <v>2.114</v>
      </c>
      <c r="AX174" s="17" t="n">
        <v>0.99353</v>
      </c>
      <c r="AY174" s="17" t="n">
        <v>1.0435</v>
      </c>
      <c r="AZ174" s="17" t="n">
        <v>0.81382</v>
      </c>
      <c r="BA174" s="17" t="n">
        <v>0.36403</v>
      </c>
      <c r="BB174" s="17" t="n">
        <v>0.62513</v>
      </c>
      <c r="BC174" s="17" t="n">
        <v>0.42688</v>
      </c>
      <c r="BD174" s="17" t="n">
        <v>0.81478</v>
      </c>
      <c r="BE174" s="17" t="n">
        <v>1.0487</v>
      </c>
      <c r="BF174" s="17" t="n">
        <v>1.0381</v>
      </c>
      <c r="BG174" s="17" t="n">
        <v>1.1958</v>
      </c>
      <c r="BH174" s="17" t="n">
        <v>1.1758</v>
      </c>
      <c r="BI174" s="17" t="n">
        <v>1.1528</v>
      </c>
      <c r="BJ174" s="17" t="n">
        <v>2.0801</v>
      </c>
      <c r="BK174" s="17" t="n">
        <v>1.8774</v>
      </c>
      <c r="BL174" s="17" t="n">
        <v>1.9887</v>
      </c>
      <c r="BM174" s="17" t="n">
        <v>0.408</v>
      </c>
      <c r="BN174" s="17" t="n">
        <v>1.201</v>
      </c>
      <c r="BO174" s="17" t="n">
        <v>-0.011</v>
      </c>
      <c r="BP174" s="17" t="n">
        <v>0.736</v>
      </c>
      <c r="BQ174" s="17" t="n">
        <v>0.537</v>
      </c>
      <c r="BR174" s="17" t="n">
        <v>0.564</v>
      </c>
      <c r="BS174" s="17" t="n">
        <v>2.271</v>
      </c>
      <c r="BT174" s="17" t="n">
        <v>2.233</v>
      </c>
      <c r="BU174" s="17" t="n">
        <v>1.905</v>
      </c>
      <c r="BV174" s="17" t="n">
        <v>1.364</v>
      </c>
      <c r="BW174" s="17" t="n">
        <v>1.507</v>
      </c>
      <c r="BX174" s="17" t="n">
        <v>1.417</v>
      </c>
      <c r="BY174" s="17" t="n">
        <v>0.0042398</v>
      </c>
      <c r="BZ174" s="17" t="n">
        <v>-0.025248</v>
      </c>
      <c r="CA174" s="17" t="n">
        <v>0.15136</v>
      </c>
      <c r="CB174" s="17" t="n">
        <v>1.0745</v>
      </c>
      <c r="CC174" s="17" t="n">
        <v>0.93997</v>
      </c>
      <c r="CD174" s="17" t="n">
        <v>0.60124</v>
      </c>
      <c r="CE174" s="17" t="n">
        <v>0.75064</v>
      </c>
      <c r="CF174" s="17" t="n">
        <v>0.44554</v>
      </c>
      <c r="CG174" s="17" t="n">
        <v>0.9662</v>
      </c>
      <c r="CH174" s="17" t="n">
        <v>1.64</v>
      </c>
      <c r="CI174" s="17" t="n">
        <v>1.9206</v>
      </c>
      <c r="CJ174" s="17" t="n">
        <v>1.7722</v>
      </c>
      <c r="CK174" s="17" t="n">
        <v>0.96445</v>
      </c>
      <c r="CL174" s="17" t="n">
        <v>1.0747</v>
      </c>
      <c r="CM174" s="17" t="n">
        <v>1.3339</v>
      </c>
      <c r="CN174" s="17" t="n">
        <v>1.3595</v>
      </c>
      <c r="CO174" s="17" t="n">
        <v>1.3177</v>
      </c>
      <c r="CP174" s="17" t="n">
        <v>1.4068</v>
      </c>
      <c r="CQ174" s="17" t="n">
        <v>1.6104</v>
      </c>
      <c r="CR174" s="17" t="n">
        <v>1.7463</v>
      </c>
      <c r="CS174" s="17" t="n">
        <v>1.9752</v>
      </c>
      <c r="CT174" s="17" t="n">
        <v>0.66264</v>
      </c>
      <c r="CU174" s="17" t="n">
        <v>0.41928</v>
      </c>
      <c r="CV174" s="17" t="n">
        <v>0.50286</v>
      </c>
      <c r="CW174" s="17" t="n">
        <v>1.258</v>
      </c>
      <c r="CX174" s="17" t="n">
        <v>1.0275</v>
      </c>
      <c r="CY174" s="17" t="n">
        <v>1.2084</v>
      </c>
      <c r="CZ174" s="17" t="n">
        <v>0.81718</v>
      </c>
      <c r="DA174" s="17" t="n">
        <v>0.77829</v>
      </c>
      <c r="DB174" s="17" t="n">
        <v>0.93974</v>
      </c>
      <c r="DC174" s="17" t="n">
        <v>1.6816</v>
      </c>
      <c r="DD174" s="17" t="n">
        <v>1.8694</v>
      </c>
      <c r="DE174" s="17" t="n">
        <v>1.8729</v>
      </c>
      <c r="DF174" s="17" t="n">
        <v>1.2115</v>
      </c>
      <c r="DG174" s="17" t="n">
        <v>1.3707</v>
      </c>
      <c r="DH174" s="17" t="n">
        <v>1.5338</v>
      </c>
    </row>
    <row r="175" customFormat="false" ht="51" hidden="false" customHeight="false" outlineLevel="0" collapsed="false">
      <c r="A175" s="0" t="s">
        <v>1767</v>
      </c>
      <c r="B175" s="0" t="s">
        <v>1768</v>
      </c>
      <c r="C175" s="0" t="s">
        <v>301</v>
      </c>
      <c r="D175" s="1" t="s">
        <v>1769</v>
      </c>
      <c r="E175" s="1" t="s">
        <v>1770</v>
      </c>
      <c r="F175" s="1" t="s">
        <v>1771</v>
      </c>
      <c r="G175" s="0" t="n">
        <v>1E-106</v>
      </c>
      <c r="H175" s="1" t="s">
        <v>1772</v>
      </c>
      <c r="I175" s="0" t="n">
        <v>1E-106</v>
      </c>
      <c r="J175" s="1" t="s">
        <v>1773</v>
      </c>
      <c r="K175" s="0" t="n">
        <v>1E-124</v>
      </c>
      <c r="L175" s="1" t="s">
        <v>1774</v>
      </c>
      <c r="M175" s="0" t="s">
        <v>321</v>
      </c>
      <c r="N175" s="1" t="s">
        <v>397</v>
      </c>
      <c r="O175" s="0" t="s">
        <v>398</v>
      </c>
      <c r="P175" s="0" t="s">
        <v>1700</v>
      </c>
      <c r="Q175" s="0" t="s">
        <v>1775</v>
      </c>
      <c r="R175" s="17" t="n">
        <v>0.97384</v>
      </c>
      <c r="S175" s="17" t="n">
        <v>0.96304</v>
      </c>
      <c r="T175" s="17" t="n">
        <v>0.82192</v>
      </c>
      <c r="U175" s="17" t="n">
        <v>1.489</v>
      </c>
      <c r="V175" s="17" t="n">
        <v>1.4062</v>
      </c>
      <c r="W175" s="17" t="n">
        <v>1.1808</v>
      </c>
      <c r="X175" s="17" t="n">
        <v>1.3793</v>
      </c>
      <c r="Y175" s="17" t="n">
        <v>1.3664</v>
      </c>
      <c r="Z175" s="17" t="n">
        <v>0.60412</v>
      </c>
      <c r="AA175" s="17" t="n">
        <v>1.5251</v>
      </c>
      <c r="AB175" s="17" t="n">
        <v>0.88502</v>
      </c>
      <c r="AC175" s="17" t="n">
        <v>1.5735</v>
      </c>
      <c r="AD175" s="17" t="n">
        <v>2.172</v>
      </c>
      <c r="AE175" s="17" t="n">
        <v>2.247</v>
      </c>
      <c r="AF175" s="17" t="n">
        <v>2.508</v>
      </c>
      <c r="AG175" s="17" t="n">
        <v>2.532</v>
      </c>
      <c r="AH175" s="17" t="n">
        <v>0.858</v>
      </c>
      <c r="AI175" s="17" t="n">
        <v>1.132</v>
      </c>
      <c r="AJ175" s="17" t="n">
        <v>1.352</v>
      </c>
      <c r="AK175" s="17" t="n">
        <v>1.128</v>
      </c>
      <c r="AL175" s="17" t="n">
        <v>1.499</v>
      </c>
      <c r="AM175" s="17" t="n">
        <v>1.41</v>
      </c>
      <c r="AN175" s="17" t="n">
        <v>2.072</v>
      </c>
      <c r="AO175" s="17" t="n">
        <v>1.866</v>
      </c>
      <c r="AP175" s="17" t="n">
        <v>2.554</v>
      </c>
      <c r="AQ175" s="17" t="n">
        <v>2.417</v>
      </c>
      <c r="AR175" s="17" t="n">
        <v>1.88</v>
      </c>
      <c r="AS175" s="17" t="n">
        <v>1.982</v>
      </c>
      <c r="AT175" s="17" t="n">
        <v>1.679</v>
      </c>
      <c r="AU175" s="17" t="n">
        <v>1.84</v>
      </c>
      <c r="AV175" s="17" t="n">
        <v>2.465</v>
      </c>
      <c r="AW175" s="17" t="n">
        <v>2.6</v>
      </c>
      <c r="AX175" s="17" t="n">
        <v>1.4411</v>
      </c>
      <c r="AY175" s="17" t="n">
        <v>1.4214</v>
      </c>
      <c r="AZ175" s="17" t="n">
        <v>1.3229</v>
      </c>
      <c r="BA175" s="17" t="n">
        <v>1.2062</v>
      </c>
      <c r="BB175" s="17" t="n">
        <v>1.224</v>
      </c>
      <c r="BC175" s="17" t="n">
        <v>1.1953</v>
      </c>
      <c r="BD175" s="17" t="n">
        <v>1.167</v>
      </c>
      <c r="BE175" s="17" t="n">
        <v>1.0106</v>
      </c>
      <c r="BF175" s="17" t="n">
        <v>0.89118</v>
      </c>
      <c r="BG175" s="17" t="n">
        <v>1.2172</v>
      </c>
      <c r="BH175" s="17" t="n">
        <v>1.0678</v>
      </c>
      <c r="BI175" s="17" t="n">
        <v>1.2612</v>
      </c>
      <c r="BJ175" s="17" t="n">
        <v>1.7728</v>
      </c>
      <c r="BK175" s="17" t="n">
        <v>1.6182</v>
      </c>
      <c r="BL175" s="17" t="n">
        <v>1.5272</v>
      </c>
      <c r="BM175" s="17" t="n">
        <v>2.456</v>
      </c>
      <c r="BN175" s="17" t="n">
        <v>2.85</v>
      </c>
      <c r="BO175" s="17" t="n">
        <v>3.006</v>
      </c>
      <c r="BP175" s="17" t="n">
        <v>2.854</v>
      </c>
      <c r="BQ175" s="17" t="n">
        <v>3.163</v>
      </c>
      <c r="BR175" s="17" t="n">
        <v>2.738</v>
      </c>
      <c r="BS175" s="17" t="n">
        <v>2.652</v>
      </c>
      <c r="BT175" s="17" t="n">
        <v>2.898</v>
      </c>
      <c r="BU175" s="17" t="n">
        <v>2.487</v>
      </c>
      <c r="BV175" s="17" t="n">
        <v>2.182</v>
      </c>
      <c r="BW175" s="17" t="n">
        <v>2.052</v>
      </c>
      <c r="BX175" s="17" t="n">
        <v>2.044</v>
      </c>
      <c r="BY175" s="17" t="n">
        <v>1.5045</v>
      </c>
      <c r="BZ175" s="17" t="n">
        <v>1.2056</v>
      </c>
      <c r="CA175" s="17" t="n">
        <v>1.1373</v>
      </c>
      <c r="CB175" s="17" t="n">
        <v>1.6029</v>
      </c>
      <c r="CC175" s="17" t="n">
        <v>1.5138</v>
      </c>
      <c r="CD175" s="17" t="n">
        <v>1.5452</v>
      </c>
      <c r="CE175" s="17" t="n">
        <v>1.8637</v>
      </c>
      <c r="CF175" s="17" t="n">
        <v>1.617</v>
      </c>
      <c r="CG175" s="17" t="n">
        <v>1.5338</v>
      </c>
      <c r="CH175" s="17" t="n">
        <v>1.7296</v>
      </c>
      <c r="CI175" s="17" t="n">
        <v>1.4882</v>
      </c>
      <c r="CJ175" s="17" t="n">
        <v>1.51</v>
      </c>
      <c r="CK175" s="17" t="n">
        <v>1.2561</v>
      </c>
      <c r="CL175" s="17" t="n">
        <v>1.2293</v>
      </c>
      <c r="CM175" s="17" t="n">
        <v>1.2813</v>
      </c>
      <c r="CN175" s="17" t="n">
        <v>1.3859</v>
      </c>
      <c r="CO175" s="17" t="n">
        <v>1.4978</v>
      </c>
      <c r="CP175" s="17" t="n">
        <v>1.4504</v>
      </c>
      <c r="CQ175" s="17" t="n">
        <v>1.6463</v>
      </c>
      <c r="CR175" s="17" t="n">
        <v>1.4568</v>
      </c>
      <c r="CS175" s="17" t="n">
        <v>1.5045</v>
      </c>
      <c r="CT175" s="17" t="n">
        <v>1.4318</v>
      </c>
      <c r="CU175" s="17" t="n">
        <v>1.281</v>
      </c>
      <c r="CV175" s="17" t="n">
        <v>1.4968</v>
      </c>
      <c r="CW175" s="17" t="n">
        <v>1.7839</v>
      </c>
      <c r="CX175" s="17" t="n">
        <v>1.6094</v>
      </c>
      <c r="CY175" s="17" t="n">
        <v>1.5831</v>
      </c>
      <c r="CZ175" s="17" t="n">
        <v>1.9604</v>
      </c>
      <c r="DA175" s="17" t="n">
        <v>1.8497</v>
      </c>
      <c r="DB175" s="17" t="n">
        <v>1.7476</v>
      </c>
      <c r="DC175" s="17" t="n">
        <v>1.6131</v>
      </c>
      <c r="DD175" s="17" t="n">
        <v>1.6167</v>
      </c>
      <c r="DE175" s="17" t="n">
        <v>1.5967</v>
      </c>
      <c r="DF175" s="17" t="n">
        <v>1.2224</v>
      </c>
      <c r="DG175" s="17" t="n">
        <v>1.2035</v>
      </c>
      <c r="DH175" s="17" t="n">
        <v>1.3021</v>
      </c>
    </row>
    <row r="176" customFormat="false" ht="51" hidden="false" customHeight="false" outlineLevel="0" collapsed="false">
      <c r="A176" s="0" t="s">
        <v>1776</v>
      </c>
      <c r="B176" s="0" t="s">
        <v>1777</v>
      </c>
      <c r="C176" s="0" t="s">
        <v>301</v>
      </c>
      <c r="D176" s="1" t="s">
        <v>328</v>
      </c>
      <c r="E176" s="1" t="s">
        <v>329</v>
      </c>
      <c r="F176" s="1" t="s">
        <v>1778</v>
      </c>
      <c r="G176" s="0" t="n">
        <v>1E-129</v>
      </c>
      <c r="H176" s="1" t="s">
        <v>1779</v>
      </c>
      <c r="I176" s="0" t="n">
        <v>1E-123</v>
      </c>
      <c r="J176" s="1" t="s">
        <v>1780</v>
      </c>
      <c r="K176" s="0" t="n">
        <v>1E-136</v>
      </c>
      <c r="L176" s="1" t="s">
        <v>1781</v>
      </c>
      <c r="M176" s="0" t="s">
        <v>1782</v>
      </c>
      <c r="N176" s="1" t="s">
        <v>1783</v>
      </c>
      <c r="O176" s="0" t="s">
        <v>548</v>
      </c>
      <c r="P176" s="0" t="s">
        <v>1700</v>
      </c>
      <c r="Q176" s="0" t="s">
        <v>1784</v>
      </c>
      <c r="R176" s="17" t="n">
        <v>3.178</v>
      </c>
      <c r="S176" s="17" t="n">
        <v>3.184</v>
      </c>
      <c r="T176" s="17" t="n">
        <v>3.0065</v>
      </c>
      <c r="U176" s="17" t="n">
        <v>3.5406</v>
      </c>
      <c r="V176" s="17" t="n">
        <v>3.5699</v>
      </c>
      <c r="W176" s="17" t="n">
        <v>3.2048</v>
      </c>
      <c r="X176" s="17" t="n">
        <v>4.3069</v>
      </c>
      <c r="Y176" s="17" t="n">
        <v>4.3725</v>
      </c>
      <c r="Z176" s="17" t="n">
        <v>3.9036</v>
      </c>
      <c r="AA176" s="17" t="n">
        <v>4.0711</v>
      </c>
      <c r="AB176" s="17" t="n">
        <v>3.5349</v>
      </c>
      <c r="AC176" s="17" t="n">
        <v>3.7178</v>
      </c>
      <c r="AD176" s="17" t="n">
        <v>2.846</v>
      </c>
      <c r="AE176" s="17" t="n">
        <v>2.633</v>
      </c>
      <c r="AF176" s="17" t="n">
        <v>3.086</v>
      </c>
      <c r="AG176" s="17" t="n">
        <v>3.08</v>
      </c>
      <c r="AH176" s="17" t="n">
        <v>2.029</v>
      </c>
      <c r="AI176" s="17" t="n">
        <v>2.533</v>
      </c>
      <c r="AJ176" s="17" t="n">
        <v>1.809</v>
      </c>
      <c r="AK176" s="17" t="n">
        <v>2.297</v>
      </c>
      <c r="AL176" s="17" t="n">
        <v>2.707</v>
      </c>
      <c r="AM176" s="17" t="n">
        <v>2.355</v>
      </c>
      <c r="AN176" s="17" t="n">
        <v>2.62</v>
      </c>
      <c r="AO176" s="17" t="n">
        <v>2.155</v>
      </c>
      <c r="AP176" s="17" t="n">
        <v>4.638</v>
      </c>
      <c r="AQ176" s="17" t="n">
        <v>4.646</v>
      </c>
      <c r="AR176" s="17" t="n">
        <v>3.023</v>
      </c>
      <c r="AS176" s="17" t="n">
        <v>2.959</v>
      </c>
      <c r="AT176" s="17" t="n">
        <v>3.743</v>
      </c>
      <c r="AU176" s="17" t="n">
        <v>3.965</v>
      </c>
      <c r="AV176" s="17" t="n">
        <v>5.106</v>
      </c>
      <c r="AW176" s="17" t="n">
        <v>4.657</v>
      </c>
      <c r="AX176" s="17" t="n">
        <v>2.7258</v>
      </c>
      <c r="AY176" s="17" t="n">
        <v>2.721</v>
      </c>
      <c r="AZ176" s="17" t="n">
        <v>2.7735</v>
      </c>
      <c r="BA176" s="17" t="n">
        <v>2.5726</v>
      </c>
      <c r="BB176" s="17" t="n">
        <v>2.4488</v>
      </c>
      <c r="BC176" s="17" t="n">
        <v>2.3318</v>
      </c>
      <c r="BD176" s="17" t="n">
        <v>2.4375</v>
      </c>
      <c r="BE176" s="17" t="n">
        <v>2.2234</v>
      </c>
      <c r="BF176" s="17" t="n">
        <v>2.3622</v>
      </c>
      <c r="BG176" s="17" t="n">
        <v>2.1973</v>
      </c>
      <c r="BH176" s="17" t="n">
        <v>2.0593</v>
      </c>
      <c r="BI176" s="17" t="n">
        <v>2.2176</v>
      </c>
      <c r="BJ176" s="17" t="n">
        <v>3.2651</v>
      </c>
      <c r="BK176" s="17" t="n">
        <v>3.0909</v>
      </c>
      <c r="BL176" s="17" t="n">
        <v>2.899</v>
      </c>
      <c r="BM176" s="17" t="n">
        <v>4.279</v>
      </c>
      <c r="BN176" s="17" t="n">
        <v>4.679</v>
      </c>
      <c r="BO176" s="17" t="n">
        <v>4.452</v>
      </c>
      <c r="BP176" s="17" t="n">
        <v>4.236</v>
      </c>
      <c r="BQ176" s="17" t="n">
        <v>4.043</v>
      </c>
      <c r="BR176" s="17" t="n">
        <v>4.248</v>
      </c>
      <c r="BS176" s="17" t="n">
        <v>4.709</v>
      </c>
      <c r="BT176" s="17" t="n">
        <v>4.38</v>
      </c>
      <c r="BU176" s="17" t="n">
        <v>4.337</v>
      </c>
      <c r="BV176" s="17" t="n">
        <v>2.458</v>
      </c>
      <c r="BW176" s="17" t="n">
        <v>2.256</v>
      </c>
      <c r="BX176" s="17" t="n">
        <v>2.458</v>
      </c>
      <c r="BY176" s="17" t="n">
        <v>1.4839</v>
      </c>
      <c r="BZ176" s="17" t="n">
        <v>1.2561</v>
      </c>
      <c r="CA176" s="17" t="n">
        <v>1.2585</v>
      </c>
      <c r="CB176" s="17" t="n">
        <v>2.0673</v>
      </c>
      <c r="CC176" s="17" t="n">
        <v>1.9943</v>
      </c>
      <c r="CD176" s="17" t="n">
        <v>1.7811</v>
      </c>
      <c r="CE176" s="17" t="n">
        <v>2.2649</v>
      </c>
      <c r="CF176" s="17" t="n">
        <v>2.0504</v>
      </c>
      <c r="CG176" s="17" t="n">
        <v>1.9464</v>
      </c>
      <c r="CH176" s="17" t="n">
        <v>3.2093</v>
      </c>
      <c r="CI176" s="17" t="n">
        <v>3.0305</v>
      </c>
      <c r="CJ176" s="17" t="n">
        <v>3.0936</v>
      </c>
      <c r="CK176" s="17" t="n">
        <v>2.735</v>
      </c>
      <c r="CL176" s="17" t="n">
        <v>2.6222</v>
      </c>
      <c r="CM176" s="17" t="n">
        <v>2.7769</v>
      </c>
      <c r="CN176" s="17" t="n">
        <v>3.2306</v>
      </c>
      <c r="CO176" s="17" t="n">
        <v>3.346</v>
      </c>
      <c r="CP176" s="17" t="n">
        <v>3.3427</v>
      </c>
      <c r="CQ176" s="17" t="n">
        <v>3.8458</v>
      </c>
      <c r="CR176" s="17" t="n">
        <v>3.5169</v>
      </c>
      <c r="CS176" s="17" t="n">
        <v>3.3831</v>
      </c>
      <c r="CT176" s="17" t="n">
        <v>1.8114</v>
      </c>
      <c r="CU176" s="17" t="n">
        <v>1.2813</v>
      </c>
      <c r="CV176" s="17" t="n">
        <v>1.5219</v>
      </c>
      <c r="CW176" s="17" t="n">
        <v>2.0642</v>
      </c>
      <c r="CX176" s="17" t="n">
        <v>1.9416</v>
      </c>
      <c r="CY176" s="17" t="n">
        <v>1.9355</v>
      </c>
      <c r="CZ176" s="17" t="n">
        <v>2.2625</v>
      </c>
      <c r="DA176" s="17" t="n">
        <v>2.2494</v>
      </c>
      <c r="DB176" s="17" t="n">
        <v>1.9517</v>
      </c>
      <c r="DC176" s="17" t="n">
        <v>2.8769</v>
      </c>
      <c r="DD176" s="17" t="n">
        <v>3.1241</v>
      </c>
      <c r="DE176" s="17" t="n">
        <v>2.9023</v>
      </c>
      <c r="DF176" s="17" t="n">
        <v>2.7302</v>
      </c>
      <c r="DG176" s="17" t="n">
        <v>2.7124</v>
      </c>
      <c r="DH176" s="17" t="n">
        <v>2.9004</v>
      </c>
    </row>
    <row r="177" customFormat="false" ht="51" hidden="false" customHeight="false" outlineLevel="0" collapsed="false">
      <c r="A177" s="0" t="s">
        <v>1785</v>
      </c>
      <c r="B177" s="0" t="s">
        <v>1786</v>
      </c>
      <c r="C177" s="0" t="s">
        <v>301</v>
      </c>
      <c r="D177" s="1" t="s">
        <v>1787</v>
      </c>
      <c r="E177" s="1" t="s">
        <v>1788</v>
      </c>
      <c r="F177" s="1" t="s">
        <v>1789</v>
      </c>
      <c r="G177" s="0" t="n">
        <v>0</v>
      </c>
      <c r="H177" s="1" t="s">
        <v>405</v>
      </c>
      <c r="I177" s="0" t="n">
        <v>1E-109</v>
      </c>
      <c r="J177" s="1" t="s">
        <v>331</v>
      </c>
      <c r="K177" s="0" t="n">
        <v>0</v>
      </c>
      <c r="L177" s="1" t="s">
        <v>1790</v>
      </c>
      <c r="M177" s="0" t="s">
        <v>1791</v>
      </c>
      <c r="N177" s="1" t="s">
        <v>417</v>
      </c>
      <c r="O177" s="0" t="s">
        <v>418</v>
      </c>
      <c r="P177" s="0" t="s">
        <v>1700</v>
      </c>
      <c r="Q177" s="0" t="s">
        <v>1792</v>
      </c>
      <c r="R177" s="17" t="n">
        <v>1.9872</v>
      </c>
      <c r="S177" s="17" t="n">
        <v>1.8093</v>
      </c>
      <c r="T177" s="17" t="n">
        <v>1.8395</v>
      </c>
      <c r="U177" s="17" t="n">
        <v>0.92848</v>
      </c>
      <c r="V177" s="17" t="n">
        <v>0.76342</v>
      </c>
      <c r="W177" s="17" t="n">
        <v>0.79812</v>
      </c>
      <c r="X177" s="17" t="n">
        <v>0.84081</v>
      </c>
      <c r="Y177" s="17" t="n">
        <v>0.83658</v>
      </c>
      <c r="Z177" s="17" t="n">
        <v>0.86525</v>
      </c>
      <c r="AA177" s="17" t="n">
        <v>3.0715</v>
      </c>
      <c r="AB177" s="17" t="n">
        <v>2.9435</v>
      </c>
      <c r="AC177" s="17" t="n">
        <v>3.0189</v>
      </c>
      <c r="AD177" s="17" t="n">
        <v>1.772</v>
      </c>
      <c r="AE177" s="17" t="n">
        <v>1.911</v>
      </c>
      <c r="AF177" s="17" t="n">
        <v>2.758</v>
      </c>
      <c r="AG177" s="17" t="n">
        <v>2.563</v>
      </c>
      <c r="AH177" s="17" t="n">
        <v>1.723</v>
      </c>
      <c r="AI177" s="17" t="n">
        <v>1.856</v>
      </c>
      <c r="AJ177" s="17" t="n">
        <v>1.505</v>
      </c>
      <c r="AK177" s="17" t="n">
        <v>1.987</v>
      </c>
      <c r="AL177" s="17" t="n">
        <v>2.295</v>
      </c>
      <c r="AM177" s="17" t="n">
        <v>2.174</v>
      </c>
      <c r="AN177" s="17" t="n">
        <v>2.183</v>
      </c>
      <c r="AO177" s="17" t="n">
        <v>2.096</v>
      </c>
      <c r="AP177" s="17" t="n">
        <v>2.767</v>
      </c>
      <c r="AQ177" s="17" t="n">
        <v>3.103</v>
      </c>
      <c r="AR177" s="17" t="n">
        <v>2.04</v>
      </c>
      <c r="AS177" s="17" t="n">
        <v>2.484</v>
      </c>
      <c r="AT177" s="17" t="n">
        <v>2.961</v>
      </c>
      <c r="AU177" s="17" t="n">
        <v>3.546</v>
      </c>
      <c r="AV177" s="17" t="n">
        <v>3.595</v>
      </c>
      <c r="AW177" s="17" t="n">
        <v>3.803</v>
      </c>
      <c r="AX177" s="17" t="n">
        <v>1.3274</v>
      </c>
      <c r="AY177" s="17" t="n">
        <v>1.2839</v>
      </c>
      <c r="AZ177" s="17" t="n">
        <v>1.4781</v>
      </c>
      <c r="BA177" s="17" t="n">
        <v>1.4385</v>
      </c>
      <c r="BB177" s="17" t="n">
        <v>1.5639</v>
      </c>
      <c r="BC177" s="17" t="n">
        <v>1.4377</v>
      </c>
      <c r="BD177" s="17" t="n">
        <v>1.7454</v>
      </c>
      <c r="BE177" s="17" t="n">
        <v>1.4722</v>
      </c>
      <c r="BF177" s="17" t="n">
        <v>1.6529</v>
      </c>
      <c r="BG177" s="17" t="n">
        <v>2.0135</v>
      </c>
      <c r="BH177" s="17" t="n">
        <v>1.637</v>
      </c>
      <c r="BI177" s="17" t="n">
        <v>2.01</v>
      </c>
      <c r="BJ177" s="17" t="n">
        <v>2.242</v>
      </c>
      <c r="BK177" s="17" t="n">
        <v>2.0395</v>
      </c>
      <c r="BL177" s="17" t="n">
        <v>1.9804</v>
      </c>
      <c r="BM177" s="17" t="n">
        <v>3.094</v>
      </c>
      <c r="BN177" s="17" t="n">
        <v>2.688</v>
      </c>
      <c r="BO177" s="17" t="n">
        <v>2.524</v>
      </c>
      <c r="BP177" s="17" t="n">
        <v>2.715</v>
      </c>
      <c r="BQ177" s="17" t="n">
        <v>2.626</v>
      </c>
      <c r="BR177" s="17" t="n">
        <v>2.422</v>
      </c>
      <c r="BS177" s="17" t="n">
        <v>2.191</v>
      </c>
      <c r="BT177" s="17" t="n">
        <v>1.939</v>
      </c>
      <c r="BU177" s="17" t="n">
        <v>1.699</v>
      </c>
      <c r="BV177" s="17" t="n">
        <v>1.756</v>
      </c>
      <c r="BW177" s="17" t="n">
        <v>1.687</v>
      </c>
      <c r="BX177" s="17" t="n">
        <v>1.705</v>
      </c>
      <c r="BY177" s="17" t="n">
        <v>1.2206</v>
      </c>
      <c r="BZ177" s="17" t="n">
        <v>1.1688</v>
      </c>
      <c r="CA177" s="17" t="n">
        <v>1.2188</v>
      </c>
      <c r="CB177" s="17" t="n">
        <v>2.0154</v>
      </c>
      <c r="CC177" s="17" t="n">
        <v>1.7296</v>
      </c>
      <c r="CD177" s="17" t="n">
        <v>1.4739</v>
      </c>
      <c r="CE177" s="17" t="n">
        <v>1.4883</v>
      </c>
      <c r="CF177" s="17" t="n">
        <v>1.5242</v>
      </c>
      <c r="CG177" s="17" t="n">
        <v>1.7641</v>
      </c>
      <c r="CH177" s="17" t="n">
        <v>1.7517</v>
      </c>
      <c r="CI177" s="17" t="n">
        <v>1.8125</v>
      </c>
      <c r="CJ177" s="17" t="n">
        <v>1.7018</v>
      </c>
      <c r="CK177" s="17" t="n">
        <v>1.6497</v>
      </c>
      <c r="CL177" s="17" t="n">
        <v>1.4156</v>
      </c>
      <c r="CM177" s="17" t="n">
        <v>1.5748</v>
      </c>
      <c r="CN177" s="17" t="n">
        <v>2.2693</v>
      </c>
      <c r="CO177" s="17" t="n">
        <v>2.0422</v>
      </c>
      <c r="CP177" s="17" t="n">
        <v>2.0496</v>
      </c>
      <c r="CQ177" s="17" t="n">
        <v>2.5359</v>
      </c>
      <c r="CR177" s="17" t="n">
        <v>2.3086</v>
      </c>
      <c r="CS177" s="17" t="n">
        <v>2.554</v>
      </c>
      <c r="CT177" s="17" t="n">
        <v>1.4593</v>
      </c>
      <c r="CU177" s="17" t="n">
        <v>1.2575</v>
      </c>
      <c r="CV177" s="17" t="n">
        <v>1.258</v>
      </c>
      <c r="CW177" s="17" t="n">
        <v>1.6991</v>
      </c>
      <c r="CX177" s="17" t="n">
        <v>1.8082</v>
      </c>
      <c r="CY177" s="17" t="n">
        <v>1.6878</v>
      </c>
      <c r="CZ177" s="17" t="n">
        <v>1.6063</v>
      </c>
      <c r="DA177" s="17" t="n">
        <v>1.6485</v>
      </c>
      <c r="DB177" s="17" t="n">
        <v>1.4713</v>
      </c>
      <c r="DC177" s="17" t="n">
        <v>1.7424</v>
      </c>
      <c r="DD177" s="17" t="n">
        <v>1.8507</v>
      </c>
      <c r="DE177" s="17" t="n">
        <v>1.6482</v>
      </c>
      <c r="DF177" s="17" t="n">
        <v>2.1294</v>
      </c>
      <c r="DG177" s="17" t="n">
        <v>2.2034</v>
      </c>
      <c r="DH177" s="17" t="n">
        <v>2.1378</v>
      </c>
    </row>
    <row r="178" customFormat="false" ht="51" hidden="false" customHeight="false" outlineLevel="0" collapsed="false">
      <c r="A178" s="0" t="s">
        <v>1793</v>
      </c>
      <c r="B178" s="0" t="s">
        <v>1794</v>
      </c>
      <c r="C178" s="0" t="s">
        <v>301</v>
      </c>
      <c r="D178" s="1" t="s">
        <v>1795</v>
      </c>
      <c r="E178" s="1" t="s">
        <v>1796</v>
      </c>
      <c r="F178" s="1" t="s">
        <v>1797</v>
      </c>
      <c r="G178" s="0" t="n">
        <v>2E-074</v>
      </c>
      <c r="H178" s="1" t="s">
        <v>1798</v>
      </c>
      <c r="I178" s="0" t="n">
        <v>5E-076</v>
      </c>
      <c r="J178" s="1" t="s">
        <v>1799</v>
      </c>
      <c r="K178" s="0" t="n">
        <v>1E-070</v>
      </c>
      <c r="L178" s="1" t="s">
        <v>395</v>
      </c>
      <c r="M178" s="0" t="s">
        <v>396</v>
      </c>
      <c r="N178" s="1" t="s">
        <v>417</v>
      </c>
      <c r="O178" s="0" t="s">
        <v>418</v>
      </c>
      <c r="P178" s="0" t="s">
        <v>1700</v>
      </c>
      <c r="Q178" s="0" t="s">
        <v>1800</v>
      </c>
      <c r="R178" s="17" t="n">
        <v>0.63836</v>
      </c>
      <c r="S178" s="17" t="n">
        <v>0.98298</v>
      </c>
      <c r="T178" s="17" t="n">
        <v>0.66017</v>
      </c>
      <c r="U178" s="17" t="n">
        <v>0.73028</v>
      </c>
      <c r="V178" s="17" t="n">
        <v>0.657</v>
      </c>
      <c r="W178" s="17" t="n">
        <v>0.34277</v>
      </c>
      <c r="X178" s="17" t="n">
        <v>0.6107</v>
      </c>
      <c r="Y178" s="17" t="n">
        <v>0.72473</v>
      </c>
      <c r="Z178" s="17" t="n">
        <v>0.15464</v>
      </c>
      <c r="AA178" s="17" t="n">
        <v>0.6493</v>
      </c>
      <c r="AB178" s="17" t="n">
        <v>0.0061401</v>
      </c>
      <c r="AC178" s="17" t="n">
        <v>0.68408</v>
      </c>
      <c r="AD178" s="17" t="n">
        <v>1.298</v>
      </c>
      <c r="AE178" s="17" t="n">
        <v>1.443</v>
      </c>
      <c r="AF178" s="17" t="n">
        <v>1.154</v>
      </c>
      <c r="AG178" s="17" t="n">
        <v>1.479</v>
      </c>
      <c r="AH178" s="17" t="n">
        <v>0.733</v>
      </c>
      <c r="AI178" s="17" t="n">
        <v>0.663</v>
      </c>
      <c r="AJ178" s="17" t="n">
        <v>0.28</v>
      </c>
      <c r="AK178" s="17" t="n">
        <v>0.39</v>
      </c>
      <c r="AL178" s="17" t="n">
        <v>0.756</v>
      </c>
      <c r="AM178" s="17" t="n">
        <v>0.539</v>
      </c>
      <c r="AN178" s="17" t="n">
        <v>1.043</v>
      </c>
      <c r="AO178" s="17" t="n">
        <v>1.457</v>
      </c>
      <c r="AP178" s="17" t="n">
        <v>1.262</v>
      </c>
      <c r="AQ178" s="17" t="n">
        <v>1.242</v>
      </c>
      <c r="AR178" s="17" t="n">
        <v>1.009</v>
      </c>
      <c r="AS178" s="17" t="n">
        <v>1.127</v>
      </c>
      <c r="AT178" s="17" t="n">
        <v>1.305</v>
      </c>
      <c r="AU178" s="17" t="n">
        <v>1.403</v>
      </c>
      <c r="AV178" s="17" t="n">
        <v>1.425</v>
      </c>
      <c r="AW178" s="17" t="n">
        <v>1.137</v>
      </c>
      <c r="AX178" s="17" t="n">
        <v>0.65338</v>
      </c>
      <c r="AY178" s="17" t="n">
        <v>0.74726</v>
      </c>
      <c r="AZ178" s="17" t="n">
        <v>0.67027</v>
      </c>
      <c r="BA178" s="17" t="n">
        <v>0.18204</v>
      </c>
      <c r="BB178" s="17" t="n">
        <v>0.32055</v>
      </c>
      <c r="BC178" s="17" t="n">
        <v>0.11799</v>
      </c>
      <c r="BD178" s="17" t="n">
        <v>-0.045267</v>
      </c>
      <c r="BE178" s="17" t="n">
        <v>-0.02055</v>
      </c>
      <c r="BF178" s="17" t="n">
        <v>0.036535</v>
      </c>
      <c r="BG178" s="17" t="n">
        <v>-0.022979</v>
      </c>
      <c r="BH178" s="17" t="n">
        <v>0.32261</v>
      </c>
      <c r="BI178" s="17" t="n">
        <v>0.14176</v>
      </c>
      <c r="BJ178" s="17" t="n">
        <v>0.49065</v>
      </c>
      <c r="BK178" s="17" t="n">
        <v>0.59464</v>
      </c>
      <c r="BL178" s="17" t="n">
        <v>0.64033</v>
      </c>
      <c r="BM178" s="17" t="n">
        <v>0.904</v>
      </c>
      <c r="BN178" s="17" t="n">
        <v>0.768</v>
      </c>
      <c r="BO178" s="17" t="n">
        <v>0.805</v>
      </c>
      <c r="BP178" s="17" t="n">
        <v>1.146</v>
      </c>
      <c r="BQ178" s="17" t="n">
        <v>0.657</v>
      </c>
      <c r="BR178" s="17" t="n">
        <v>0.988</v>
      </c>
      <c r="BS178" s="17" t="n">
        <v>0.749</v>
      </c>
      <c r="BT178" s="17" t="n">
        <v>0.68</v>
      </c>
      <c r="BU178" s="17" t="n">
        <v>0.189</v>
      </c>
      <c r="BV178" s="17" t="n">
        <v>0.427</v>
      </c>
      <c r="BW178" s="17" t="n">
        <v>0.167</v>
      </c>
      <c r="BX178" s="17" t="n">
        <v>0.622</v>
      </c>
      <c r="BY178" s="17" t="n">
        <v>0.068999</v>
      </c>
      <c r="BZ178" s="17" t="n">
        <v>0.17182</v>
      </c>
      <c r="CA178" s="17" t="n">
        <v>0.083172</v>
      </c>
      <c r="CB178" s="17" t="n">
        <v>0.11178</v>
      </c>
      <c r="CC178" s="17" t="n">
        <v>0.1084</v>
      </c>
      <c r="CD178" s="17" t="n">
        <v>0.19046</v>
      </c>
      <c r="CE178" s="17" t="n">
        <v>0.31359</v>
      </c>
      <c r="CF178" s="17" t="n">
        <v>0.22495</v>
      </c>
      <c r="CG178" s="17" t="n">
        <v>0.15415</v>
      </c>
      <c r="CH178" s="17" t="n">
        <v>0.7903</v>
      </c>
      <c r="CI178" s="17" t="n">
        <v>0.68879</v>
      </c>
      <c r="CJ178" s="17" t="n">
        <v>0.81808</v>
      </c>
      <c r="CK178" s="17" t="n">
        <v>0.16473</v>
      </c>
      <c r="CL178" s="17" t="n">
        <v>0.10015</v>
      </c>
      <c r="CM178" s="17" t="n">
        <v>0.15187</v>
      </c>
      <c r="CN178" s="17" t="n">
        <v>0.56924</v>
      </c>
      <c r="CO178" s="17" t="n">
        <v>0.72376</v>
      </c>
      <c r="CP178" s="17" t="n">
        <v>0.66678</v>
      </c>
      <c r="CQ178" s="17" t="n">
        <v>0.91528</v>
      </c>
      <c r="CR178" s="17" t="n">
        <v>0.72329</v>
      </c>
      <c r="CS178" s="17" t="n">
        <v>0.58829</v>
      </c>
      <c r="CT178" s="17" t="n">
        <v>0.17154</v>
      </c>
      <c r="CU178" s="17" t="n">
        <v>0.045874</v>
      </c>
      <c r="CV178" s="17" t="n">
        <v>0.27361</v>
      </c>
      <c r="CW178" s="17" t="n">
        <v>0.0066696</v>
      </c>
      <c r="CX178" s="17" t="n">
        <v>0.20655</v>
      </c>
      <c r="CY178" s="17" t="n">
        <v>0.19833</v>
      </c>
      <c r="CZ178" s="17" t="n">
        <v>0.41506</v>
      </c>
      <c r="DA178" s="17" t="n">
        <v>0.17472</v>
      </c>
      <c r="DB178" s="17" t="n">
        <v>0.33546</v>
      </c>
      <c r="DC178" s="17" t="n">
        <v>0.61405</v>
      </c>
      <c r="DD178" s="17" t="n">
        <v>0.53319</v>
      </c>
      <c r="DE178" s="17" t="n">
        <v>0.47647</v>
      </c>
      <c r="DF178" s="17" t="n">
        <v>0.33302</v>
      </c>
      <c r="DG178" s="17" t="n">
        <v>0.43942</v>
      </c>
      <c r="DH178" s="17" t="n">
        <v>0.52834</v>
      </c>
    </row>
    <row r="180" customFormat="false" ht="38.25" hidden="false" customHeight="false" outlineLevel="0" collapsed="false">
      <c r="A180" s="0" t="s">
        <v>1801</v>
      </c>
      <c r="B180" s="0" t="s">
        <v>1802</v>
      </c>
      <c r="C180" s="0" t="s">
        <v>301</v>
      </c>
      <c r="D180" s="1" t="s">
        <v>1803</v>
      </c>
      <c r="E180" s="1" t="s">
        <v>1804</v>
      </c>
      <c r="F180" s="1" t="s">
        <v>1474</v>
      </c>
      <c r="G180" s="0" t="n">
        <v>3E-067</v>
      </c>
      <c r="H180" s="1" t="s">
        <v>305</v>
      </c>
      <c r="I180" s="0" t="n">
        <v>2E-057</v>
      </c>
      <c r="J180" s="1" t="s">
        <v>1805</v>
      </c>
      <c r="K180" s="0" t="n">
        <v>1E-107</v>
      </c>
      <c r="L180" s="1" t="s">
        <v>1806</v>
      </c>
      <c r="M180" s="0" t="s">
        <v>321</v>
      </c>
      <c r="N180" s="1" t="s">
        <v>1807</v>
      </c>
      <c r="O180" s="0" t="s">
        <v>1808</v>
      </c>
      <c r="P180" s="0" t="s">
        <v>1809</v>
      </c>
      <c r="Q180" s="0" t="s">
        <v>1810</v>
      </c>
      <c r="R180" s="17" t="n">
        <v>3.9256</v>
      </c>
      <c r="S180" s="17" t="n">
        <v>4.299</v>
      </c>
      <c r="T180" s="17" t="n">
        <v>4.3459</v>
      </c>
      <c r="U180" s="17" t="n">
        <v>5.6238</v>
      </c>
      <c r="V180" s="17" t="n">
        <v>5.5896</v>
      </c>
      <c r="W180" s="17" t="n">
        <v>5.6084</v>
      </c>
      <c r="X180" s="17" t="n">
        <v>4.7158</v>
      </c>
      <c r="Y180" s="17" t="n">
        <v>4.813</v>
      </c>
      <c r="Z180" s="17" t="n">
        <v>4.9401</v>
      </c>
      <c r="AA180" s="17" t="n">
        <v>3.5638</v>
      </c>
      <c r="AB180" s="17" t="n">
        <v>4.0206</v>
      </c>
      <c r="AC180" s="17" t="n">
        <v>3.594</v>
      </c>
      <c r="AD180" s="17" t="n">
        <v>3.963</v>
      </c>
      <c r="AE180" s="17" t="n">
        <v>4.131</v>
      </c>
      <c r="AF180" s="17" t="n">
        <v>4.814</v>
      </c>
      <c r="AG180" s="17" t="n">
        <v>4.659</v>
      </c>
      <c r="AH180" s="17" t="n">
        <v>4.279</v>
      </c>
      <c r="AI180" s="17" t="n">
        <v>4.099</v>
      </c>
      <c r="AJ180" s="17" t="n">
        <v>3.578</v>
      </c>
      <c r="AK180" s="17" t="n">
        <v>3.641</v>
      </c>
      <c r="AL180" s="17" t="n">
        <v>4.075</v>
      </c>
      <c r="AM180" s="17" t="n">
        <v>3.981</v>
      </c>
      <c r="AN180" s="17" t="n">
        <v>3.343</v>
      </c>
      <c r="AO180" s="17" t="n">
        <v>3.271</v>
      </c>
      <c r="AP180" s="17" t="n">
        <v>1.124</v>
      </c>
      <c r="AQ180" s="17" t="n">
        <v>0.923</v>
      </c>
      <c r="AR180" s="17" t="n">
        <v>3.637</v>
      </c>
      <c r="AS180" s="17" t="n">
        <v>3.379</v>
      </c>
      <c r="AT180" s="17" t="n">
        <v>2.698</v>
      </c>
      <c r="AU180" s="17" t="n">
        <v>2.563</v>
      </c>
      <c r="AV180" s="17" t="n">
        <v>1.902</v>
      </c>
      <c r="AW180" s="17" t="n">
        <v>1.432</v>
      </c>
      <c r="AX180" s="17" t="n">
        <v>4.2831</v>
      </c>
      <c r="AY180" s="17" t="n">
        <v>4.2328</v>
      </c>
      <c r="AZ180" s="17" t="n">
        <v>4.3358</v>
      </c>
      <c r="BA180" s="17" t="n">
        <v>3.9036</v>
      </c>
      <c r="BB180" s="17" t="n">
        <v>4.0291</v>
      </c>
      <c r="BC180" s="17" t="n">
        <v>3.9135</v>
      </c>
      <c r="BD180" s="17" t="n">
        <v>3.7924</v>
      </c>
      <c r="BE180" s="17" t="n">
        <v>3.786</v>
      </c>
      <c r="BF180" s="17" t="n">
        <v>3.8596</v>
      </c>
      <c r="BG180" s="17" t="n">
        <v>3.8518</v>
      </c>
      <c r="BH180" s="17" t="n">
        <v>3.8077</v>
      </c>
      <c r="BI180" s="17" t="n">
        <v>3.8696</v>
      </c>
      <c r="BJ180" s="17" t="n">
        <v>3.3755</v>
      </c>
      <c r="BK180" s="17" t="n">
        <v>3.2991</v>
      </c>
      <c r="BL180" s="17" t="n">
        <v>3.5493</v>
      </c>
      <c r="BM180" s="17" t="n">
        <v>-0.059</v>
      </c>
      <c r="BN180" s="17" t="n">
        <v>0.847</v>
      </c>
      <c r="BO180" s="17" t="n">
        <v>1.292</v>
      </c>
      <c r="BP180" s="17" t="n">
        <v>0.884</v>
      </c>
      <c r="BQ180" s="17" t="n">
        <v>1.925</v>
      </c>
      <c r="BR180" s="17" t="n">
        <v>1.313</v>
      </c>
      <c r="BS180" s="17" t="n">
        <v>1.5</v>
      </c>
      <c r="BT180" s="17" t="n">
        <v>1.755</v>
      </c>
      <c r="BU180" s="17" t="n">
        <v>2.414</v>
      </c>
      <c r="BV180" s="17" t="n">
        <v>2.872</v>
      </c>
      <c r="BW180" s="17" t="n">
        <v>2.916</v>
      </c>
      <c r="BX180" s="17" t="n">
        <v>3.005</v>
      </c>
      <c r="BY180" s="17" t="n">
        <v>2.4865</v>
      </c>
      <c r="BZ180" s="17" t="n">
        <v>2.333</v>
      </c>
      <c r="CA180" s="17" t="n">
        <v>2.1834</v>
      </c>
      <c r="CB180" s="17" t="n">
        <v>1.3814</v>
      </c>
      <c r="CC180" s="17" t="n">
        <v>1.3952</v>
      </c>
      <c r="CD180" s="17" t="n">
        <v>2.8484</v>
      </c>
      <c r="CE180" s="17" t="n">
        <v>3.0701</v>
      </c>
      <c r="CF180" s="17" t="n">
        <v>3.0137</v>
      </c>
      <c r="CG180" s="17" t="n">
        <v>1.3558</v>
      </c>
      <c r="CH180" s="17" t="n">
        <v>3.1551</v>
      </c>
      <c r="CI180" s="17" t="n">
        <v>3.2422</v>
      </c>
      <c r="CJ180" s="17" t="n">
        <v>3.4978</v>
      </c>
      <c r="CK180" s="17" t="n">
        <v>4.1735</v>
      </c>
      <c r="CL180" s="17" t="n">
        <v>4.1721</v>
      </c>
      <c r="CM180" s="17" t="n">
        <v>4.3552</v>
      </c>
      <c r="CN180" s="17" t="n">
        <v>5.1921</v>
      </c>
      <c r="CO180" s="17" t="n">
        <v>5.3728</v>
      </c>
      <c r="CP180" s="17" t="n">
        <v>5.4191</v>
      </c>
      <c r="CQ180" s="17" t="n">
        <v>5.4395</v>
      </c>
      <c r="CR180" s="17" t="n">
        <v>5.3951</v>
      </c>
      <c r="CS180" s="17" t="n">
        <v>5.3909</v>
      </c>
      <c r="CT180" s="17" t="n">
        <v>2.4492</v>
      </c>
      <c r="CU180" s="17" t="n">
        <v>2.4263</v>
      </c>
      <c r="CV180" s="17" t="n">
        <v>2.3788</v>
      </c>
      <c r="CW180" s="17" t="n">
        <v>1.4042</v>
      </c>
      <c r="CX180" s="17" t="n">
        <v>1.2469</v>
      </c>
      <c r="CY180" s="17" t="n">
        <v>1.1824</v>
      </c>
      <c r="CZ180" s="17" t="n">
        <v>3.2003</v>
      </c>
      <c r="DA180" s="17" t="n">
        <v>3.0955</v>
      </c>
      <c r="DB180" s="17" t="n">
        <v>3.0604</v>
      </c>
      <c r="DC180" s="17" t="n">
        <v>2.949</v>
      </c>
      <c r="DD180" s="17" t="n">
        <v>3.1194</v>
      </c>
      <c r="DE180" s="17" t="n">
        <v>3.0121</v>
      </c>
      <c r="DF180" s="17" t="n">
        <v>4.2016</v>
      </c>
      <c r="DG180" s="17" t="n">
        <v>4.2297</v>
      </c>
      <c r="DH180" s="17" t="n">
        <v>4.151</v>
      </c>
    </row>
    <row r="181" customFormat="false" ht="38.25" hidden="false" customHeight="false" outlineLevel="0" collapsed="false">
      <c r="A181" s="0" t="s">
        <v>1811</v>
      </c>
      <c r="B181" s="0" t="s">
        <v>1812</v>
      </c>
      <c r="C181" s="0" t="s">
        <v>301</v>
      </c>
      <c r="D181" s="1" t="s">
        <v>1813</v>
      </c>
      <c r="E181" s="1" t="s">
        <v>1814</v>
      </c>
      <c r="F181" s="1" t="s">
        <v>1815</v>
      </c>
      <c r="G181" s="0" t="n">
        <v>1E-101</v>
      </c>
      <c r="H181" s="1" t="s">
        <v>843</v>
      </c>
      <c r="I181" s="0" t="n">
        <v>1E-025</v>
      </c>
      <c r="J181" s="1" t="s">
        <v>1816</v>
      </c>
      <c r="K181" s="0" t="n">
        <v>1E-061</v>
      </c>
      <c r="L181" s="1" t="s">
        <v>805</v>
      </c>
      <c r="M181" s="0" t="s">
        <v>321</v>
      </c>
      <c r="N181" s="1" t="s">
        <v>637</v>
      </c>
      <c r="O181" s="0" t="s">
        <v>638</v>
      </c>
      <c r="P181" s="0" t="s">
        <v>1809</v>
      </c>
      <c r="Q181" s="0" t="s">
        <v>1817</v>
      </c>
      <c r="R181" s="17" t="n">
        <v>2.5521</v>
      </c>
      <c r="S181" s="17" t="n">
        <v>2.2788</v>
      </c>
      <c r="T181" s="17" t="n">
        <v>2.8458</v>
      </c>
      <c r="U181" s="17" t="n">
        <v>3.0846</v>
      </c>
      <c r="V181" s="17" t="n">
        <v>3.4511</v>
      </c>
      <c r="W181" s="17" t="n">
        <v>3.4665</v>
      </c>
      <c r="X181" s="17" t="n">
        <v>3.5727</v>
      </c>
      <c r="Y181" s="17" t="n">
        <v>3.766</v>
      </c>
      <c r="Z181" s="17" t="n">
        <v>3.7168</v>
      </c>
      <c r="AA181" s="17" t="n">
        <v>3.8707</v>
      </c>
      <c r="AB181" s="17" t="n">
        <v>4.177</v>
      </c>
      <c r="AC181" s="17" t="n">
        <v>3.9612</v>
      </c>
      <c r="AD181" s="17" t="n">
        <v>3.398</v>
      </c>
      <c r="AE181" s="17" t="n">
        <v>3.531</v>
      </c>
      <c r="AF181" s="17" t="n">
        <v>3.363</v>
      </c>
      <c r="AG181" s="17" t="n">
        <v>3.664</v>
      </c>
      <c r="AH181" s="17" t="n">
        <v>2.729</v>
      </c>
      <c r="AI181" s="17" t="n">
        <v>2.337</v>
      </c>
      <c r="AJ181" s="17" t="n">
        <v>3.266</v>
      </c>
      <c r="AK181" s="17" t="n">
        <v>2.468</v>
      </c>
      <c r="AL181" s="17" t="n">
        <v>3.02</v>
      </c>
      <c r="AM181" s="17" t="n">
        <v>3.326</v>
      </c>
      <c r="AN181" s="17" t="n">
        <v>3.777</v>
      </c>
      <c r="AO181" s="17" t="n">
        <v>2.972</v>
      </c>
      <c r="AP181" s="17" t="n">
        <v>2.4</v>
      </c>
      <c r="AQ181" s="17" t="n">
        <v>2.734</v>
      </c>
      <c r="AR181" s="17" t="n">
        <v>2.969</v>
      </c>
      <c r="AS181" s="17" t="n">
        <v>2.969</v>
      </c>
      <c r="AT181" s="17" t="n">
        <v>2.793</v>
      </c>
      <c r="AU181" s="17" t="n">
        <v>2.865</v>
      </c>
      <c r="AV181" s="17" t="n">
        <v>2.107</v>
      </c>
      <c r="AW181" s="17" t="n">
        <v>1.722</v>
      </c>
      <c r="AX181" s="17" t="n">
        <v>3.5708</v>
      </c>
      <c r="AY181" s="17" t="n">
        <v>3.4926</v>
      </c>
      <c r="AZ181" s="17" t="n">
        <v>3.5253</v>
      </c>
      <c r="BA181" s="17" t="n">
        <v>2.3057</v>
      </c>
      <c r="BB181" s="17" t="n">
        <v>2.8374</v>
      </c>
      <c r="BC181" s="17" t="n">
        <v>2.8429</v>
      </c>
      <c r="BD181" s="17" t="n">
        <v>2.3622</v>
      </c>
      <c r="BE181" s="17" t="n">
        <v>2.7482</v>
      </c>
      <c r="BF181" s="17" t="n">
        <v>2.7457</v>
      </c>
      <c r="BG181" s="17" t="n">
        <v>2.5551</v>
      </c>
      <c r="BH181" s="17" t="n">
        <v>2.7687</v>
      </c>
      <c r="BI181" s="17" t="n">
        <v>2.7982</v>
      </c>
      <c r="BJ181" s="17" t="n">
        <v>2.0985</v>
      </c>
      <c r="BK181" s="17" t="n">
        <v>2.401</v>
      </c>
      <c r="BL181" s="17" t="n">
        <v>2.4082</v>
      </c>
      <c r="BM181" s="17" t="n">
        <v>2.243</v>
      </c>
      <c r="BN181" s="17" t="n">
        <v>2.498</v>
      </c>
      <c r="BO181" s="17" t="n">
        <v>2.932</v>
      </c>
      <c r="BP181" s="17" t="n">
        <v>2.577</v>
      </c>
      <c r="BQ181" s="17" t="n">
        <v>2.641</v>
      </c>
      <c r="BR181" s="17" t="n">
        <v>2.116</v>
      </c>
      <c r="BS181" s="17" t="n">
        <v>2.493</v>
      </c>
      <c r="BT181" s="17" t="n">
        <v>2.785</v>
      </c>
      <c r="BU181" s="17" t="n">
        <v>2.808</v>
      </c>
      <c r="BV181" s="17" t="n">
        <v>2.66</v>
      </c>
      <c r="BW181" s="17" t="n">
        <v>3.057</v>
      </c>
      <c r="BX181" s="17" t="n">
        <v>2.681</v>
      </c>
      <c r="BY181" s="17" t="n">
        <v>2.3903</v>
      </c>
      <c r="BZ181" s="17" t="n">
        <v>2.4598</v>
      </c>
      <c r="CA181" s="17" t="n">
        <v>2.514</v>
      </c>
      <c r="CB181" s="17" t="n">
        <v>3.0266</v>
      </c>
      <c r="CC181" s="17" t="n">
        <v>3.1723</v>
      </c>
      <c r="CD181" s="17" t="n">
        <v>2.933</v>
      </c>
      <c r="CE181" s="17" t="n">
        <v>2.9598</v>
      </c>
      <c r="CF181" s="17" t="n">
        <v>3.1673</v>
      </c>
      <c r="CG181" s="17" t="n">
        <v>3.4292</v>
      </c>
      <c r="CH181" s="17" t="n">
        <v>3.1574</v>
      </c>
      <c r="CI181" s="17" t="n">
        <v>2.9051</v>
      </c>
      <c r="CJ181" s="17" t="n">
        <v>3.3578</v>
      </c>
      <c r="CK181" s="17" t="n">
        <v>2.5684</v>
      </c>
      <c r="CL181" s="17" t="n">
        <v>2.7487</v>
      </c>
      <c r="CM181" s="17" t="n">
        <v>2.7082</v>
      </c>
      <c r="CN181" s="17" t="n">
        <v>2.2304</v>
      </c>
      <c r="CO181" s="17" t="n">
        <v>2.3135</v>
      </c>
      <c r="CP181" s="17" t="n">
        <v>2.6024</v>
      </c>
      <c r="CQ181" s="17" t="n">
        <v>2.215</v>
      </c>
      <c r="CR181" s="17" t="n">
        <v>2.5078</v>
      </c>
      <c r="CS181" s="17" t="n">
        <v>2.5259</v>
      </c>
      <c r="CT181" s="17" t="n">
        <v>2.2913</v>
      </c>
      <c r="CU181" s="17" t="n">
        <v>2.6389</v>
      </c>
      <c r="CV181" s="17" t="n">
        <v>2.6987</v>
      </c>
      <c r="CW181" s="17" t="n">
        <v>3.1833</v>
      </c>
      <c r="CX181" s="17" t="n">
        <v>3.2276</v>
      </c>
      <c r="CY181" s="17" t="n">
        <v>3.2829</v>
      </c>
      <c r="CZ181" s="17" t="n">
        <v>3.0318</v>
      </c>
      <c r="DA181" s="17" t="n">
        <v>3.0541</v>
      </c>
      <c r="DB181" s="17" t="n">
        <v>3.146</v>
      </c>
      <c r="DC181" s="17" t="n">
        <v>2.9617</v>
      </c>
      <c r="DD181" s="17" t="n">
        <v>3.2184</v>
      </c>
      <c r="DE181" s="17" t="n">
        <v>3.0833</v>
      </c>
      <c r="DF181" s="17" t="n">
        <v>2.3086</v>
      </c>
      <c r="DG181" s="17" t="n">
        <v>2.4479</v>
      </c>
      <c r="DH181" s="17" t="n">
        <v>2.3899</v>
      </c>
    </row>
    <row r="182" customFormat="false" ht="51" hidden="false" customHeight="false" outlineLevel="0" collapsed="false">
      <c r="A182" s="0" t="s">
        <v>1818</v>
      </c>
      <c r="B182" s="0" t="s">
        <v>1819</v>
      </c>
      <c r="C182" s="0" t="s">
        <v>301</v>
      </c>
      <c r="D182" s="1" t="s">
        <v>1820</v>
      </c>
      <c r="E182" s="1" t="s">
        <v>1821</v>
      </c>
      <c r="F182" s="1" t="s">
        <v>1304</v>
      </c>
      <c r="G182" s="0" t="n">
        <v>5E-082</v>
      </c>
      <c r="H182" s="1" t="s">
        <v>1305</v>
      </c>
      <c r="I182" s="0" t="n">
        <v>5E-084</v>
      </c>
      <c r="J182" s="1" t="s">
        <v>1306</v>
      </c>
      <c r="K182" s="0" t="n">
        <v>1E-113</v>
      </c>
      <c r="L182" s="1" t="s">
        <v>1822</v>
      </c>
      <c r="M182" s="0" t="s">
        <v>321</v>
      </c>
      <c r="N182" s="1" t="s">
        <v>1823</v>
      </c>
      <c r="O182" s="0" t="s">
        <v>1824</v>
      </c>
      <c r="P182" s="0" t="s">
        <v>1809</v>
      </c>
      <c r="Q182" s="0" t="s">
        <v>1825</v>
      </c>
      <c r="R182" s="17" t="n">
        <v>-0.1518</v>
      </c>
      <c r="S182" s="17" t="n">
        <v>-0.68034</v>
      </c>
      <c r="T182" s="17" t="n">
        <v>-0.66734</v>
      </c>
      <c r="U182" s="17" t="n">
        <v>4.394</v>
      </c>
      <c r="V182" s="17" t="n">
        <v>4.1277</v>
      </c>
      <c r="W182" s="17" t="n">
        <v>4.4419</v>
      </c>
      <c r="X182" s="17" t="n">
        <v>3.1937</v>
      </c>
      <c r="Y182" s="17" t="n">
        <v>3.3916</v>
      </c>
      <c r="Z182" s="17" t="n">
        <v>3.1257</v>
      </c>
      <c r="AA182" s="17" t="n">
        <v>3.2161</v>
      </c>
      <c r="AB182" s="17" t="n">
        <v>2.9384</v>
      </c>
      <c r="AC182" s="17" t="n">
        <v>3.1788</v>
      </c>
      <c r="AD182" s="17" t="n">
        <v>3.708</v>
      </c>
      <c r="AE182" s="17" t="n">
        <v>1.999</v>
      </c>
      <c r="AF182" s="17" t="n">
        <v>4.286</v>
      </c>
      <c r="AG182" s="17" t="n">
        <v>3.598</v>
      </c>
      <c r="AH182" s="17" t="n">
        <v>1.619</v>
      </c>
      <c r="AI182" s="17" t="n">
        <v>0.953</v>
      </c>
      <c r="AJ182" s="17" t="n">
        <v>1.614</v>
      </c>
      <c r="AK182" s="17" t="n">
        <v>2.319</v>
      </c>
      <c r="AL182" s="17" t="n">
        <v>0.094</v>
      </c>
      <c r="AM182" s="17" t="n">
        <v>0.796</v>
      </c>
      <c r="AN182" s="17" t="n">
        <v>0.702</v>
      </c>
      <c r="AO182" s="17" t="n">
        <v>2.049</v>
      </c>
      <c r="AP182" s="17" t="n">
        <v>0.788</v>
      </c>
      <c r="AQ182" s="17" t="n">
        <v>1.148</v>
      </c>
      <c r="AR182" s="17" t="n">
        <v>0.976</v>
      </c>
      <c r="AS182" s="17" t="n">
        <v>-0.576</v>
      </c>
      <c r="AT182" s="17" t="n">
        <v>3.175</v>
      </c>
      <c r="AU182" s="17" t="n">
        <v>1.214</v>
      </c>
      <c r="AV182" s="17" t="n">
        <v>0.988</v>
      </c>
      <c r="AW182" s="17" t="n">
        <v>0.375</v>
      </c>
      <c r="AX182" s="17" t="n">
        <v>2.6423</v>
      </c>
      <c r="AY182" s="17" t="n">
        <v>1.6179</v>
      </c>
      <c r="AZ182" s="17" t="n">
        <v>2.0131</v>
      </c>
      <c r="BA182" s="17" t="n">
        <v>0.87215</v>
      </c>
      <c r="BB182" s="17" t="n">
        <v>0.98527</v>
      </c>
      <c r="BC182" s="17" t="n">
        <v>0.60616</v>
      </c>
      <c r="BD182" s="17" t="n">
        <v>1.3211</v>
      </c>
      <c r="BE182" s="17" t="n">
        <v>1.5331</v>
      </c>
      <c r="BF182" s="17" t="n">
        <v>1.2585</v>
      </c>
      <c r="BG182" s="17" t="n">
        <v>1.9635</v>
      </c>
      <c r="BH182" s="17" t="n">
        <v>2.0028</v>
      </c>
      <c r="BI182" s="17" t="n">
        <v>1.8353</v>
      </c>
      <c r="BJ182" s="17" t="n">
        <v>-0.52988</v>
      </c>
      <c r="BK182" s="17" t="n">
        <v>-0.55136</v>
      </c>
      <c r="BL182" s="17" t="n">
        <v>-0.49384</v>
      </c>
      <c r="BM182" s="17" t="n">
        <v>0.923</v>
      </c>
      <c r="BN182" s="17" t="n">
        <v>1.697</v>
      </c>
      <c r="BO182" s="17" t="n">
        <v>0.74</v>
      </c>
      <c r="BP182" s="17" t="n">
        <v>0.864</v>
      </c>
      <c r="BQ182" s="17" t="n">
        <v>1.247</v>
      </c>
      <c r="BR182" s="17" t="n">
        <v>0.445</v>
      </c>
      <c r="BS182" s="17" t="n">
        <v>0.758</v>
      </c>
      <c r="BT182" s="17" t="n">
        <v>0.295</v>
      </c>
      <c r="BU182" s="17" t="n">
        <v>0.925</v>
      </c>
      <c r="BV182" s="17" t="n">
        <v>1.007</v>
      </c>
      <c r="BW182" s="17" t="n">
        <v>2.04</v>
      </c>
      <c r="BX182" s="17" t="n">
        <v>0.933</v>
      </c>
      <c r="BY182" s="17" t="n">
        <v>-0.040953</v>
      </c>
      <c r="BZ182" s="17" t="n">
        <v>-0.28928</v>
      </c>
      <c r="CA182" s="17" t="n">
        <v>0.15716</v>
      </c>
      <c r="CB182" s="17" t="n">
        <v>0.98981</v>
      </c>
      <c r="CC182" s="17" t="n">
        <v>0.64425</v>
      </c>
      <c r="CD182" s="17" t="n">
        <v>1.6736</v>
      </c>
      <c r="CE182" s="17" t="n">
        <v>1.4373</v>
      </c>
      <c r="CF182" s="17" t="n">
        <v>1.6635</v>
      </c>
      <c r="CG182" s="17" t="n">
        <v>0.93875</v>
      </c>
      <c r="CH182" s="17" t="n">
        <v>2.4369</v>
      </c>
      <c r="CI182" s="17" t="n">
        <v>2.17</v>
      </c>
      <c r="CJ182" s="17" t="n">
        <v>2.6309</v>
      </c>
      <c r="CK182" s="17" t="n">
        <v>1.8965</v>
      </c>
      <c r="CL182" s="17" t="n">
        <v>1.8469</v>
      </c>
      <c r="CM182" s="17" t="n">
        <v>2.0215</v>
      </c>
      <c r="CN182" s="17" t="n">
        <v>3.1109</v>
      </c>
      <c r="CO182" s="17" t="n">
        <v>3.3384</v>
      </c>
      <c r="CP182" s="17" t="n">
        <v>3.5844</v>
      </c>
      <c r="CQ182" s="17" t="n">
        <v>2.6882</v>
      </c>
      <c r="CR182" s="17" t="n">
        <v>3.3341</v>
      </c>
      <c r="CS182" s="17" t="n">
        <v>2.9906</v>
      </c>
      <c r="CT182" s="17" t="n">
        <v>0.39903</v>
      </c>
      <c r="CU182" s="17" t="n">
        <v>0.3024</v>
      </c>
      <c r="CV182" s="17" t="n">
        <v>-0.37647</v>
      </c>
      <c r="CW182" s="17" t="n">
        <v>1.5919</v>
      </c>
      <c r="CX182" s="17" t="n">
        <v>0.85637</v>
      </c>
      <c r="CY182" s="17" t="n">
        <v>0.81855</v>
      </c>
      <c r="CZ182" s="17" t="n">
        <v>1.9343</v>
      </c>
      <c r="DA182" s="17" t="n">
        <v>1.7182</v>
      </c>
      <c r="DB182" s="17" t="n">
        <v>1.5528</v>
      </c>
      <c r="DC182" s="17" t="n">
        <v>2.0797</v>
      </c>
      <c r="DD182" s="17" t="n">
        <v>2.2438</v>
      </c>
      <c r="DE182" s="17" t="n">
        <v>1.9283</v>
      </c>
      <c r="DF182" s="17" t="n">
        <v>1.6107</v>
      </c>
      <c r="DG182" s="17" t="n">
        <v>1.8962</v>
      </c>
      <c r="DH182" s="17" t="n">
        <v>1.7427</v>
      </c>
    </row>
    <row r="183" customFormat="false" ht="63.75" hidden="false" customHeight="false" outlineLevel="0" collapsed="false">
      <c r="A183" s="0" t="s">
        <v>1826</v>
      </c>
      <c r="B183" s="0" t="s">
        <v>1827</v>
      </c>
      <c r="C183" s="0" t="s">
        <v>301</v>
      </c>
      <c r="D183" s="1" t="s">
        <v>1828</v>
      </c>
      <c r="E183" s="1" t="s">
        <v>1829</v>
      </c>
      <c r="F183" s="1" t="s">
        <v>1830</v>
      </c>
      <c r="G183" s="0" t="n">
        <v>2E-051</v>
      </c>
      <c r="H183" s="1" t="s">
        <v>1535</v>
      </c>
      <c r="I183" s="0" t="n">
        <v>1E-009</v>
      </c>
      <c r="J183" s="1" t="s">
        <v>1831</v>
      </c>
      <c r="K183" s="0" t="n">
        <v>9E-053</v>
      </c>
      <c r="L183" s="1" t="s">
        <v>1832</v>
      </c>
      <c r="M183" s="0" t="s">
        <v>321</v>
      </c>
      <c r="N183" s="1" t="s">
        <v>1286</v>
      </c>
      <c r="O183" s="0" t="s">
        <v>1287</v>
      </c>
      <c r="P183" s="0" t="s">
        <v>1809</v>
      </c>
      <c r="Q183" s="0" t="s">
        <v>1833</v>
      </c>
      <c r="R183" s="17" t="n">
        <v>2.2095</v>
      </c>
      <c r="S183" s="17" t="n">
        <v>2.4755</v>
      </c>
      <c r="T183" s="17" t="n">
        <v>2.4657</v>
      </c>
      <c r="U183" s="17" t="n">
        <v>2.5925</v>
      </c>
      <c r="V183" s="17" t="n">
        <v>2.0993</v>
      </c>
      <c r="W183" s="17" t="n">
        <v>3.1519</v>
      </c>
      <c r="X183" s="17" t="n">
        <v>3.0101</v>
      </c>
      <c r="Y183" s="17" t="n">
        <v>2.87</v>
      </c>
      <c r="Z183" s="17" t="n">
        <v>3.66</v>
      </c>
      <c r="AA183" s="17" t="n">
        <v>2.1378</v>
      </c>
      <c r="AB183" s="17" t="n">
        <v>2.6608</v>
      </c>
      <c r="AC183" s="17" t="n">
        <v>1.8833</v>
      </c>
      <c r="AD183" s="17" t="n">
        <v>2.575</v>
      </c>
      <c r="AE183" s="17" t="n">
        <v>3.004</v>
      </c>
      <c r="AF183" s="17" t="n">
        <v>3.465</v>
      </c>
      <c r="AG183" s="17" t="n">
        <v>3.144</v>
      </c>
      <c r="AH183" s="17" t="n">
        <v>1.914</v>
      </c>
      <c r="AI183" s="17" t="n">
        <v>2.062</v>
      </c>
      <c r="AJ183" s="17" t="n">
        <v>1.307</v>
      </c>
      <c r="AK183" s="17" t="n">
        <v>2.241</v>
      </c>
      <c r="AL183" s="17" t="n">
        <v>0.99</v>
      </c>
      <c r="AM183" s="17" t="n">
        <v>0.331</v>
      </c>
      <c r="AN183" s="17" t="n">
        <v>-0.016</v>
      </c>
      <c r="AO183" s="17" t="n">
        <v>1.52</v>
      </c>
      <c r="AP183" s="17" t="n">
        <v>1.168</v>
      </c>
      <c r="AQ183" s="17" t="n">
        <v>0.702</v>
      </c>
      <c r="AR183" s="17" t="n">
        <v>1.501</v>
      </c>
      <c r="AS183" s="17" t="n">
        <v>1.207</v>
      </c>
      <c r="AT183" s="17" t="n">
        <v>2.508</v>
      </c>
      <c r="AU183" s="17" t="n">
        <v>1.465</v>
      </c>
      <c r="AV183" s="17" t="n">
        <v>-0.417</v>
      </c>
      <c r="AW183" s="17" t="n">
        <v>0.505</v>
      </c>
      <c r="AX183" s="17" t="n">
        <v>3.0723</v>
      </c>
      <c r="AY183" s="17" t="n">
        <v>2.9449</v>
      </c>
      <c r="AZ183" s="17" t="n">
        <v>2.9353</v>
      </c>
      <c r="BA183" s="17" t="n">
        <v>2.8284</v>
      </c>
      <c r="BB183" s="17" t="n">
        <v>2.59</v>
      </c>
      <c r="BC183" s="17" t="n">
        <v>2.5644</v>
      </c>
      <c r="BD183" s="17" t="n">
        <v>2.5787</v>
      </c>
      <c r="BE183" s="17" t="n">
        <v>2.3899</v>
      </c>
      <c r="BF183" s="17" t="n">
        <v>2.4821</v>
      </c>
      <c r="BG183" s="17" t="n">
        <v>2.2034</v>
      </c>
      <c r="BH183" s="17" t="n">
        <v>2.025</v>
      </c>
      <c r="BI183" s="17" t="n">
        <v>2.3596</v>
      </c>
      <c r="BJ183" s="17" t="n">
        <v>2.6039</v>
      </c>
      <c r="BK183" s="17" t="n">
        <v>2.4648</v>
      </c>
      <c r="BL183" s="17" t="n">
        <v>2.3997</v>
      </c>
      <c r="BM183" s="17" t="n">
        <v>3.084</v>
      </c>
      <c r="BN183" s="17" t="n">
        <v>2.13</v>
      </c>
      <c r="BO183" s="17" t="n">
        <v>2.787</v>
      </c>
      <c r="BP183" s="17" t="n">
        <v>3.168</v>
      </c>
      <c r="BQ183" s="17" t="n">
        <v>2.552</v>
      </c>
      <c r="BR183" s="17" t="n">
        <v>2.674</v>
      </c>
      <c r="BS183" s="17" t="n">
        <v>2.065</v>
      </c>
      <c r="BT183" s="17" t="n">
        <v>0.665</v>
      </c>
      <c r="BU183" s="17" t="n">
        <v>2.826</v>
      </c>
      <c r="BV183" s="17" t="n">
        <v>1.612</v>
      </c>
      <c r="BW183" s="17" t="n">
        <v>1.855</v>
      </c>
      <c r="BX183" s="17" t="n">
        <v>1.726</v>
      </c>
      <c r="BY183" s="17" t="n">
        <v>2.0678</v>
      </c>
      <c r="BZ183" s="17" t="n">
        <v>1.8305</v>
      </c>
      <c r="CA183" s="17" t="n">
        <v>2.1864</v>
      </c>
      <c r="CB183" s="17" t="n">
        <v>2.2718</v>
      </c>
      <c r="CC183" s="17" t="n">
        <v>2.1145</v>
      </c>
      <c r="CD183" s="17" t="n">
        <v>1.9387</v>
      </c>
      <c r="CE183" s="17" t="n">
        <v>2.0097</v>
      </c>
      <c r="CF183" s="17" t="n">
        <v>1.9209</v>
      </c>
      <c r="CG183" s="17" t="n">
        <v>1.877</v>
      </c>
      <c r="CH183" s="17" t="n">
        <v>1.5577</v>
      </c>
      <c r="CI183" s="17" t="n">
        <v>1.3495</v>
      </c>
      <c r="CJ183" s="17" t="n">
        <v>1.499</v>
      </c>
      <c r="CK183" s="17" t="n">
        <v>1.7885</v>
      </c>
      <c r="CL183" s="17" t="n">
        <v>1.7676</v>
      </c>
      <c r="CM183" s="17" t="n">
        <v>1.6681</v>
      </c>
      <c r="CN183" s="17" t="n">
        <v>0.94924</v>
      </c>
      <c r="CO183" s="17" t="n">
        <v>0.93974</v>
      </c>
      <c r="CP183" s="17" t="n">
        <v>0.97489</v>
      </c>
      <c r="CQ183" s="17" t="n">
        <v>1.0862</v>
      </c>
      <c r="CR183" s="17" t="n">
        <v>1.2227</v>
      </c>
      <c r="CS183" s="17" t="n">
        <v>1.1573</v>
      </c>
      <c r="CT183" s="17" t="n">
        <v>2.1507</v>
      </c>
      <c r="CU183" s="17" t="n">
        <v>2.1125</v>
      </c>
      <c r="CV183" s="17" t="n">
        <v>1.9185</v>
      </c>
      <c r="CW183" s="17" t="n">
        <v>2.1165</v>
      </c>
      <c r="CX183" s="17" t="n">
        <v>2.2238</v>
      </c>
      <c r="CY183" s="17" t="n">
        <v>2.2327</v>
      </c>
      <c r="CZ183" s="17" t="n">
        <v>1.7563</v>
      </c>
      <c r="DA183" s="17" t="n">
        <v>1.7645</v>
      </c>
      <c r="DB183" s="17" t="n">
        <v>1.8069</v>
      </c>
      <c r="DC183" s="17" t="n">
        <v>1.5896</v>
      </c>
      <c r="DD183" s="17" t="n">
        <v>1.4825</v>
      </c>
      <c r="DE183" s="17" t="n">
        <v>1.4048</v>
      </c>
      <c r="DF183" s="17" t="n">
        <v>1.4753</v>
      </c>
      <c r="DG183" s="17" t="n">
        <v>1.6672</v>
      </c>
      <c r="DH183" s="17" t="n">
        <v>1.2794</v>
      </c>
    </row>
    <row r="184" customFormat="false" ht="51" hidden="false" customHeight="false" outlineLevel="0" collapsed="false">
      <c r="A184" s="0" t="s">
        <v>1834</v>
      </c>
      <c r="B184" s="0" t="s">
        <v>1835</v>
      </c>
      <c r="C184" s="0" t="s">
        <v>301</v>
      </c>
      <c r="D184" s="1" t="s">
        <v>1836</v>
      </c>
      <c r="E184" s="1" t="s">
        <v>1837</v>
      </c>
      <c r="F184" s="1" t="s">
        <v>1838</v>
      </c>
      <c r="G184" s="0" t="n">
        <v>1E-079</v>
      </c>
      <c r="H184" s="1" t="s">
        <v>1839</v>
      </c>
      <c r="I184" s="0" t="n">
        <v>8E-081</v>
      </c>
      <c r="J184" s="1" t="s">
        <v>1840</v>
      </c>
      <c r="K184" s="0" t="n">
        <v>9E-081</v>
      </c>
      <c r="L184" s="1" t="s">
        <v>1841</v>
      </c>
      <c r="M184" s="0" t="s">
        <v>321</v>
      </c>
      <c r="N184" s="1" t="s">
        <v>606</v>
      </c>
      <c r="O184" s="0" t="s">
        <v>700</v>
      </c>
      <c r="P184" s="0" t="s">
        <v>1809</v>
      </c>
      <c r="Q184" s="0" t="s">
        <v>1842</v>
      </c>
      <c r="R184" s="17" t="n">
        <v>2.833</v>
      </c>
      <c r="S184" s="17" t="n">
        <v>2.8629</v>
      </c>
      <c r="T184" s="17" t="n">
        <v>2.9817</v>
      </c>
      <c r="U184" s="17" t="n">
        <v>1.6748</v>
      </c>
      <c r="V184" s="17" t="n">
        <v>1.2956</v>
      </c>
      <c r="W184" s="17" t="n">
        <v>2.1071</v>
      </c>
      <c r="X184" s="17" t="n">
        <v>2.7276</v>
      </c>
      <c r="Y184" s="17" t="n">
        <v>2.7027</v>
      </c>
      <c r="Z184" s="17" t="n">
        <v>3.1387</v>
      </c>
      <c r="AA184" s="17" t="n">
        <v>5.1036</v>
      </c>
      <c r="AB184" s="17" t="n">
        <v>4.97</v>
      </c>
      <c r="AC184" s="17" t="n">
        <v>5.1775</v>
      </c>
      <c r="AD184" s="17" t="n">
        <v>3.116</v>
      </c>
      <c r="AE184" s="17" t="n">
        <v>3.415</v>
      </c>
      <c r="AF184" s="17" t="n">
        <v>3.504</v>
      </c>
      <c r="AG184" s="17" t="n">
        <v>3.55</v>
      </c>
      <c r="AH184" s="17" t="n">
        <v>2.148</v>
      </c>
      <c r="AI184" s="17" t="n">
        <v>1.974</v>
      </c>
      <c r="AJ184" s="17" t="n">
        <v>1.47</v>
      </c>
      <c r="AK184" s="17" t="n">
        <v>1.603</v>
      </c>
      <c r="AL184" s="17" t="n">
        <v>1.007</v>
      </c>
      <c r="AM184" s="17" t="n">
        <v>1.468</v>
      </c>
      <c r="AN184" s="17" t="n">
        <v>0.572</v>
      </c>
      <c r="AO184" s="17" t="n">
        <v>0.719</v>
      </c>
      <c r="AP184" s="17" t="n">
        <v>1.388</v>
      </c>
      <c r="AQ184" s="17" t="n">
        <v>1.018</v>
      </c>
      <c r="AR184" s="17" t="n">
        <v>1.611</v>
      </c>
      <c r="AS184" s="17" t="n">
        <v>1.106</v>
      </c>
      <c r="AT184" s="17" t="n">
        <v>1.333</v>
      </c>
      <c r="AU184" s="17" t="n">
        <v>0.987</v>
      </c>
      <c r="AV184" s="17" t="n">
        <v>1.69</v>
      </c>
      <c r="AW184" s="17" t="n">
        <v>1.872</v>
      </c>
      <c r="AX184" s="17" t="n">
        <v>3.2229</v>
      </c>
      <c r="AY184" s="17" t="n">
        <v>3.2612</v>
      </c>
      <c r="AZ184" s="17" t="n">
        <v>3.1996</v>
      </c>
      <c r="BA184" s="17" t="n">
        <v>2.7971</v>
      </c>
      <c r="BB184" s="17" t="n">
        <v>2.6927</v>
      </c>
      <c r="BC184" s="17" t="n">
        <v>2.721</v>
      </c>
      <c r="BD184" s="17" t="n">
        <v>2.2709</v>
      </c>
      <c r="BE184" s="17" t="n">
        <v>2.3267</v>
      </c>
      <c r="BF184" s="17" t="n">
        <v>2.1637</v>
      </c>
      <c r="BG184" s="17" t="n">
        <v>1.911</v>
      </c>
      <c r="BH184" s="17" t="n">
        <v>1.9236</v>
      </c>
      <c r="BI184" s="17" t="n">
        <v>2.177</v>
      </c>
      <c r="BJ184" s="17" t="n">
        <v>2.0913</v>
      </c>
      <c r="BK184" s="17" t="n">
        <v>1.9879</v>
      </c>
      <c r="BL184" s="17" t="n">
        <v>1.9502</v>
      </c>
      <c r="BM184" s="17" t="n">
        <v>1.471</v>
      </c>
      <c r="BN184" s="17" t="n">
        <v>1.234</v>
      </c>
      <c r="BO184" s="17" t="n">
        <v>1.956</v>
      </c>
      <c r="BP184" s="17" t="n">
        <v>1.376</v>
      </c>
      <c r="BQ184" s="17" t="n">
        <v>1.733</v>
      </c>
      <c r="BR184" s="17" t="n">
        <v>1.21</v>
      </c>
      <c r="BS184" s="17" t="n">
        <v>0.853</v>
      </c>
      <c r="BT184" s="17" t="n">
        <v>1.344</v>
      </c>
      <c r="BU184" s="17" t="n">
        <v>2.05</v>
      </c>
      <c r="BV184" s="17" t="n">
        <v>1.937</v>
      </c>
      <c r="BW184" s="17" t="n">
        <v>2.334</v>
      </c>
      <c r="BX184" s="17" t="n">
        <v>1.893</v>
      </c>
      <c r="BY184" s="17" t="n">
        <v>2.4662</v>
      </c>
      <c r="BZ184" s="17" t="n">
        <v>2.2649</v>
      </c>
      <c r="CA184" s="17" t="n">
        <v>2.4457</v>
      </c>
      <c r="CB184" s="17" t="n">
        <v>3.0151</v>
      </c>
      <c r="CC184" s="17" t="n">
        <v>2.8997</v>
      </c>
      <c r="CD184" s="17" t="n">
        <v>2.644</v>
      </c>
      <c r="CE184" s="17" t="n">
        <v>2.5798</v>
      </c>
      <c r="CF184" s="17" t="n">
        <v>2.3747</v>
      </c>
      <c r="CG184" s="17" t="n">
        <v>2.9403</v>
      </c>
      <c r="CH184" s="17" t="n">
        <v>2.8746</v>
      </c>
      <c r="CI184" s="17" t="n">
        <v>2.7329</v>
      </c>
      <c r="CJ184" s="17" t="n">
        <v>2.7781</v>
      </c>
      <c r="CK184" s="17" t="n">
        <v>2.6512</v>
      </c>
      <c r="CL184" s="17" t="n">
        <v>2.4952</v>
      </c>
      <c r="CM184" s="17" t="n">
        <v>2.644</v>
      </c>
      <c r="CN184" s="17" t="n">
        <v>3.001</v>
      </c>
      <c r="CO184" s="17" t="n">
        <v>3.0197</v>
      </c>
      <c r="CP184" s="17" t="n">
        <v>2.9098</v>
      </c>
      <c r="CQ184" s="17" t="n">
        <v>2.7562</v>
      </c>
      <c r="CR184" s="17" t="n">
        <v>2.775</v>
      </c>
      <c r="CS184" s="17" t="n">
        <v>2.8423</v>
      </c>
      <c r="CT184" s="17" t="n">
        <v>2.4957</v>
      </c>
      <c r="CU184" s="17" t="n">
        <v>2.4465</v>
      </c>
      <c r="CV184" s="17" t="n">
        <v>2.5992</v>
      </c>
      <c r="CW184" s="17" t="n">
        <v>3.0826</v>
      </c>
      <c r="CX184" s="17" t="n">
        <v>2.9175</v>
      </c>
      <c r="CY184" s="17" t="n">
        <v>3.0349</v>
      </c>
      <c r="CZ184" s="17" t="n">
        <v>2.3979</v>
      </c>
      <c r="DA184" s="17" t="n">
        <v>2.4544</v>
      </c>
      <c r="DB184" s="17" t="n">
        <v>2.4045</v>
      </c>
      <c r="DC184" s="17" t="n">
        <v>2.8844</v>
      </c>
      <c r="DD184" s="17" t="n">
        <v>2.7399</v>
      </c>
      <c r="DE184" s="17" t="n">
        <v>2.6654</v>
      </c>
      <c r="DF184" s="17" t="n">
        <v>2.6227</v>
      </c>
      <c r="DG184" s="17" t="n">
        <v>2.6686</v>
      </c>
      <c r="DH184" s="17" t="n">
        <v>2.6976</v>
      </c>
    </row>
    <row r="185" customFormat="false" ht="38.25" hidden="false" customHeight="false" outlineLevel="0" collapsed="false">
      <c r="A185" s="0" t="s">
        <v>1843</v>
      </c>
      <c r="B185" s="0" t="s">
        <v>1844</v>
      </c>
      <c r="C185" s="0" t="s">
        <v>301</v>
      </c>
      <c r="D185" s="1" t="s">
        <v>1845</v>
      </c>
      <c r="E185" s="1" t="s">
        <v>1846</v>
      </c>
      <c r="F185" s="1" t="s">
        <v>1847</v>
      </c>
      <c r="G185" s="0" t="n">
        <v>0</v>
      </c>
      <c r="H185" s="1" t="s">
        <v>1082</v>
      </c>
      <c r="I185" s="0" t="n">
        <v>0</v>
      </c>
      <c r="J185" s="1" t="s">
        <v>331</v>
      </c>
      <c r="K185" s="0" t="n">
        <v>0</v>
      </c>
      <c r="L185" s="1" t="s">
        <v>1848</v>
      </c>
      <c r="M185" s="0" t="s">
        <v>1849</v>
      </c>
      <c r="N185" s="1" t="s">
        <v>606</v>
      </c>
      <c r="O185" s="0" t="s">
        <v>700</v>
      </c>
      <c r="P185" s="0" t="s">
        <v>1809</v>
      </c>
      <c r="Q185" s="0" t="s">
        <v>1850</v>
      </c>
      <c r="R185" s="17" t="n">
        <v>3.3677</v>
      </c>
      <c r="S185" s="17" t="n">
        <v>3.5931</v>
      </c>
      <c r="T185" s="17" t="n">
        <v>3.4782</v>
      </c>
      <c r="U185" s="17" t="n">
        <v>3.2955</v>
      </c>
      <c r="V185" s="17" t="n">
        <v>3.2048</v>
      </c>
      <c r="W185" s="17" t="n">
        <v>3.3153</v>
      </c>
      <c r="X185" s="17" t="n">
        <v>3.5318</v>
      </c>
      <c r="Y185" s="17" t="n">
        <v>3.4675</v>
      </c>
      <c r="Z185" s="17" t="n">
        <v>3.5472</v>
      </c>
      <c r="AA185" s="17" t="n">
        <v>2.3167</v>
      </c>
      <c r="AB185" s="17" t="n">
        <v>2.3347</v>
      </c>
      <c r="AC185" s="17" t="n">
        <v>2.2885</v>
      </c>
      <c r="AD185" s="17" t="n">
        <v>3.754</v>
      </c>
      <c r="AE185" s="17" t="n">
        <v>3.684</v>
      </c>
      <c r="AF185" s="17" t="n">
        <v>3.838</v>
      </c>
      <c r="AG185" s="17" t="n">
        <v>4.019</v>
      </c>
      <c r="AH185" s="17" t="n">
        <v>3.637</v>
      </c>
      <c r="AI185" s="17" t="n">
        <v>3.66</v>
      </c>
      <c r="AJ185" s="17" t="n">
        <v>3.48</v>
      </c>
      <c r="AK185" s="17" t="n">
        <v>3.613</v>
      </c>
      <c r="AL185" s="17" t="n">
        <v>3.2</v>
      </c>
      <c r="AM185" s="17" t="n">
        <v>3.616</v>
      </c>
      <c r="AN185" s="17" t="n">
        <v>3.412</v>
      </c>
      <c r="AO185" s="17" t="n">
        <v>3.47</v>
      </c>
      <c r="AP185" s="17" t="n">
        <v>1.809</v>
      </c>
      <c r="AQ185" s="17" t="n">
        <v>2.018</v>
      </c>
      <c r="AR185" s="17" t="n">
        <v>3.599</v>
      </c>
      <c r="AS185" s="17" t="n">
        <v>3.503</v>
      </c>
      <c r="AT185" s="17" t="n">
        <v>3.113</v>
      </c>
      <c r="AU185" s="17" t="n">
        <v>2.348</v>
      </c>
      <c r="AV185" s="17" t="n">
        <v>2.138</v>
      </c>
      <c r="AW185" s="17" t="n">
        <v>2.437</v>
      </c>
      <c r="AX185" s="17" t="n">
        <v>3.5512</v>
      </c>
      <c r="AY185" s="17" t="n">
        <v>3.6694</v>
      </c>
      <c r="AZ185" s="17" t="n">
        <v>3.5389</v>
      </c>
      <c r="BA185" s="17" t="n">
        <v>3.7254</v>
      </c>
      <c r="BB185" s="17" t="n">
        <v>3.6515</v>
      </c>
      <c r="BC185" s="17" t="n">
        <v>3.6674</v>
      </c>
      <c r="BD185" s="17" t="n">
        <v>3.4818</v>
      </c>
      <c r="BE185" s="17" t="n">
        <v>3.1893</v>
      </c>
      <c r="BF185" s="17" t="n">
        <v>3.3738</v>
      </c>
      <c r="BG185" s="17" t="n">
        <v>3.2445</v>
      </c>
      <c r="BH185" s="17" t="n">
        <v>3.2836</v>
      </c>
      <c r="BI185" s="17" t="n">
        <v>3.3287</v>
      </c>
      <c r="BJ185" s="17" t="n">
        <v>3.5398</v>
      </c>
      <c r="BK185" s="17" t="n">
        <v>3.5882</v>
      </c>
      <c r="BL185" s="17" t="n">
        <v>3.5381</v>
      </c>
      <c r="BM185" s="17" t="n">
        <v>2.073</v>
      </c>
      <c r="BN185" s="17" t="n">
        <v>2.24</v>
      </c>
      <c r="BO185" s="17" t="n">
        <v>2.902</v>
      </c>
      <c r="BP185" s="17" t="n">
        <v>2.814</v>
      </c>
      <c r="BQ185" s="17" t="n">
        <v>2.819</v>
      </c>
      <c r="BR185" s="17" t="n">
        <v>2.743</v>
      </c>
      <c r="BS185" s="17" t="n">
        <v>2.469</v>
      </c>
      <c r="BT185" s="17" t="n">
        <v>2.678</v>
      </c>
      <c r="BU185" s="17" t="n">
        <v>3.203</v>
      </c>
      <c r="BV185" s="17" t="n">
        <v>3.592</v>
      </c>
      <c r="BW185" s="17" t="n">
        <v>3.654</v>
      </c>
      <c r="BX185" s="17" t="n">
        <v>3.635</v>
      </c>
      <c r="BY185" s="17" t="n">
        <v>3.0765</v>
      </c>
      <c r="BZ185" s="17" t="n">
        <v>3.1004</v>
      </c>
      <c r="CA185" s="17" t="n">
        <v>3.0311</v>
      </c>
      <c r="CB185" s="17" t="n">
        <v>3.91</v>
      </c>
      <c r="CC185" s="17" t="n">
        <v>3.915</v>
      </c>
      <c r="CD185" s="17" t="n">
        <v>3.5717</v>
      </c>
      <c r="CE185" s="17" t="n">
        <v>3.5617</v>
      </c>
      <c r="CF185" s="17" t="n">
        <v>3.46</v>
      </c>
      <c r="CG185" s="17" t="n">
        <v>3.8283</v>
      </c>
      <c r="CH185" s="17" t="n">
        <v>4.0114</v>
      </c>
      <c r="CI185" s="17" t="n">
        <v>4.1098</v>
      </c>
      <c r="CJ185" s="17" t="n">
        <v>4.0856</v>
      </c>
      <c r="CK185" s="17" t="n">
        <v>3.4711</v>
      </c>
      <c r="CL185" s="17" t="n">
        <v>3.4978</v>
      </c>
      <c r="CM185" s="17" t="n">
        <v>3.454</v>
      </c>
      <c r="CN185" s="17" t="n">
        <v>3.2106</v>
      </c>
      <c r="CO185" s="17" t="n">
        <v>3.2534</v>
      </c>
      <c r="CP185" s="17" t="n">
        <v>3.1693</v>
      </c>
      <c r="CQ185" s="17" t="n">
        <v>3.1316</v>
      </c>
      <c r="CR185" s="17" t="n">
        <v>3.0246</v>
      </c>
      <c r="CS185" s="17" t="n">
        <v>3.1876</v>
      </c>
      <c r="CT185" s="17" t="n">
        <v>3.3427</v>
      </c>
      <c r="CU185" s="17" t="n">
        <v>3.1745</v>
      </c>
      <c r="CV185" s="17" t="n">
        <v>3.3161</v>
      </c>
      <c r="CW185" s="17" t="n">
        <v>3.9551</v>
      </c>
      <c r="CX185" s="17" t="n">
        <v>3.9748</v>
      </c>
      <c r="CY185" s="17" t="n">
        <v>3.9193</v>
      </c>
      <c r="CZ185" s="17" t="n">
        <v>3.6955</v>
      </c>
      <c r="DA185" s="17" t="n">
        <v>3.5298</v>
      </c>
      <c r="DB185" s="17" t="n">
        <v>3.4838</v>
      </c>
      <c r="DC185" s="17" t="n">
        <v>4.0939</v>
      </c>
      <c r="DD185" s="17" t="n">
        <v>4.0537</v>
      </c>
      <c r="DE185" s="17" t="n">
        <v>4.0685</v>
      </c>
      <c r="DF185" s="17" t="n">
        <v>3.3873</v>
      </c>
      <c r="DG185" s="17" t="n">
        <v>3.3517</v>
      </c>
      <c r="DH185" s="17" t="n">
        <v>3.5607</v>
      </c>
    </row>
    <row r="186" customFormat="false" ht="38.25" hidden="false" customHeight="false" outlineLevel="0" collapsed="false">
      <c r="A186" s="0" t="s">
        <v>1851</v>
      </c>
      <c r="B186" s="0" t="s">
        <v>1852</v>
      </c>
      <c r="C186" s="0" t="s">
        <v>301</v>
      </c>
      <c r="D186" s="1" t="n">
        <v>0</v>
      </c>
      <c r="E186" s="1" t="s">
        <v>1853</v>
      </c>
      <c r="F186" s="1" t="s">
        <v>1854</v>
      </c>
      <c r="G186" s="0" t="n">
        <v>0</v>
      </c>
      <c r="H186" s="1" t="s">
        <v>1855</v>
      </c>
      <c r="I186" s="0" t="n">
        <v>0</v>
      </c>
      <c r="J186" s="1" t="s">
        <v>1856</v>
      </c>
      <c r="K186" s="0" t="n">
        <v>0</v>
      </c>
      <c r="L186" s="1" t="s">
        <v>1857</v>
      </c>
      <c r="M186" s="0" t="s">
        <v>321</v>
      </c>
      <c r="N186" s="1" t="s">
        <v>1035</v>
      </c>
      <c r="O186" s="0" t="s">
        <v>1036</v>
      </c>
      <c r="P186" s="0" t="s">
        <v>1809</v>
      </c>
      <c r="Q186" s="0" t="s">
        <v>1858</v>
      </c>
      <c r="R186" s="17" t="n">
        <v>3.0618</v>
      </c>
      <c r="S186" s="17" t="n">
        <v>2.7711</v>
      </c>
      <c r="T186" s="17" t="n">
        <v>2.8072</v>
      </c>
      <c r="U186" s="17" t="n">
        <v>2.3587</v>
      </c>
      <c r="V186" s="17" t="n">
        <v>2.543</v>
      </c>
      <c r="W186" s="17" t="n">
        <v>2.5531</v>
      </c>
      <c r="X186" s="17" t="n">
        <v>2.621</v>
      </c>
      <c r="Y186" s="17" t="n">
        <v>2.6091</v>
      </c>
      <c r="Z186" s="17" t="n">
        <v>2.7761</v>
      </c>
      <c r="AA186" s="17" t="n">
        <v>1.883</v>
      </c>
      <c r="AB186" s="17" t="n">
        <v>2.4041</v>
      </c>
      <c r="AC186" s="17" t="n">
        <v>1.973</v>
      </c>
      <c r="AD186" s="17" t="n">
        <v>3.143</v>
      </c>
      <c r="AE186" s="17" t="n">
        <v>3.282</v>
      </c>
      <c r="AF186" s="17" t="n">
        <v>2.634</v>
      </c>
      <c r="AG186" s="17" t="n">
        <v>2.836</v>
      </c>
      <c r="AH186" s="17" t="n">
        <v>3.06</v>
      </c>
      <c r="AI186" s="17" t="n">
        <v>2.972</v>
      </c>
      <c r="AJ186" s="17" t="n">
        <v>2.489</v>
      </c>
      <c r="AK186" s="17" t="n">
        <v>3.046</v>
      </c>
      <c r="AL186" s="17" t="n">
        <v>2.799</v>
      </c>
      <c r="AM186" s="17" t="n">
        <v>2.534</v>
      </c>
      <c r="AN186" s="17" t="n">
        <v>2.688</v>
      </c>
      <c r="AO186" s="17" t="n">
        <v>2.398</v>
      </c>
      <c r="AP186" s="17" t="n">
        <v>1.816</v>
      </c>
      <c r="AQ186" s="17" t="n">
        <v>2.287</v>
      </c>
      <c r="AR186" s="17" t="n">
        <v>2.145</v>
      </c>
      <c r="AS186" s="17" t="n">
        <v>2.436</v>
      </c>
      <c r="AT186" s="17" t="n">
        <v>2.194</v>
      </c>
      <c r="AU186" s="17" t="n">
        <v>2.248</v>
      </c>
      <c r="AV186" s="17" t="n">
        <v>1.537</v>
      </c>
      <c r="AW186" s="17" t="n">
        <v>1.707</v>
      </c>
      <c r="AX186" s="17" t="n">
        <v>2.7665</v>
      </c>
      <c r="AY186" s="17" t="n">
        <v>2.6836</v>
      </c>
      <c r="AZ186" s="17" t="n">
        <v>2.5205</v>
      </c>
      <c r="BA186" s="17" t="n">
        <v>2.6993</v>
      </c>
      <c r="BB186" s="17" t="n">
        <v>2.5832</v>
      </c>
      <c r="BC186" s="17" t="n">
        <v>2.4363</v>
      </c>
      <c r="BD186" s="17" t="n">
        <v>2.1338</v>
      </c>
      <c r="BE186" s="17" t="n">
        <v>2.225</v>
      </c>
      <c r="BF186" s="17" t="n">
        <v>2.2288</v>
      </c>
      <c r="BG186" s="17" t="n">
        <v>2.1071</v>
      </c>
      <c r="BH186" s="17" t="n">
        <v>2.3456</v>
      </c>
      <c r="BI186" s="17" t="n">
        <v>2.0198</v>
      </c>
      <c r="BJ186" s="17" t="n">
        <v>2.518</v>
      </c>
      <c r="BK186" s="17" t="n">
        <v>2.6572</v>
      </c>
      <c r="BL186" s="17" t="n">
        <v>2.5584</v>
      </c>
      <c r="BM186" s="17" t="n">
        <v>1.596</v>
      </c>
      <c r="BN186" s="17" t="n">
        <v>2.182</v>
      </c>
      <c r="BO186" s="17" t="n">
        <v>2.822</v>
      </c>
      <c r="BP186" s="17" t="n">
        <v>2.168</v>
      </c>
      <c r="BQ186" s="17" t="n">
        <v>3.098</v>
      </c>
      <c r="BR186" s="17" t="n">
        <v>2.501</v>
      </c>
      <c r="BS186" s="17" t="n">
        <v>2.302</v>
      </c>
      <c r="BT186" s="17" t="n">
        <v>2.04</v>
      </c>
      <c r="BU186" s="17" t="n">
        <v>2.327</v>
      </c>
      <c r="BV186" s="17" t="n">
        <v>2.454</v>
      </c>
      <c r="BW186" s="17" t="n">
        <v>2.311</v>
      </c>
      <c r="BX186" s="17" t="n">
        <v>2.443</v>
      </c>
      <c r="BY186" s="17" t="n">
        <v>2.7994</v>
      </c>
      <c r="BZ186" s="17" t="n">
        <v>2.9038</v>
      </c>
      <c r="CA186" s="17" t="n">
        <v>2.7205</v>
      </c>
      <c r="CB186" s="17" t="n">
        <v>3.0403</v>
      </c>
      <c r="CC186" s="17" t="n">
        <v>2.9523</v>
      </c>
      <c r="CD186" s="17" t="n">
        <v>2.7422</v>
      </c>
      <c r="CE186" s="17" t="n">
        <v>2.5073</v>
      </c>
      <c r="CF186" s="17" t="n">
        <v>2.6825</v>
      </c>
      <c r="CG186" s="17" t="n">
        <v>3.1398</v>
      </c>
      <c r="CH186" s="17" t="n">
        <v>2.9729</v>
      </c>
      <c r="CI186" s="17" t="n">
        <v>2.833</v>
      </c>
      <c r="CJ186" s="17" t="n">
        <v>2.9757</v>
      </c>
      <c r="CK186" s="17" t="n">
        <v>2.7082</v>
      </c>
      <c r="CL186" s="17" t="n">
        <v>2.7015</v>
      </c>
      <c r="CM186" s="17" t="n">
        <v>2.9226</v>
      </c>
      <c r="CN186" s="17" t="n">
        <v>2.4242</v>
      </c>
      <c r="CO186" s="17" t="n">
        <v>2.6309</v>
      </c>
      <c r="CP186" s="17" t="n">
        <v>2.4598</v>
      </c>
      <c r="CQ186" s="17" t="n">
        <v>2.015</v>
      </c>
      <c r="CR186" s="17" t="n">
        <v>2.0567</v>
      </c>
      <c r="CS186" s="17" t="n">
        <v>2.1037</v>
      </c>
      <c r="CT186" s="17" t="n">
        <v>2.7082</v>
      </c>
      <c r="CU186" s="17" t="n">
        <v>2.7433</v>
      </c>
      <c r="CV186" s="17" t="n">
        <v>2.7497</v>
      </c>
      <c r="CW186" s="17" t="n">
        <v>3.1041</v>
      </c>
      <c r="CX186" s="17" t="n">
        <v>3.066</v>
      </c>
      <c r="CY186" s="17" t="n">
        <v>3.0305</v>
      </c>
      <c r="CZ186" s="17" t="n">
        <v>2.5787</v>
      </c>
      <c r="DA186" s="17" t="n">
        <v>2.4278</v>
      </c>
      <c r="DB186" s="17" t="n">
        <v>2.2842</v>
      </c>
      <c r="DC186" s="17" t="n">
        <v>2.9221</v>
      </c>
      <c r="DD186" s="17" t="n">
        <v>2.833</v>
      </c>
      <c r="DE186" s="17" t="n">
        <v>2.7544</v>
      </c>
      <c r="DF186" s="17" t="n">
        <v>3.1145</v>
      </c>
      <c r="DG186" s="17" t="n">
        <v>3.0609</v>
      </c>
      <c r="DH186" s="17" t="n">
        <v>3.1952</v>
      </c>
    </row>
    <row r="187" customFormat="false" ht="38.25" hidden="false" customHeight="false" outlineLevel="0" collapsed="false">
      <c r="A187" s="0" t="s">
        <v>1859</v>
      </c>
      <c r="B187" s="0" t="s">
        <v>1860</v>
      </c>
      <c r="C187" s="0" t="s">
        <v>301</v>
      </c>
      <c r="D187" s="1" t="n">
        <v>0</v>
      </c>
      <c r="E187" s="1" t="s">
        <v>1861</v>
      </c>
      <c r="F187" s="1" t="s">
        <v>1862</v>
      </c>
      <c r="G187" s="0" t="n">
        <v>1E-157</v>
      </c>
      <c r="H187" s="1" t="s">
        <v>405</v>
      </c>
      <c r="I187" s="0" t="n">
        <v>1E-124</v>
      </c>
      <c r="J187" s="1" t="s">
        <v>331</v>
      </c>
      <c r="K187" s="0" t="n">
        <v>1E-158</v>
      </c>
      <c r="L187" s="1" t="s">
        <v>1863</v>
      </c>
      <c r="M187" s="0" t="s">
        <v>321</v>
      </c>
      <c r="N187" s="1" t="s">
        <v>397</v>
      </c>
      <c r="O187" s="0" t="s">
        <v>398</v>
      </c>
      <c r="P187" s="0" t="s">
        <v>1809</v>
      </c>
      <c r="Q187" s="0" t="s">
        <v>1864</v>
      </c>
      <c r="R187" s="17" t="n">
        <v>1.5003</v>
      </c>
      <c r="S187" s="17" t="n">
        <v>1.6784</v>
      </c>
      <c r="T187" s="17" t="n">
        <v>1.5985</v>
      </c>
      <c r="U187" s="17" t="n">
        <v>1.4209</v>
      </c>
      <c r="V187" s="17" t="n">
        <v>1.7626</v>
      </c>
      <c r="W187" s="17" t="n">
        <v>1.682</v>
      </c>
      <c r="X187" s="17" t="n">
        <v>1.5733</v>
      </c>
      <c r="Y187" s="17" t="n">
        <v>1.6643</v>
      </c>
      <c r="Z187" s="17" t="n">
        <v>1.5452</v>
      </c>
      <c r="AA187" s="17" t="n">
        <v>1.6283</v>
      </c>
      <c r="AB187" s="17" t="n">
        <v>1.3878</v>
      </c>
      <c r="AC187" s="17" t="n">
        <v>1.8991</v>
      </c>
      <c r="AD187" s="17" t="n">
        <v>2.4</v>
      </c>
      <c r="AE187" s="17" t="n">
        <v>2.95</v>
      </c>
      <c r="AF187" s="17" t="n">
        <v>2.904</v>
      </c>
      <c r="AG187" s="17" t="n">
        <v>3.071</v>
      </c>
      <c r="AH187" s="17" t="n">
        <v>2.383</v>
      </c>
      <c r="AI187" s="17" t="n">
        <v>2.274</v>
      </c>
      <c r="AJ187" s="17" t="n">
        <v>1.831</v>
      </c>
      <c r="AK187" s="17" t="n">
        <v>2.572</v>
      </c>
      <c r="AL187" s="17" t="n">
        <v>1.449</v>
      </c>
      <c r="AM187" s="17" t="n">
        <v>1.73</v>
      </c>
      <c r="AN187" s="17" t="n">
        <v>1.693</v>
      </c>
      <c r="AO187" s="17" t="n">
        <v>1.606</v>
      </c>
      <c r="AP187" s="17" t="n">
        <v>0.067</v>
      </c>
      <c r="AQ187" s="17" t="n">
        <v>0.448</v>
      </c>
      <c r="AR187" s="17" t="n">
        <v>1.598</v>
      </c>
      <c r="AS187" s="17" t="n">
        <v>1.855</v>
      </c>
      <c r="AT187" s="17" t="n">
        <v>1.385</v>
      </c>
      <c r="AU187" s="17" t="n">
        <v>1.477</v>
      </c>
      <c r="AV187" s="17" t="n">
        <v>1.074</v>
      </c>
      <c r="AW187" s="17" t="n">
        <v>1.227</v>
      </c>
      <c r="AX187" s="17" t="n">
        <v>2.3507</v>
      </c>
      <c r="AY187" s="17" t="n">
        <v>2.3472</v>
      </c>
      <c r="AZ187" s="17" t="n">
        <v>2.2231</v>
      </c>
      <c r="BA187" s="17" t="n">
        <v>1.6653</v>
      </c>
      <c r="BB187" s="17" t="n">
        <v>2.2067</v>
      </c>
      <c r="BC187" s="17" t="n">
        <v>2.0326</v>
      </c>
      <c r="BD187" s="17" t="n">
        <v>1.5999</v>
      </c>
      <c r="BE187" s="17" t="n">
        <v>1.9786</v>
      </c>
      <c r="BF187" s="17" t="n">
        <v>1.9402</v>
      </c>
      <c r="BG187" s="17" t="n">
        <v>1.2986</v>
      </c>
      <c r="BH187" s="17" t="n">
        <v>1.631</v>
      </c>
      <c r="BI187" s="17" t="n">
        <v>1.8811</v>
      </c>
      <c r="BJ187" s="17" t="n">
        <v>1.2695</v>
      </c>
      <c r="BK187" s="17" t="n">
        <v>1.4564</v>
      </c>
      <c r="BL187" s="17" t="n">
        <v>1.5791</v>
      </c>
      <c r="BM187" s="17" t="n">
        <v>1.765</v>
      </c>
      <c r="BN187" s="17" t="n">
        <v>1.382</v>
      </c>
      <c r="BO187" s="17" t="n">
        <v>1.25</v>
      </c>
      <c r="BP187" s="17" t="n">
        <v>1.122</v>
      </c>
      <c r="BQ187" s="17" t="n">
        <v>0.814</v>
      </c>
      <c r="BR187" s="17" t="n">
        <v>0.23</v>
      </c>
      <c r="BS187" s="17" t="n">
        <v>2.44</v>
      </c>
      <c r="BT187" s="17" t="n">
        <v>2.057</v>
      </c>
      <c r="BU187" s="17" t="n">
        <v>1.745</v>
      </c>
      <c r="BV187" s="17" t="n">
        <v>1.482</v>
      </c>
      <c r="BW187" s="17" t="n">
        <v>1.832</v>
      </c>
      <c r="BX187" s="17" t="n">
        <v>1.467</v>
      </c>
      <c r="BY187" s="17" t="n">
        <v>1.5251</v>
      </c>
      <c r="BZ187" s="17" t="n">
        <v>1.8007</v>
      </c>
      <c r="CA187" s="17" t="n">
        <v>1.5822</v>
      </c>
      <c r="CB187" s="17" t="n">
        <v>1.8882</v>
      </c>
      <c r="CC187" s="17" t="n">
        <v>2.1855</v>
      </c>
      <c r="CD187" s="17" t="n">
        <v>1.6135</v>
      </c>
      <c r="CE187" s="17" t="n">
        <v>1.2333</v>
      </c>
      <c r="CF187" s="17" t="n">
        <v>1.5054</v>
      </c>
      <c r="CG187" s="17" t="n">
        <v>1.9247</v>
      </c>
      <c r="CH187" s="17" t="n">
        <v>2.3737</v>
      </c>
      <c r="CI187" s="17" t="n">
        <v>2.3143</v>
      </c>
      <c r="CJ187" s="17" t="n">
        <v>2.341</v>
      </c>
      <c r="CK187" s="17" t="n">
        <v>1.8821</v>
      </c>
      <c r="CL187" s="17" t="n">
        <v>1.9055</v>
      </c>
      <c r="CM187" s="17" t="n">
        <v>1.8682</v>
      </c>
      <c r="CN187" s="17" t="n">
        <v>1.328</v>
      </c>
      <c r="CO187" s="17" t="n">
        <v>1.7363</v>
      </c>
      <c r="CP187" s="17" t="n">
        <v>1.5809</v>
      </c>
      <c r="CQ187" s="17" t="n">
        <v>1.5421</v>
      </c>
      <c r="CR187" s="17" t="n">
        <v>1.8031</v>
      </c>
      <c r="CS187" s="17" t="n">
        <v>1.4344</v>
      </c>
      <c r="CT187" s="17" t="n">
        <v>1.4367</v>
      </c>
      <c r="CU187" s="17" t="n">
        <v>1.4402</v>
      </c>
      <c r="CV187" s="17" t="n">
        <v>1.2515</v>
      </c>
      <c r="CW187" s="17" t="n">
        <v>2.0289</v>
      </c>
      <c r="CX187" s="17" t="n">
        <v>2.2507</v>
      </c>
      <c r="CY187" s="17" t="n">
        <v>2.0978</v>
      </c>
      <c r="CZ187" s="17" t="n">
        <v>1.3743</v>
      </c>
      <c r="DA187" s="17" t="n">
        <v>1.3707</v>
      </c>
      <c r="DB187" s="17" t="n">
        <v>1.2784</v>
      </c>
      <c r="DC187" s="17" t="n">
        <v>2.3183</v>
      </c>
      <c r="DD187" s="17" t="n">
        <v>2.3979</v>
      </c>
      <c r="DE187" s="17" t="n">
        <v>2.2751</v>
      </c>
      <c r="DF187" s="17" t="n">
        <v>2.6406</v>
      </c>
      <c r="DG187" s="17" t="n">
        <v>2.3424</v>
      </c>
      <c r="DH187" s="17" t="n">
        <v>2.415</v>
      </c>
    </row>
    <row r="188" customFormat="false" ht="63.75" hidden="false" customHeight="false" outlineLevel="0" collapsed="false">
      <c r="A188" s="0" t="s">
        <v>1865</v>
      </c>
      <c r="B188" s="0" t="s">
        <v>1866</v>
      </c>
      <c r="C188" s="0" t="s">
        <v>301</v>
      </c>
      <c r="D188" s="1" t="s">
        <v>1867</v>
      </c>
      <c r="E188" s="1" t="s">
        <v>1868</v>
      </c>
      <c r="F188" s="1" t="s">
        <v>1869</v>
      </c>
      <c r="G188" s="0" t="n">
        <v>1E-119</v>
      </c>
      <c r="H188" s="1" t="s">
        <v>1116</v>
      </c>
      <c r="I188" s="0" t="n">
        <v>1E-121</v>
      </c>
      <c r="J188" s="1" t="s">
        <v>1870</v>
      </c>
      <c r="K188" s="0" t="n">
        <v>1E-123</v>
      </c>
      <c r="L188" s="1" t="s">
        <v>1116</v>
      </c>
      <c r="M188" s="0" t="s">
        <v>1871</v>
      </c>
      <c r="N188" s="1" t="s">
        <v>417</v>
      </c>
      <c r="O188" s="0" t="s">
        <v>418</v>
      </c>
      <c r="P188" s="0" t="s">
        <v>1809</v>
      </c>
      <c r="Q188" s="0" t="s">
        <v>1872</v>
      </c>
      <c r="R188" s="17" t="n">
        <v>2.1041</v>
      </c>
      <c r="S188" s="17" t="n">
        <v>2.0917</v>
      </c>
      <c r="T188" s="17" t="n">
        <v>2.2619</v>
      </c>
      <c r="U188" s="17" t="n">
        <v>0.35484</v>
      </c>
      <c r="V188" s="17" t="n">
        <v>0.35773</v>
      </c>
      <c r="W188" s="17" t="n">
        <v>1.0837</v>
      </c>
      <c r="X188" s="17" t="n">
        <v>1.258</v>
      </c>
      <c r="Y188" s="17" t="n">
        <v>1.3342</v>
      </c>
      <c r="Z188" s="17" t="n">
        <v>0.89609</v>
      </c>
      <c r="AA188" s="17" t="n">
        <v>5.6084</v>
      </c>
      <c r="AB188" s="17" t="n">
        <v>5.0309</v>
      </c>
      <c r="AC188" s="17" t="n">
        <v>5.3765</v>
      </c>
      <c r="AD188" s="17" t="n">
        <v>1.905</v>
      </c>
      <c r="AE188" s="17" t="n">
        <v>2.249</v>
      </c>
      <c r="AF188" s="17" t="n">
        <v>1.452</v>
      </c>
      <c r="AG188" s="17" t="n">
        <v>1.958</v>
      </c>
      <c r="AH188" s="17" t="n">
        <v>1.926</v>
      </c>
      <c r="AI188" s="17" t="n">
        <v>2.292</v>
      </c>
      <c r="AJ188" s="17" t="n">
        <v>2.309</v>
      </c>
      <c r="AK188" s="17" t="n">
        <v>2.102</v>
      </c>
      <c r="AL188" s="17" t="n">
        <v>1.785</v>
      </c>
      <c r="AM188" s="17" t="n">
        <v>2.106</v>
      </c>
      <c r="AN188" s="17" t="n">
        <v>2.347</v>
      </c>
      <c r="AO188" s="17" t="n">
        <v>2.15</v>
      </c>
      <c r="AP188" s="17" t="n">
        <v>0.519</v>
      </c>
      <c r="AQ188" s="17" t="n">
        <v>0.578</v>
      </c>
      <c r="AR188" s="17" t="n">
        <v>2.959</v>
      </c>
      <c r="AS188" s="17" t="n">
        <v>3.208</v>
      </c>
      <c r="AT188" s="17" t="n">
        <v>1.833</v>
      </c>
      <c r="AU188" s="17" t="n">
        <v>1.569</v>
      </c>
      <c r="AV188" s="17" t="n">
        <v>0.833</v>
      </c>
      <c r="AW188" s="17" t="n">
        <v>1.253</v>
      </c>
      <c r="AX188" s="17" t="n">
        <v>1.8865</v>
      </c>
      <c r="AY188" s="17" t="n">
        <v>1.6975</v>
      </c>
      <c r="AZ188" s="17" t="n">
        <v>1.759</v>
      </c>
      <c r="BA188" s="17" t="n">
        <v>1.3599</v>
      </c>
      <c r="BB188" s="17" t="n">
        <v>1.3495</v>
      </c>
      <c r="BC188" s="17" t="n">
        <v>1.3282</v>
      </c>
      <c r="BD188" s="17" t="n">
        <v>1.0635</v>
      </c>
      <c r="BE188" s="17" t="n">
        <v>0.8435</v>
      </c>
      <c r="BF188" s="17" t="n">
        <v>1.1783</v>
      </c>
      <c r="BG188" s="17" t="n">
        <v>0.57936</v>
      </c>
      <c r="BH188" s="17" t="n">
        <v>0.50795</v>
      </c>
      <c r="BI188" s="17" t="n">
        <v>0.81969</v>
      </c>
      <c r="BJ188" s="17" t="n">
        <v>1.9369</v>
      </c>
      <c r="BK188" s="17" t="n">
        <v>1.8315</v>
      </c>
      <c r="BL188" s="17" t="n">
        <v>2.2469</v>
      </c>
      <c r="BM188" s="17" t="n">
        <v>0.5</v>
      </c>
      <c r="BN188" s="17" t="n">
        <v>-0.458</v>
      </c>
      <c r="BO188" s="17" t="n">
        <v>0.854</v>
      </c>
      <c r="BP188" s="17" t="n">
        <v>0.145</v>
      </c>
      <c r="BQ188" s="17" t="n">
        <v>1.655</v>
      </c>
      <c r="BR188" s="17" t="n">
        <v>1.404</v>
      </c>
      <c r="BS188" s="17" t="n">
        <v>0.149</v>
      </c>
      <c r="BT188" s="17" t="n">
        <v>0.819</v>
      </c>
      <c r="BU188" s="17" t="n">
        <v>1.253</v>
      </c>
      <c r="BV188" s="17" t="n">
        <v>2.87</v>
      </c>
      <c r="BW188" s="17" t="n">
        <v>2.779</v>
      </c>
      <c r="BX188" s="17" t="n">
        <v>2.944</v>
      </c>
      <c r="BY188" s="17" t="n">
        <v>2.2188</v>
      </c>
      <c r="BZ188" s="17" t="n">
        <v>2.2998</v>
      </c>
      <c r="CA188" s="17" t="n">
        <v>2.2303</v>
      </c>
      <c r="CB188" s="17" t="n">
        <v>2.586</v>
      </c>
      <c r="CC188" s="17" t="n">
        <v>2.6642</v>
      </c>
      <c r="CD188" s="17" t="n">
        <v>2.1196</v>
      </c>
      <c r="CE188" s="17" t="n">
        <v>1.9479</v>
      </c>
      <c r="CF188" s="17" t="n">
        <v>2.1373</v>
      </c>
      <c r="CG188" s="17" t="n">
        <v>2.7124</v>
      </c>
      <c r="CH188" s="17" t="n">
        <v>2.0295</v>
      </c>
      <c r="CI188" s="17" t="n">
        <v>2.0086</v>
      </c>
      <c r="CJ188" s="17" t="n">
        <v>1.9212</v>
      </c>
      <c r="CK188" s="17" t="n">
        <v>1.6366</v>
      </c>
      <c r="CL188" s="17" t="n">
        <v>1.6681</v>
      </c>
      <c r="CM188" s="17" t="n">
        <v>1.7914</v>
      </c>
      <c r="CN188" s="17" t="n">
        <v>1.0276</v>
      </c>
      <c r="CO188" s="17" t="n">
        <v>0.8976</v>
      </c>
      <c r="CP188" s="17" t="n">
        <v>0.76522</v>
      </c>
      <c r="CQ188" s="17" t="n">
        <v>0.23108</v>
      </c>
      <c r="CR188" s="17" t="n">
        <v>0.31224</v>
      </c>
      <c r="CS188" s="17" t="n">
        <v>0.55202</v>
      </c>
      <c r="CT188" s="17" t="n">
        <v>2.2327</v>
      </c>
      <c r="CU188" s="17" t="n">
        <v>2.3849</v>
      </c>
      <c r="CV188" s="17" t="n">
        <v>2.4578</v>
      </c>
      <c r="CW188" s="17" t="n">
        <v>2.829</v>
      </c>
      <c r="CX188" s="17" t="n">
        <v>2.8347</v>
      </c>
      <c r="CY188" s="17" t="n">
        <v>2.8782</v>
      </c>
      <c r="CZ188" s="17" t="n">
        <v>1.9152</v>
      </c>
      <c r="DA188" s="17" t="n">
        <v>1.9094</v>
      </c>
      <c r="DB188" s="17" t="n">
        <v>2.1443</v>
      </c>
      <c r="DC188" s="17" t="n">
        <v>2.4065</v>
      </c>
      <c r="DD188" s="17" t="n">
        <v>2.1446</v>
      </c>
      <c r="DE188" s="17" t="n">
        <v>2.148</v>
      </c>
      <c r="DF188" s="17" t="n">
        <v>2.0616</v>
      </c>
      <c r="DG188" s="17" t="n">
        <v>2.1101</v>
      </c>
      <c r="DH188" s="17" t="n">
        <v>2.1717</v>
      </c>
    </row>
    <row r="189" customFormat="false" ht="63.75" hidden="false" customHeight="false" outlineLevel="0" collapsed="false">
      <c r="A189" s="0" t="s">
        <v>1873</v>
      </c>
      <c r="B189" s="0" t="s">
        <v>1874</v>
      </c>
      <c r="C189" s="0" t="s">
        <v>301</v>
      </c>
      <c r="D189" s="1" t="s">
        <v>1875</v>
      </c>
      <c r="E189" s="1" t="s">
        <v>1876</v>
      </c>
      <c r="F189" s="1" t="s">
        <v>1877</v>
      </c>
      <c r="G189" s="0" t="n">
        <v>1E-176</v>
      </c>
      <c r="H189" s="1" t="s">
        <v>1878</v>
      </c>
      <c r="I189" s="0" t="n">
        <v>1E-172</v>
      </c>
      <c r="J189" s="1" t="s">
        <v>1879</v>
      </c>
      <c r="K189" s="0" t="n">
        <v>1E-177</v>
      </c>
      <c r="L189" s="1" t="s">
        <v>1880</v>
      </c>
      <c r="M189" s="0" t="s">
        <v>321</v>
      </c>
      <c r="N189" s="1" t="s">
        <v>417</v>
      </c>
      <c r="O189" s="0" t="s">
        <v>418</v>
      </c>
      <c r="P189" s="0" t="s">
        <v>1809</v>
      </c>
      <c r="Q189" s="0" t="s">
        <v>1881</v>
      </c>
      <c r="R189" s="17" t="n">
        <v>2.2254</v>
      </c>
      <c r="S189" s="17" t="n">
        <v>2.6922</v>
      </c>
      <c r="T189" s="17" t="n">
        <v>2.3574</v>
      </c>
      <c r="U189" s="17" t="n">
        <v>1.6479</v>
      </c>
      <c r="V189" s="17" t="n">
        <v>1.8488</v>
      </c>
      <c r="W189" s="17" t="n">
        <v>1.7414</v>
      </c>
      <c r="X189" s="17" t="n">
        <v>1.6217</v>
      </c>
      <c r="Y189" s="17" t="n">
        <v>1.8821</v>
      </c>
      <c r="Z189" s="17" t="n">
        <v>1.5791</v>
      </c>
      <c r="AA189" s="17" t="n">
        <v>4.5644</v>
      </c>
      <c r="AB189" s="17" t="n">
        <v>4.3784</v>
      </c>
      <c r="AC189" s="17" t="n">
        <v>4.7312</v>
      </c>
      <c r="AD189" s="17" t="n">
        <v>2.217</v>
      </c>
      <c r="AE189" s="17" t="n">
        <v>2.273</v>
      </c>
      <c r="AF189" s="17" t="n">
        <v>2.531</v>
      </c>
      <c r="AG189" s="17" t="n">
        <v>2.487</v>
      </c>
      <c r="AH189" s="17" t="n">
        <v>1.932</v>
      </c>
      <c r="AI189" s="17" t="n">
        <v>1.79</v>
      </c>
      <c r="AJ189" s="17" t="n">
        <v>1.984</v>
      </c>
      <c r="AK189" s="17" t="n">
        <v>1.782</v>
      </c>
      <c r="AL189" s="17" t="n">
        <v>2.167</v>
      </c>
      <c r="AM189" s="17" t="n">
        <v>2.283</v>
      </c>
      <c r="AN189" s="17" t="n">
        <v>2.433</v>
      </c>
      <c r="AO189" s="17" t="n">
        <v>2.218</v>
      </c>
      <c r="AP189" s="17" t="n">
        <v>0.72</v>
      </c>
      <c r="AQ189" s="17" t="n">
        <v>1.336</v>
      </c>
      <c r="AR189" s="17" t="n">
        <v>2.366</v>
      </c>
      <c r="AS189" s="17" t="n">
        <v>2.239</v>
      </c>
      <c r="AT189" s="17" t="n">
        <v>2.006</v>
      </c>
      <c r="AU189" s="17" t="n">
        <v>2.18</v>
      </c>
      <c r="AV189" s="17" t="n">
        <v>1.891</v>
      </c>
      <c r="AW189" s="17" t="n">
        <v>1.802</v>
      </c>
      <c r="AX189" s="17" t="n">
        <v>1.7186</v>
      </c>
      <c r="AY189" s="17" t="n">
        <v>1.7673</v>
      </c>
      <c r="AZ189" s="17" t="n">
        <v>1.5562</v>
      </c>
      <c r="BA189" s="17" t="n">
        <v>1.8377</v>
      </c>
      <c r="BB189" s="17" t="n">
        <v>1.9615</v>
      </c>
      <c r="BC189" s="17" t="n">
        <v>1.9097</v>
      </c>
      <c r="BD189" s="17" t="n">
        <v>1.7237</v>
      </c>
      <c r="BE189" s="17" t="n">
        <v>1.6558</v>
      </c>
      <c r="BF189" s="17" t="n">
        <v>1.8529</v>
      </c>
      <c r="BG189" s="17" t="n">
        <v>1.7825</v>
      </c>
      <c r="BH189" s="17" t="n">
        <v>1.8016</v>
      </c>
      <c r="BI189" s="17" t="n">
        <v>1.8244</v>
      </c>
      <c r="BJ189" s="17" t="n">
        <v>1.9277</v>
      </c>
      <c r="BK189" s="17" t="n">
        <v>2.0989</v>
      </c>
      <c r="BL189" s="17" t="n">
        <v>1.8584</v>
      </c>
      <c r="BM189" s="17" t="n">
        <v>2.048</v>
      </c>
      <c r="BN189" s="17" t="n">
        <v>1.55</v>
      </c>
      <c r="BO189" s="17" t="n">
        <v>2.167</v>
      </c>
      <c r="BP189" s="17" t="n">
        <v>2.132</v>
      </c>
      <c r="BQ189" s="17" t="n">
        <v>1.893</v>
      </c>
      <c r="BR189" s="17" t="n">
        <v>1.658</v>
      </c>
      <c r="BS189" s="17" t="n">
        <v>1.785</v>
      </c>
      <c r="BT189" s="17" t="n">
        <v>2.275</v>
      </c>
      <c r="BU189" s="17" t="n">
        <v>1.953</v>
      </c>
      <c r="BV189" s="17" t="n">
        <v>1.694</v>
      </c>
      <c r="BW189" s="17" t="n">
        <v>1.972</v>
      </c>
      <c r="BX189" s="17" t="n">
        <v>1.834</v>
      </c>
      <c r="BY189" s="17" t="n">
        <v>1.7427</v>
      </c>
      <c r="BZ189" s="17" t="n">
        <v>1.9406</v>
      </c>
      <c r="CA189" s="17" t="n">
        <v>1.8367</v>
      </c>
      <c r="CB189" s="17" t="n">
        <v>2.1169</v>
      </c>
      <c r="CC189" s="17" t="n">
        <v>2.135</v>
      </c>
      <c r="CD189" s="17" t="n">
        <v>1.748</v>
      </c>
      <c r="CE189" s="17" t="n">
        <v>1.6762</v>
      </c>
      <c r="CF189" s="17" t="n">
        <v>1.9373</v>
      </c>
      <c r="CG189" s="17" t="n">
        <v>2.0019</v>
      </c>
      <c r="CH189" s="17" t="n">
        <v>2.0458</v>
      </c>
      <c r="CI189" s="17" t="n">
        <v>2.0993</v>
      </c>
      <c r="CJ189" s="17" t="n">
        <v>2.1059</v>
      </c>
      <c r="CK189" s="17" t="n">
        <v>1.6537</v>
      </c>
      <c r="CL189" s="17" t="n">
        <v>1.7495</v>
      </c>
      <c r="CM189" s="17" t="n">
        <v>1.8755</v>
      </c>
      <c r="CN189" s="17" t="n">
        <v>3.2064</v>
      </c>
      <c r="CO189" s="17" t="n">
        <v>3.2577</v>
      </c>
      <c r="CP189" s="17" t="n">
        <v>3.1525</v>
      </c>
      <c r="CQ189" s="17" t="n">
        <v>3.3906</v>
      </c>
      <c r="CR189" s="17" t="n">
        <v>3.2509</v>
      </c>
      <c r="CS189" s="17" t="n">
        <v>3.4746</v>
      </c>
      <c r="CT189" s="17" t="n">
        <v>1.6092</v>
      </c>
      <c r="CU189" s="17" t="n">
        <v>1.8988</v>
      </c>
      <c r="CV189" s="17" t="n">
        <v>1.8824</v>
      </c>
      <c r="CW189" s="17" t="n">
        <v>1.9921</v>
      </c>
      <c r="CX189" s="17" t="n">
        <v>2.0086</v>
      </c>
      <c r="CY189" s="17" t="n">
        <v>2.0392</v>
      </c>
      <c r="CZ189" s="17" t="n">
        <v>1.7391</v>
      </c>
      <c r="DA189" s="17" t="n">
        <v>1.6578</v>
      </c>
      <c r="DB189" s="17" t="n">
        <v>1.6051</v>
      </c>
      <c r="DC189" s="17" t="n">
        <v>1.9755</v>
      </c>
      <c r="DD189" s="17" t="n">
        <v>1.8821</v>
      </c>
      <c r="DE189" s="17" t="n">
        <v>2.0858</v>
      </c>
      <c r="DF189" s="17" t="n">
        <v>1.9291</v>
      </c>
      <c r="DG189" s="17" t="n">
        <v>1.9121</v>
      </c>
      <c r="DH189" s="17" t="n">
        <v>2.056</v>
      </c>
    </row>
    <row r="190" customFormat="false" ht="51" hidden="false" customHeight="false" outlineLevel="0" collapsed="false">
      <c r="A190" s="0" t="s">
        <v>1882</v>
      </c>
      <c r="B190" s="0" t="s">
        <v>1883</v>
      </c>
      <c r="C190" s="0" t="s">
        <v>1884</v>
      </c>
      <c r="D190" s="1" t="n">
        <v>0</v>
      </c>
      <c r="E190" s="1" t="s">
        <v>1885</v>
      </c>
      <c r="F190" s="1" t="s">
        <v>1886</v>
      </c>
      <c r="G190" s="0" t="n">
        <v>7E-060</v>
      </c>
      <c r="H190" s="1" t="s">
        <v>1887</v>
      </c>
      <c r="I190" s="0" t="n">
        <v>2E-061</v>
      </c>
      <c r="J190" s="1" t="s">
        <v>1888</v>
      </c>
      <c r="K190" s="0" t="n">
        <v>1E-084</v>
      </c>
      <c r="L190" s="1" t="s">
        <v>1889</v>
      </c>
      <c r="M190" s="0" t="s">
        <v>321</v>
      </c>
      <c r="N190" s="1" t="s">
        <v>417</v>
      </c>
      <c r="O190" s="0" t="s">
        <v>418</v>
      </c>
      <c r="P190" s="0" t="s">
        <v>1809</v>
      </c>
      <c r="Q190" s="0" t="s">
        <v>1890</v>
      </c>
      <c r="R190" s="17" t="n">
        <v>2.2709</v>
      </c>
      <c r="S190" s="17" t="n">
        <v>2.0019</v>
      </c>
      <c r="T190" s="17" t="n">
        <v>2.3125</v>
      </c>
      <c r="U190" s="17" t="n">
        <v>3.2252</v>
      </c>
      <c r="V190" s="17" t="n">
        <v>2.7411</v>
      </c>
      <c r="W190" s="17" t="n">
        <v>2.5968</v>
      </c>
      <c r="X190" s="17" t="n">
        <v>2.3406</v>
      </c>
      <c r="Y190" s="17" t="n">
        <v>2.0544</v>
      </c>
      <c r="Z190" s="17" t="n">
        <v>2.3761</v>
      </c>
      <c r="AA190" s="17" t="n">
        <v>2.2866</v>
      </c>
      <c r="AB190" s="17" t="n">
        <v>2.0833</v>
      </c>
      <c r="AC190" s="17" t="n">
        <v>1.9418</v>
      </c>
      <c r="AD190" s="17" t="n">
        <v>2.194</v>
      </c>
      <c r="AE190" s="17" t="n">
        <v>2.877</v>
      </c>
      <c r="AF190" s="17" t="n">
        <v>1.429</v>
      </c>
      <c r="AG190" s="17" t="n">
        <v>1.639</v>
      </c>
      <c r="AH190" s="17" t="n">
        <v>2.117</v>
      </c>
      <c r="AI190" s="17" t="n">
        <v>2.741</v>
      </c>
      <c r="AJ190" s="17" t="n">
        <v>2.322</v>
      </c>
      <c r="AK190" s="17" t="n">
        <v>1.908</v>
      </c>
      <c r="AL190" s="17" t="n">
        <v>1.89</v>
      </c>
      <c r="AM190" s="17" t="n">
        <v>1.7</v>
      </c>
      <c r="AN190" s="17" t="n">
        <v>2.106</v>
      </c>
      <c r="AO190" s="17" t="n">
        <v>1.673</v>
      </c>
      <c r="AP190" s="17" t="n">
        <v>0.979</v>
      </c>
      <c r="AQ190" s="17" t="n">
        <v>0.51</v>
      </c>
      <c r="AR190" s="17" t="n">
        <v>1.739</v>
      </c>
      <c r="AS190" s="17" t="n">
        <v>2.059</v>
      </c>
      <c r="AT190" s="17" t="n">
        <v>1.902</v>
      </c>
      <c r="AU190" s="17" t="n">
        <v>1.64</v>
      </c>
      <c r="AV190" s="17" t="n">
        <v>1.639</v>
      </c>
      <c r="AW190" s="17" t="n">
        <v>1.791</v>
      </c>
      <c r="AX190" s="17" t="n">
        <v>2.2184</v>
      </c>
      <c r="AY190" s="17" t="n">
        <v>2.2573</v>
      </c>
      <c r="AZ190" s="17" t="n">
        <v>2.5359</v>
      </c>
      <c r="BA190" s="17" t="n">
        <v>1.87</v>
      </c>
      <c r="BB190" s="17" t="n">
        <v>1.8943</v>
      </c>
      <c r="BC190" s="17" t="n">
        <v>2.031</v>
      </c>
      <c r="BD190" s="17" t="n">
        <v>2.0576</v>
      </c>
      <c r="BE190" s="17" t="n">
        <v>1.7517</v>
      </c>
      <c r="BF190" s="17" t="n">
        <v>1.8073</v>
      </c>
      <c r="BG190" s="17" t="n">
        <v>1.9556</v>
      </c>
      <c r="BH190" s="17" t="n">
        <v>1.4866</v>
      </c>
      <c r="BI190" s="17" t="n">
        <v>1.517</v>
      </c>
      <c r="BJ190" s="17" t="n">
        <v>2.1761</v>
      </c>
      <c r="BK190" s="17" t="n">
        <v>2.038</v>
      </c>
      <c r="BL190" s="17" t="n">
        <v>2.0198</v>
      </c>
      <c r="BM190" s="17" t="n">
        <v>0.948</v>
      </c>
      <c r="BN190" s="17" t="n">
        <v>0.739</v>
      </c>
      <c r="BO190" s="17" t="n">
        <v>1.112</v>
      </c>
      <c r="BP190" s="17" t="n">
        <v>1.51</v>
      </c>
      <c r="BQ190" s="17" t="n">
        <v>1.288</v>
      </c>
      <c r="BR190" s="17" t="n">
        <v>2.347</v>
      </c>
      <c r="BS190" s="17" t="n">
        <v>1.042</v>
      </c>
      <c r="BT190" s="17" t="n">
        <v>1.477</v>
      </c>
      <c r="BU190" s="17" t="n">
        <v>2.054</v>
      </c>
      <c r="BV190" s="17" t="n">
        <v>2.078</v>
      </c>
      <c r="BW190" s="17" t="n">
        <v>1.9</v>
      </c>
      <c r="BX190" s="17" t="n">
        <v>1.829</v>
      </c>
      <c r="BY190" s="17" t="n">
        <v>2.593</v>
      </c>
      <c r="BZ190" s="17" t="n">
        <v>2.4192</v>
      </c>
      <c r="CA190" s="17" t="n">
        <v>2.3644</v>
      </c>
      <c r="CB190" s="17" t="n">
        <v>2.1609</v>
      </c>
      <c r="CC190" s="17" t="n">
        <v>1.9876</v>
      </c>
      <c r="CD190" s="17" t="n">
        <v>1.8627</v>
      </c>
      <c r="CE190" s="17" t="n">
        <v>1.8874</v>
      </c>
      <c r="CF190" s="17" t="n">
        <v>1.7391</v>
      </c>
      <c r="CG190" s="17" t="n">
        <v>2.0293</v>
      </c>
      <c r="CH190" s="17" t="n">
        <v>1.4941</v>
      </c>
      <c r="CI190" s="17" t="n">
        <v>1.4776</v>
      </c>
      <c r="CJ190" s="17" t="n">
        <v>1.536</v>
      </c>
      <c r="CK190" s="17" t="n">
        <v>2.3192</v>
      </c>
      <c r="CL190" s="17" t="n">
        <v>2.0508</v>
      </c>
      <c r="CM190" s="17" t="n">
        <v>2.1207</v>
      </c>
      <c r="CN190" s="17" t="n">
        <v>2.6076</v>
      </c>
      <c r="CO190" s="17" t="n">
        <v>2.4534</v>
      </c>
      <c r="CP190" s="17" t="n">
        <v>2.6507</v>
      </c>
      <c r="CQ190" s="17" t="n">
        <v>2.7616</v>
      </c>
      <c r="CR190" s="17" t="n">
        <v>2.6365</v>
      </c>
      <c r="CS190" s="17" t="n">
        <v>2.6091</v>
      </c>
      <c r="CT190" s="17" t="n">
        <v>2.656</v>
      </c>
      <c r="CU190" s="17" t="n">
        <v>2.5575</v>
      </c>
      <c r="CV190" s="17" t="n">
        <v>2.6236</v>
      </c>
      <c r="CW190" s="17" t="n">
        <v>1.8553</v>
      </c>
      <c r="CX190" s="17" t="n">
        <v>1.86</v>
      </c>
      <c r="CY190" s="17" t="n">
        <v>1.9094</v>
      </c>
      <c r="CZ190" s="17" t="n">
        <v>1.6868</v>
      </c>
      <c r="DA190" s="17" t="n">
        <v>1.505</v>
      </c>
      <c r="DB190" s="17" t="n">
        <v>1.7279</v>
      </c>
      <c r="DC190" s="17" t="n">
        <v>1.6796</v>
      </c>
      <c r="DD190" s="17" t="n">
        <v>1.3198</v>
      </c>
      <c r="DE190" s="17" t="n">
        <v>1.5126</v>
      </c>
      <c r="DF190" s="17" t="n">
        <v>2.2675</v>
      </c>
      <c r="DG190" s="17" t="n">
        <v>2.0219</v>
      </c>
      <c r="DH190" s="17" t="n">
        <v>2.0111</v>
      </c>
    </row>
    <row r="192" customFormat="false" ht="38.25" hidden="false" customHeight="false" outlineLevel="0" collapsed="false">
      <c r="A192" s="0" t="s">
        <v>1891</v>
      </c>
      <c r="B192" s="0" t="s">
        <v>1892</v>
      </c>
      <c r="C192" s="0" t="s">
        <v>1893</v>
      </c>
      <c r="D192" s="1" t="s">
        <v>1894</v>
      </c>
      <c r="E192" s="1" t="s">
        <v>1895</v>
      </c>
      <c r="F192" s="1" t="s">
        <v>1896</v>
      </c>
      <c r="G192" s="0" t="n">
        <v>1E-149</v>
      </c>
      <c r="H192" s="1" t="s">
        <v>1897</v>
      </c>
      <c r="I192" s="0" t="n">
        <v>9E-060</v>
      </c>
      <c r="J192" s="1" t="s">
        <v>1898</v>
      </c>
      <c r="K192" s="0" t="n">
        <v>1E-150</v>
      </c>
      <c r="L192" s="1" t="s">
        <v>1899</v>
      </c>
      <c r="M192" s="0" t="s">
        <v>321</v>
      </c>
      <c r="N192" s="1" t="s">
        <v>333</v>
      </c>
      <c r="O192" s="0" t="s">
        <v>1900</v>
      </c>
      <c r="P192" s="0" t="s">
        <v>1901</v>
      </c>
      <c r="Q192" s="0" t="s">
        <v>1902</v>
      </c>
      <c r="R192" s="17" t="n">
        <v>3.9063</v>
      </c>
      <c r="S192" s="17" t="n">
        <v>4.0126</v>
      </c>
      <c r="T192" s="17" t="n">
        <v>3.9135</v>
      </c>
      <c r="U192" s="17" t="n">
        <v>4.4986</v>
      </c>
      <c r="V192" s="17" t="n">
        <v>4.3391</v>
      </c>
      <c r="W192" s="17" t="n">
        <v>4.943</v>
      </c>
      <c r="X192" s="17" t="n">
        <v>4.9725</v>
      </c>
      <c r="Y192" s="17" t="n">
        <v>5.2099</v>
      </c>
      <c r="Z192" s="17" t="n">
        <v>5.2067</v>
      </c>
      <c r="AA192" s="17" t="n">
        <v>4.727</v>
      </c>
      <c r="AB192" s="17" t="n">
        <v>4.6054</v>
      </c>
      <c r="AC192" s="17" t="n">
        <v>4.7049</v>
      </c>
      <c r="AD192" s="17" t="n">
        <v>3.157</v>
      </c>
      <c r="AE192" s="17" t="n">
        <v>3.419</v>
      </c>
      <c r="AF192" s="17" t="n">
        <v>1.283</v>
      </c>
      <c r="AG192" s="17" t="n">
        <v>1.701</v>
      </c>
      <c r="AH192" s="17" t="n">
        <v>2.148</v>
      </c>
      <c r="AI192" s="17" t="n">
        <v>2.558</v>
      </c>
      <c r="AJ192" s="17" t="n">
        <v>0.041</v>
      </c>
      <c r="AK192" s="17" t="n">
        <v>0.813</v>
      </c>
      <c r="AL192" s="17" t="n">
        <v>1.106</v>
      </c>
      <c r="AM192" s="17" t="n">
        <v>1.315</v>
      </c>
      <c r="AN192" s="17" t="n">
        <v>1.255</v>
      </c>
      <c r="AO192" s="17" t="n">
        <v>1.363</v>
      </c>
      <c r="AP192" s="17" t="n">
        <v>2.149</v>
      </c>
      <c r="AQ192" s="17" t="n">
        <v>1.95</v>
      </c>
      <c r="AR192" s="17" t="n">
        <v>2.682</v>
      </c>
      <c r="AS192" s="17" t="n">
        <v>3.375</v>
      </c>
      <c r="AT192" s="17" t="n">
        <v>3.255</v>
      </c>
      <c r="AU192" s="17" t="n">
        <v>3.442</v>
      </c>
      <c r="AV192" s="17" t="n">
        <v>3.215</v>
      </c>
      <c r="AW192" s="17" t="n">
        <v>3.53</v>
      </c>
      <c r="AX192" s="17" t="n">
        <v>3.6973</v>
      </c>
      <c r="AY192" s="17" t="n">
        <v>3.4549</v>
      </c>
      <c r="AZ192" s="17" t="n">
        <v>3.4883</v>
      </c>
      <c r="BA192" s="17" t="n">
        <v>1.2578</v>
      </c>
      <c r="BB192" s="17" t="n">
        <v>1.4495</v>
      </c>
      <c r="BC192" s="17" t="n">
        <v>1.3053</v>
      </c>
      <c r="BD192" s="17" t="n">
        <v>1.1041</v>
      </c>
      <c r="BE192" s="17" t="n">
        <v>1.2298</v>
      </c>
      <c r="BF192" s="17" t="n">
        <v>1.0592</v>
      </c>
      <c r="BG192" s="17" t="n">
        <v>0.8726</v>
      </c>
      <c r="BH192" s="17" t="n">
        <v>0.92482</v>
      </c>
      <c r="BI192" s="17" t="n">
        <v>0.66042</v>
      </c>
      <c r="BJ192" s="17" t="n">
        <v>2.8439</v>
      </c>
      <c r="BK192" s="17" t="n">
        <v>2.8183</v>
      </c>
      <c r="BL192" s="17" t="n">
        <v>2.8598</v>
      </c>
      <c r="BM192" s="17" t="n">
        <v>1.435</v>
      </c>
      <c r="BN192" s="17" t="n">
        <v>1.401</v>
      </c>
      <c r="BO192" s="17" t="n">
        <v>0.411</v>
      </c>
      <c r="BP192" s="17" t="n">
        <v>0.028</v>
      </c>
      <c r="BQ192" s="17" t="n">
        <v>0.496</v>
      </c>
      <c r="BR192" s="17" t="n">
        <v>0.318</v>
      </c>
      <c r="BS192" s="17" t="n">
        <v>4.313</v>
      </c>
      <c r="BT192" s="17" t="n">
        <v>3.144</v>
      </c>
      <c r="BU192" s="17" t="n">
        <v>3.917</v>
      </c>
      <c r="BV192" s="17" t="n">
        <v>3.933</v>
      </c>
      <c r="BW192" s="17" t="n">
        <v>3.589</v>
      </c>
      <c r="BX192" s="17" t="n">
        <v>3.801</v>
      </c>
      <c r="BY192" s="17" t="n">
        <v>4.0291</v>
      </c>
      <c r="BZ192" s="17" t="n">
        <v>4.0899</v>
      </c>
      <c r="CA192" s="17" t="n">
        <v>3.9659</v>
      </c>
      <c r="CB192" s="17" t="n">
        <v>3.942</v>
      </c>
      <c r="CC192" s="17" t="n">
        <v>4.114</v>
      </c>
      <c r="CD192" s="17" t="n">
        <v>3.2161</v>
      </c>
      <c r="CE192" s="17" t="n">
        <v>3.0253</v>
      </c>
      <c r="CF192" s="17" t="n">
        <v>3.1693</v>
      </c>
      <c r="CG192" s="17" t="n">
        <v>4.1496</v>
      </c>
      <c r="CH192" s="17" t="n">
        <v>3.0447</v>
      </c>
      <c r="CI192" s="17" t="n">
        <v>2.7112</v>
      </c>
      <c r="CJ192" s="17" t="n">
        <v>3.059</v>
      </c>
      <c r="CK192" s="17" t="n">
        <v>3.5454</v>
      </c>
      <c r="CL192" s="17" t="n">
        <v>3.5865</v>
      </c>
      <c r="CM192" s="17" t="n">
        <v>3.5339</v>
      </c>
      <c r="CN192" s="17" t="n">
        <v>2.6504</v>
      </c>
      <c r="CO192" s="17" t="n">
        <v>2.333</v>
      </c>
      <c r="CP192" s="17" t="n">
        <v>2.1613</v>
      </c>
      <c r="CQ192" s="17" t="n">
        <v>0.96304</v>
      </c>
      <c r="CR192" s="17" t="n">
        <v>1.0827</v>
      </c>
      <c r="CS192" s="17" t="n">
        <v>1.5397</v>
      </c>
      <c r="CT192" s="17" t="n">
        <v>3.9431</v>
      </c>
      <c r="CU192" s="17" t="n">
        <v>4.0336</v>
      </c>
      <c r="CV192" s="17" t="n">
        <v>3.8609</v>
      </c>
      <c r="CW192" s="17" t="n">
        <v>4.0193</v>
      </c>
      <c r="CX192" s="17" t="n">
        <v>3.9659</v>
      </c>
      <c r="CY192" s="17" t="n">
        <v>3.9346</v>
      </c>
      <c r="CZ192" s="17" t="n">
        <v>3.0093</v>
      </c>
      <c r="DA192" s="17" t="n">
        <v>2.6309</v>
      </c>
      <c r="DB192" s="17" t="n">
        <v>2.8206</v>
      </c>
      <c r="DC192" s="17" t="n">
        <v>3.0105</v>
      </c>
      <c r="DD192" s="17" t="n">
        <v>2.9802</v>
      </c>
      <c r="DE192" s="17" t="n">
        <v>3.0137</v>
      </c>
      <c r="DF192" s="17" t="n">
        <v>3.786</v>
      </c>
      <c r="DG192" s="17" t="n">
        <v>3.9914</v>
      </c>
      <c r="DH192" s="17" t="n">
        <v>3.7562</v>
      </c>
    </row>
    <row r="193" customFormat="false" ht="25.5" hidden="false" customHeight="false" outlineLevel="0" collapsed="false">
      <c r="A193" s="0" t="s">
        <v>1903</v>
      </c>
      <c r="B193" s="0" t="s">
        <v>1904</v>
      </c>
      <c r="C193" s="0" t="s">
        <v>301</v>
      </c>
      <c r="D193" s="1" t="s">
        <v>1905</v>
      </c>
      <c r="E193" s="1" t="s">
        <v>1906</v>
      </c>
      <c r="F193" s="1" t="s">
        <v>1907</v>
      </c>
      <c r="G193" s="0" t="n">
        <v>1E-101</v>
      </c>
      <c r="H193" s="1" t="s">
        <v>1908</v>
      </c>
      <c r="I193" s="0" t="n">
        <v>7E-063</v>
      </c>
      <c r="J193" s="1" t="s">
        <v>1909</v>
      </c>
      <c r="K193" s="0" t="n">
        <v>1E-103</v>
      </c>
      <c r="L193" s="1" t="s">
        <v>1910</v>
      </c>
      <c r="M193" s="0" t="s">
        <v>321</v>
      </c>
      <c r="N193" s="1" t="s">
        <v>333</v>
      </c>
      <c r="O193" s="0" t="s">
        <v>334</v>
      </c>
      <c r="P193" s="0" t="s">
        <v>1901</v>
      </c>
      <c r="Q193" s="0" t="s">
        <v>1911</v>
      </c>
      <c r="R193" s="17" t="n">
        <v>3.5512</v>
      </c>
      <c r="S193" s="17" t="n">
        <v>3.5033</v>
      </c>
      <c r="T193" s="17" t="n">
        <v>3.1636</v>
      </c>
      <c r="U193" s="17" t="n">
        <v>1.747</v>
      </c>
      <c r="V193" s="17" t="n">
        <v>1.6163</v>
      </c>
      <c r="W193" s="17" t="n">
        <v>1.3095</v>
      </c>
      <c r="X193" s="17" t="n">
        <v>2.9149</v>
      </c>
      <c r="Y193" s="17" t="n">
        <v>2.858</v>
      </c>
      <c r="Z193" s="17" t="n">
        <v>2.7527</v>
      </c>
      <c r="AA193" s="17" t="n">
        <v>0.33184</v>
      </c>
      <c r="AB193" s="17" t="n">
        <v>0.32156</v>
      </c>
      <c r="AC193" s="17" t="n">
        <v>-0.66398</v>
      </c>
      <c r="AD193" s="17" t="n">
        <v>1.485</v>
      </c>
      <c r="AE193" s="17" t="n">
        <v>1.367</v>
      </c>
      <c r="AF193" s="17" t="n">
        <v>1.027</v>
      </c>
      <c r="AG193" s="17" t="n">
        <v>1.065</v>
      </c>
      <c r="AH193" s="17" t="n">
        <v>2.319</v>
      </c>
      <c r="AI193" s="17" t="n">
        <v>2.246</v>
      </c>
      <c r="AJ193" s="17" t="n">
        <v>2.642</v>
      </c>
      <c r="AK193" s="17" t="n">
        <v>2.453</v>
      </c>
      <c r="AL193" s="17" t="n">
        <v>2.229</v>
      </c>
      <c r="AM193" s="17" t="n">
        <v>1.983</v>
      </c>
      <c r="AN193" s="17" t="n">
        <v>2.584</v>
      </c>
      <c r="AO193" s="17" t="n">
        <v>2.023</v>
      </c>
      <c r="AP193" s="17" t="n">
        <v>3.221</v>
      </c>
      <c r="AQ193" s="17" t="n">
        <v>2.857</v>
      </c>
      <c r="AR193" s="17" t="n">
        <v>2.991</v>
      </c>
      <c r="AS193" s="17" t="n">
        <v>2.994</v>
      </c>
      <c r="AT193" s="17" t="n">
        <v>4.503</v>
      </c>
      <c r="AU193" s="17" t="n">
        <v>4.587</v>
      </c>
      <c r="AV193" s="17" t="n">
        <v>5.03</v>
      </c>
      <c r="AW193" s="17" t="n">
        <v>4.846</v>
      </c>
      <c r="AX193" s="17" t="n">
        <v>2.4125</v>
      </c>
      <c r="AY193" s="17" t="n">
        <v>2.4996</v>
      </c>
      <c r="AZ193" s="17" t="n">
        <v>2.5165</v>
      </c>
      <c r="BA193" s="17" t="n">
        <v>2.7276</v>
      </c>
      <c r="BB193" s="17" t="n">
        <v>2.6044</v>
      </c>
      <c r="BC193" s="17" t="n">
        <v>2.6927</v>
      </c>
      <c r="BD193" s="17" t="n">
        <v>2.7281</v>
      </c>
      <c r="BE193" s="17" t="n">
        <v>2.4938</v>
      </c>
      <c r="BF193" s="17" t="n">
        <v>2.5816</v>
      </c>
      <c r="BG193" s="17" t="n">
        <v>2.593</v>
      </c>
      <c r="BH193" s="17" t="n">
        <v>2.0953</v>
      </c>
      <c r="BI193" s="17" t="n">
        <v>2.3091</v>
      </c>
      <c r="BJ193" s="17" t="n">
        <v>3.1686</v>
      </c>
      <c r="BK193" s="17" t="n">
        <v>3.1728</v>
      </c>
      <c r="BL193" s="17" t="n">
        <v>3.0731</v>
      </c>
      <c r="BM193" s="17" t="n">
        <v>1.472</v>
      </c>
      <c r="BN193" s="17" t="n">
        <v>2.744</v>
      </c>
      <c r="BO193" s="17" t="n">
        <v>2.109</v>
      </c>
      <c r="BP193" s="17" t="n">
        <v>3.013</v>
      </c>
      <c r="BQ193" s="17" t="n">
        <v>1.151</v>
      </c>
      <c r="BR193" s="17" t="n">
        <v>1.557</v>
      </c>
      <c r="BS193" s="17" t="n">
        <v>4.126</v>
      </c>
      <c r="BT193" s="17" t="n">
        <v>4.37</v>
      </c>
      <c r="BU193" s="17" t="n">
        <v>3.725</v>
      </c>
      <c r="BV193" s="17" t="n">
        <v>2.325</v>
      </c>
      <c r="BW193" s="17" t="n">
        <v>2.135</v>
      </c>
      <c r="BX193" s="17" t="n">
        <v>2.349</v>
      </c>
      <c r="BY193" s="17" t="n">
        <v>3.4113</v>
      </c>
      <c r="BZ193" s="17" t="n">
        <v>3.5124</v>
      </c>
      <c r="CA193" s="17" t="n">
        <v>3.7276</v>
      </c>
      <c r="CB193" s="17" t="n">
        <v>2.8794</v>
      </c>
      <c r="CC193" s="17" t="n">
        <v>3.1138</v>
      </c>
      <c r="CD193" s="17" t="n">
        <v>2.872</v>
      </c>
      <c r="CE193" s="17" t="n">
        <v>2.8259</v>
      </c>
      <c r="CF193" s="17" t="n">
        <v>2.8629</v>
      </c>
      <c r="CG193" s="17" t="n">
        <v>2.682</v>
      </c>
      <c r="CH193" s="17" t="n">
        <v>1.9516</v>
      </c>
      <c r="CI193" s="17" t="n">
        <v>2.0523</v>
      </c>
      <c r="CJ193" s="17" t="n">
        <v>1.9662</v>
      </c>
      <c r="CK193" s="17" t="n">
        <v>2.7112</v>
      </c>
      <c r="CL193" s="17" t="n">
        <v>2.9065</v>
      </c>
      <c r="CM193" s="17" t="n">
        <v>2.6428</v>
      </c>
      <c r="CN193" s="17" t="n">
        <v>1.334</v>
      </c>
      <c r="CO193" s="17" t="n">
        <v>1.555</v>
      </c>
      <c r="CP193" s="17" t="n">
        <v>1.2431</v>
      </c>
      <c r="CQ193" s="17" t="n">
        <v>0.47449</v>
      </c>
      <c r="CR193" s="17" t="n">
        <v>0.53569</v>
      </c>
      <c r="CS193" s="17" t="n">
        <v>0.12895</v>
      </c>
      <c r="CT193" s="17" t="n">
        <v>3.4727</v>
      </c>
      <c r="CU193" s="17" t="n">
        <v>3.4249</v>
      </c>
      <c r="CV193" s="17" t="n">
        <v>3.17</v>
      </c>
      <c r="CW193" s="17" t="n">
        <v>3.0079</v>
      </c>
      <c r="CX193" s="17" t="n">
        <v>2.9926</v>
      </c>
      <c r="CY193" s="17" t="n">
        <v>2.8354</v>
      </c>
      <c r="CZ193" s="17" t="n">
        <v>2.6831</v>
      </c>
      <c r="DA193" s="17" t="n">
        <v>2.8519</v>
      </c>
      <c r="DB193" s="17" t="n">
        <v>2.6008</v>
      </c>
      <c r="DC193" s="17" t="n">
        <v>2.2283</v>
      </c>
      <c r="DD193" s="17" t="n">
        <v>2.3769</v>
      </c>
      <c r="DE193" s="17" t="n">
        <v>2.1512</v>
      </c>
      <c r="DF193" s="17" t="n">
        <v>2.4205</v>
      </c>
      <c r="DG193" s="17" t="n">
        <v>2.4632</v>
      </c>
      <c r="DH193" s="17" t="n">
        <v>2.4379</v>
      </c>
    </row>
    <row r="194" customFormat="false" ht="114.75" hidden="false" customHeight="false" outlineLevel="0" collapsed="false">
      <c r="A194" s="0" t="s">
        <v>1912</v>
      </c>
      <c r="B194" s="0" t="s">
        <v>1913</v>
      </c>
      <c r="C194" s="0" t="s">
        <v>301</v>
      </c>
      <c r="D194" s="1" t="n">
        <v>0</v>
      </c>
      <c r="E194" s="1" t="s">
        <v>1914</v>
      </c>
      <c r="F194" s="1" t="s">
        <v>1915</v>
      </c>
      <c r="G194" s="0" t="n">
        <v>1E-168</v>
      </c>
      <c r="H194" s="1" t="s">
        <v>1916</v>
      </c>
      <c r="I194" s="0" t="n">
        <v>1E-168</v>
      </c>
      <c r="J194" s="1" t="s">
        <v>1917</v>
      </c>
      <c r="K194" s="0" t="n">
        <v>0</v>
      </c>
      <c r="L194" s="1" t="s">
        <v>1918</v>
      </c>
      <c r="M194" s="0" t="s">
        <v>1919</v>
      </c>
      <c r="N194" s="1" t="s">
        <v>333</v>
      </c>
      <c r="O194" s="0" t="s">
        <v>334</v>
      </c>
      <c r="P194" s="0" t="s">
        <v>1901</v>
      </c>
      <c r="Q194" s="0" t="s">
        <v>1920</v>
      </c>
      <c r="R194" s="17" t="n">
        <v>1.5424</v>
      </c>
      <c r="S194" s="17" t="n">
        <v>2.0223</v>
      </c>
      <c r="T194" s="17" t="n">
        <v>1.7673</v>
      </c>
      <c r="U194" s="17" t="n">
        <v>1.2042</v>
      </c>
      <c r="V194" s="17" t="n">
        <v>1.2286</v>
      </c>
      <c r="W194" s="17" t="n">
        <v>0.99353</v>
      </c>
      <c r="X194" s="17" t="n">
        <v>1.6743</v>
      </c>
      <c r="Y194" s="17" t="n">
        <v>1.7283</v>
      </c>
      <c r="Z194" s="17" t="n">
        <v>1.3537</v>
      </c>
      <c r="AA194" s="17" t="n">
        <v>1.6958</v>
      </c>
      <c r="AB194" s="17" t="n">
        <v>1.4444</v>
      </c>
      <c r="AC194" s="17" t="n">
        <v>1.9331</v>
      </c>
      <c r="AD194" s="17" t="n">
        <v>2.117</v>
      </c>
      <c r="AE194" s="17" t="n">
        <v>2.381</v>
      </c>
      <c r="AF194" s="17" t="n">
        <v>2.136</v>
      </c>
      <c r="AG194" s="17" t="n">
        <v>2.484</v>
      </c>
      <c r="AH194" s="17" t="n">
        <v>1.97</v>
      </c>
      <c r="AI194" s="17" t="n">
        <v>1.887</v>
      </c>
      <c r="AJ194" s="17" t="n">
        <v>1.149</v>
      </c>
      <c r="AK194" s="17" t="n">
        <v>1.598</v>
      </c>
      <c r="AL194" s="17" t="n">
        <v>1.155</v>
      </c>
      <c r="AM194" s="17" t="n">
        <v>1.15</v>
      </c>
      <c r="AN194" s="17" t="n">
        <v>1.269</v>
      </c>
      <c r="AO194" s="17" t="n">
        <v>1.321</v>
      </c>
      <c r="AP194" s="17" t="n">
        <v>3.13</v>
      </c>
      <c r="AQ194" s="17" t="n">
        <v>3.101</v>
      </c>
      <c r="AR194" s="17" t="n">
        <v>2.594</v>
      </c>
      <c r="AS194" s="17" t="n">
        <v>2.116</v>
      </c>
      <c r="AT194" s="17" t="n">
        <v>2.656</v>
      </c>
      <c r="AU194" s="17" t="n">
        <v>2.688</v>
      </c>
      <c r="AV194" s="17" t="n">
        <v>3.443</v>
      </c>
      <c r="AW194" s="17" t="n">
        <v>3.662</v>
      </c>
      <c r="AX194" s="17" t="n">
        <v>1.8526</v>
      </c>
      <c r="AY194" s="17" t="n">
        <v>1.9621</v>
      </c>
      <c r="AZ194" s="17" t="n">
        <v>1.3774</v>
      </c>
      <c r="BA194" s="17" t="n">
        <v>1.4812</v>
      </c>
      <c r="BB194" s="17" t="n">
        <v>1.5242</v>
      </c>
      <c r="BC194" s="17" t="n">
        <v>1.4159</v>
      </c>
      <c r="BD194" s="17" t="n">
        <v>0.9986</v>
      </c>
      <c r="BE194" s="17" t="n">
        <v>0.7291</v>
      </c>
      <c r="BF194" s="17" t="n">
        <v>1.0205</v>
      </c>
      <c r="BG194" s="17" t="n">
        <v>0.54215</v>
      </c>
      <c r="BH194" s="17" t="n">
        <v>0.91013</v>
      </c>
      <c r="BI194" s="17" t="n">
        <v>0.86833</v>
      </c>
      <c r="BJ194" s="17" t="n">
        <v>2.2071</v>
      </c>
      <c r="BK194" s="17" t="n">
        <v>2.265</v>
      </c>
      <c r="BL194" s="17" t="n">
        <v>2.1933</v>
      </c>
      <c r="BM194" s="17" t="n">
        <v>2.554</v>
      </c>
      <c r="BN194" s="17" t="n">
        <v>2.883</v>
      </c>
      <c r="BO194" s="17" t="n">
        <v>2.511</v>
      </c>
      <c r="BP194" s="17" t="n">
        <v>2.852</v>
      </c>
      <c r="BQ194" s="17" t="n">
        <v>2.711</v>
      </c>
      <c r="BR194" s="17" t="n">
        <v>3.122</v>
      </c>
      <c r="BS194" s="17" t="n">
        <v>2.73</v>
      </c>
      <c r="BT194" s="17" t="n">
        <v>2.149</v>
      </c>
      <c r="BU194" s="17" t="n">
        <v>2.471</v>
      </c>
      <c r="BV194" s="17" t="n">
        <v>1.74</v>
      </c>
      <c r="BW194" s="17" t="n">
        <v>1.684</v>
      </c>
      <c r="BX194" s="17" t="n">
        <v>1.72</v>
      </c>
      <c r="BY194" s="17" t="n">
        <v>0.90447</v>
      </c>
      <c r="BZ194" s="17" t="n">
        <v>0.86076</v>
      </c>
      <c r="CA194" s="17" t="n">
        <v>0.8385</v>
      </c>
      <c r="CB194" s="17" t="n">
        <v>0.68079</v>
      </c>
      <c r="CC194" s="17" t="n">
        <v>0.92301</v>
      </c>
      <c r="CD194" s="17" t="n">
        <v>1.3784</v>
      </c>
      <c r="CE194" s="17" t="n">
        <v>1.4411</v>
      </c>
      <c r="CF194" s="17" t="n">
        <v>1.3204</v>
      </c>
      <c r="CG194" s="17" t="n">
        <v>0.90755</v>
      </c>
      <c r="CH194" s="17" t="n">
        <v>1.029</v>
      </c>
      <c r="CI194" s="17" t="n">
        <v>1.2431</v>
      </c>
      <c r="CJ194" s="17" t="n">
        <v>1.1065</v>
      </c>
      <c r="CK194" s="17" t="n">
        <v>0.63048</v>
      </c>
      <c r="CL194" s="17" t="n">
        <v>0.86076</v>
      </c>
      <c r="CM194" s="17" t="n">
        <v>0.86302</v>
      </c>
      <c r="CN194" s="17" t="n">
        <v>0.93234</v>
      </c>
      <c r="CO194" s="17" t="n">
        <v>0.86571</v>
      </c>
      <c r="CP194" s="17" t="n">
        <v>0.76498</v>
      </c>
      <c r="CQ194" s="17" t="n">
        <v>1.0069</v>
      </c>
      <c r="CR194" s="17" t="n">
        <v>0.80196</v>
      </c>
      <c r="CS194" s="17" t="n">
        <v>0.62792</v>
      </c>
      <c r="CT194" s="17" t="n">
        <v>1.2125</v>
      </c>
      <c r="CU194" s="17" t="n">
        <v>1.1783</v>
      </c>
      <c r="CV194" s="17" t="n">
        <v>1.4471</v>
      </c>
      <c r="CW194" s="17" t="n">
        <v>1.2012</v>
      </c>
      <c r="CX194" s="17" t="n">
        <v>1.1721</v>
      </c>
      <c r="CY194" s="17" t="n">
        <v>1.1425</v>
      </c>
      <c r="CZ194" s="17" t="n">
        <v>1.8862</v>
      </c>
      <c r="DA194" s="17" t="n">
        <v>1.9517</v>
      </c>
      <c r="DB194" s="17" t="n">
        <v>1.864</v>
      </c>
      <c r="DC194" s="17" t="n">
        <v>1.2698</v>
      </c>
      <c r="DD194" s="17" t="n">
        <v>1.1579</v>
      </c>
      <c r="DE194" s="17" t="n">
        <v>1.0597</v>
      </c>
      <c r="DF194" s="17" t="n">
        <v>0.87705</v>
      </c>
      <c r="DG194" s="17" t="n">
        <v>0.9765</v>
      </c>
      <c r="DH194" s="17" t="n">
        <v>1.1396</v>
      </c>
    </row>
    <row r="195" customFormat="false" ht="51" hidden="false" customHeight="false" outlineLevel="0" collapsed="false">
      <c r="A195" s="0" t="s">
        <v>1921</v>
      </c>
      <c r="B195" s="0" t="s">
        <v>1922</v>
      </c>
      <c r="C195" s="0" t="s">
        <v>301</v>
      </c>
      <c r="D195" s="1" t="s">
        <v>1923</v>
      </c>
      <c r="E195" s="1" t="s">
        <v>1924</v>
      </c>
      <c r="F195" s="1" t="s">
        <v>1925</v>
      </c>
      <c r="G195" s="0" t="n">
        <v>1E-105</v>
      </c>
      <c r="H195" s="1" t="s">
        <v>1926</v>
      </c>
      <c r="I195" s="0" t="n">
        <v>9E-097</v>
      </c>
      <c r="J195" s="1" t="s">
        <v>1927</v>
      </c>
      <c r="K195" s="0" t="n">
        <v>1E-132</v>
      </c>
      <c r="L195" s="1" t="s">
        <v>321</v>
      </c>
      <c r="M195" s="0" t="s">
        <v>1928</v>
      </c>
      <c r="N195" s="1" t="s">
        <v>333</v>
      </c>
      <c r="O195" s="0" t="s">
        <v>334</v>
      </c>
      <c r="P195" s="0" t="s">
        <v>1901</v>
      </c>
      <c r="Q195" s="0" t="s">
        <v>1929</v>
      </c>
      <c r="R195" s="17" t="n">
        <v>1.7375</v>
      </c>
      <c r="S195" s="17" t="n">
        <v>1.8216</v>
      </c>
      <c r="T195" s="17" t="n">
        <v>1.8208</v>
      </c>
      <c r="U195" s="17" t="n">
        <v>0.25737</v>
      </c>
      <c r="V195" s="17" t="n">
        <v>-0.17663</v>
      </c>
      <c r="W195" s="17" t="n">
        <v>-0.25688</v>
      </c>
      <c r="X195" s="17" t="n">
        <v>1.431</v>
      </c>
      <c r="Y195" s="17" t="n">
        <v>1.376</v>
      </c>
      <c r="Z195" s="17" t="n">
        <v>1.3846</v>
      </c>
      <c r="AA195" s="17" t="n">
        <v>1.1248</v>
      </c>
      <c r="AB195" s="17" t="n">
        <v>0.91186</v>
      </c>
      <c r="AC195" s="17" t="n">
        <v>1.2711</v>
      </c>
      <c r="AD195" s="17" t="n">
        <v>0.991</v>
      </c>
      <c r="AE195" s="17" t="n">
        <v>1.015</v>
      </c>
      <c r="AF195" s="17" t="n">
        <v>0.491</v>
      </c>
      <c r="AG195" s="17" t="n">
        <v>0.567</v>
      </c>
      <c r="AH195" s="17" t="n">
        <v>1.374</v>
      </c>
      <c r="AI195" s="17" t="n">
        <v>1.09</v>
      </c>
      <c r="AJ195" s="17" t="n">
        <v>2.19</v>
      </c>
      <c r="AK195" s="17" t="n">
        <v>1.774</v>
      </c>
      <c r="AL195" s="17" t="n">
        <v>2.443</v>
      </c>
      <c r="AM195" s="17" t="n">
        <v>2.565</v>
      </c>
      <c r="AN195" s="17" t="n">
        <v>2.363</v>
      </c>
      <c r="AO195" s="17" t="n">
        <v>2.012</v>
      </c>
      <c r="AP195" s="17" t="n">
        <v>2.856</v>
      </c>
      <c r="AQ195" s="17" t="n">
        <v>2.813</v>
      </c>
      <c r="AR195" s="17" t="n">
        <v>2.538</v>
      </c>
      <c r="AS195" s="17" t="n">
        <v>2.307</v>
      </c>
      <c r="AT195" s="17" t="n">
        <v>3.443</v>
      </c>
      <c r="AU195" s="17" t="n">
        <v>3.578</v>
      </c>
      <c r="AV195" s="17" t="n">
        <v>4.046</v>
      </c>
      <c r="AW195" s="17" t="n">
        <v>4.005</v>
      </c>
      <c r="AX195" s="17" t="n">
        <v>1.0004</v>
      </c>
      <c r="AY195" s="17" t="n">
        <v>1.1088</v>
      </c>
      <c r="AZ195" s="17" t="n">
        <v>1.216</v>
      </c>
      <c r="BA195" s="17" t="n">
        <v>1.7666</v>
      </c>
      <c r="BB195" s="17" t="n">
        <v>1.5987</v>
      </c>
      <c r="BC195" s="17" t="n">
        <v>1.6726</v>
      </c>
      <c r="BD195" s="17" t="n">
        <v>2.1641</v>
      </c>
      <c r="BE195" s="17" t="n">
        <v>2.2246</v>
      </c>
      <c r="BF195" s="17" t="n">
        <v>2.183</v>
      </c>
      <c r="BG195" s="17" t="n">
        <v>2.4735</v>
      </c>
      <c r="BH195" s="17" t="n">
        <v>2.2966</v>
      </c>
      <c r="BI195" s="17" t="n">
        <v>2.6247</v>
      </c>
      <c r="BJ195" s="17" t="n">
        <v>2.7334</v>
      </c>
      <c r="BK195" s="17" t="n">
        <v>2.6193</v>
      </c>
      <c r="BL195" s="17" t="n">
        <v>2.6236</v>
      </c>
      <c r="BM195" s="17" t="n">
        <v>2.661</v>
      </c>
      <c r="BN195" s="17" t="n">
        <v>2.607</v>
      </c>
      <c r="BO195" s="17" t="n">
        <v>2.539</v>
      </c>
      <c r="BP195" s="17" t="n">
        <v>2.852</v>
      </c>
      <c r="BQ195" s="17" t="n">
        <v>1.737</v>
      </c>
      <c r="BR195" s="17" t="n">
        <v>1.752</v>
      </c>
      <c r="BS195" s="17" t="n">
        <v>3.257</v>
      </c>
      <c r="BT195" s="17" t="n">
        <v>2.687</v>
      </c>
      <c r="BU195" s="17" t="n">
        <v>2.674</v>
      </c>
      <c r="BV195" s="17" t="n">
        <v>1.333</v>
      </c>
      <c r="BW195" s="17" t="n">
        <v>1.601</v>
      </c>
      <c r="BX195" s="17" t="n">
        <v>1.435</v>
      </c>
      <c r="BY195" s="17" t="n">
        <v>2.4986</v>
      </c>
      <c r="BZ195" s="17" t="n">
        <v>2.539</v>
      </c>
      <c r="CA195" s="17" t="n">
        <v>2.4846</v>
      </c>
      <c r="CB195" s="17" t="n">
        <v>2.0015</v>
      </c>
      <c r="CC195" s="17" t="n">
        <v>2.0631</v>
      </c>
      <c r="CD195" s="17" t="n">
        <v>1.3998</v>
      </c>
      <c r="CE195" s="17" t="n">
        <v>1.3406</v>
      </c>
      <c r="CF195" s="17" t="n">
        <v>1.3873</v>
      </c>
      <c r="CG195" s="17" t="n">
        <v>2.0961</v>
      </c>
      <c r="CH195" s="17" t="n">
        <v>0.39628</v>
      </c>
      <c r="CI195" s="17" t="n">
        <v>0.73417</v>
      </c>
      <c r="CJ195" s="17" t="n">
        <v>0.41974</v>
      </c>
      <c r="CK195" s="17" t="n">
        <v>1.5237</v>
      </c>
      <c r="CL195" s="17" t="n">
        <v>1.4428</v>
      </c>
      <c r="CM195" s="17" t="n">
        <v>1.4062</v>
      </c>
      <c r="CN195" s="17" t="n">
        <v>0.2301</v>
      </c>
      <c r="CO195" s="17" t="n">
        <v>-0.2421</v>
      </c>
      <c r="CP195" s="17" t="n">
        <v>-0.19701</v>
      </c>
      <c r="CQ195" s="17" t="n">
        <v>0.17452</v>
      </c>
      <c r="CR195" s="17" t="n">
        <v>0.14744</v>
      </c>
      <c r="CS195" s="17" t="n">
        <v>0.39502</v>
      </c>
      <c r="CT195" s="17" t="n">
        <v>2.591</v>
      </c>
      <c r="CU195" s="17" t="n">
        <v>2.524</v>
      </c>
      <c r="CV195" s="17" t="n">
        <v>2.745</v>
      </c>
      <c r="CW195" s="17" t="n">
        <v>1.9162</v>
      </c>
      <c r="CX195" s="17" t="n">
        <v>2.1396</v>
      </c>
      <c r="CY195" s="17" t="n">
        <v>2.1071</v>
      </c>
      <c r="CZ195" s="17" t="n">
        <v>1.4261</v>
      </c>
      <c r="DA195" s="17" t="n">
        <v>1.6343</v>
      </c>
      <c r="DB195" s="17" t="n">
        <v>1.7072</v>
      </c>
      <c r="DC195" s="17" t="n">
        <v>1.0378</v>
      </c>
      <c r="DD195" s="17" t="n">
        <v>0.76836</v>
      </c>
      <c r="DE195" s="17" t="n">
        <v>1.0208</v>
      </c>
      <c r="DF195" s="17" t="n">
        <v>1.4191</v>
      </c>
      <c r="DG195" s="17" t="n">
        <v>1.4141</v>
      </c>
      <c r="DH195" s="17" t="n">
        <v>1.3914</v>
      </c>
    </row>
    <row r="196" customFormat="false" ht="38.25" hidden="false" customHeight="false" outlineLevel="0" collapsed="false">
      <c r="A196" s="0" t="s">
        <v>1930</v>
      </c>
      <c r="B196" s="0" t="s">
        <v>1931</v>
      </c>
      <c r="C196" s="0" t="s">
        <v>1932</v>
      </c>
      <c r="D196" s="1" t="s">
        <v>1933</v>
      </c>
      <c r="E196" s="1" t="s">
        <v>1934</v>
      </c>
      <c r="F196" s="1" t="s">
        <v>1935</v>
      </c>
      <c r="G196" s="0" t="n">
        <v>1E-123</v>
      </c>
      <c r="H196" s="1" t="s">
        <v>1936</v>
      </c>
      <c r="I196" s="0" t="n">
        <v>2E-052</v>
      </c>
      <c r="J196" s="1" t="s">
        <v>319</v>
      </c>
      <c r="K196" s="0" t="n">
        <v>1E-125</v>
      </c>
      <c r="L196" s="1" t="s">
        <v>1937</v>
      </c>
      <c r="M196" s="0" t="s">
        <v>321</v>
      </c>
      <c r="N196" s="1" t="s">
        <v>615</v>
      </c>
      <c r="O196" s="0" t="s">
        <v>616</v>
      </c>
      <c r="P196" s="0" t="s">
        <v>1901</v>
      </c>
      <c r="Q196" s="0" t="s">
        <v>1938</v>
      </c>
      <c r="R196" s="17" t="n">
        <v>4.4927</v>
      </c>
      <c r="S196" s="17" t="n">
        <v>4.3552</v>
      </c>
      <c r="T196" s="17" t="n">
        <v>4.4371</v>
      </c>
      <c r="U196" s="17" t="n">
        <v>4.5925</v>
      </c>
      <c r="V196" s="17" t="n">
        <v>4.4308</v>
      </c>
      <c r="W196" s="17" t="n">
        <v>4.6394</v>
      </c>
      <c r="X196" s="17" t="n">
        <v>4.4827</v>
      </c>
      <c r="Y196" s="17" t="n">
        <v>4.3207</v>
      </c>
      <c r="Z196" s="17" t="n">
        <v>4.319</v>
      </c>
      <c r="AA196" s="17" t="n">
        <v>4.2141</v>
      </c>
      <c r="AB196" s="17" t="n">
        <v>4.236</v>
      </c>
      <c r="AC196" s="17" t="n">
        <v>4.0684</v>
      </c>
      <c r="AD196" s="17" t="n">
        <v>4.043</v>
      </c>
      <c r="AE196" s="17" t="n">
        <v>4.361</v>
      </c>
      <c r="AF196" s="17" t="n">
        <v>4.52</v>
      </c>
      <c r="AG196" s="17" t="n">
        <v>4.536</v>
      </c>
      <c r="AH196" s="17" t="n">
        <v>4.135</v>
      </c>
      <c r="AI196" s="17" t="n">
        <v>4.217</v>
      </c>
      <c r="AJ196" s="17" t="n">
        <v>3.474</v>
      </c>
      <c r="AK196" s="17" t="n">
        <v>3.793</v>
      </c>
      <c r="AL196" s="17" t="n">
        <v>4.205</v>
      </c>
      <c r="AM196" s="17" t="n">
        <v>4.392</v>
      </c>
      <c r="AN196" s="17" t="n">
        <v>3.604</v>
      </c>
      <c r="AO196" s="17" t="n">
        <v>3.939</v>
      </c>
      <c r="AP196" s="17" t="n">
        <v>3.812</v>
      </c>
      <c r="AQ196" s="17" t="n">
        <v>3.989</v>
      </c>
      <c r="AR196" s="17" t="n">
        <v>4.497</v>
      </c>
      <c r="AS196" s="17" t="n">
        <v>4.66</v>
      </c>
      <c r="AT196" s="17" t="n">
        <v>4.727</v>
      </c>
      <c r="AU196" s="17" t="n">
        <v>5.003</v>
      </c>
      <c r="AV196" s="17" t="n">
        <v>5.106</v>
      </c>
      <c r="AW196" s="17" t="n">
        <v>4.534</v>
      </c>
      <c r="AX196" s="17" t="n">
        <v>4.1904</v>
      </c>
      <c r="AY196" s="17" t="n">
        <v>4.1186</v>
      </c>
      <c r="AZ196" s="17" t="n">
        <v>4.342</v>
      </c>
      <c r="BA196" s="17" t="n">
        <v>4.0062</v>
      </c>
      <c r="BB196" s="17" t="n">
        <v>4.1374</v>
      </c>
      <c r="BC196" s="17" t="n">
        <v>3.9309</v>
      </c>
      <c r="BD196" s="17" t="n">
        <v>4.1705</v>
      </c>
      <c r="BE196" s="17" t="n">
        <v>4.1592</v>
      </c>
      <c r="BF196" s="17" t="n">
        <v>3.9</v>
      </c>
      <c r="BG196" s="17" t="n">
        <v>4.1858</v>
      </c>
      <c r="BH196" s="17" t="n">
        <v>4.1825</v>
      </c>
      <c r="BI196" s="17" t="n">
        <v>4.0698</v>
      </c>
      <c r="BJ196" s="17" t="n">
        <v>4.8031</v>
      </c>
      <c r="BK196" s="17" t="n">
        <v>4.6131</v>
      </c>
      <c r="BL196" s="17" t="n">
        <v>4.5067</v>
      </c>
      <c r="BM196" s="17" t="n">
        <v>4.722</v>
      </c>
      <c r="BN196" s="17" t="n">
        <v>4.544</v>
      </c>
      <c r="BO196" s="17" t="n">
        <v>4.557</v>
      </c>
      <c r="BP196" s="17" t="n">
        <v>5.099</v>
      </c>
      <c r="BQ196" s="17" t="n">
        <v>4.76</v>
      </c>
      <c r="BR196" s="17" t="n">
        <v>4.471</v>
      </c>
      <c r="BS196" s="17" t="n">
        <v>4.892</v>
      </c>
      <c r="BT196" s="17" t="n">
        <v>5.115</v>
      </c>
      <c r="BU196" s="17" t="n">
        <v>4.515</v>
      </c>
      <c r="BV196" s="17" t="n">
        <v>4.135</v>
      </c>
      <c r="BW196" s="17" t="n">
        <v>4.046</v>
      </c>
      <c r="BX196" s="17" t="n">
        <v>4.052</v>
      </c>
      <c r="BY196" s="17" t="n">
        <v>3.8772</v>
      </c>
      <c r="BZ196" s="17" t="n">
        <v>3.7903</v>
      </c>
      <c r="CA196" s="17" t="n">
        <v>3.7803</v>
      </c>
      <c r="CB196" s="17" t="n">
        <v>4.1124</v>
      </c>
      <c r="CC196" s="17" t="n">
        <v>4.0306</v>
      </c>
      <c r="CD196" s="17" t="n">
        <v>4.4634</v>
      </c>
      <c r="CE196" s="17" t="n">
        <v>4.2652</v>
      </c>
      <c r="CF196" s="17" t="n">
        <v>4.5334</v>
      </c>
      <c r="CG196" s="17" t="n">
        <v>4.0779</v>
      </c>
      <c r="CH196" s="17" t="n">
        <v>4.2929</v>
      </c>
      <c r="CI196" s="17" t="n">
        <v>4.1158</v>
      </c>
      <c r="CJ196" s="17" t="n">
        <v>4.3293</v>
      </c>
      <c r="CK196" s="17" t="n">
        <v>4.1891</v>
      </c>
      <c r="CL196" s="17" t="n">
        <v>3.858</v>
      </c>
      <c r="CM196" s="17" t="n">
        <v>4.036</v>
      </c>
      <c r="CN196" s="17" t="n">
        <v>3.7508</v>
      </c>
      <c r="CO196" s="17" t="n">
        <v>3.9049</v>
      </c>
      <c r="CP196" s="17" t="n">
        <v>3.8482</v>
      </c>
      <c r="CQ196" s="17" t="n">
        <v>3.8361</v>
      </c>
      <c r="CR196" s="17" t="n">
        <v>4.1158</v>
      </c>
      <c r="CS196" s="17" t="n">
        <v>3.6642</v>
      </c>
      <c r="CT196" s="17" t="n">
        <v>4.203</v>
      </c>
      <c r="CU196" s="17" t="n">
        <v>3.8954</v>
      </c>
      <c r="CV196" s="17" t="n">
        <v>4.0306</v>
      </c>
      <c r="CW196" s="17" t="n">
        <v>4.0322</v>
      </c>
      <c r="CX196" s="17" t="n">
        <v>3.6552</v>
      </c>
      <c r="CY196" s="17" t="n">
        <v>3.9407</v>
      </c>
      <c r="CZ196" s="17" t="n">
        <v>4.7807</v>
      </c>
      <c r="DA196" s="17" t="n">
        <v>4.4634</v>
      </c>
      <c r="DB196" s="17" t="n">
        <v>4.4459</v>
      </c>
      <c r="DC196" s="17" t="n">
        <v>4.01</v>
      </c>
      <c r="DD196" s="17" t="n">
        <v>4.1262</v>
      </c>
      <c r="DE196" s="17" t="n">
        <v>4.0427</v>
      </c>
      <c r="DF196" s="17" t="n">
        <v>4.1721</v>
      </c>
      <c r="DG196" s="17" t="n">
        <v>4.0387</v>
      </c>
      <c r="DH196" s="17" t="n">
        <v>3.8361</v>
      </c>
    </row>
    <row r="197" customFormat="false" ht="38.25" hidden="false" customHeight="false" outlineLevel="0" collapsed="false">
      <c r="A197" s="0" t="s">
        <v>1939</v>
      </c>
      <c r="B197" s="0" t="s">
        <v>1940</v>
      </c>
      <c r="C197" s="0" t="s">
        <v>1941</v>
      </c>
      <c r="D197" s="1" t="s">
        <v>1942</v>
      </c>
      <c r="E197" s="1" t="s">
        <v>1943</v>
      </c>
      <c r="F197" s="1" t="s">
        <v>1944</v>
      </c>
      <c r="G197" s="0" t="n">
        <v>1E-107</v>
      </c>
      <c r="H197" s="1" t="s">
        <v>613</v>
      </c>
      <c r="I197" s="0" t="n">
        <v>1E-032</v>
      </c>
      <c r="J197" s="1" t="s">
        <v>319</v>
      </c>
      <c r="K197" s="0" t="n">
        <v>1E-108</v>
      </c>
      <c r="L197" s="1" t="s">
        <v>1945</v>
      </c>
      <c r="M197" s="0" t="s">
        <v>321</v>
      </c>
      <c r="N197" s="1" t="s">
        <v>615</v>
      </c>
      <c r="O197" s="0" t="s">
        <v>616</v>
      </c>
      <c r="P197" s="0" t="s">
        <v>1901</v>
      </c>
      <c r="Q197" s="0" t="s">
        <v>1946</v>
      </c>
      <c r="R197" s="17" t="n">
        <v>3.8448</v>
      </c>
      <c r="S197" s="17" t="n">
        <v>3.6392</v>
      </c>
      <c r="T197" s="17" t="n">
        <v>3.2503</v>
      </c>
      <c r="U197" s="17" t="n">
        <v>4.7517</v>
      </c>
      <c r="V197" s="17" t="n">
        <v>4.3784</v>
      </c>
      <c r="W197" s="17" t="n">
        <v>4.8255</v>
      </c>
      <c r="X197" s="17" t="n">
        <v>4.3691</v>
      </c>
      <c r="Y197" s="17" t="n">
        <v>4.3255</v>
      </c>
      <c r="Z197" s="17" t="n">
        <v>4.3902</v>
      </c>
      <c r="AA197" s="17" t="n">
        <v>3.9334</v>
      </c>
      <c r="AB197" s="17" t="n">
        <v>4.4387</v>
      </c>
      <c r="AC197" s="17" t="n">
        <v>3.9072</v>
      </c>
      <c r="AD197" s="17" t="n">
        <v>4.6</v>
      </c>
      <c r="AE197" s="17" t="n">
        <v>3.965</v>
      </c>
      <c r="AF197" s="17" t="n">
        <v>4.75</v>
      </c>
      <c r="AG197" s="17" t="n">
        <v>4.811</v>
      </c>
      <c r="AH197" s="17" t="n">
        <v>2.836</v>
      </c>
      <c r="AI197" s="17" t="n">
        <v>2.018</v>
      </c>
      <c r="AJ197" s="17" t="n">
        <v>2.456</v>
      </c>
      <c r="AK197" s="17" t="n">
        <v>2.77</v>
      </c>
      <c r="AL197" s="17" t="n">
        <v>1.638</v>
      </c>
      <c r="AM197" s="17" t="n">
        <v>1.72</v>
      </c>
      <c r="AN197" s="17" t="n">
        <v>1.424</v>
      </c>
      <c r="AO197" s="17" t="n">
        <v>1.416</v>
      </c>
      <c r="AP197" s="17" t="n">
        <v>6.175</v>
      </c>
      <c r="AQ197" s="17" t="n">
        <v>6.49</v>
      </c>
      <c r="AR197" s="17" t="n">
        <v>3.253</v>
      </c>
      <c r="AS197" s="17" t="n">
        <v>2.941</v>
      </c>
      <c r="AT197" s="17" t="n">
        <v>4.519</v>
      </c>
      <c r="AU197" s="17" t="n">
        <v>4.063</v>
      </c>
      <c r="AV197" s="17" t="n">
        <v>6.308</v>
      </c>
      <c r="AW197" s="17" t="n">
        <v>6.559</v>
      </c>
      <c r="AX197" s="17" t="n">
        <v>3.0623</v>
      </c>
      <c r="AY197" s="17" t="n">
        <v>2.9384</v>
      </c>
      <c r="AZ197" s="17" t="n">
        <v>2.9511</v>
      </c>
      <c r="BA197" s="17" t="n">
        <v>2.3406</v>
      </c>
      <c r="BB197" s="17" t="n">
        <v>2.4986</v>
      </c>
      <c r="BC197" s="17" t="n">
        <v>2.4938</v>
      </c>
      <c r="BD197" s="17" t="n">
        <v>2.4965</v>
      </c>
      <c r="BE197" s="17" t="n">
        <v>2.6882</v>
      </c>
      <c r="BF197" s="17" t="n">
        <v>2.6278</v>
      </c>
      <c r="BG197" s="17" t="n">
        <v>2.6529</v>
      </c>
      <c r="BH197" s="17" t="n">
        <v>2.8694</v>
      </c>
      <c r="BI197" s="17" t="n">
        <v>2.8683</v>
      </c>
      <c r="BJ197" s="17" t="n">
        <v>3.1789</v>
      </c>
      <c r="BK197" s="17" t="n">
        <v>3.3107</v>
      </c>
      <c r="BL197" s="17" t="n">
        <v>3.1269</v>
      </c>
      <c r="BM197" s="17" t="n">
        <v>3.462</v>
      </c>
      <c r="BN197" s="17" t="n">
        <v>4.868</v>
      </c>
      <c r="BO197" s="17" t="n">
        <v>3.108</v>
      </c>
      <c r="BP197" s="17" t="n">
        <v>2.987</v>
      </c>
      <c r="BQ197" s="17" t="n">
        <v>3.208</v>
      </c>
      <c r="BR197" s="17" t="n">
        <v>2.253</v>
      </c>
      <c r="BS197" s="17" t="n">
        <v>3.615</v>
      </c>
      <c r="BT197" s="17" t="n">
        <v>4.046</v>
      </c>
      <c r="BU197" s="17" t="n">
        <v>3.708</v>
      </c>
      <c r="BV197" s="17" t="n">
        <v>3.627</v>
      </c>
      <c r="BW197" s="17" t="n">
        <v>4.109</v>
      </c>
      <c r="BX197" s="17" t="n">
        <v>3.676</v>
      </c>
      <c r="BY197" s="17" t="n">
        <v>3.0417</v>
      </c>
      <c r="BZ197" s="17" t="n">
        <v>3.2392</v>
      </c>
      <c r="CA197" s="17" t="n">
        <v>3.0349</v>
      </c>
      <c r="CB197" s="17" t="n">
        <v>3.3636</v>
      </c>
      <c r="CC197" s="17" t="n">
        <v>3.496</v>
      </c>
      <c r="CD197" s="17" t="n">
        <v>3.7689</v>
      </c>
      <c r="CE197" s="17" t="n">
        <v>3.6477</v>
      </c>
      <c r="CF197" s="17" t="n">
        <v>3.8405</v>
      </c>
      <c r="CG197" s="17" t="n">
        <v>3.3906</v>
      </c>
      <c r="CH197" s="17" t="n">
        <v>4.2784</v>
      </c>
      <c r="CI197" s="17" t="n">
        <v>4.2141</v>
      </c>
      <c r="CJ197" s="17" t="n">
        <v>4.756</v>
      </c>
      <c r="CK197" s="17" t="n">
        <v>3.2906</v>
      </c>
      <c r="CL197" s="17" t="n">
        <v>3.3313</v>
      </c>
      <c r="CM197" s="17" t="n">
        <v>3.416</v>
      </c>
      <c r="CN197" s="17" t="n">
        <v>3.8683</v>
      </c>
      <c r="CO197" s="17" t="n">
        <v>3.8448</v>
      </c>
      <c r="CP197" s="17" t="n">
        <v>3.8507</v>
      </c>
      <c r="CQ197" s="17" t="n">
        <v>4.5249</v>
      </c>
      <c r="CR197" s="17" t="n">
        <v>4.4634</v>
      </c>
      <c r="CS197" s="17" t="n">
        <v>4.0553</v>
      </c>
      <c r="CT197" s="17" t="n">
        <v>3.4479</v>
      </c>
      <c r="CU197" s="17" t="n">
        <v>3.3703</v>
      </c>
      <c r="CV197" s="17" t="n">
        <v>2.7792</v>
      </c>
      <c r="CW197" s="17" t="n">
        <v>3.3816</v>
      </c>
      <c r="CX197" s="17" t="n">
        <v>3.4196</v>
      </c>
      <c r="CY197" s="17" t="n">
        <v>3.5131</v>
      </c>
      <c r="CZ197" s="17" t="n">
        <v>3.8541</v>
      </c>
      <c r="DA197" s="17" t="n">
        <v>3.8967</v>
      </c>
      <c r="DB197" s="17" t="n">
        <v>3.9914</v>
      </c>
      <c r="DC197" s="17" t="n">
        <v>4.1374</v>
      </c>
      <c r="DD197" s="17" t="n">
        <v>4.2265</v>
      </c>
      <c r="DE197" s="17" t="n">
        <v>3.9782</v>
      </c>
      <c r="DF197" s="17" t="n">
        <v>3.9221</v>
      </c>
      <c r="DG197" s="17" t="n">
        <v>3.9851</v>
      </c>
      <c r="DH197" s="17" t="n">
        <v>3.9851</v>
      </c>
    </row>
    <row r="198" customFormat="false" ht="51" hidden="false" customHeight="false" outlineLevel="0" collapsed="false">
      <c r="A198" s="0" t="s">
        <v>1947</v>
      </c>
      <c r="B198" s="0" t="s">
        <v>1948</v>
      </c>
      <c r="C198" s="0" t="s">
        <v>1949</v>
      </c>
      <c r="D198" s="1" t="s">
        <v>1950</v>
      </c>
      <c r="E198" s="1" t="s">
        <v>1951</v>
      </c>
      <c r="F198" s="1" t="s">
        <v>1952</v>
      </c>
      <c r="G198" s="0" t="n">
        <v>7E-062</v>
      </c>
      <c r="H198" s="1" t="s">
        <v>1953</v>
      </c>
      <c r="I198" s="0" t="n">
        <v>3E-044</v>
      </c>
      <c r="J198" s="1" t="s">
        <v>1954</v>
      </c>
      <c r="K198" s="0" t="n">
        <v>4E-063</v>
      </c>
      <c r="L198" s="1" t="s">
        <v>321</v>
      </c>
      <c r="M198" s="0" t="s">
        <v>321</v>
      </c>
      <c r="N198" s="1" t="s">
        <v>1549</v>
      </c>
      <c r="O198" s="0" t="s">
        <v>1550</v>
      </c>
      <c r="P198" s="0" t="s">
        <v>1901</v>
      </c>
      <c r="Q198" s="0" t="s">
        <v>1955</v>
      </c>
      <c r="R198" s="17" t="n">
        <v>2.6701</v>
      </c>
      <c r="S198" s="17" t="n">
        <v>3.2482</v>
      </c>
      <c r="T198" s="17" t="n">
        <v>3.0044</v>
      </c>
      <c r="U198" s="17" t="n">
        <v>0.27875</v>
      </c>
      <c r="V198" s="17" t="n">
        <v>0.43965</v>
      </c>
      <c r="W198" s="17" t="n">
        <v>0.56233</v>
      </c>
      <c r="X198" s="17" t="n">
        <v>1.9725</v>
      </c>
      <c r="Y198" s="17" t="n">
        <v>2.2162</v>
      </c>
      <c r="Z198" s="17" t="n">
        <v>2.3549</v>
      </c>
      <c r="AA198" s="17" t="n">
        <v>0.40604</v>
      </c>
      <c r="AB198" s="17" t="n">
        <v>0.25072</v>
      </c>
      <c r="AC198" s="17" t="n">
        <v>0.57946</v>
      </c>
      <c r="AD198" s="17" t="n">
        <v>1.587</v>
      </c>
      <c r="AE198" s="17" t="n">
        <v>1.593</v>
      </c>
      <c r="AF198" s="17" t="n">
        <v>1.146</v>
      </c>
      <c r="AG198" s="17" t="n">
        <v>1.401</v>
      </c>
      <c r="AH198" s="17" t="n">
        <v>3.096</v>
      </c>
      <c r="AI198" s="17" t="n">
        <v>2.797</v>
      </c>
      <c r="AJ198" s="17" t="n">
        <v>2.033</v>
      </c>
      <c r="AK198" s="17" t="n">
        <v>2.229</v>
      </c>
      <c r="AL198" s="17" t="n">
        <v>0.702</v>
      </c>
      <c r="AM198" s="17" t="n">
        <v>1.34</v>
      </c>
      <c r="AN198" s="17" t="n">
        <v>0.904</v>
      </c>
      <c r="AO198" s="17" t="n">
        <v>0.793</v>
      </c>
      <c r="AP198" s="17" t="n">
        <v>2.843</v>
      </c>
      <c r="AQ198" s="17" t="n">
        <v>2.657</v>
      </c>
      <c r="AR198" s="17" t="n">
        <v>2.974</v>
      </c>
      <c r="AS198" s="17" t="n">
        <v>2.973</v>
      </c>
      <c r="AT198" s="17" t="n">
        <v>2.952</v>
      </c>
      <c r="AU198" s="17" t="n">
        <v>3.209</v>
      </c>
      <c r="AV198" s="17" t="n">
        <v>3.564</v>
      </c>
      <c r="AW198" s="17" t="n">
        <v>3.915</v>
      </c>
      <c r="AX198" s="17" t="n">
        <v>1.495</v>
      </c>
      <c r="AY198" s="17" t="n">
        <v>1.454</v>
      </c>
      <c r="AZ198" s="17" t="n">
        <v>1.567</v>
      </c>
      <c r="BA198" s="17" t="n">
        <v>1.5067</v>
      </c>
      <c r="BB198" s="17" t="n">
        <v>1.4065</v>
      </c>
      <c r="BC198" s="17" t="n">
        <v>1.3709</v>
      </c>
      <c r="BD198" s="17" t="n">
        <v>1.4745</v>
      </c>
      <c r="BE198" s="17" t="n">
        <v>1.342</v>
      </c>
      <c r="BF198" s="17" t="n">
        <v>1.3301</v>
      </c>
      <c r="BG198" s="17" t="n">
        <v>1.0331</v>
      </c>
      <c r="BH198" s="17" t="n">
        <v>0.8164</v>
      </c>
      <c r="BI198" s="17" t="n">
        <v>0.94693</v>
      </c>
      <c r="BJ198" s="17" t="n">
        <v>2.0968</v>
      </c>
      <c r="BK198" s="17" t="n">
        <v>2.0743</v>
      </c>
      <c r="BL198" s="17" t="n">
        <v>2.0293</v>
      </c>
      <c r="BM198" s="17" t="n">
        <v>2.318</v>
      </c>
      <c r="BN198" s="17" t="n">
        <v>2.626</v>
      </c>
      <c r="BO198" s="17" t="n">
        <v>2.207</v>
      </c>
      <c r="BP198" s="17" t="n">
        <v>2.348</v>
      </c>
      <c r="BQ198" s="17" t="n">
        <v>1.524</v>
      </c>
      <c r="BR198" s="17" t="n">
        <v>1.786</v>
      </c>
      <c r="BS198" s="17" t="n">
        <v>3.288</v>
      </c>
      <c r="BT198" s="17" t="n">
        <v>3.313</v>
      </c>
      <c r="BU198" s="17" t="n">
        <v>2.812</v>
      </c>
      <c r="BV198" s="17" t="n">
        <v>1.575</v>
      </c>
      <c r="BW198" s="17" t="n">
        <v>1.546</v>
      </c>
      <c r="BX198" s="17" t="n">
        <v>1.474</v>
      </c>
      <c r="BY198" s="17" t="n">
        <v>1.7303</v>
      </c>
      <c r="BZ198" s="17" t="n">
        <v>1.5562</v>
      </c>
      <c r="CA198" s="17" t="n">
        <v>1.7908</v>
      </c>
      <c r="CB198" s="17" t="n">
        <v>1.2042</v>
      </c>
      <c r="CC198" s="17" t="n">
        <v>0.96871</v>
      </c>
      <c r="CD198" s="17" t="n">
        <v>0.9173</v>
      </c>
      <c r="CE198" s="17" t="n">
        <v>0.84247</v>
      </c>
      <c r="CF198" s="17" t="n">
        <v>0.8904</v>
      </c>
      <c r="CG198" s="17" t="n">
        <v>1.2547</v>
      </c>
      <c r="CH198" s="17" t="n">
        <v>0.47984</v>
      </c>
      <c r="CI198" s="17" t="n">
        <v>0.48423</v>
      </c>
      <c r="CJ198" s="17" t="n">
        <v>0.54534</v>
      </c>
      <c r="CK198" s="17" t="n">
        <v>1.1401</v>
      </c>
      <c r="CL198" s="17" t="n">
        <v>1.083</v>
      </c>
      <c r="CM198" s="17" t="n">
        <v>1.0817</v>
      </c>
      <c r="CN198" s="17" t="n">
        <v>0.73016</v>
      </c>
      <c r="CO198" s="17" t="n">
        <v>0.33993</v>
      </c>
      <c r="CP198" s="17" t="n">
        <v>0.31063</v>
      </c>
      <c r="CQ198" s="17" t="n">
        <v>-0.091673</v>
      </c>
      <c r="CR198" s="17" t="n">
        <v>-0.2233</v>
      </c>
      <c r="CS198" s="17" t="n">
        <v>-0.049804</v>
      </c>
      <c r="CT198" s="17" t="n">
        <v>1.6954</v>
      </c>
      <c r="CU198" s="17" t="n">
        <v>1.6466</v>
      </c>
      <c r="CV198" s="17" t="n">
        <v>1.7133</v>
      </c>
      <c r="CW198" s="17" t="n">
        <v>0.98059</v>
      </c>
      <c r="CX198" s="17" t="n">
        <v>0.99009</v>
      </c>
      <c r="CY198" s="17" t="n">
        <v>0.97674</v>
      </c>
      <c r="CZ198" s="17" t="n">
        <v>0.56707</v>
      </c>
      <c r="DA198" s="17" t="n">
        <v>0.58458</v>
      </c>
      <c r="DB198" s="17" t="n">
        <v>0.84226</v>
      </c>
      <c r="DC198" s="17" t="n">
        <v>0.82964</v>
      </c>
      <c r="DD198" s="17" t="n">
        <v>0.6027</v>
      </c>
      <c r="DE198" s="17" t="n">
        <v>0.93328</v>
      </c>
      <c r="DF198" s="17" t="n">
        <v>1.2933</v>
      </c>
      <c r="DG198" s="17" t="n">
        <v>1.4809</v>
      </c>
      <c r="DH198" s="17" t="n">
        <v>1.2385</v>
      </c>
    </row>
    <row r="199" customFormat="false" ht="25.5" hidden="false" customHeight="false" outlineLevel="0" collapsed="false">
      <c r="A199" s="0" t="s">
        <v>1956</v>
      </c>
      <c r="B199" s="0" t="s">
        <v>1957</v>
      </c>
      <c r="C199" s="0" t="s">
        <v>301</v>
      </c>
      <c r="D199" s="1" t="s">
        <v>1958</v>
      </c>
      <c r="E199" s="1" t="s">
        <v>1959</v>
      </c>
      <c r="F199" s="1" t="s">
        <v>1960</v>
      </c>
      <c r="G199" s="0" t="n">
        <v>4E-088</v>
      </c>
      <c r="H199" s="1" t="s">
        <v>1961</v>
      </c>
      <c r="I199" s="0" t="n">
        <v>6E-028</v>
      </c>
      <c r="J199" s="1" t="s">
        <v>1962</v>
      </c>
      <c r="K199" s="0" t="n">
        <v>1E-047</v>
      </c>
      <c r="L199" s="1" t="s">
        <v>1963</v>
      </c>
      <c r="M199" s="0" t="s">
        <v>1964</v>
      </c>
      <c r="N199" s="1" t="s">
        <v>1965</v>
      </c>
      <c r="O199" s="0" t="s">
        <v>1966</v>
      </c>
      <c r="P199" s="0" t="s">
        <v>1901</v>
      </c>
      <c r="Q199" s="0" t="s">
        <v>1967</v>
      </c>
      <c r="R199" s="17" t="n">
        <v>5.3478</v>
      </c>
      <c r="S199" s="17" t="n">
        <v>5.455</v>
      </c>
      <c r="T199" s="17" t="n">
        <v>5.4151</v>
      </c>
      <c r="U199" s="17" t="n">
        <v>2.8957</v>
      </c>
      <c r="V199" s="17" t="n">
        <v>2.5029</v>
      </c>
      <c r="W199" s="17" t="n">
        <v>3.0246</v>
      </c>
      <c r="X199" s="17" t="n">
        <v>4.6151</v>
      </c>
      <c r="Y199" s="17" t="n">
        <v>4.6032</v>
      </c>
      <c r="Z199" s="17" t="n">
        <v>4.6374</v>
      </c>
      <c r="AA199" s="17" t="n">
        <v>3.022</v>
      </c>
      <c r="AB199" s="17" t="n">
        <v>2.8335</v>
      </c>
      <c r="AC199" s="17" t="n">
        <v>2.9269</v>
      </c>
      <c r="AD199" s="17" t="n">
        <v>4.405</v>
      </c>
      <c r="AE199" s="17" t="n">
        <v>4.041</v>
      </c>
      <c r="AF199" s="17" t="n">
        <v>2.198</v>
      </c>
      <c r="AG199" s="17" t="n">
        <v>2.762</v>
      </c>
      <c r="AH199" s="17" t="n">
        <v>5.223</v>
      </c>
      <c r="AI199" s="17" t="n">
        <v>5.146</v>
      </c>
      <c r="AJ199" s="17" t="n">
        <v>4.635</v>
      </c>
      <c r="AK199" s="17" t="n">
        <v>4.967</v>
      </c>
      <c r="AL199" s="17" t="n">
        <v>2.839</v>
      </c>
      <c r="AM199" s="17" t="n">
        <v>2.91</v>
      </c>
      <c r="AN199" s="17" t="n">
        <v>2.382</v>
      </c>
      <c r="AO199" s="17" t="n">
        <v>1.989</v>
      </c>
      <c r="AP199" s="17" t="n">
        <v>2.599</v>
      </c>
      <c r="AQ199" s="17" t="n">
        <v>3.09</v>
      </c>
      <c r="AR199" s="17" t="n">
        <v>5.337</v>
      </c>
      <c r="AS199" s="17" t="n">
        <v>5.585</v>
      </c>
      <c r="AT199" s="17" t="n">
        <v>4.098</v>
      </c>
      <c r="AU199" s="17" t="n">
        <v>3.793</v>
      </c>
      <c r="AV199" s="17" t="n">
        <v>3.854</v>
      </c>
      <c r="AW199" s="17" t="n">
        <v>4.15</v>
      </c>
      <c r="AX199" s="17" t="n">
        <v>4.874</v>
      </c>
      <c r="AY199" s="17" t="n">
        <v>4.7313</v>
      </c>
      <c r="AZ199" s="17" t="n">
        <v>4.8031</v>
      </c>
      <c r="BA199" s="17" t="n">
        <v>4.4371</v>
      </c>
      <c r="BB199" s="17" t="n">
        <v>4.3588</v>
      </c>
      <c r="BC199" s="17" t="n">
        <v>4.2814</v>
      </c>
      <c r="BD199" s="17" t="n">
        <v>4.1496</v>
      </c>
      <c r="BE199" s="17" t="n">
        <v>3.9123</v>
      </c>
      <c r="BF199" s="17" t="n">
        <v>3.9431</v>
      </c>
      <c r="BG199" s="17" t="n">
        <v>3.2669</v>
      </c>
      <c r="BH199" s="17" t="n">
        <v>3.0337</v>
      </c>
      <c r="BI199" s="17" t="n">
        <v>3.106</v>
      </c>
      <c r="BJ199" s="17" t="n">
        <v>4.6151</v>
      </c>
      <c r="BK199" s="17" t="n">
        <v>4.5348</v>
      </c>
      <c r="BL199" s="17" t="n">
        <v>4.5416</v>
      </c>
      <c r="BM199" s="17" t="n">
        <v>2.266</v>
      </c>
      <c r="BN199" s="17" t="n">
        <v>2.649</v>
      </c>
      <c r="BO199" s="17" t="n">
        <v>3.625</v>
      </c>
      <c r="BP199" s="17" t="n">
        <v>2.778</v>
      </c>
      <c r="BQ199" s="17" t="n">
        <v>3.525</v>
      </c>
      <c r="BR199" s="17" t="n">
        <v>3.143</v>
      </c>
      <c r="BS199" s="17" t="n">
        <v>2.932</v>
      </c>
      <c r="BT199" s="17" t="n">
        <v>3.12</v>
      </c>
      <c r="BU199" s="17" t="n">
        <v>3.951</v>
      </c>
      <c r="BV199" s="17" t="n">
        <v>4.97</v>
      </c>
      <c r="BW199" s="17" t="n">
        <v>4.913</v>
      </c>
      <c r="BX199" s="17" t="n">
        <v>4.949</v>
      </c>
      <c r="BY199" s="17" t="n">
        <v>4.9887</v>
      </c>
      <c r="BZ199" s="17" t="n">
        <v>5.08</v>
      </c>
      <c r="CA199" s="17" t="n">
        <v>5.0565</v>
      </c>
      <c r="CB199" s="17" t="n">
        <v>4.6097</v>
      </c>
      <c r="CC199" s="17" t="n">
        <v>4.6275</v>
      </c>
      <c r="CD199" s="17" t="n">
        <v>4.344</v>
      </c>
      <c r="CE199" s="17" t="n">
        <v>4.3006</v>
      </c>
      <c r="CF199" s="17" t="n">
        <v>4.3973</v>
      </c>
      <c r="CG199" s="17" t="n">
        <v>4.5622</v>
      </c>
      <c r="CH199" s="17" t="n">
        <v>4.4773</v>
      </c>
      <c r="CI199" s="17" t="n">
        <v>4.3607</v>
      </c>
      <c r="CJ199" s="17" t="n">
        <v>4.4012</v>
      </c>
      <c r="CK199" s="17" t="n">
        <v>4.4352</v>
      </c>
      <c r="CL199" s="17" t="n">
        <v>4.5169</v>
      </c>
      <c r="CM199" s="17" t="n">
        <v>4.6115</v>
      </c>
      <c r="CN199" s="17" t="n">
        <v>3.9711</v>
      </c>
      <c r="CO199" s="17" t="n">
        <v>3.7731</v>
      </c>
      <c r="CP199" s="17" t="n">
        <v>3.5777</v>
      </c>
      <c r="CQ199" s="17" t="n">
        <v>2.3074</v>
      </c>
      <c r="CR199" s="17" t="n">
        <v>2.1579</v>
      </c>
      <c r="CS199" s="17" t="n">
        <v>2.1858</v>
      </c>
      <c r="CT199" s="17" t="n">
        <v>4.9295</v>
      </c>
      <c r="CU199" s="17" t="n">
        <v>4.9458</v>
      </c>
      <c r="CV199" s="17" t="n">
        <v>4.8764</v>
      </c>
      <c r="CW199" s="17" t="n">
        <v>4.5948</v>
      </c>
      <c r="CX199" s="17" t="n">
        <v>4.5796</v>
      </c>
      <c r="CY199" s="17" t="n">
        <v>4.5796</v>
      </c>
      <c r="CZ199" s="17" t="n">
        <v>4.3376</v>
      </c>
      <c r="DA199" s="17" t="n">
        <v>4.2158</v>
      </c>
      <c r="DB199" s="17" t="n">
        <v>4.3053</v>
      </c>
      <c r="DC199" s="17" t="n">
        <v>4.5796</v>
      </c>
      <c r="DD199" s="17" t="n">
        <v>4.4498</v>
      </c>
      <c r="DE199" s="17" t="n">
        <v>4.4949</v>
      </c>
      <c r="DF199" s="17" t="n">
        <v>4.97</v>
      </c>
      <c r="DG199" s="17" t="n">
        <v>4.8992</v>
      </c>
      <c r="DH199" s="17" t="n">
        <v>4.9319</v>
      </c>
    </row>
    <row r="200" customFormat="false" ht="51" hidden="false" customHeight="false" outlineLevel="0" collapsed="false">
      <c r="A200" s="0" t="s">
        <v>1968</v>
      </c>
      <c r="B200" s="0" t="s">
        <v>1969</v>
      </c>
      <c r="C200" s="0" t="s">
        <v>301</v>
      </c>
      <c r="D200" s="1" t="s">
        <v>1970</v>
      </c>
      <c r="E200" s="1" t="s">
        <v>1971</v>
      </c>
      <c r="F200" s="1" t="s">
        <v>1972</v>
      </c>
      <c r="G200" s="0" t="n">
        <v>1E-165</v>
      </c>
      <c r="H200" s="1" t="s">
        <v>1973</v>
      </c>
      <c r="I200" s="0" t="n">
        <v>3E-060</v>
      </c>
      <c r="J200" s="1" t="s">
        <v>1974</v>
      </c>
      <c r="K200" s="0" t="n">
        <v>7E-086</v>
      </c>
      <c r="L200" s="1" t="s">
        <v>1975</v>
      </c>
      <c r="M200" s="0" t="s">
        <v>1976</v>
      </c>
      <c r="N200" s="1" t="s">
        <v>1286</v>
      </c>
      <c r="O200" s="0" t="s">
        <v>1287</v>
      </c>
      <c r="P200" s="0" t="s">
        <v>1901</v>
      </c>
      <c r="Q200" s="0" t="s">
        <v>1977</v>
      </c>
      <c r="R200" s="17" t="n">
        <v>0.95704</v>
      </c>
      <c r="S200" s="17" t="n">
        <v>0.71037</v>
      </c>
      <c r="T200" s="17" t="n">
        <v>0.93051</v>
      </c>
      <c r="U200" s="17" t="n">
        <v>2.6993</v>
      </c>
      <c r="V200" s="17" t="n">
        <v>2.4393</v>
      </c>
      <c r="W200" s="17" t="n">
        <v>2.2003</v>
      </c>
      <c r="X200" s="17" t="n">
        <v>2.4851</v>
      </c>
      <c r="Y200" s="17" t="n">
        <v>2.3975</v>
      </c>
      <c r="Z200" s="17" t="n">
        <v>2.2838</v>
      </c>
      <c r="AA200" s="17" t="n">
        <v>1.6279</v>
      </c>
      <c r="AB200" s="17" t="n">
        <v>1.3234</v>
      </c>
      <c r="AC200" s="17" t="n">
        <v>1.3877</v>
      </c>
      <c r="AD200" s="17" t="n">
        <v>1.961</v>
      </c>
      <c r="AE200" s="17" t="n">
        <v>1.661</v>
      </c>
      <c r="AF200" s="17" t="n">
        <v>2.206</v>
      </c>
      <c r="AG200" s="17" t="n">
        <v>2.115</v>
      </c>
      <c r="AH200" s="17" t="n">
        <v>0.806</v>
      </c>
      <c r="AI200" s="17" t="n">
        <v>0.717</v>
      </c>
      <c r="AJ200" s="17" t="n">
        <v>0.457</v>
      </c>
      <c r="AK200" s="17" t="n">
        <v>0.649</v>
      </c>
      <c r="AL200" s="17" t="n">
        <v>1.162</v>
      </c>
      <c r="AM200" s="17" t="n">
        <v>1.301</v>
      </c>
      <c r="AN200" s="17" t="n">
        <v>0.749</v>
      </c>
      <c r="AO200" s="17" t="n">
        <v>1.197</v>
      </c>
      <c r="AP200" s="17" t="n">
        <v>2.42</v>
      </c>
      <c r="AQ200" s="17" t="n">
        <v>2.221</v>
      </c>
      <c r="AR200" s="17" t="n">
        <v>1.21</v>
      </c>
      <c r="AS200" s="17" t="n">
        <v>1.045</v>
      </c>
      <c r="AT200" s="17" t="n">
        <v>2.046</v>
      </c>
      <c r="AU200" s="17" t="n">
        <v>1.442</v>
      </c>
      <c r="AV200" s="17" t="n">
        <v>2.757</v>
      </c>
      <c r="AW200" s="17" t="n">
        <v>2.773</v>
      </c>
      <c r="AX200" s="17" t="n">
        <v>2.1231</v>
      </c>
      <c r="AY200" s="17" t="n">
        <v>1.4992</v>
      </c>
      <c r="AZ200" s="17" t="n">
        <v>1.4347</v>
      </c>
      <c r="BA200" s="17" t="n">
        <v>0.23157</v>
      </c>
      <c r="BB200" s="17" t="n">
        <v>0.41343</v>
      </c>
      <c r="BC200" s="17" t="n">
        <v>0.33741</v>
      </c>
      <c r="BD200" s="17" t="n">
        <v>0.54171</v>
      </c>
      <c r="BE200" s="17" t="n">
        <v>0.38353</v>
      </c>
      <c r="BF200" s="17" t="n">
        <v>0.64009</v>
      </c>
      <c r="BG200" s="17" t="n">
        <v>0.81663</v>
      </c>
      <c r="BH200" s="17" t="n">
        <v>1.1125</v>
      </c>
      <c r="BI200" s="17" t="n">
        <v>0.86443</v>
      </c>
      <c r="BJ200" s="17" t="n">
        <v>1.0846</v>
      </c>
      <c r="BK200" s="17" t="n">
        <v>0.92073</v>
      </c>
      <c r="BL200" s="17" t="n">
        <v>1.1729</v>
      </c>
      <c r="BM200" s="17" t="n">
        <v>2.389</v>
      </c>
      <c r="BN200" s="17" t="n">
        <v>3.017</v>
      </c>
      <c r="BO200" s="17" t="n">
        <v>2.484</v>
      </c>
      <c r="BP200" s="17" t="n">
        <v>2.869</v>
      </c>
      <c r="BQ200" s="17" t="n">
        <v>2.074</v>
      </c>
      <c r="BR200" s="17" t="n">
        <v>2.421</v>
      </c>
      <c r="BS200" s="17" t="n">
        <v>3.612</v>
      </c>
      <c r="BT200" s="17" t="n">
        <v>2.849</v>
      </c>
      <c r="BU200" s="17" t="n">
        <v>2.59</v>
      </c>
      <c r="BV200" s="17" t="n">
        <v>1.474</v>
      </c>
      <c r="BW200" s="17" t="n">
        <v>1.545</v>
      </c>
      <c r="BX200" s="17" t="n">
        <v>1.856</v>
      </c>
      <c r="BY200" s="17" t="n">
        <v>0.96963</v>
      </c>
      <c r="BZ200" s="17" t="n">
        <v>0.89685</v>
      </c>
      <c r="CA200" s="17" t="n">
        <v>1.2695</v>
      </c>
      <c r="CB200" s="17" t="n">
        <v>1.8367</v>
      </c>
      <c r="CC200" s="17" t="n">
        <v>1.5925</v>
      </c>
      <c r="CD200" s="17" t="n">
        <v>1.7129</v>
      </c>
      <c r="CE200" s="17" t="n">
        <v>1.6494</v>
      </c>
      <c r="CF200" s="17" t="n">
        <v>1.5109</v>
      </c>
      <c r="CG200" s="17" t="n">
        <v>1.8097</v>
      </c>
      <c r="CH200" s="17" t="n">
        <v>1.5363</v>
      </c>
      <c r="CI200" s="17" t="n">
        <v>1.1949</v>
      </c>
      <c r="CJ200" s="17" t="n">
        <v>1.6549</v>
      </c>
      <c r="CK200" s="17" t="n">
        <v>1.6104</v>
      </c>
      <c r="CL200" s="17" t="n">
        <v>1.3192</v>
      </c>
      <c r="CM200" s="17" t="n">
        <v>1.4407</v>
      </c>
      <c r="CN200" s="17" t="n">
        <v>0.72364</v>
      </c>
      <c r="CO200" s="17" t="n">
        <v>0.73392</v>
      </c>
      <c r="CP200" s="17" t="n">
        <v>0.99589</v>
      </c>
      <c r="CQ200" s="17" t="n">
        <v>0.37542</v>
      </c>
      <c r="CR200" s="17" t="n">
        <v>0.5385</v>
      </c>
      <c r="CS200" s="17" t="n">
        <v>0.18898</v>
      </c>
      <c r="CT200" s="17" t="n">
        <v>1.1958</v>
      </c>
      <c r="CU200" s="17" t="n">
        <v>0.79934</v>
      </c>
      <c r="CV200" s="17" t="n">
        <v>0.91163</v>
      </c>
      <c r="CW200" s="17" t="n">
        <v>1.4031</v>
      </c>
      <c r="CX200" s="17" t="n">
        <v>1.501</v>
      </c>
      <c r="CY200" s="17" t="n">
        <v>1.6401</v>
      </c>
      <c r="CZ200" s="17" t="n">
        <v>1.4545</v>
      </c>
      <c r="DA200" s="17" t="n">
        <v>1.4461</v>
      </c>
      <c r="DB200" s="17" t="n">
        <v>1.4027</v>
      </c>
      <c r="DC200" s="17" t="n">
        <v>1.5112</v>
      </c>
      <c r="DD200" s="17" t="n">
        <v>1.167</v>
      </c>
      <c r="DE200" s="17" t="n">
        <v>1.3377</v>
      </c>
      <c r="DF200" s="17" t="n">
        <v>1.1006</v>
      </c>
      <c r="DG200" s="17" t="n">
        <v>1.1198</v>
      </c>
      <c r="DH200" s="17" t="n">
        <v>1.0278</v>
      </c>
    </row>
    <row r="201" customFormat="false" ht="89.25" hidden="false" customHeight="false" outlineLevel="0" collapsed="false">
      <c r="A201" s="0" t="s">
        <v>1978</v>
      </c>
      <c r="B201" s="0" t="s">
        <v>1979</v>
      </c>
      <c r="C201" s="0" t="s">
        <v>301</v>
      </c>
      <c r="D201" s="1" t="s">
        <v>1980</v>
      </c>
      <c r="E201" s="1" t="s">
        <v>1981</v>
      </c>
      <c r="F201" s="1" t="s">
        <v>1982</v>
      </c>
      <c r="G201" s="0" t="n">
        <v>1E-091</v>
      </c>
      <c r="H201" s="1" t="s">
        <v>1983</v>
      </c>
      <c r="I201" s="0" t="n">
        <v>3E-093</v>
      </c>
      <c r="J201" s="1" t="s">
        <v>1984</v>
      </c>
      <c r="K201" s="0" t="n">
        <v>0</v>
      </c>
      <c r="L201" s="1" t="s">
        <v>1985</v>
      </c>
      <c r="M201" s="0" t="s">
        <v>321</v>
      </c>
      <c r="N201" s="1" t="s">
        <v>1560</v>
      </c>
      <c r="O201" s="0" t="s">
        <v>1561</v>
      </c>
      <c r="P201" s="0" t="s">
        <v>1901</v>
      </c>
      <c r="Q201" s="0" t="s">
        <v>1986</v>
      </c>
      <c r="R201" s="17" t="n">
        <v>1.3514</v>
      </c>
      <c r="S201" s="17" t="n">
        <v>1.6094</v>
      </c>
      <c r="T201" s="17" t="n">
        <v>1.4027</v>
      </c>
      <c r="U201" s="17" t="n">
        <v>-0.29012</v>
      </c>
      <c r="V201" s="17" t="n">
        <v>-0.42715</v>
      </c>
      <c r="W201" s="17" t="n">
        <v>-0.73422</v>
      </c>
      <c r="X201" s="17" t="n">
        <v>0.50782</v>
      </c>
      <c r="Y201" s="17" t="n">
        <v>0.46067</v>
      </c>
      <c r="Z201" s="17" t="n">
        <v>0.30874</v>
      </c>
      <c r="AA201" s="17" t="n">
        <v>-0.4377</v>
      </c>
      <c r="AB201" s="17" t="n">
        <v>-0.56039</v>
      </c>
      <c r="AC201" s="17" t="n">
        <v>-0.4181</v>
      </c>
      <c r="AD201" s="17" t="n">
        <v>-0.256</v>
      </c>
      <c r="AE201" s="17" t="n">
        <v>-0.61</v>
      </c>
      <c r="AF201" s="17" t="n">
        <v>-0.053</v>
      </c>
      <c r="AG201" s="17" t="n">
        <v>-0.001</v>
      </c>
      <c r="AH201" s="17" t="n">
        <v>0.151</v>
      </c>
      <c r="AI201" s="17" t="n">
        <v>0.346</v>
      </c>
      <c r="AJ201" s="17" t="n">
        <v>-0.114</v>
      </c>
      <c r="AK201" s="17" t="n">
        <v>-0.08</v>
      </c>
      <c r="AL201" s="17" t="n">
        <v>-0.353</v>
      </c>
      <c r="AM201" s="17" t="n">
        <v>-0.427</v>
      </c>
      <c r="AN201" s="17" t="n">
        <v>0.498</v>
      </c>
      <c r="AO201" s="17" t="n">
        <v>0.03</v>
      </c>
      <c r="AP201" s="17" t="n">
        <v>1.246</v>
      </c>
      <c r="AQ201" s="17" t="n">
        <v>1.269</v>
      </c>
      <c r="AR201" s="17" t="n">
        <v>1.307</v>
      </c>
      <c r="AS201" s="17" t="n">
        <v>0.857</v>
      </c>
      <c r="AT201" s="17" t="n">
        <v>1.242</v>
      </c>
      <c r="AU201" s="17" t="n">
        <v>1.261</v>
      </c>
      <c r="AV201" s="17" t="n">
        <v>2.177</v>
      </c>
      <c r="AW201" s="17" t="n">
        <v>1.781</v>
      </c>
      <c r="AX201" s="17" t="n">
        <v>-0.18394</v>
      </c>
      <c r="AY201" s="17" t="n">
        <v>-0.11877</v>
      </c>
      <c r="AZ201" s="17" t="n">
        <v>-0.093929</v>
      </c>
      <c r="BA201" s="17" t="n">
        <v>0.088507</v>
      </c>
      <c r="BB201" s="17" t="n">
        <v>0.15067</v>
      </c>
      <c r="BC201" s="17" t="n">
        <v>-0.086695</v>
      </c>
      <c r="BD201" s="17" t="n">
        <v>0.27875</v>
      </c>
      <c r="BE201" s="17" t="n">
        <v>0.010433</v>
      </c>
      <c r="BF201" s="17" t="n">
        <v>0.078462</v>
      </c>
      <c r="BG201" s="17" t="n">
        <v>0.30981</v>
      </c>
      <c r="BH201" s="17" t="n">
        <v>-0.55691</v>
      </c>
      <c r="BI201" s="17" t="n">
        <v>0.23704</v>
      </c>
      <c r="BJ201" s="17" t="n">
        <v>0.46231</v>
      </c>
      <c r="BK201" s="17" t="n">
        <v>0.67271</v>
      </c>
      <c r="BL201" s="17" t="n">
        <v>0.46858</v>
      </c>
      <c r="BM201" s="17" t="n">
        <v>1.563</v>
      </c>
      <c r="BN201" s="17" t="n">
        <v>1.51</v>
      </c>
      <c r="BO201" s="17" t="n">
        <v>1.77</v>
      </c>
      <c r="BP201" s="17" t="n">
        <v>1.865</v>
      </c>
      <c r="BQ201" s="17" t="n">
        <v>1.218</v>
      </c>
      <c r="BR201" s="17" t="n">
        <v>1.03</v>
      </c>
      <c r="BS201" s="17" t="n">
        <v>2.046</v>
      </c>
      <c r="BT201" s="17" t="n">
        <v>1.732</v>
      </c>
      <c r="BU201" s="17" t="n">
        <v>1.189</v>
      </c>
      <c r="BV201" s="17" t="n">
        <v>-0.423</v>
      </c>
      <c r="BW201" s="17" t="n">
        <v>-0.358</v>
      </c>
      <c r="BX201" s="17" t="n">
        <v>-0.083</v>
      </c>
      <c r="BY201" s="17" t="n">
        <v>0.086562</v>
      </c>
      <c r="BZ201" s="17" t="n">
        <v>0.11779</v>
      </c>
      <c r="CA201" s="17" t="n">
        <v>0.14557</v>
      </c>
      <c r="CB201" s="17" t="n">
        <v>-0.21482</v>
      </c>
      <c r="CC201" s="17" t="n">
        <v>-0.16128</v>
      </c>
      <c r="CD201" s="17" t="n">
        <v>-0.35343</v>
      </c>
      <c r="CE201" s="17" t="n">
        <v>-0.32059</v>
      </c>
      <c r="CF201" s="17" t="n">
        <v>-0.28473</v>
      </c>
      <c r="CG201" s="17" t="n">
        <v>-0.45825</v>
      </c>
      <c r="CH201" s="17" t="n">
        <v>-0.38869</v>
      </c>
      <c r="CI201" s="17" t="n">
        <v>-0.455</v>
      </c>
      <c r="CJ201" s="17" t="n">
        <v>-0.3983</v>
      </c>
      <c r="CK201" s="17" t="n">
        <v>-0.36316</v>
      </c>
      <c r="CL201" s="17" t="n">
        <v>-0.50196</v>
      </c>
      <c r="CM201" s="17" t="n">
        <v>-0.22816</v>
      </c>
      <c r="CN201" s="17" t="n">
        <v>-0.58325</v>
      </c>
      <c r="CO201" s="17" t="n">
        <v>-0.7221</v>
      </c>
      <c r="CP201" s="17" t="n">
        <v>-0.43697</v>
      </c>
      <c r="CQ201" s="17" t="n">
        <v>-0.40877</v>
      </c>
      <c r="CR201" s="17" t="n">
        <v>-0.65159</v>
      </c>
      <c r="CS201" s="17" t="n">
        <v>-1.1623</v>
      </c>
      <c r="CT201" s="17" t="n">
        <v>0.32282</v>
      </c>
      <c r="CU201" s="17" t="n">
        <v>0.30172</v>
      </c>
      <c r="CV201" s="17" t="n">
        <v>0.31573</v>
      </c>
      <c r="CW201" s="17" t="n">
        <v>-0.44745</v>
      </c>
      <c r="CX201" s="17" t="n">
        <v>-0.16881</v>
      </c>
      <c r="CY201" s="17" t="n">
        <v>-0.21482</v>
      </c>
      <c r="CZ201" s="17" t="n">
        <v>-0.20177</v>
      </c>
      <c r="DA201" s="17" t="n">
        <v>-0.40419</v>
      </c>
      <c r="DB201" s="17" t="n">
        <v>-0.15247</v>
      </c>
      <c r="DC201" s="17" t="n">
        <v>-0.4388</v>
      </c>
      <c r="DD201" s="17" t="n">
        <v>-0.44247</v>
      </c>
      <c r="DE201" s="17" t="n">
        <v>-0.32858</v>
      </c>
      <c r="DF201" s="17" t="n">
        <v>-0.0091499</v>
      </c>
      <c r="DG201" s="17" t="n">
        <v>-0.051206</v>
      </c>
      <c r="DH201" s="17" t="n">
        <v>-0.013157</v>
      </c>
    </row>
    <row r="202" customFormat="false" ht="38.25" hidden="false" customHeight="false" outlineLevel="0" collapsed="false">
      <c r="A202" s="0" t="s">
        <v>1987</v>
      </c>
      <c r="B202" s="0" t="s">
        <v>1988</v>
      </c>
      <c r="C202" s="0" t="s">
        <v>301</v>
      </c>
      <c r="D202" s="1" t="s">
        <v>1989</v>
      </c>
      <c r="E202" s="1" t="s">
        <v>1990</v>
      </c>
      <c r="F202" s="1" t="s">
        <v>1991</v>
      </c>
      <c r="G202" s="0" t="n">
        <v>3E-056</v>
      </c>
      <c r="H202" s="1" t="s">
        <v>1992</v>
      </c>
      <c r="I202" s="0" t="n">
        <v>1E-029</v>
      </c>
      <c r="J202" s="1" t="s">
        <v>1993</v>
      </c>
      <c r="K202" s="0" t="n">
        <v>1E-057</v>
      </c>
      <c r="L202" s="1" t="s">
        <v>1994</v>
      </c>
      <c r="M202" s="0" t="s">
        <v>321</v>
      </c>
      <c r="N202" s="1" t="s">
        <v>871</v>
      </c>
      <c r="O202" s="0" t="s">
        <v>872</v>
      </c>
      <c r="P202" s="0" t="s">
        <v>1901</v>
      </c>
      <c r="Q202" s="0" t="s">
        <v>1995</v>
      </c>
      <c r="R202" s="17" t="n">
        <v>5.2827</v>
      </c>
      <c r="S202" s="17" t="n">
        <v>5.3565</v>
      </c>
      <c r="T202" s="17" t="n">
        <v>5.3819</v>
      </c>
      <c r="U202" s="17" t="n">
        <v>3.6431</v>
      </c>
      <c r="V202" s="17" t="n">
        <v>3.8719</v>
      </c>
      <c r="W202" s="17" t="n">
        <v>3.7401</v>
      </c>
      <c r="X202" s="17" t="n">
        <v>5.1705</v>
      </c>
      <c r="Y202" s="17" t="n">
        <v>5.2028</v>
      </c>
      <c r="Z202" s="17" t="n">
        <v>4.9158</v>
      </c>
      <c r="AA202" s="17" t="n">
        <v>2.2987</v>
      </c>
      <c r="AB202" s="17" t="n">
        <v>2.1336</v>
      </c>
      <c r="AC202" s="17" t="n">
        <v>2.3897</v>
      </c>
      <c r="AD202" s="17" t="n">
        <v>4.101</v>
      </c>
      <c r="AE202" s="17" t="n">
        <v>3.766</v>
      </c>
      <c r="AF202" s="17" t="n">
        <v>3.241</v>
      </c>
      <c r="AG202" s="17" t="n">
        <v>3.185</v>
      </c>
      <c r="AH202" s="17" t="n">
        <v>4.772</v>
      </c>
      <c r="AI202" s="17" t="n">
        <v>4.864</v>
      </c>
      <c r="AJ202" s="17" t="n">
        <v>3.948</v>
      </c>
      <c r="AK202" s="17" t="n">
        <v>4.181</v>
      </c>
      <c r="AL202" s="17" t="n">
        <v>2.37</v>
      </c>
      <c r="AM202" s="17" t="n">
        <v>2.541</v>
      </c>
      <c r="AN202" s="17" t="n">
        <v>2.245</v>
      </c>
      <c r="AO202" s="17" t="n">
        <v>2.914</v>
      </c>
      <c r="AP202" s="17" t="n">
        <v>5.233</v>
      </c>
      <c r="AQ202" s="17" t="n">
        <v>5.458</v>
      </c>
      <c r="AR202" s="17" t="n">
        <v>4.734</v>
      </c>
      <c r="AS202" s="17" t="n">
        <v>5.148</v>
      </c>
      <c r="AT202" s="17" t="n">
        <v>5.18</v>
      </c>
      <c r="AU202" s="17" t="n">
        <v>5.402</v>
      </c>
      <c r="AV202" s="17" t="n">
        <v>5.816</v>
      </c>
      <c r="AW202" s="17" t="n">
        <v>5.966</v>
      </c>
      <c r="AX202" s="17" t="n">
        <v>4.9401</v>
      </c>
      <c r="AY202" s="17" t="n">
        <v>4.9648</v>
      </c>
      <c r="AZ202" s="17" t="n">
        <v>4.8635</v>
      </c>
      <c r="BA202" s="17" t="n">
        <v>4.4869</v>
      </c>
      <c r="BB202" s="17" t="n">
        <v>4.3391</v>
      </c>
      <c r="BC202" s="17" t="n">
        <v>4.4371</v>
      </c>
      <c r="BD202" s="17" t="n">
        <v>4.0829</v>
      </c>
      <c r="BE202" s="17" t="n">
        <v>3.965</v>
      </c>
      <c r="BF202" s="17" t="n">
        <v>4.0181</v>
      </c>
      <c r="BG202" s="17" t="n">
        <v>3.1453</v>
      </c>
      <c r="BH202" s="17" t="n">
        <v>3.1532</v>
      </c>
      <c r="BI202" s="17" t="n">
        <v>3.3816</v>
      </c>
      <c r="BJ202" s="17" t="n">
        <v>5.2538</v>
      </c>
      <c r="BK202" s="17" t="n">
        <v>5.2503</v>
      </c>
      <c r="BL202" s="17" t="n">
        <v>5.2161</v>
      </c>
      <c r="BM202" s="17" t="n">
        <v>3.248</v>
      </c>
      <c r="BN202" s="17" t="n">
        <v>4.691</v>
      </c>
      <c r="BO202" s="17" t="n">
        <v>4.467</v>
      </c>
      <c r="BP202" s="17" t="n">
        <v>4.275</v>
      </c>
      <c r="BQ202" s="17" t="n">
        <v>3.813</v>
      </c>
      <c r="BR202" s="17" t="n">
        <v>3.766</v>
      </c>
      <c r="BS202" s="17" t="n">
        <v>3.86</v>
      </c>
      <c r="BT202" s="17" t="n">
        <v>3.913</v>
      </c>
      <c r="BU202" s="17" t="n">
        <v>3.906</v>
      </c>
      <c r="BV202" s="17" t="n">
        <v>4.269</v>
      </c>
      <c r="BW202" s="17" t="n">
        <v>3.874</v>
      </c>
      <c r="BX202" s="17" t="n">
        <v>4.384</v>
      </c>
      <c r="BY202" s="17" t="n">
        <v>4.97</v>
      </c>
      <c r="BZ202" s="17" t="n">
        <v>5.0852</v>
      </c>
      <c r="CA202" s="17" t="n">
        <v>4.84</v>
      </c>
      <c r="CB202" s="17" t="n">
        <v>4.7223</v>
      </c>
      <c r="CC202" s="17" t="n">
        <v>4.7758</v>
      </c>
      <c r="CD202" s="17" t="n">
        <v>4.44</v>
      </c>
      <c r="CE202" s="17" t="n">
        <v>4.5314</v>
      </c>
      <c r="CF202" s="17" t="n">
        <v>4.4927</v>
      </c>
      <c r="CG202" s="17" t="n">
        <v>4.6097</v>
      </c>
      <c r="CH202" s="17" t="n">
        <v>4.3361</v>
      </c>
      <c r="CI202" s="17" t="n">
        <v>4.4121</v>
      </c>
      <c r="CJ202" s="17" t="n">
        <v>4.3517</v>
      </c>
      <c r="CK202" s="17" t="n">
        <v>4.8324</v>
      </c>
      <c r="CL202" s="17" t="n">
        <v>4.9512</v>
      </c>
      <c r="CM202" s="17" t="n">
        <v>4.9484</v>
      </c>
      <c r="CN202" s="17" t="n">
        <v>4.09</v>
      </c>
      <c r="CO202" s="17" t="n">
        <v>3.6787</v>
      </c>
      <c r="CP202" s="17" t="n">
        <v>3.6012</v>
      </c>
      <c r="CQ202" s="17" t="n">
        <v>2.3424</v>
      </c>
      <c r="CR202" s="17" t="n">
        <v>2.363</v>
      </c>
      <c r="CS202" s="17" t="n">
        <v>2.2788</v>
      </c>
      <c r="CT202" s="17" t="n">
        <v>5.1274</v>
      </c>
      <c r="CU202" s="17" t="n">
        <v>5.0309</v>
      </c>
      <c r="CV202" s="17" t="n">
        <v>5.0674</v>
      </c>
      <c r="CW202" s="17" t="n">
        <v>4.641</v>
      </c>
      <c r="CX202" s="17" t="n">
        <v>4.6849</v>
      </c>
      <c r="CY202" s="17" t="n">
        <v>4.5752</v>
      </c>
      <c r="CZ202" s="17" t="n">
        <v>4.4827</v>
      </c>
      <c r="DA202" s="17" t="n">
        <v>4.3459</v>
      </c>
      <c r="DB202" s="17" t="n">
        <v>4.5128</v>
      </c>
      <c r="DC202" s="17" t="n">
        <v>4.5814</v>
      </c>
      <c r="DD202" s="17" t="n">
        <v>4.5796</v>
      </c>
      <c r="DE202" s="17" t="n">
        <v>4.539</v>
      </c>
      <c r="DF202" s="17" t="n">
        <v>5.0704</v>
      </c>
      <c r="DG202" s="17" t="n">
        <v>5.1568</v>
      </c>
      <c r="DH202" s="17" t="n">
        <v>5.2199</v>
      </c>
    </row>
    <row r="203" customFormat="false" ht="51" hidden="false" customHeight="false" outlineLevel="0" collapsed="false">
      <c r="A203" s="0" t="s">
        <v>1996</v>
      </c>
      <c r="B203" s="0" t="s">
        <v>1997</v>
      </c>
      <c r="C203" s="0" t="s">
        <v>301</v>
      </c>
      <c r="D203" s="1" t="s">
        <v>1998</v>
      </c>
      <c r="E203" s="1" t="s">
        <v>1999</v>
      </c>
      <c r="F203" s="1" t="s">
        <v>2000</v>
      </c>
      <c r="G203" s="0" t="n">
        <v>9E-043</v>
      </c>
      <c r="H203" s="1" t="s">
        <v>869</v>
      </c>
      <c r="I203" s="0" t="n">
        <v>1E-019</v>
      </c>
      <c r="J203" s="1" t="s">
        <v>1993</v>
      </c>
      <c r="K203" s="0" t="n">
        <v>5E-044</v>
      </c>
      <c r="L203" s="1" t="s">
        <v>577</v>
      </c>
      <c r="M203" s="0" t="s">
        <v>321</v>
      </c>
      <c r="N203" s="1" t="s">
        <v>871</v>
      </c>
      <c r="O203" s="0" t="s">
        <v>872</v>
      </c>
      <c r="P203" s="0" t="s">
        <v>1901</v>
      </c>
      <c r="Q203" s="0" t="s">
        <v>2001</v>
      </c>
      <c r="R203" s="17" t="n">
        <v>3.6744</v>
      </c>
      <c r="S203" s="17" t="n">
        <v>3.7168</v>
      </c>
      <c r="T203" s="17" t="n">
        <v>4.036</v>
      </c>
      <c r="U203" s="17" t="n">
        <v>2.3015</v>
      </c>
      <c r="V203" s="17" t="n">
        <v>1.9482</v>
      </c>
      <c r="W203" s="17" t="n">
        <v>2.5925</v>
      </c>
      <c r="X203" s="17" t="n">
        <v>4.1735</v>
      </c>
      <c r="Y203" s="17" t="n">
        <v>4.0766</v>
      </c>
      <c r="Z203" s="17" t="n">
        <v>4.3517</v>
      </c>
      <c r="AA203" s="17" t="n">
        <v>2.2536</v>
      </c>
      <c r="AB203" s="17" t="n">
        <v>2.4158</v>
      </c>
      <c r="AC203" s="17" t="n">
        <v>2.0773</v>
      </c>
      <c r="AD203" s="17" t="n">
        <v>3.407</v>
      </c>
      <c r="AE203" s="17" t="n">
        <v>3.635</v>
      </c>
      <c r="AF203" s="17" t="n">
        <v>2.121</v>
      </c>
      <c r="AG203" s="17" t="n">
        <v>2.122</v>
      </c>
      <c r="AH203" s="17" t="n">
        <v>3.498</v>
      </c>
      <c r="AI203" s="17" t="n">
        <v>3.411</v>
      </c>
      <c r="AJ203" s="17" t="n">
        <v>3.195</v>
      </c>
      <c r="AK203" s="17" t="n">
        <v>3.099</v>
      </c>
      <c r="AL203" s="17" t="n">
        <v>2.995</v>
      </c>
      <c r="AM203" s="17" t="n">
        <v>2.793</v>
      </c>
      <c r="AN203" s="17" t="n">
        <v>2.629</v>
      </c>
      <c r="AO203" s="17" t="n">
        <v>2.984</v>
      </c>
      <c r="AP203" s="17" t="n">
        <v>3.372</v>
      </c>
      <c r="AQ203" s="17" t="n">
        <v>3.335</v>
      </c>
      <c r="AR203" s="17" t="n">
        <v>4.244</v>
      </c>
      <c r="AS203" s="17" t="n">
        <v>4.66</v>
      </c>
      <c r="AT203" s="17" t="n">
        <v>4.014</v>
      </c>
      <c r="AU203" s="17" t="n">
        <v>4.068</v>
      </c>
      <c r="AV203" s="17" t="n">
        <v>4.715</v>
      </c>
      <c r="AW203" s="17" t="n">
        <v>4.388</v>
      </c>
      <c r="AX203" s="17" t="n">
        <v>3.7401</v>
      </c>
      <c r="AY203" s="17" t="n">
        <v>3.6733</v>
      </c>
      <c r="AZ203" s="17" t="n">
        <v>3.6579</v>
      </c>
      <c r="BA203" s="17" t="n">
        <v>2.7828</v>
      </c>
      <c r="BB203" s="17" t="n">
        <v>2.8156</v>
      </c>
      <c r="BC203" s="17" t="n">
        <v>2.9284</v>
      </c>
      <c r="BD203" s="17" t="n">
        <v>2.9371</v>
      </c>
      <c r="BE203" s="17" t="n">
        <v>3.1446</v>
      </c>
      <c r="BF203" s="17" t="n">
        <v>3.0383</v>
      </c>
      <c r="BG203" s="17" t="n">
        <v>2.586</v>
      </c>
      <c r="BH203" s="17" t="n">
        <v>2.5787</v>
      </c>
      <c r="BI203" s="17" t="n">
        <v>2.7044</v>
      </c>
      <c r="BJ203" s="17" t="n">
        <v>4.0469</v>
      </c>
      <c r="BK203" s="17" t="n">
        <v>3.994</v>
      </c>
      <c r="BL203" s="17" t="n">
        <v>4.4308</v>
      </c>
      <c r="BM203" s="17" t="n">
        <v>2.504</v>
      </c>
      <c r="BN203" s="17" t="n">
        <v>2.991</v>
      </c>
      <c r="BO203" s="17" t="n">
        <v>2.131</v>
      </c>
      <c r="BP203" s="17" t="n">
        <v>2.425</v>
      </c>
      <c r="BQ203" s="17" t="n">
        <v>1.738</v>
      </c>
      <c r="BR203" s="17" t="n">
        <v>2.321</v>
      </c>
      <c r="BS203" s="17" t="n">
        <v>3.125</v>
      </c>
      <c r="BT203" s="17" t="n">
        <v>3.002</v>
      </c>
      <c r="BU203" s="17" t="n">
        <v>2.809</v>
      </c>
      <c r="BV203" s="17" t="n">
        <v>2.592</v>
      </c>
      <c r="BW203" s="17" t="n">
        <v>2.324</v>
      </c>
      <c r="BX203" s="17" t="n">
        <v>2.66</v>
      </c>
      <c r="BY203" s="17" t="n">
        <v>2.8611</v>
      </c>
      <c r="BZ203" s="17" t="n">
        <v>2.701</v>
      </c>
      <c r="CA203" s="17" t="n">
        <v>2.7705</v>
      </c>
      <c r="CB203" s="17" t="n">
        <v>2.2523</v>
      </c>
      <c r="CC203" s="17" t="n">
        <v>2.1094</v>
      </c>
      <c r="CD203" s="17" t="n">
        <v>2.1713</v>
      </c>
      <c r="CE203" s="17" t="n">
        <v>2.2116</v>
      </c>
      <c r="CF203" s="17" t="n">
        <v>2.1029</v>
      </c>
      <c r="CG203" s="17" t="n">
        <v>2.1029</v>
      </c>
      <c r="CH203" s="17" t="n">
        <v>2.2186</v>
      </c>
      <c r="CI203" s="17" t="n">
        <v>2.2532</v>
      </c>
      <c r="CJ203" s="17" t="n">
        <v>2.1758</v>
      </c>
      <c r="CK203" s="17" t="n">
        <v>2.5047</v>
      </c>
      <c r="CL203" s="17" t="n">
        <v>2.4731</v>
      </c>
      <c r="CM203" s="17" t="n">
        <v>2.6576</v>
      </c>
      <c r="CN203" s="17" t="n">
        <v>2.0818</v>
      </c>
      <c r="CO203" s="17" t="n">
        <v>1.6466</v>
      </c>
      <c r="CP203" s="17" t="n">
        <v>1.4487</v>
      </c>
      <c r="CQ203" s="17" t="n">
        <v>1.777</v>
      </c>
      <c r="CR203" s="17" t="n">
        <v>1.7774</v>
      </c>
      <c r="CS203" s="17" t="n">
        <v>1.6647</v>
      </c>
      <c r="CT203" s="17" t="n">
        <v>3.2438</v>
      </c>
      <c r="CU203" s="17" t="n">
        <v>3.1265</v>
      </c>
      <c r="CV203" s="17" t="n">
        <v>3.2222</v>
      </c>
      <c r="CW203" s="17" t="n">
        <v>2.3536</v>
      </c>
      <c r="CX203" s="17" t="n">
        <v>2.3819</v>
      </c>
      <c r="CY203" s="17" t="n">
        <v>2.395</v>
      </c>
      <c r="CZ203" s="17" t="n">
        <v>2.5298</v>
      </c>
      <c r="DA203" s="17" t="n">
        <v>2.5498</v>
      </c>
      <c r="DB203" s="17" t="n">
        <v>2.5329</v>
      </c>
      <c r="DC203" s="17" t="n">
        <v>2.4662</v>
      </c>
      <c r="DD203" s="17" t="n">
        <v>2.2318</v>
      </c>
      <c r="DE203" s="17" t="n">
        <v>2.3151</v>
      </c>
      <c r="DF203" s="17" t="n">
        <v>3.2137</v>
      </c>
      <c r="DG203" s="17" t="n">
        <v>3.1473</v>
      </c>
      <c r="DH203" s="17" t="n">
        <v>3.0983</v>
      </c>
    </row>
    <row r="204" customFormat="false" ht="25.5" hidden="false" customHeight="false" outlineLevel="0" collapsed="false">
      <c r="A204" s="0" t="s">
        <v>2002</v>
      </c>
      <c r="B204" s="0" t="s">
        <v>2003</v>
      </c>
      <c r="C204" s="0" t="s">
        <v>301</v>
      </c>
      <c r="D204" s="1" t="s">
        <v>2004</v>
      </c>
      <c r="E204" s="1" t="s">
        <v>2005</v>
      </c>
      <c r="F204" s="1" t="s">
        <v>2006</v>
      </c>
      <c r="G204" s="0" t="n">
        <v>1E-096</v>
      </c>
      <c r="H204" s="1" t="s">
        <v>2007</v>
      </c>
      <c r="I204" s="0" t="n">
        <v>1E-085</v>
      </c>
      <c r="J204" s="1" t="s">
        <v>2008</v>
      </c>
      <c r="K204" s="0" t="n">
        <v>1E-109</v>
      </c>
      <c r="L204" s="1" t="s">
        <v>2009</v>
      </c>
      <c r="M204" s="0" t="s">
        <v>321</v>
      </c>
      <c r="N204" s="1" t="s">
        <v>749</v>
      </c>
      <c r="O204" s="0" t="s">
        <v>750</v>
      </c>
      <c r="P204" s="0" t="s">
        <v>1901</v>
      </c>
      <c r="Q204" s="0" t="s">
        <v>2010</v>
      </c>
      <c r="R204" s="17" t="n">
        <v>1.8633</v>
      </c>
      <c r="S204" s="17" t="n">
        <v>1.2862</v>
      </c>
      <c r="T204" s="17" t="n">
        <v>1.8222</v>
      </c>
      <c r="U204" s="17" t="n">
        <v>3.0417</v>
      </c>
      <c r="V204" s="17" t="n">
        <v>3.1479</v>
      </c>
      <c r="W204" s="17" t="n">
        <v>2.9511</v>
      </c>
      <c r="X204" s="17" t="n">
        <v>1.4648</v>
      </c>
      <c r="Y204" s="17" t="n">
        <v>1.5189</v>
      </c>
      <c r="Z204" s="17" t="n">
        <v>2.0478</v>
      </c>
      <c r="AA204" s="17" t="n">
        <v>-2.2818</v>
      </c>
      <c r="AB204" s="17" t="n">
        <v>-0.55831</v>
      </c>
      <c r="AC204" s="17" t="n">
        <v>-1.4219</v>
      </c>
      <c r="AD204" s="17" t="n">
        <v>2.276</v>
      </c>
      <c r="AE204" s="17" t="n">
        <v>2.123</v>
      </c>
      <c r="AF204" s="17" t="n">
        <v>2.522</v>
      </c>
      <c r="AG204" s="17" t="n">
        <v>2.323</v>
      </c>
      <c r="AH204" s="17" t="n">
        <v>1.936</v>
      </c>
      <c r="AI204" s="17" t="n">
        <v>1.812</v>
      </c>
      <c r="AJ204" s="17" t="n">
        <v>1.934</v>
      </c>
      <c r="AK204" s="17" t="n">
        <v>1.719</v>
      </c>
      <c r="AL204" s="17" t="n">
        <v>0.601</v>
      </c>
      <c r="AM204" s="17" t="n">
        <v>0.855</v>
      </c>
      <c r="AN204" s="17" t="n">
        <v>0.537</v>
      </c>
      <c r="AO204" s="17" t="n">
        <v>0.545</v>
      </c>
      <c r="AP204" s="17" t="n">
        <v>1.686</v>
      </c>
      <c r="AQ204" s="17" t="n">
        <v>0.818</v>
      </c>
      <c r="AR204" s="17" t="n">
        <v>3.724</v>
      </c>
      <c r="AS204" s="17" t="n">
        <v>3.808</v>
      </c>
      <c r="AT204" s="17" t="n">
        <v>2.583</v>
      </c>
      <c r="AU204" s="17" t="n">
        <v>2.315</v>
      </c>
      <c r="AV204" s="17" t="n">
        <v>2.448</v>
      </c>
      <c r="AW204" s="17" t="n">
        <v>2.182</v>
      </c>
      <c r="AX204" s="17" t="n">
        <v>2.3334</v>
      </c>
      <c r="AY204" s="17" t="n">
        <v>2.2366</v>
      </c>
      <c r="AZ204" s="17" t="n">
        <v>2.1735</v>
      </c>
      <c r="BA204" s="17" t="n">
        <v>1.4994</v>
      </c>
      <c r="BB204" s="17" t="n">
        <v>1.1971</v>
      </c>
      <c r="BC204" s="17" t="n">
        <v>1.2833</v>
      </c>
      <c r="BD204" s="17" t="n">
        <v>0.82072</v>
      </c>
      <c r="BE204" s="17" t="n">
        <v>0.68879</v>
      </c>
      <c r="BF204" s="17" t="n">
        <v>0.91848</v>
      </c>
      <c r="BG204" s="17" t="n">
        <v>0.63493</v>
      </c>
      <c r="BH204" s="17" t="n">
        <v>0.48187</v>
      </c>
      <c r="BI204" s="17" t="n">
        <v>0.57913</v>
      </c>
      <c r="BJ204" s="17" t="n">
        <v>2.723</v>
      </c>
      <c r="BK204" s="17" t="n">
        <v>2.6799</v>
      </c>
      <c r="BL204" s="17" t="n">
        <v>3.1023</v>
      </c>
      <c r="BM204" s="17" t="n">
        <v>-0.461</v>
      </c>
      <c r="BN204" s="17" t="n">
        <v>0.068</v>
      </c>
      <c r="BO204" s="17" t="n">
        <v>3.184</v>
      </c>
      <c r="BP204" s="17" t="n">
        <v>1.192</v>
      </c>
      <c r="BQ204" s="17" t="n">
        <v>3.819</v>
      </c>
      <c r="BR204" s="17" t="n">
        <v>2.527</v>
      </c>
      <c r="BS204" s="17" t="n">
        <v>1.841</v>
      </c>
      <c r="BT204" s="17" t="n">
        <v>1.287</v>
      </c>
      <c r="BU204" s="17" t="n">
        <v>3.391</v>
      </c>
      <c r="BV204" s="17" t="n">
        <v>3.691</v>
      </c>
      <c r="BW204" s="17" t="n">
        <v>3.998</v>
      </c>
      <c r="BX204" s="17" t="n">
        <v>4.062</v>
      </c>
      <c r="BY204" s="17" t="n">
        <v>2.5816</v>
      </c>
      <c r="BZ204" s="17" t="n">
        <v>2.5029</v>
      </c>
      <c r="CA204" s="17" t="n">
        <v>2.7822</v>
      </c>
      <c r="CB204" s="17" t="n">
        <v>2.5062</v>
      </c>
      <c r="CC204" s="17" t="n">
        <v>2.4603</v>
      </c>
      <c r="CD204" s="17" t="n">
        <v>3.5931</v>
      </c>
      <c r="CE204" s="17" t="n">
        <v>3.5915</v>
      </c>
      <c r="CF204" s="17" t="n">
        <v>3.8293</v>
      </c>
      <c r="CG204" s="17" t="n">
        <v>2.752</v>
      </c>
      <c r="CH204" s="17" t="n">
        <v>3.1695</v>
      </c>
      <c r="CI204" s="17" t="n">
        <v>3.2161</v>
      </c>
      <c r="CJ204" s="17" t="n">
        <v>3.1422</v>
      </c>
      <c r="CK204" s="17" t="n">
        <v>2.9472</v>
      </c>
      <c r="CL204" s="17" t="n">
        <v>2.9751</v>
      </c>
      <c r="CM204" s="17" t="n">
        <v>2.9585</v>
      </c>
      <c r="CN204" s="17" t="n">
        <v>2.6792</v>
      </c>
      <c r="CO204" s="17" t="n">
        <v>2.6155</v>
      </c>
      <c r="CP204" s="17" t="n">
        <v>2.7237</v>
      </c>
      <c r="CQ204" s="17" t="n">
        <v>2.8484</v>
      </c>
      <c r="CR204" s="17" t="n">
        <v>2.7658</v>
      </c>
      <c r="CS204" s="17" t="n">
        <v>2.715</v>
      </c>
      <c r="CT204" s="17" t="n">
        <v>2.225</v>
      </c>
      <c r="CU204" s="17" t="n">
        <v>2.6603</v>
      </c>
      <c r="CV204" s="17" t="n">
        <v>2.5689</v>
      </c>
      <c r="CW204" s="17" t="n">
        <v>2.6355</v>
      </c>
      <c r="CX204" s="17" t="n">
        <v>2.6344</v>
      </c>
      <c r="CY204" s="17" t="n">
        <v>2.6588</v>
      </c>
      <c r="CZ204" s="17" t="n">
        <v>3.6655</v>
      </c>
      <c r="DA204" s="17" t="n">
        <v>3.9889</v>
      </c>
      <c r="DB204" s="17" t="n">
        <v>4.0235</v>
      </c>
      <c r="DC204" s="17" t="n">
        <v>3.1041</v>
      </c>
      <c r="DD204" s="17" t="n">
        <v>3.0745</v>
      </c>
      <c r="DE204" s="17" t="n">
        <v>3.0001</v>
      </c>
      <c r="DF204" s="17" t="n">
        <v>2.6446</v>
      </c>
      <c r="DG204" s="17" t="n">
        <v>2.786</v>
      </c>
      <c r="DH204" s="17" t="n">
        <v>2.7574</v>
      </c>
    </row>
    <row r="205" customFormat="false" ht="51" hidden="false" customHeight="false" outlineLevel="0" collapsed="false">
      <c r="A205" s="0" t="s">
        <v>2011</v>
      </c>
      <c r="B205" s="0" t="s">
        <v>2012</v>
      </c>
      <c r="C205" s="0" t="s">
        <v>2013</v>
      </c>
      <c r="D205" s="1" t="s">
        <v>2014</v>
      </c>
      <c r="E205" s="1" t="s">
        <v>2015</v>
      </c>
      <c r="F205" s="1" t="s">
        <v>2016</v>
      </c>
      <c r="G205" s="0" t="n">
        <v>6E-096</v>
      </c>
      <c r="H205" s="1" t="s">
        <v>2017</v>
      </c>
      <c r="I205" s="0" t="n">
        <v>2E-085</v>
      </c>
      <c r="J205" s="1" t="s">
        <v>2018</v>
      </c>
      <c r="K205" s="0" t="n">
        <v>3E-097</v>
      </c>
      <c r="L205" s="1" t="s">
        <v>2019</v>
      </c>
      <c r="M205" s="0" t="s">
        <v>321</v>
      </c>
      <c r="N205" s="1" t="s">
        <v>749</v>
      </c>
      <c r="O205" s="0" t="s">
        <v>750</v>
      </c>
      <c r="P205" s="0" t="s">
        <v>1901</v>
      </c>
      <c r="Q205" s="0" t="s">
        <v>2020</v>
      </c>
      <c r="R205" s="17" t="n">
        <v>3.3786</v>
      </c>
      <c r="S205" s="17" t="n">
        <v>3.0867</v>
      </c>
      <c r="T205" s="17" t="n">
        <v>3.3762</v>
      </c>
      <c r="U205" s="17" t="n">
        <v>3.3002</v>
      </c>
      <c r="V205" s="17" t="n">
        <v>3.5205</v>
      </c>
      <c r="W205" s="17" t="n">
        <v>3.6072</v>
      </c>
      <c r="X205" s="17" t="n">
        <v>3.7413</v>
      </c>
      <c r="Y205" s="17" t="n">
        <v>3.8341</v>
      </c>
      <c r="Z205" s="17" t="n">
        <v>3.9673</v>
      </c>
      <c r="AA205" s="17" t="n">
        <v>3.5224</v>
      </c>
      <c r="AB205" s="17" t="n">
        <v>3.5941</v>
      </c>
      <c r="AC205" s="17" t="n">
        <v>3.6103</v>
      </c>
      <c r="AD205" s="17" t="n">
        <v>3.746</v>
      </c>
      <c r="AE205" s="17" t="n">
        <v>3.778</v>
      </c>
      <c r="AF205" s="17" t="n">
        <v>4.049</v>
      </c>
      <c r="AG205" s="17" t="n">
        <v>4.048</v>
      </c>
      <c r="AH205" s="17" t="n">
        <v>3.815</v>
      </c>
      <c r="AI205" s="17" t="n">
        <v>3.746</v>
      </c>
      <c r="AJ205" s="17" t="n">
        <v>2.675</v>
      </c>
      <c r="AK205" s="17" t="n">
        <v>3.033</v>
      </c>
      <c r="AL205" s="17" t="n">
        <v>2.361</v>
      </c>
      <c r="AM205" s="17" t="n">
        <v>2.449</v>
      </c>
      <c r="AN205" s="17" t="n">
        <v>2.383</v>
      </c>
      <c r="AO205" s="17" t="n">
        <v>2.571</v>
      </c>
      <c r="AP205" s="17" t="n">
        <v>2.667</v>
      </c>
      <c r="AQ205" s="17" t="n">
        <v>2.967</v>
      </c>
      <c r="AR205" s="17" t="n">
        <v>3.836</v>
      </c>
      <c r="AS205" s="17" t="n">
        <v>3.877</v>
      </c>
      <c r="AT205" s="17" t="n">
        <v>4.097</v>
      </c>
      <c r="AU205" s="17" t="n">
        <v>3.724</v>
      </c>
      <c r="AV205" s="17" t="n">
        <v>4.326</v>
      </c>
      <c r="AW205" s="17" t="n">
        <v>4.522</v>
      </c>
      <c r="AX205" s="17" t="n">
        <v>3.7995</v>
      </c>
      <c r="AY205" s="17" t="n">
        <v>3.7871</v>
      </c>
      <c r="AZ205" s="17" t="n">
        <v>3.7792</v>
      </c>
      <c r="BA205" s="17" t="n">
        <v>2.1487</v>
      </c>
      <c r="BB205" s="17" t="n">
        <v>2.5935</v>
      </c>
      <c r="BC205" s="17" t="n">
        <v>2.7961</v>
      </c>
      <c r="BD205" s="17" t="n">
        <v>2.7538</v>
      </c>
      <c r="BE205" s="17" t="n">
        <v>2.7676</v>
      </c>
      <c r="BF205" s="17" t="n">
        <v>2.6713</v>
      </c>
      <c r="BG205" s="17" t="n">
        <v>2.2387</v>
      </c>
      <c r="BH205" s="17" t="n">
        <v>2.3036</v>
      </c>
      <c r="BI205" s="17" t="n">
        <v>2.7378</v>
      </c>
      <c r="BJ205" s="17" t="n">
        <v>3.2385</v>
      </c>
      <c r="BK205" s="17" t="n">
        <v>3.2037</v>
      </c>
      <c r="BL205" s="17" t="n">
        <v>3.5205</v>
      </c>
      <c r="BM205" s="17" t="n">
        <v>2.674</v>
      </c>
      <c r="BN205" s="17" t="n">
        <v>2.668</v>
      </c>
      <c r="BO205" s="17" t="n">
        <v>2.475</v>
      </c>
      <c r="BP205" s="17" t="n">
        <v>2.782</v>
      </c>
      <c r="BQ205" s="17" t="n">
        <v>3.179</v>
      </c>
      <c r="BR205" s="17" t="n">
        <v>3.12</v>
      </c>
      <c r="BS205" s="17" t="n">
        <v>3.832</v>
      </c>
      <c r="BT205" s="17" t="n">
        <v>3.788</v>
      </c>
      <c r="BU205" s="17" t="n">
        <v>4.005</v>
      </c>
      <c r="BV205" s="17" t="n">
        <v>3.976</v>
      </c>
      <c r="BW205" s="17" t="n">
        <v>3.961</v>
      </c>
      <c r="BX205" s="17" t="n">
        <v>4.073</v>
      </c>
      <c r="BY205" s="17" t="n">
        <v>3.1902</v>
      </c>
      <c r="BZ205" s="17" t="n">
        <v>3.2152</v>
      </c>
      <c r="CA205" s="17" t="n">
        <v>3.2553</v>
      </c>
      <c r="CB205" s="17" t="n">
        <v>3.4651</v>
      </c>
      <c r="CC205" s="17" t="n">
        <v>3.4693</v>
      </c>
      <c r="CD205" s="17" t="n">
        <v>3.9221</v>
      </c>
      <c r="CE205" s="17" t="n">
        <v>3.7782</v>
      </c>
      <c r="CF205" s="17" t="n">
        <v>3.5699</v>
      </c>
      <c r="CG205" s="17" t="n">
        <v>3.8187</v>
      </c>
      <c r="CH205" s="17" t="n">
        <v>3.1992</v>
      </c>
      <c r="CI205" s="17" t="n">
        <v>3.5197</v>
      </c>
      <c r="CJ205" s="17" t="n">
        <v>3.4196</v>
      </c>
      <c r="CK205" s="17" t="n">
        <v>3.454</v>
      </c>
      <c r="CL205" s="17" t="n">
        <v>3.3856</v>
      </c>
      <c r="CM205" s="17" t="n">
        <v>3.4511</v>
      </c>
      <c r="CN205" s="17" t="n">
        <v>2.4822</v>
      </c>
      <c r="CO205" s="17" t="n">
        <v>2.4437</v>
      </c>
      <c r="CP205" s="17" t="n">
        <v>2.6231</v>
      </c>
      <c r="CQ205" s="17" t="n">
        <v>2.3876</v>
      </c>
      <c r="CR205" s="17" t="n">
        <v>2.2111</v>
      </c>
      <c r="CS205" s="17" t="n">
        <v>2.1818</v>
      </c>
      <c r="CT205" s="17" t="n">
        <v>3.2312</v>
      </c>
      <c r="CU205" s="17" t="n">
        <v>3.3677</v>
      </c>
      <c r="CV205" s="17" t="n">
        <v>3.3348</v>
      </c>
      <c r="CW205" s="17" t="n">
        <v>3.811</v>
      </c>
      <c r="CX205" s="17" t="n">
        <v>3.5993</v>
      </c>
      <c r="CY205" s="17" t="n">
        <v>3.7401</v>
      </c>
      <c r="CZ205" s="17" t="n">
        <v>3.7218</v>
      </c>
      <c r="DA205" s="17" t="n">
        <v>3.7817</v>
      </c>
      <c r="DB205" s="17" t="n">
        <v>3.765</v>
      </c>
      <c r="DC205" s="17" t="n">
        <v>3.3153</v>
      </c>
      <c r="DD205" s="17" t="n">
        <v>3.4621</v>
      </c>
      <c r="DE205" s="17" t="n">
        <v>3.4415</v>
      </c>
      <c r="DF205" s="17" t="n">
        <v>3.176</v>
      </c>
      <c r="DG205" s="17" t="n">
        <v>3.0997</v>
      </c>
      <c r="DH205" s="17" t="n">
        <v>3.1666</v>
      </c>
    </row>
    <row r="206" customFormat="false" ht="51" hidden="false" customHeight="false" outlineLevel="0" collapsed="false">
      <c r="A206" s="0" t="s">
        <v>2021</v>
      </c>
      <c r="B206" s="0" t="s">
        <v>2022</v>
      </c>
      <c r="C206" s="0" t="s">
        <v>2023</v>
      </c>
      <c r="D206" s="1" t="s">
        <v>2024</v>
      </c>
      <c r="E206" s="1" t="s">
        <v>2025</v>
      </c>
      <c r="F206" s="1" t="s">
        <v>2026</v>
      </c>
      <c r="G206" s="0" t="n">
        <v>1E-121</v>
      </c>
      <c r="H206" s="1" t="s">
        <v>2027</v>
      </c>
      <c r="I206" s="0" t="n">
        <v>1E-114</v>
      </c>
      <c r="J206" s="1" t="s">
        <v>995</v>
      </c>
      <c r="K206" s="0" t="n">
        <v>0</v>
      </c>
      <c r="L206" s="1" t="s">
        <v>2028</v>
      </c>
      <c r="M206" s="0" t="s">
        <v>321</v>
      </c>
      <c r="N206" s="1" t="s">
        <v>749</v>
      </c>
      <c r="O206" s="0" t="s">
        <v>750</v>
      </c>
      <c r="P206" s="0" t="s">
        <v>1901</v>
      </c>
      <c r="Q206" s="0" t="s">
        <v>2029</v>
      </c>
      <c r="R206" s="17" t="n">
        <v>2.8169</v>
      </c>
      <c r="S206" s="17" t="n">
        <v>2.9777</v>
      </c>
      <c r="T206" s="17" t="n">
        <v>2.9323</v>
      </c>
      <c r="U206" s="17" t="n">
        <v>1.5625</v>
      </c>
      <c r="V206" s="17" t="n">
        <v>2.0597</v>
      </c>
      <c r="W206" s="17" t="n">
        <v>1.7235</v>
      </c>
      <c r="X206" s="17" t="n">
        <v>2.316</v>
      </c>
      <c r="Y206" s="17" t="n">
        <v>2.2201</v>
      </c>
      <c r="Z206" s="17" t="n">
        <v>2.333</v>
      </c>
      <c r="AA206" s="17" t="n">
        <v>1.529</v>
      </c>
      <c r="AB206" s="17" t="n">
        <v>1.7781</v>
      </c>
      <c r="AC206" s="17" t="n">
        <v>1.6525</v>
      </c>
      <c r="AD206" s="17" t="n">
        <v>1.993</v>
      </c>
      <c r="AE206" s="17" t="n">
        <v>2.37</v>
      </c>
      <c r="AF206" s="17" t="n">
        <v>1.748</v>
      </c>
      <c r="AG206" s="17" t="n">
        <v>1.833</v>
      </c>
      <c r="AH206" s="17" t="n">
        <v>2.075</v>
      </c>
      <c r="AI206" s="17" t="n">
        <v>2.093</v>
      </c>
      <c r="AJ206" s="17" t="n">
        <v>3.176</v>
      </c>
      <c r="AK206" s="17" t="n">
        <v>3.092</v>
      </c>
      <c r="AL206" s="17" t="n">
        <v>2.472</v>
      </c>
      <c r="AM206" s="17" t="n">
        <v>2.117</v>
      </c>
      <c r="AN206" s="17" t="n">
        <v>2.386</v>
      </c>
      <c r="AO206" s="17" t="n">
        <v>2.361</v>
      </c>
      <c r="AP206" s="17" t="n">
        <v>2.972</v>
      </c>
      <c r="AQ206" s="17" t="n">
        <v>3.263</v>
      </c>
      <c r="AR206" s="17" t="n">
        <v>3.849</v>
      </c>
      <c r="AS206" s="17" t="n">
        <v>4.187</v>
      </c>
      <c r="AT206" s="17" t="n">
        <v>4.977</v>
      </c>
      <c r="AU206" s="17" t="n">
        <v>5.618</v>
      </c>
      <c r="AV206" s="17" t="n">
        <v>5.654</v>
      </c>
      <c r="AW206" s="17" t="n">
        <v>5.627</v>
      </c>
      <c r="AX206" s="17" t="n">
        <v>1.855</v>
      </c>
      <c r="AY206" s="17" t="n">
        <v>1.6971</v>
      </c>
      <c r="AZ206" s="17" t="n">
        <v>1.7629</v>
      </c>
      <c r="BA206" s="17" t="n">
        <v>1.9967</v>
      </c>
      <c r="BB206" s="17" t="n">
        <v>2.2683</v>
      </c>
      <c r="BC206" s="17" t="n">
        <v>2.1299</v>
      </c>
      <c r="BD206" s="17" t="n">
        <v>1.7997</v>
      </c>
      <c r="BE206" s="17" t="n">
        <v>1.9651</v>
      </c>
      <c r="BF206" s="17" t="n">
        <v>1.9901</v>
      </c>
      <c r="BG206" s="17" t="n">
        <v>1.8332</v>
      </c>
      <c r="BH206" s="17" t="n">
        <v>2.109</v>
      </c>
      <c r="BI206" s="17" t="n">
        <v>2.1041</v>
      </c>
      <c r="BJ206" s="17" t="n">
        <v>3.106</v>
      </c>
      <c r="BK206" s="17" t="n">
        <v>3.5394</v>
      </c>
      <c r="BL206" s="17" t="n">
        <v>3.5261</v>
      </c>
      <c r="BM206" s="17" t="n">
        <v>3.126</v>
      </c>
      <c r="BN206" s="17" t="n">
        <v>3.084</v>
      </c>
      <c r="BO206" s="17" t="n">
        <v>2.478</v>
      </c>
      <c r="BP206" s="17" t="n">
        <v>2.943</v>
      </c>
      <c r="BQ206" s="17" t="n">
        <v>1.529</v>
      </c>
      <c r="BR206" s="17" t="n">
        <v>1.731</v>
      </c>
      <c r="BS206" s="17" t="n">
        <v>4.915</v>
      </c>
      <c r="BT206" s="17" t="n">
        <v>5.03</v>
      </c>
      <c r="BU206" s="17" t="n">
        <v>4.291</v>
      </c>
      <c r="BV206" s="17" t="n">
        <v>3.22</v>
      </c>
      <c r="BW206" s="17" t="n">
        <v>3.084</v>
      </c>
      <c r="BX206" s="17" t="n">
        <v>3.26</v>
      </c>
      <c r="BY206" s="17" t="n">
        <v>3.1693</v>
      </c>
      <c r="BZ206" s="17" t="n">
        <v>3.1975</v>
      </c>
      <c r="CA206" s="17" t="n">
        <v>3.3287</v>
      </c>
      <c r="CB206" s="17" t="n">
        <v>3.1975</v>
      </c>
      <c r="CC206" s="17" t="n">
        <v>3.2032</v>
      </c>
      <c r="CD206" s="17" t="n">
        <v>2.7961</v>
      </c>
      <c r="CE206" s="17" t="n">
        <v>2.2913</v>
      </c>
      <c r="CF206" s="17" t="n">
        <v>2.8301</v>
      </c>
      <c r="CG206" s="17" t="n">
        <v>2.9721</v>
      </c>
      <c r="CH206" s="17" t="n">
        <v>2.0342</v>
      </c>
      <c r="CI206" s="17" t="n">
        <v>1.9642</v>
      </c>
      <c r="CJ206" s="17" t="n">
        <v>1.8871</v>
      </c>
      <c r="CK206" s="17" t="n">
        <v>2.524</v>
      </c>
      <c r="CL206" s="17" t="n">
        <v>2.4751</v>
      </c>
      <c r="CM206" s="17" t="n">
        <v>2.4996</v>
      </c>
      <c r="CN206" s="17" t="n">
        <v>1.4437</v>
      </c>
      <c r="CO206" s="17" t="n">
        <v>1.5161</v>
      </c>
      <c r="CP206" s="17" t="n">
        <v>1.5242</v>
      </c>
      <c r="CQ206" s="17" t="n">
        <v>0.58707</v>
      </c>
      <c r="CR206" s="17" t="n">
        <v>1.1771</v>
      </c>
      <c r="CS206" s="17" t="n">
        <v>0.83434</v>
      </c>
      <c r="CT206" s="17" t="n">
        <v>3.233</v>
      </c>
      <c r="CU206" s="17" t="n">
        <v>3.2669</v>
      </c>
      <c r="CV206" s="17" t="n">
        <v>3.0667</v>
      </c>
      <c r="CW206" s="17" t="n">
        <v>3.0701</v>
      </c>
      <c r="CX206" s="17" t="n">
        <v>3.022</v>
      </c>
      <c r="CY206" s="17" t="n">
        <v>2.8254</v>
      </c>
      <c r="CZ206" s="17" t="n">
        <v>2.7422</v>
      </c>
      <c r="DA206" s="17" t="n">
        <v>2.5394</v>
      </c>
      <c r="DB206" s="17" t="n">
        <v>2.593</v>
      </c>
      <c r="DC206" s="17" t="n">
        <v>2.328</v>
      </c>
      <c r="DD206" s="17" t="n">
        <v>2.1741</v>
      </c>
      <c r="DE206" s="17" t="n">
        <v>2.4325</v>
      </c>
      <c r="DF206" s="17" t="n">
        <v>2.328</v>
      </c>
      <c r="DG206" s="17" t="n">
        <v>2.5235</v>
      </c>
      <c r="DH206" s="17" t="n">
        <v>2.4116</v>
      </c>
    </row>
    <row r="207" customFormat="false" ht="51" hidden="false" customHeight="false" outlineLevel="0" collapsed="false">
      <c r="A207" s="0" t="s">
        <v>2030</v>
      </c>
      <c r="B207" s="0" t="s">
        <v>2031</v>
      </c>
      <c r="C207" s="0" t="s">
        <v>301</v>
      </c>
      <c r="D207" s="1" t="s">
        <v>2032</v>
      </c>
      <c r="E207" s="1" t="s">
        <v>2033</v>
      </c>
      <c r="F207" s="1" t="s">
        <v>2034</v>
      </c>
      <c r="G207" s="0" t="n">
        <v>4E-092</v>
      </c>
      <c r="H207" s="1" t="s">
        <v>2035</v>
      </c>
      <c r="I207" s="0" t="n">
        <v>3E-063</v>
      </c>
      <c r="J207" s="1" t="s">
        <v>2036</v>
      </c>
      <c r="K207" s="0" t="n">
        <v>1E-116</v>
      </c>
      <c r="L207" s="1" t="s">
        <v>2037</v>
      </c>
      <c r="M207" s="0" t="s">
        <v>321</v>
      </c>
      <c r="N207" s="1" t="s">
        <v>997</v>
      </c>
      <c r="O207" s="0" t="s">
        <v>998</v>
      </c>
      <c r="P207" s="0" t="s">
        <v>1901</v>
      </c>
      <c r="Q207" s="0" t="s">
        <v>2038</v>
      </c>
      <c r="R207" s="17" t="n">
        <v>4.2587</v>
      </c>
      <c r="S207" s="17" t="n">
        <v>4.3142</v>
      </c>
      <c r="T207" s="17" t="n">
        <v>4.4729</v>
      </c>
      <c r="U207" s="17" t="n">
        <v>2.4154</v>
      </c>
      <c r="V207" s="17" t="n">
        <v>2.3661</v>
      </c>
      <c r="W207" s="17" t="n">
        <v>2.9557</v>
      </c>
      <c r="X207" s="17" t="n">
        <v>3.7817</v>
      </c>
      <c r="Y207" s="17" t="n">
        <v>3.7248</v>
      </c>
      <c r="Z207" s="17" t="n">
        <v>4.0737</v>
      </c>
      <c r="AA207" s="17" t="n">
        <v>1.124</v>
      </c>
      <c r="AB207" s="17" t="n">
        <v>1.8172</v>
      </c>
      <c r="AC207" s="17" t="n">
        <v>1.1717</v>
      </c>
      <c r="AD207" s="17" t="n">
        <v>3.041</v>
      </c>
      <c r="AE207" s="17" t="n">
        <v>2.687</v>
      </c>
      <c r="AF207" s="17" t="n">
        <v>3.163</v>
      </c>
      <c r="AG207" s="17" t="n">
        <v>3.292</v>
      </c>
      <c r="AH207" s="17" t="n">
        <v>3.92</v>
      </c>
      <c r="AI207" s="17" t="n">
        <v>4.065</v>
      </c>
      <c r="AJ207" s="17" t="n">
        <v>4.176</v>
      </c>
      <c r="AK207" s="17" t="n">
        <v>4.339</v>
      </c>
      <c r="AL207" s="17" t="n">
        <v>3.663</v>
      </c>
      <c r="AM207" s="17" t="n">
        <v>3.831</v>
      </c>
      <c r="AN207" s="17" t="n">
        <v>3.497</v>
      </c>
      <c r="AO207" s="17" t="n">
        <v>3.622</v>
      </c>
      <c r="AP207" s="17" t="n">
        <v>3.758</v>
      </c>
      <c r="AQ207" s="17" t="n">
        <v>3.771</v>
      </c>
      <c r="AR207" s="17" t="n">
        <v>4.098</v>
      </c>
      <c r="AS207" s="17" t="n">
        <v>4.354</v>
      </c>
      <c r="AT207" s="17" t="n">
        <v>3.549</v>
      </c>
      <c r="AU207" s="17" t="n">
        <v>3.683</v>
      </c>
      <c r="AV207" s="17" t="n">
        <v>4.907</v>
      </c>
      <c r="AW207" s="17" t="n">
        <v>5.1</v>
      </c>
      <c r="AX207" s="17" t="n">
        <v>3.785</v>
      </c>
      <c r="AY207" s="17" t="n">
        <v>3.7982</v>
      </c>
      <c r="AZ207" s="17" t="n">
        <v>3.718</v>
      </c>
      <c r="BA207" s="17" t="n">
        <v>4.2524</v>
      </c>
      <c r="BB207" s="17" t="n">
        <v>4.2482</v>
      </c>
      <c r="BC207" s="17" t="n">
        <v>4.2402</v>
      </c>
      <c r="BD207" s="17" t="n">
        <v>4.3902</v>
      </c>
      <c r="BE207" s="17" t="n">
        <v>4.2844</v>
      </c>
      <c r="BF207" s="17" t="n">
        <v>4.3327</v>
      </c>
      <c r="BG207" s="17" t="n">
        <v>4.0981</v>
      </c>
      <c r="BH207" s="17" t="n">
        <v>4.1618</v>
      </c>
      <c r="BI207" s="17" t="n">
        <v>4.3607</v>
      </c>
      <c r="BJ207" s="17" t="n">
        <v>4.2495</v>
      </c>
      <c r="BK207" s="17" t="n">
        <v>4.237</v>
      </c>
      <c r="BL207" s="17" t="n">
        <v>3.9659</v>
      </c>
      <c r="BM207" s="17" t="n">
        <v>3.412</v>
      </c>
      <c r="BN207" s="17" t="n">
        <v>3.495</v>
      </c>
      <c r="BO207" s="17" t="n">
        <v>3.33</v>
      </c>
      <c r="BP207" s="17" t="n">
        <v>3.828</v>
      </c>
      <c r="BQ207" s="17" t="n">
        <v>2.348</v>
      </c>
      <c r="BR207" s="17" t="n">
        <v>2.738</v>
      </c>
      <c r="BS207" s="17" t="n">
        <v>3.856</v>
      </c>
      <c r="BT207" s="17" t="n">
        <v>3.475</v>
      </c>
      <c r="BU207" s="17" t="n">
        <v>3.552</v>
      </c>
      <c r="BV207" s="17" t="n">
        <v>3.623</v>
      </c>
      <c r="BW207" s="17" t="n">
        <v>3.351</v>
      </c>
      <c r="BX207" s="17" t="n">
        <v>3.315</v>
      </c>
      <c r="BY207" s="17" t="n">
        <v>4.044</v>
      </c>
      <c r="BZ207" s="17" t="n">
        <v>4.3107</v>
      </c>
      <c r="CA207" s="17" t="n">
        <v>4.2814</v>
      </c>
      <c r="CB207" s="17" t="n">
        <v>3.9233</v>
      </c>
      <c r="CC207" s="17" t="n">
        <v>3.8796</v>
      </c>
      <c r="CD207" s="17" t="n">
        <v>3.7731</v>
      </c>
      <c r="CE207" s="17" t="n">
        <v>3.558</v>
      </c>
      <c r="CF207" s="17" t="n">
        <v>3.5876</v>
      </c>
      <c r="CG207" s="17" t="n">
        <v>3.7295</v>
      </c>
      <c r="CH207" s="17" t="n">
        <v>3.257</v>
      </c>
      <c r="CI207" s="17" t="n">
        <v>3.3578</v>
      </c>
      <c r="CJ207" s="17" t="n">
        <v>3.0086</v>
      </c>
      <c r="CK207" s="17" t="n">
        <v>3.7803</v>
      </c>
      <c r="CL207" s="17" t="n">
        <v>3.6466</v>
      </c>
      <c r="CM207" s="17" t="n">
        <v>3.6442</v>
      </c>
      <c r="CN207" s="17" t="n">
        <v>2.3483</v>
      </c>
      <c r="CO207" s="17" t="n">
        <v>2.1215</v>
      </c>
      <c r="CP207" s="17" t="n">
        <v>2.1697</v>
      </c>
      <c r="CQ207" s="17" t="n">
        <v>1.8135</v>
      </c>
      <c r="CR207" s="17" t="n">
        <v>1.6137</v>
      </c>
      <c r="CS207" s="17" t="n">
        <v>1.9104</v>
      </c>
      <c r="CT207" s="17" t="n">
        <v>4.2682</v>
      </c>
      <c r="CU207" s="17" t="n">
        <v>4.2402</v>
      </c>
      <c r="CV207" s="17" t="n">
        <v>3.719</v>
      </c>
      <c r="CW207" s="17" t="n">
        <v>3.8157</v>
      </c>
      <c r="CX207" s="17" t="n">
        <v>3.8657</v>
      </c>
      <c r="CY207" s="17" t="n">
        <v>3.8006</v>
      </c>
      <c r="CZ207" s="17" t="n">
        <v>3.4818</v>
      </c>
      <c r="DA207" s="17" t="n">
        <v>3.3779</v>
      </c>
      <c r="DB207" s="17" t="n">
        <v>3.2836</v>
      </c>
      <c r="DC207" s="17" t="n">
        <v>3.3972</v>
      </c>
      <c r="DD207" s="17" t="n">
        <v>3.2454</v>
      </c>
      <c r="DE207" s="17" t="n">
        <v>3.5483</v>
      </c>
      <c r="DF207" s="17" t="n">
        <v>3.6333</v>
      </c>
      <c r="DG207" s="17" t="n">
        <v>3.6196</v>
      </c>
      <c r="DH207" s="17" t="n">
        <v>3.5025</v>
      </c>
    </row>
    <row r="208" customFormat="false" ht="25.5" hidden="false" customHeight="false" outlineLevel="0" collapsed="false">
      <c r="A208" s="0" t="s">
        <v>2039</v>
      </c>
      <c r="B208" s="0" t="s">
        <v>2040</v>
      </c>
      <c r="C208" s="0" t="s">
        <v>301</v>
      </c>
      <c r="D208" s="1" t="s">
        <v>2041</v>
      </c>
      <c r="E208" s="1" t="s">
        <v>2042</v>
      </c>
      <c r="F208" s="1" t="n">
        <v>0</v>
      </c>
      <c r="G208" s="0" t="n">
        <v>1E-090</v>
      </c>
      <c r="H208" s="1" t="s">
        <v>1006</v>
      </c>
      <c r="I208" s="0" t="n">
        <v>4E-065</v>
      </c>
      <c r="J208" s="1" t="s">
        <v>860</v>
      </c>
      <c r="K208" s="0" t="n">
        <v>5E-092</v>
      </c>
      <c r="L208" s="1" t="s">
        <v>395</v>
      </c>
      <c r="M208" s="0" t="s">
        <v>396</v>
      </c>
      <c r="N208" s="1" t="s">
        <v>997</v>
      </c>
      <c r="O208" s="0" t="s">
        <v>998</v>
      </c>
      <c r="P208" s="0" t="s">
        <v>1901</v>
      </c>
      <c r="Q208" s="0" t="s">
        <v>2043</v>
      </c>
      <c r="R208" s="17" t="n">
        <v>1.1558</v>
      </c>
      <c r="S208" s="17" t="n">
        <v>1.1309</v>
      </c>
      <c r="T208" s="17" t="n">
        <v>0.96471</v>
      </c>
      <c r="U208" s="17" t="n">
        <v>-0.76974</v>
      </c>
      <c r="V208" s="17" t="n">
        <v>-0.72862</v>
      </c>
      <c r="W208" s="17" t="n">
        <v>-1.5434</v>
      </c>
      <c r="X208" s="17" t="n">
        <v>-0.6493</v>
      </c>
      <c r="Y208" s="17" t="n">
        <v>-1.0291</v>
      </c>
      <c r="Z208" s="17" t="n">
        <v>-0.4381</v>
      </c>
      <c r="AA208" s="17" t="n">
        <v>-1.6562</v>
      </c>
      <c r="AB208" s="17" t="n">
        <v>-1.5497</v>
      </c>
      <c r="AC208" s="17" t="n">
        <v>-1.3175</v>
      </c>
      <c r="AD208" s="17" t="n">
        <v>-3.856</v>
      </c>
      <c r="AE208" s="17" t="n">
        <v>-1.858</v>
      </c>
      <c r="AF208" s="17" t="n">
        <v>-1.208</v>
      </c>
      <c r="AG208" s="17" t="n">
        <v>-3.457</v>
      </c>
      <c r="AH208" s="17" t="n">
        <v>-3.776</v>
      </c>
      <c r="AI208" s="17" t="n">
        <v>-3.803</v>
      </c>
      <c r="AJ208" s="17" t="n">
        <v>-3.683</v>
      </c>
      <c r="AK208" s="17" t="n">
        <v>-3.647</v>
      </c>
      <c r="AL208" s="17" t="n">
        <v>-3.611</v>
      </c>
      <c r="AM208" s="17" t="n">
        <v>-3.72</v>
      </c>
      <c r="AN208" s="17" t="n">
        <v>-3.48</v>
      </c>
      <c r="AO208" s="17" t="n">
        <v>-3.544</v>
      </c>
      <c r="AP208" s="17" t="n">
        <v>-3.475</v>
      </c>
      <c r="AQ208" s="17" t="n">
        <v>-3.375</v>
      </c>
      <c r="AR208" s="17" t="n">
        <v>1.527</v>
      </c>
      <c r="AS208" s="17" t="n">
        <v>1.057</v>
      </c>
      <c r="AT208" s="17" t="n">
        <v>0.562</v>
      </c>
      <c r="AU208" s="17" t="n">
        <v>0.541</v>
      </c>
      <c r="AV208" s="17" t="n">
        <v>0.799</v>
      </c>
      <c r="AW208" s="17" t="n">
        <v>0.631</v>
      </c>
      <c r="AX208" s="17" t="n">
        <v>-1.072</v>
      </c>
      <c r="AY208" s="17" t="n">
        <v>-1.2344</v>
      </c>
      <c r="AZ208" s="17" t="n">
        <v>-0.86067</v>
      </c>
      <c r="BA208" s="17" t="n">
        <v>-1.5097</v>
      </c>
      <c r="BB208" s="17" t="n">
        <v>-1.2562</v>
      </c>
      <c r="BC208" s="17" t="n">
        <v>-1.3693</v>
      </c>
      <c r="BD208" s="17" t="n">
        <v>-1.1687</v>
      </c>
      <c r="BE208" s="17" t="n">
        <v>-1.3449</v>
      </c>
      <c r="BF208" s="17" t="n">
        <v>-1.2659</v>
      </c>
      <c r="BG208" s="17" t="n">
        <v>-1.5512</v>
      </c>
      <c r="BH208" s="17" t="n">
        <v>-1.5162</v>
      </c>
      <c r="BI208" s="17" t="n">
        <v>-1.4256</v>
      </c>
      <c r="BJ208" s="17" t="n">
        <v>1.3065</v>
      </c>
      <c r="BK208" s="17" t="n">
        <v>1.6792</v>
      </c>
      <c r="BL208" s="17" t="n">
        <v>1.8574</v>
      </c>
      <c r="BM208" s="17" t="n">
        <v>-3.636</v>
      </c>
      <c r="BN208" s="17" t="n">
        <v>-3.362</v>
      </c>
      <c r="BO208" s="17" t="n">
        <v>-3.484</v>
      </c>
      <c r="BP208" s="17" t="n">
        <v>-2.206</v>
      </c>
      <c r="BQ208" s="17" t="n">
        <v>-3.211</v>
      </c>
      <c r="BR208" s="17" t="n">
        <v>-3.084</v>
      </c>
      <c r="BS208" s="17" t="n">
        <v>0.244</v>
      </c>
      <c r="BT208" s="17" t="n">
        <v>0.869</v>
      </c>
      <c r="BU208" s="17" t="n">
        <v>0.853</v>
      </c>
      <c r="BV208" s="17" t="n">
        <v>0.277</v>
      </c>
      <c r="BW208" s="17" t="n">
        <v>0.292</v>
      </c>
      <c r="BX208" s="17" t="n">
        <v>0.835</v>
      </c>
      <c r="BY208" s="17" t="n">
        <v>2.1104</v>
      </c>
      <c r="BZ208" s="17" t="n">
        <v>2.0678</v>
      </c>
      <c r="CA208" s="17" t="n">
        <v>2.341</v>
      </c>
      <c r="CB208" s="17" t="n">
        <v>1.9297</v>
      </c>
      <c r="CC208" s="17" t="n">
        <v>1.9467</v>
      </c>
      <c r="CD208" s="17" t="n">
        <v>1.1041</v>
      </c>
      <c r="CE208" s="17" t="n">
        <v>1.1863</v>
      </c>
      <c r="CF208" s="17" t="n">
        <v>1.1508</v>
      </c>
      <c r="CG208" s="17" t="n">
        <v>1.6665</v>
      </c>
      <c r="CH208" s="17" t="n">
        <v>1.3433</v>
      </c>
      <c r="CI208" s="17" t="n">
        <v>1.6039</v>
      </c>
      <c r="CJ208" s="17" t="n">
        <v>1.3348</v>
      </c>
      <c r="CK208" s="17" t="n">
        <v>1.7424</v>
      </c>
      <c r="CL208" s="17" t="n">
        <v>1.6506</v>
      </c>
      <c r="CM208" s="17" t="n">
        <v>1.6549</v>
      </c>
      <c r="CN208" s="17" t="n">
        <v>0.18265</v>
      </c>
      <c r="CO208" s="17" t="n">
        <v>0.070728</v>
      </c>
      <c r="CP208" s="17" t="n">
        <v>-0.077401</v>
      </c>
      <c r="CQ208" s="17" t="n">
        <v>-0.58167</v>
      </c>
      <c r="CR208" s="17" t="n">
        <v>-0.498</v>
      </c>
      <c r="CS208" s="17" t="n">
        <v>-0.22746</v>
      </c>
      <c r="CT208" s="17" t="n">
        <v>2.14</v>
      </c>
      <c r="CU208" s="17" t="n">
        <v>2.4751</v>
      </c>
      <c r="CV208" s="17" t="n">
        <v>2.3477</v>
      </c>
      <c r="CW208" s="17" t="n">
        <v>1.5797</v>
      </c>
      <c r="CX208" s="17" t="n">
        <v>2.0881</v>
      </c>
      <c r="CY208" s="17" t="n">
        <v>1.9725</v>
      </c>
      <c r="CZ208" s="17" t="n">
        <v>0.9352</v>
      </c>
      <c r="DA208" s="17" t="n">
        <v>0.98702</v>
      </c>
      <c r="DB208" s="17" t="n">
        <v>1.125</v>
      </c>
      <c r="DC208" s="17" t="n">
        <v>1.4944</v>
      </c>
      <c r="DD208" s="17" t="n">
        <v>1.5728</v>
      </c>
      <c r="DE208" s="17" t="n">
        <v>1.5957</v>
      </c>
      <c r="DF208" s="17" t="n">
        <v>1.4469</v>
      </c>
      <c r="DG208" s="17" t="n">
        <v>1.8865</v>
      </c>
      <c r="DH208" s="17" t="n">
        <v>1.6853</v>
      </c>
    </row>
    <row r="209" customFormat="false" ht="63.75" hidden="false" customHeight="false" outlineLevel="0" collapsed="false">
      <c r="A209" s="0" t="s">
        <v>2044</v>
      </c>
      <c r="B209" s="0" t="s">
        <v>2045</v>
      </c>
      <c r="C209" s="0" t="s">
        <v>301</v>
      </c>
      <c r="D209" s="1" t="n">
        <v>0</v>
      </c>
      <c r="E209" s="1" t="s">
        <v>2046</v>
      </c>
      <c r="F209" s="1" t="s">
        <v>2047</v>
      </c>
      <c r="G209" s="0" t="n">
        <v>1E-124</v>
      </c>
      <c r="H209" s="1" t="s">
        <v>2048</v>
      </c>
      <c r="I209" s="0" t="n">
        <v>1E-126</v>
      </c>
      <c r="J209" s="1" t="s">
        <v>2049</v>
      </c>
      <c r="K209" s="0" t="n">
        <v>1E-116</v>
      </c>
      <c r="L209" s="1" t="s">
        <v>2050</v>
      </c>
      <c r="M209" s="0" t="s">
        <v>2051</v>
      </c>
      <c r="N209" s="1" t="s">
        <v>1728</v>
      </c>
      <c r="O209" s="0" t="s">
        <v>1729</v>
      </c>
      <c r="P209" s="0" t="s">
        <v>1901</v>
      </c>
      <c r="Q209" s="0" t="s">
        <v>2052</v>
      </c>
      <c r="R209" s="17" t="n">
        <v>4.1437</v>
      </c>
      <c r="S209" s="17" t="n">
        <v>4.3676</v>
      </c>
      <c r="T209" s="17" t="n">
        <v>4.3225</v>
      </c>
      <c r="U209" s="17" t="n">
        <v>2.6003</v>
      </c>
      <c r="V209" s="17" t="n">
        <v>2.5624</v>
      </c>
      <c r="W209" s="17" t="n">
        <v>2.7445</v>
      </c>
      <c r="X209" s="17" t="n">
        <v>3.899</v>
      </c>
      <c r="Y209" s="17" t="n">
        <v>3.81</v>
      </c>
      <c r="Z209" s="17" t="n">
        <v>3.9233</v>
      </c>
      <c r="AA209" s="17" t="n">
        <v>2.1118</v>
      </c>
      <c r="AB209" s="17" t="n">
        <v>2.3969</v>
      </c>
      <c r="AC209" s="17" t="n">
        <v>2.0618</v>
      </c>
      <c r="AD209" s="17" t="n">
        <v>3.258</v>
      </c>
      <c r="AE209" s="17" t="n">
        <v>3.619</v>
      </c>
      <c r="AF209" s="17" t="n">
        <v>3.447</v>
      </c>
      <c r="AG209" s="17" t="n">
        <v>3.64</v>
      </c>
      <c r="AH209" s="17" t="n">
        <v>3.725</v>
      </c>
      <c r="AI209" s="17" t="n">
        <v>3.713</v>
      </c>
      <c r="AJ209" s="17" t="n">
        <v>3.085</v>
      </c>
      <c r="AK209" s="17" t="n">
        <v>3.436</v>
      </c>
      <c r="AL209" s="17" t="n">
        <v>3.349</v>
      </c>
      <c r="AM209" s="17" t="n">
        <v>3.38</v>
      </c>
      <c r="AN209" s="17" t="n">
        <v>2.675</v>
      </c>
      <c r="AO209" s="17" t="n">
        <v>3.163</v>
      </c>
      <c r="AP209" s="17" t="n">
        <v>3.809</v>
      </c>
      <c r="AQ209" s="17" t="n">
        <v>3.773</v>
      </c>
      <c r="AR209" s="17" t="n">
        <v>3.869</v>
      </c>
      <c r="AS209" s="17" t="n">
        <v>3.808</v>
      </c>
      <c r="AT209" s="17" t="n">
        <v>3.93</v>
      </c>
      <c r="AU209" s="17" t="n">
        <v>4.158</v>
      </c>
      <c r="AV209" s="17" t="n">
        <v>5.048</v>
      </c>
      <c r="AW209" s="17" t="n">
        <v>5.107</v>
      </c>
      <c r="AX209" s="17" t="n">
        <v>3.4502</v>
      </c>
      <c r="AY209" s="17" t="n">
        <v>3.4986</v>
      </c>
      <c r="AZ209" s="17" t="n">
        <v>3.4639</v>
      </c>
      <c r="BA209" s="17" t="n">
        <v>3.2818</v>
      </c>
      <c r="BB209" s="17" t="n">
        <v>3.346</v>
      </c>
      <c r="BC209" s="17" t="n">
        <v>3.2875</v>
      </c>
      <c r="BD209" s="17" t="n">
        <v>3.2438</v>
      </c>
      <c r="BE209" s="17" t="n">
        <v>3.1629</v>
      </c>
      <c r="BF209" s="17" t="n">
        <v>3.24</v>
      </c>
      <c r="BG209" s="17" t="n">
        <v>3.2489</v>
      </c>
      <c r="BH209" s="17" t="n">
        <v>3.2843</v>
      </c>
      <c r="BI209" s="17" t="n">
        <v>3.3331</v>
      </c>
      <c r="BJ209" s="17" t="n">
        <v>3.9673</v>
      </c>
      <c r="BK209" s="17" t="n">
        <v>3.9009</v>
      </c>
      <c r="BL209" s="17" t="n">
        <v>3.7562</v>
      </c>
      <c r="BM209" s="17" t="n">
        <v>2.889</v>
      </c>
      <c r="BN209" s="17" t="n">
        <v>3.562</v>
      </c>
      <c r="BO209" s="17" t="n">
        <v>3.068</v>
      </c>
      <c r="BP209" s="17" t="n">
        <v>3.339</v>
      </c>
      <c r="BQ209" s="17" t="n">
        <v>2.389</v>
      </c>
      <c r="BR209" s="17" t="n">
        <v>2.614</v>
      </c>
      <c r="BS209" s="17" t="n">
        <v>4.197</v>
      </c>
      <c r="BT209" s="17" t="n">
        <v>3.69</v>
      </c>
      <c r="BU209" s="17" t="n">
        <v>3.412</v>
      </c>
      <c r="BV209" s="17" t="n">
        <v>2.853</v>
      </c>
      <c r="BW209" s="17" t="n">
        <v>2.707</v>
      </c>
      <c r="BX209" s="17" t="n">
        <v>2.922</v>
      </c>
      <c r="BY209" s="17" t="n">
        <v>3.1549</v>
      </c>
      <c r="BZ209" s="17" t="n">
        <v>3.2745</v>
      </c>
      <c r="CA209" s="17" t="n">
        <v>3.2914</v>
      </c>
      <c r="CB209" s="17" t="n">
        <v>2.9263</v>
      </c>
      <c r="CC209" s="17" t="n">
        <v>2.9409</v>
      </c>
      <c r="CD209" s="17" t="n">
        <v>3.0451</v>
      </c>
      <c r="CE209" s="17" t="n">
        <v>2.907</v>
      </c>
      <c r="CF209" s="17" t="n">
        <v>2.9981</v>
      </c>
      <c r="CG209" s="17" t="n">
        <v>2.7302</v>
      </c>
      <c r="CH209" s="17" t="n">
        <v>2.6989</v>
      </c>
      <c r="CI209" s="17" t="n">
        <v>2.6893</v>
      </c>
      <c r="CJ209" s="17" t="n">
        <v>2.6957</v>
      </c>
      <c r="CK209" s="17" t="n">
        <v>2.901</v>
      </c>
      <c r="CL209" s="17" t="n">
        <v>2.8519</v>
      </c>
      <c r="CM209" s="17" t="n">
        <v>2.8395</v>
      </c>
      <c r="CN209" s="17" t="n">
        <v>2.3496</v>
      </c>
      <c r="CO209" s="17" t="n">
        <v>2.3579</v>
      </c>
      <c r="CP209" s="17" t="n">
        <v>2.2611</v>
      </c>
      <c r="CQ209" s="17" t="n">
        <v>2.1411</v>
      </c>
      <c r="CR209" s="17" t="n">
        <v>2.2424</v>
      </c>
      <c r="CS209" s="17" t="n">
        <v>2.0223</v>
      </c>
      <c r="CT209" s="17" t="n">
        <v>3.3651</v>
      </c>
      <c r="CU209" s="17" t="n">
        <v>3.1916</v>
      </c>
      <c r="CV209" s="17" t="n">
        <v>3.3865</v>
      </c>
      <c r="CW209" s="17" t="n">
        <v>2.7515</v>
      </c>
      <c r="CX209" s="17" t="n">
        <v>2.8769</v>
      </c>
      <c r="CY209" s="17" t="n">
        <v>2.7367</v>
      </c>
      <c r="CZ209" s="17" t="n">
        <v>2.8878</v>
      </c>
      <c r="DA209" s="17" t="n">
        <v>2.7911</v>
      </c>
      <c r="DB209" s="17" t="n">
        <v>2.8312</v>
      </c>
      <c r="DC209" s="17" t="n">
        <v>2.7108</v>
      </c>
      <c r="DD209" s="17" t="n">
        <v>2.7205</v>
      </c>
      <c r="DE209" s="17" t="n">
        <v>2.7076</v>
      </c>
      <c r="DF209" s="17" t="n">
        <v>3.0604</v>
      </c>
      <c r="DG209" s="17" t="n">
        <v>3.1324</v>
      </c>
      <c r="DH209" s="17" t="n">
        <v>3.099</v>
      </c>
    </row>
    <row r="210" customFormat="false" ht="51" hidden="false" customHeight="false" outlineLevel="0" collapsed="false">
      <c r="A210" s="0" t="s">
        <v>2053</v>
      </c>
      <c r="B210" s="0" t="s">
        <v>2054</v>
      </c>
      <c r="C210" s="0" t="s">
        <v>301</v>
      </c>
      <c r="D210" s="1" t="s">
        <v>2055</v>
      </c>
      <c r="E210" s="1" t="s">
        <v>2056</v>
      </c>
      <c r="F210" s="1" t="s">
        <v>2057</v>
      </c>
      <c r="G210" s="0" t="n">
        <v>0</v>
      </c>
      <c r="H210" s="1" t="s">
        <v>2058</v>
      </c>
      <c r="I210" s="0" t="n">
        <v>6E-095</v>
      </c>
      <c r="J210" s="1" t="s">
        <v>2059</v>
      </c>
      <c r="K210" s="0" t="n">
        <v>0</v>
      </c>
      <c r="L210" s="1" t="s">
        <v>891</v>
      </c>
      <c r="M210" s="0" t="s">
        <v>321</v>
      </c>
      <c r="N210" s="1" t="s">
        <v>2060</v>
      </c>
      <c r="O210" s="0" t="s">
        <v>2061</v>
      </c>
      <c r="P210" s="0" t="s">
        <v>1901</v>
      </c>
      <c r="Q210" s="0" t="s">
        <v>2062</v>
      </c>
      <c r="R210" s="17" t="n">
        <v>3.4435</v>
      </c>
      <c r="S210" s="17" t="n">
        <v>3.7358</v>
      </c>
      <c r="T210" s="17" t="n">
        <v>3.8222</v>
      </c>
      <c r="U210" s="17" t="n">
        <v>1.6581</v>
      </c>
      <c r="V210" s="17" t="n">
        <v>2.2438</v>
      </c>
      <c r="W210" s="17" t="n">
        <v>2.4801</v>
      </c>
      <c r="X210" s="17" t="n">
        <v>3.1753</v>
      </c>
      <c r="Y210" s="17" t="n">
        <v>3.4232</v>
      </c>
      <c r="Z210" s="17" t="n">
        <v>3.4176</v>
      </c>
      <c r="AA210" s="17" t="n">
        <v>1.4614</v>
      </c>
      <c r="AB210" s="17" t="n">
        <v>2.0854</v>
      </c>
      <c r="AC210" s="17" t="n">
        <v>1.4449</v>
      </c>
      <c r="AD210" s="17" t="n">
        <v>3.347</v>
      </c>
      <c r="AE210" s="17" t="n">
        <v>3.523</v>
      </c>
      <c r="AF210" s="17" t="n">
        <v>2.896</v>
      </c>
      <c r="AG210" s="17" t="n">
        <v>3.462</v>
      </c>
      <c r="AH210" s="17" t="n">
        <v>4.173</v>
      </c>
      <c r="AI210" s="17" t="n">
        <v>4.237</v>
      </c>
      <c r="AJ210" s="17" t="n">
        <v>4.394</v>
      </c>
      <c r="AK210" s="17" t="n">
        <v>4.297</v>
      </c>
      <c r="AL210" s="17" t="n">
        <v>3.564</v>
      </c>
      <c r="AM210" s="17" t="n">
        <v>3.887</v>
      </c>
      <c r="AN210" s="17" t="n">
        <v>3.752</v>
      </c>
      <c r="AO210" s="17" t="n">
        <v>4.051</v>
      </c>
      <c r="AP210" s="17" t="n">
        <v>2.639</v>
      </c>
      <c r="AQ210" s="17" t="n">
        <v>2.978</v>
      </c>
      <c r="AR210" s="17" t="n">
        <v>4.237</v>
      </c>
      <c r="AS210" s="17" t="n">
        <v>4.363</v>
      </c>
      <c r="AT210" s="17" t="n">
        <v>4.323</v>
      </c>
      <c r="AU210" s="17" t="n">
        <v>4.434</v>
      </c>
      <c r="AV210" s="17" t="n">
        <v>4.513</v>
      </c>
      <c r="AW210" s="17" t="n">
        <v>4.423</v>
      </c>
      <c r="AX210" s="17" t="n">
        <v>3.34</v>
      </c>
      <c r="AY210" s="17" t="n">
        <v>3.2482</v>
      </c>
      <c r="AZ210" s="17" t="n">
        <v>2.9802</v>
      </c>
      <c r="BA210" s="17" t="n">
        <v>2.8066</v>
      </c>
      <c r="BB210" s="17" t="n">
        <v>3.3051</v>
      </c>
      <c r="BC210" s="17" t="n">
        <v>3.4241</v>
      </c>
      <c r="BD210" s="17" t="n">
        <v>3.2145</v>
      </c>
      <c r="BE210" s="17" t="n">
        <v>3.2802</v>
      </c>
      <c r="BF210" s="17" t="n">
        <v>3.3321</v>
      </c>
      <c r="BG210" s="17" t="n">
        <v>3.2252</v>
      </c>
      <c r="BH210" s="17" t="n">
        <v>3.4282</v>
      </c>
      <c r="BI210" s="17" t="n">
        <v>3.3906</v>
      </c>
      <c r="BJ210" s="17" t="n">
        <v>3.2105</v>
      </c>
      <c r="BK210" s="17" t="n">
        <v>3.6522</v>
      </c>
      <c r="BL210" s="17" t="n">
        <v>3.4621</v>
      </c>
      <c r="BM210" s="17" t="n">
        <v>3.016</v>
      </c>
      <c r="BN210" s="17" t="n">
        <v>3.195</v>
      </c>
      <c r="BO210" s="17" t="n">
        <v>3.345</v>
      </c>
      <c r="BP210" s="17" t="n">
        <v>3.402</v>
      </c>
      <c r="BQ210" s="17" t="n">
        <v>3.126</v>
      </c>
      <c r="BR210" s="17" t="n">
        <v>2.724</v>
      </c>
      <c r="BS210" s="17" t="n">
        <v>4.202</v>
      </c>
      <c r="BT210" s="17" t="n">
        <v>4.463</v>
      </c>
      <c r="BU210" s="17" t="n">
        <v>4.075</v>
      </c>
      <c r="BV210" s="17" t="n">
        <v>3.718</v>
      </c>
      <c r="BW210" s="17" t="n">
        <v>3.663</v>
      </c>
      <c r="BX210" s="17" t="n">
        <v>3.758</v>
      </c>
      <c r="BY210" s="17" t="n">
        <v>3.6642</v>
      </c>
      <c r="BZ210" s="17" t="n">
        <v>3.8954</v>
      </c>
      <c r="CA210" s="17" t="n">
        <v>3.8917</v>
      </c>
      <c r="CB210" s="17" t="n">
        <v>3.6566</v>
      </c>
      <c r="CC210" s="17" t="n">
        <v>3.5886</v>
      </c>
      <c r="CD210" s="17" t="n">
        <v>3.6505</v>
      </c>
      <c r="CE210" s="17" t="n">
        <v>3.0541</v>
      </c>
      <c r="CF210" s="17" t="n">
        <v>3.3287</v>
      </c>
      <c r="CG210" s="17" t="n">
        <v>3.6124</v>
      </c>
      <c r="CH210" s="17" t="n">
        <v>2.9724</v>
      </c>
      <c r="CI210" s="17" t="n">
        <v>2.9129</v>
      </c>
      <c r="CJ210" s="17" t="n">
        <v>2.8825</v>
      </c>
      <c r="CK210" s="17" t="n">
        <v>3.2929</v>
      </c>
      <c r="CL210" s="17" t="n">
        <v>3.3144</v>
      </c>
      <c r="CM210" s="17" t="n">
        <v>3.4105</v>
      </c>
      <c r="CN210" s="17" t="n">
        <v>2.3449</v>
      </c>
      <c r="CO210" s="17" t="n">
        <v>2.3443</v>
      </c>
      <c r="CP210" s="17" t="n">
        <v>2.325</v>
      </c>
      <c r="CQ210" s="17" t="n">
        <v>1.1401</v>
      </c>
      <c r="CR210" s="17" t="n">
        <v>1.5264</v>
      </c>
      <c r="CS210" s="17" t="n">
        <v>1.3226</v>
      </c>
      <c r="CT210" s="17" t="n">
        <v>3.772</v>
      </c>
      <c r="CU210" s="17" t="n">
        <v>3.8371</v>
      </c>
      <c r="CV210" s="17" t="n">
        <v>3.635</v>
      </c>
      <c r="CW210" s="17" t="n">
        <v>3.7629</v>
      </c>
      <c r="CX210" s="17" t="n">
        <v>3.566</v>
      </c>
      <c r="CY210" s="17" t="n">
        <v>3.7287</v>
      </c>
      <c r="CZ210" s="17" t="n">
        <v>3.34</v>
      </c>
      <c r="DA210" s="17" t="n">
        <v>3.2259</v>
      </c>
      <c r="DB210" s="17" t="n">
        <v>3.2859</v>
      </c>
      <c r="DC210" s="17" t="n">
        <v>3.2025</v>
      </c>
      <c r="DD210" s="17" t="n">
        <v>3.0686</v>
      </c>
      <c r="DE210" s="17" t="n">
        <v>3.247</v>
      </c>
      <c r="DF210" s="17" t="n">
        <v>3.2517</v>
      </c>
      <c r="DG210" s="17" t="n">
        <v>3.4452</v>
      </c>
      <c r="DH210" s="17" t="n">
        <v>3.2713</v>
      </c>
    </row>
    <row r="211" customFormat="false" ht="25.5" hidden="false" customHeight="false" outlineLevel="0" collapsed="false">
      <c r="A211" s="0" t="s">
        <v>2063</v>
      </c>
      <c r="B211" s="0" t="s">
        <v>2064</v>
      </c>
      <c r="C211" s="0" t="s">
        <v>301</v>
      </c>
      <c r="D211" s="1" t="s">
        <v>2065</v>
      </c>
      <c r="E211" s="1" t="s">
        <v>2066</v>
      </c>
      <c r="F211" s="1" t="s">
        <v>2067</v>
      </c>
      <c r="G211" s="0" t="n">
        <v>1E-145</v>
      </c>
      <c r="H211" s="1" t="s">
        <v>2068</v>
      </c>
      <c r="I211" s="0" t="n">
        <v>1E-113</v>
      </c>
      <c r="J211" s="1" t="s">
        <v>2069</v>
      </c>
      <c r="K211" s="0" t="n">
        <v>1E-135</v>
      </c>
      <c r="L211" s="1" t="s">
        <v>2070</v>
      </c>
      <c r="M211" s="0" t="s">
        <v>321</v>
      </c>
      <c r="N211" s="1" t="s">
        <v>2071</v>
      </c>
      <c r="O211" s="0" t="s">
        <v>2072</v>
      </c>
      <c r="P211" s="0" t="s">
        <v>1901</v>
      </c>
      <c r="Q211" s="0" t="s">
        <v>2073</v>
      </c>
      <c r="R211" s="17" t="n">
        <v>3.1279</v>
      </c>
      <c r="S211" s="17" t="n">
        <v>3.0528</v>
      </c>
      <c r="T211" s="17" t="n">
        <v>3.1996</v>
      </c>
      <c r="U211" s="17" t="n">
        <v>3.0253</v>
      </c>
      <c r="V211" s="17" t="n">
        <v>2.9207</v>
      </c>
      <c r="W211" s="17" t="n">
        <v>2.9605</v>
      </c>
      <c r="X211" s="17" t="n">
        <v>3.3906</v>
      </c>
      <c r="Y211" s="17" t="n">
        <v>3.3983</v>
      </c>
      <c r="Z211" s="17" t="n">
        <v>3.4461</v>
      </c>
      <c r="AA211" s="17" t="n">
        <v>4.1329</v>
      </c>
      <c r="AB211" s="17" t="n">
        <v>4.2878</v>
      </c>
      <c r="AC211" s="17" t="n">
        <v>4.2219</v>
      </c>
      <c r="AD211" s="17" t="n">
        <v>3.909</v>
      </c>
      <c r="AE211" s="17" t="n">
        <v>3.794</v>
      </c>
      <c r="AF211" s="17" t="n">
        <v>4.106</v>
      </c>
      <c r="AG211" s="17" t="n">
        <v>3.962</v>
      </c>
      <c r="AH211" s="17" t="n">
        <v>3.736</v>
      </c>
      <c r="AI211" s="17" t="n">
        <v>3.733</v>
      </c>
      <c r="AJ211" s="17" t="n">
        <v>3.877</v>
      </c>
      <c r="AK211" s="17" t="n">
        <v>4.18</v>
      </c>
      <c r="AL211" s="17" t="n">
        <v>2.328</v>
      </c>
      <c r="AM211" s="17" t="n">
        <v>2.033</v>
      </c>
      <c r="AN211" s="17" t="n">
        <v>1.971</v>
      </c>
      <c r="AO211" s="17" t="n">
        <v>2.063</v>
      </c>
      <c r="AP211" s="17" t="n">
        <v>4.432</v>
      </c>
      <c r="AQ211" s="17" t="n">
        <v>4.517</v>
      </c>
      <c r="AR211" s="17" t="n">
        <v>4.686</v>
      </c>
      <c r="AS211" s="17" t="n">
        <v>4.881</v>
      </c>
      <c r="AT211" s="17" t="n">
        <v>4.699</v>
      </c>
      <c r="AU211" s="17" t="n">
        <v>4.741</v>
      </c>
      <c r="AV211" s="17" t="n">
        <v>5.856</v>
      </c>
      <c r="AW211" s="17" t="n">
        <v>5.438</v>
      </c>
      <c r="AX211" s="17" t="n">
        <v>3.3865</v>
      </c>
      <c r="AY211" s="17" t="n">
        <v>3.4756</v>
      </c>
      <c r="AZ211" s="17" t="n">
        <v>3.5124</v>
      </c>
      <c r="BA211" s="17" t="n">
        <v>3.2705</v>
      </c>
      <c r="BB211" s="17" t="n">
        <v>3.2345</v>
      </c>
      <c r="BC211" s="17" t="n">
        <v>3.4077</v>
      </c>
      <c r="BD211" s="17" t="n">
        <v>2.9891</v>
      </c>
      <c r="BE211" s="17" t="n">
        <v>2.781</v>
      </c>
      <c r="BF211" s="17" t="n">
        <v>2.8862</v>
      </c>
      <c r="BG211" s="17" t="n">
        <v>1.8686</v>
      </c>
      <c r="BH211" s="17" t="n">
        <v>1.5195</v>
      </c>
      <c r="BI211" s="17" t="n">
        <v>2.0583</v>
      </c>
      <c r="BJ211" s="17" t="n">
        <v>3.8872</v>
      </c>
      <c r="BK211" s="17" t="n">
        <v>3.9021</v>
      </c>
      <c r="BL211" s="17" t="n">
        <v>4.1262</v>
      </c>
      <c r="BM211" s="17" t="n">
        <v>3.619</v>
      </c>
      <c r="BN211" s="17" t="n">
        <v>4.122</v>
      </c>
      <c r="BO211" s="17" t="n">
        <v>2.676</v>
      </c>
      <c r="BP211" s="17" t="n">
        <v>3.506</v>
      </c>
      <c r="BQ211" s="17" t="n">
        <v>2.389</v>
      </c>
      <c r="BR211" s="17" t="n">
        <v>2.983</v>
      </c>
      <c r="BS211" s="17" t="n">
        <v>4.516</v>
      </c>
      <c r="BT211" s="17" t="n">
        <v>3.94</v>
      </c>
      <c r="BU211" s="17" t="n">
        <v>3.716</v>
      </c>
      <c r="BV211" s="17" t="n">
        <v>3.924</v>
      </c>
      <c r="BW211" s="17" t="n">
        <v>3.672</v>
      </c>
      <c r="BX211" s="17" t="n">
        <v>3.817</v>
      </c>
      <c r="BY211" s="17" t="n">
        <v>3.5298</v>
      </c>
      <c r="BZ211" s="17" t="n">
        <v>3.4196</v>
      </c>
      <c r="CA211" s="17" t="n">
        <v>3.4232</v>
      </c>
      <c r="CB211" s="17" t="n">
        <v>3.4052</v>
      </c>
      <c r="CC211" s="17" t="n">
        <v>3.2914</v>
      </c>
      <c r="CD211" s="17" t="n">
        <v>2.9777</v>
      </c>
      <c r="CE211" s="17" t="n">
        <v>3.0266</v>
      </c>
      <c r="CF211" s="17" t="n">
        <v>2.8651</v>
      </c>
      <c r="CG211" s="17" t="n">
        <v>3.5298</v>
      </c>
      <c r="CH211" s="17" t="n">
        <v>3.9186</v>
      </c>
      <c r="CI211" s="17" t="n">
        <v>3.7305</v>
      </c>
      <c r="CJ211" s="17" t="n">
        <v>3.9561</v>
      </c>
      <c r="CK211" s="17" t="n">
        <v>3.3119</v>
      </c>
      <c r="CL211" s="17" t="n">
        <v>3.34</v>
      </c>
      <c r="CM211" s="17" t="n">
        <v>3.438</v>
      </c>
      <c r="CN211" s="17" t="n">
        <v>3.6024</v>
      </c>
      <c r="CO211" s="17" t="n">
        <v>3.5261</v>
      </c>
      <c r="CP211" s="17" t="n">
        <v>3.5638</v>
      </c>
      <c r="CQ211" s="17" t="n">
        <v>3.3627</v>
      </c>
      <c r="CR211" s="17" t="n">
        <v>3.4359</v>
      </c>
      <c r="CS211" s="17" t="n">
        <v>3.4997</v>
      </c>
      <c r="CT211" s="17" t="n">
        <v>3.7136</v>
      </c>
      <c r="CU211" s="17" t="n">
        <v>3.4232</v>
      </c>
      <c r="CV211" s="17" t="n">
        <v>3.636</v>
      </c>
      <c r="CW211" s="17" t="n">
        <v>3.4559</v>
      </c>
      <c r="CX211" s="17" t="n">
        <v>3.4833</v>
      </c>
      <c r="CY211" s="17" t="n">
        <v>3.4435</v>
      </c>
      <c r="CZ211" s="17" t="n">
        <v>3.2577</v>
      </c>
      <c r="DA211" s="17" t="n">
        <v>3.118</v>
      </c>
      <c r="DB211" s="17" t="n">
        <v>3.1422</v>
      </c>
      <c r="DC211" s="17" t="n">
        <v>3.7209</v>
      </c>
      <c r="DD211" s="17" t="n">
        <v>3.6964</v>
      </c>
      <c r="DE211" s="17" t="n">
        <v>3.8077</v>
      </c>
      <c r="DF211" s="17" t="n">
        <v>3.4908</v>
      </c>
      <c r="DG211" s="17" t="n">
        <v>3.5369</v>
      </c>
      <c r="DH211" s="17" t="n">
        <v>3.4845</v>
      </c>
    </row>
    <row r="212" customFormat="false" ht="38.25" hidden="false" customHeight="false" outlineLevel="0" collapsed="false">
      <c r="A212" s="0" t="s">
        <v>2074</v>
      </c>
      <c r="B212" s="0" t="s">
        <v>2075</v>
      </c>
      <c r="C212" s="0" t="s">
        <v>301</v>
      </c>
      <c r="D212" s="1" t="s">
        <v>2076</v>
      </c>
      <c r="E212" s="1" t="s">
        <v>2077</v>
      </c>
      <c r="F212" s="1" t="s">
        <v>2078</v>
      </c>
      <c r="G212" s="0" t="n">
        <v>0</v>
      </c>
      <c r="H212" s="1" t="s">
        <v>2079</v>
      </c>
      <c r="I212" s="0" t="n">
        <v>0</v>
      </c>
      <c r="J212" s="1" t="s">
        <v>2080</v>
      </c>
      <c r="K212" s="0" t="n">
        <v>0</v>
      </c>
      <c r="L212" s="1" t="s">
        <v>2081</v>
      </c>
      <c r="M212" s="0" t="s">
        <v>321</v>
      </c>
      <c r="N212" s="1" t="s">
        <v>606</v>
      </c>
      <c r="O212" s="0" t="s">
        <v>700</v>
      </c>
      <c r="P212" s="0" t="s">
        <v>1901</v>
      </c>
      <c r="Q212" s="0" t="s">
        <v>2082</v>
      </c>
      <c r="R212" s="17" t="n">
        <v>3.1316</v>
      </c>
      <c r="S212" s="17" t="n">
        <v>3.2259</v>
      </c>
      <c r="T212" s="17" t="n">
        <v>3.3509</v>
      </c>
      <c r="U212" s="17" t="n">
        <v>2.5354</v>
      </c>
      <c r="V212" s="17" t="n">
        <v>2.9004</v>
      </c>
      <c r="W212" s="17" t="n">
        <v>2.9777</v>
      </c>
      <c r="X212" s="17" t="n">
        <v>3.2063</v>
      </c>
      <c r="Y212" s="17" t="n">
        <v>3.3823</v>
      </c>
      <c r="Z212" s="17" t="n">
        <v>3.4105</v>
      </c>
      <c r="AA212" s="17" t="n">
        <v>2.3696</v>
      </c>
      <c r="AB212" s="17" t="n">
        <v>2.9078</v>
      </c>
      <c r="AC212" s="17" t="n">
        <v>2.5908</v>
      </c>
      <c r="AD212" s="17" t="n">
        <v>3.625</v>
      </c>
      <c r="AE212" s="17" t="n">
        <v>3.857</v>
      </c>
      <c r="AF212" s="17" t="n">
        <v>3.551</v>
      </c>
      <c r="AG212" s="17" t="n">
        <v>3.823</v>
      </c>
      <c r="AH212" s="17" t="n">
        <v>4.213</v>
      </c>
      <c r="AI212" s="17" t="n">
        <v>4.135</v>
      </c>
      <c r="AJ212" s="17" t="n">
        <v>2.871</v>
      </c>
      <c r="AK212" s="17" t="n">
        <v>3.402</v>
      </c>
      <c r="AL212" s="17" t="n">
        <v>2.746</v>
      </c>
      <c r="AM212" s="17" t="n">
        <v>2.499</v>
      </c>
      <c r="AN212" s="17" t="n">
        <v>3.089</v>
      </c>
      <c r="AO212" s="17" t="n">
        <v>3.277</v>
      </c>
      <c r="AP212" s="17" t="n">
        <v>3.077</v>
      </c>
      <c r="AQ212" s="17" t="n">
        <v>3.261</v>
      </c>
      <c r="AR212" s="17" t="n">
        <v>3.577</v>
      </c>
      <c r="AS212" s="17" t="n">
        <v>3.845</v>
      </c>
      <c r="AT212" s="17" t="n">
        <v>3.142</v>
      </c>
      <c r="AU212" s="17" t="n">
        <v>3.796</v>
      </c>
      <c r="AV212" s="17" t="n">
        <v>3.944</v>
      </c>
      <c r="AW212" s="17" t="n">
        <v>4.005</v>
      </c>
      <c r="AX212" s="17" t="n">
        <v>3.772</v>
      </c>
      <c r="AY212" s="17" t="n">
        <v>3.5521</v>
      </c>
      <c r="AZ212" s="17" t="n">
        <v>3.5067</v>
      </c>
      <c r="BA212" s="17" t="n">
        <v>2.7538</v>
      </c>
      <c r="BB212" s="17" t="n">
        <v>2.9789</v>
      </c>
      <c r="BC212" s="17" t="n">
        <v>3.0001</v>
      </c>
      <c r="BD212" s="17" t="n">
        <v>2.2527</v>
      </c>
      <c r="BE212" s="17" t="n">
        <v>2.2709</v>
      </c>
      <c r="BF212" s="17" t="n">
        <v>2.4685</v>
      </c>
      <c r="BG212" s="17" t="n">
        <v>2.0913</v>
      </c>
      <c r="BH212" s="17" t="n">
        <v>2.5359</v>
      </c>
      <c r="BI212" s="17" t="n">
        <v>2.1096</v>
      </c>
      <c r="BJ212" s="17" t="n">
        <v>2.9891</v>
      </c>
      <c r="BK212" s="17" t="n">
        <v>3.1625</v>
      </c>
      <c r="BL212" s="17" t="n">
        <v>3.2299</v>
      </c>
      <c r="BM212" s="17" t="n">
        <v>3.302</v>
      </c>
      <c r="BN212" s="17" t="n">
        <v>3.455</v>
      </c>
      <c r="BO212" s="17" t="n">
        <v>3.708</v>
      </c>
      <c r="BP212" s="17" t="n">
        <v>3.741</v>
      </c>
      <c r="BQ212" s="17" t="n">
        <v>3.756</v>
      </c>
      <c r="BR212" s="17" t="n">
        <v>2.867</v>
      </c>
      <c r="BS212" s="17" t="n">
        <v>3.717</v>
      </c>
      <c r="BT212" s="17" t="n">
        <v>3.563</v>
      </c>
      <c r="BU212" s="17" t="n">
        <v>3.323</v>
      </c>
      <c r="BV212" s="17" t="n">
        <v>3.243</v>
      </c>
      <c r="BW212" s="17" t="n">
        <v>3.554</v>
      </c>
      <c r="BX212" s="17" t="n">
        <v>3.396</v>
      </c>
      <c r="BY212" s="17" t="n">
        <v>3.6205</v>
      </c>
      <c r="BZ212" s="17" t="n">
        <v>3.6925</v>
      </c>
      <c r="CA212" s="17" t="n">
        <v>3.6466</v>
      </c>
      <c r="CB212" s="17" t="n">
        <v>3.4756</v>
      </c>
      <c r="CC212" s="17" t="n">
        <v>3.5159</v>
      </c>
      <c r="CD212" s="17" t="n">
        <v>3.7148</v>
      </c>
      <c r="CE212" s="17" t="n">
        <v>3.5993</v>
      </c>
      <c r="CF212" s="17" t="n">
        <v>4.0427</v>
      </c>
      <c r="CG212" s="17" t="n">
        <v>3.2979</v>
      </c>
      <c r="CH212" s="17" t="n">
        <v>3.3171</v>
      </c>
      <c r="CI212" s="17" t="n">
        <v>3.2962</v>
      </c>
      <c r="CJ212" s="17" t="n">
        <v>3.2851</v>
      </c>
      <c r="CK212" s="17" t="n">
        <v>3.2868</v>
      </c>
      <c r="CL212" s="17" t="n">
        <v>3.4435</v>
      </c>
      <c r="CM212" s="17" t="n">
        <v>3.3027</v>
      </c>
      <c r="CN212" s="17" t="n">
        <v>2.6066</v>
      </c>
      <c r="CO212" s="17" t="n">
        <v>2.6491</v>
      </c>
      <c r="CP212" s="17" t="n">
        <v>2.7735</v>
      </c>
      <c r="CQ212" s="17" t="n">
        <v>2.3756</v>
      </c>
      <c r="CR212" s="17" t="n">
        <v>2.511</v>
      </c>
      <c r="CS212" s="17" t="n">
        <v>2.4592</v>
      </c>
      <c r="CT212" s="17" t="n">
        <v>3.505</v>
      </c>
      <c r="CU212" s="17" t="n">
        <v>3.7024</v>
      </c>
      <c r="CV212" s="17" t="n">
        <v>3.5358</v>
      </c>
      <c r="CW212" s="17" t="n">
        <v>3.3232</v>
      </c>
      <c r="CX212" s="17" t="n">
        <v>3.5617</v>
      </c>
      <c r="CY212" s="17" t="n">
        <v>3.3384</v>
      </c>
      <c r="CZ212" s="17" t="n">
        <v>3.9673</v>
      </c>
      <c r="DA212" s="17" t="n">
        <v>4.0884</v>
      </c>
      <c r="DB212" s="17" t="n">
        <v>3.9477</v>
      </c>
      <c r="DC212" s="17" t="n">
        <v>3.3331</v>
      </c>
      <c r="DD212" s="17" t="n">
        <v>3.3953</v>
      </c>
      <c r="DE212" s="17" t="n">
        <v>3.3934</v>
      </c>
      <c r="DF212" s="17" t="n">
        <v>3.3418</v>
      </c>
      <c r="DG212" s="17" t="n">
        <v>3.5627</v>
      </c>
      <c r="DH212" s="17" t="n">
        <v>3.46</v>
      </c>
    </row>
    <row r="213" customFormat="false" ht="38.25" hidden="false" customHeight="false" outlineLevel="0" collapsed="false">
      <c r="A213" s="0" t="s">
        <v>2083</v>
      </c>
      <c r="B213" s="0" t="s">
        <v>2084</v>
      </c>
      <c r="C213" s="0" t="s">
        <v>301</v>
      </c>
      <c r="D213" s="1" t="s">
        <v>2085</v>
      </c>
      <c r="E213" s="1" t="s">
        <v>2086</v>
      </c>
      <c r="F213" s="1" t="s">
        <v>2087</v>
      </c>
      <c r="G213" s="0" t="n">
        <v>3E-068</v>
      </c>
      <c r="H213" s="1" t="s">
        <v>2088</v>
      </c>
      <c r="I213" s="0" t="n">
        <v>8E-068</v>
      </c>
      <c r="J213" s="1" t="s">
        <v>2089</v>
      </c>
      <c r="K213" s="0" t="n">
        <v>2E-087</v>
      </c>
      <c r="L213" s="1" t="s">
        <v>2090</v>
      </c>
      <c r="M213" s="0" t="s">
        <v>321</v>
      </c>
      <c r="N213" s="1" t="s">
        <v>1035</v>
      </c>
      <c r="O213" s="0" t="s">
        <v>1036</v>
      </c>
      <c r="P213" s="0" t="s">
        <v>1901</v>
      </c>
      <c r="Q213" s="0" t="s">
        <v>2091</v>
      </c>
      <c r="R213" s="17" t="n">
        <v>3.4918</v>
      </c>
      <c r="S213" s="17" t="n">
        <v>3.1716</v>
      </c>
      <c r="T213" s="17" t="n">
        <v>3.565</v>
      </c>
      <c r="U213" s="17" t="n">
        <v>2.872</v>
      </c>
      <c r="V213" s="17" t="n">
        <v>2.8927</v>
      </c>
      <c r="W213" s="17" t="n">
        <v>3.0357</v>
      </c>
      <c r="X213" s="17" t="n">
        <v>2.9464</v>
      </c>
      <c r="Y213" s="17" t="n">
        <v>2.8963</v>
      </c>
      <c r="Z213" s="17" t="n">
        <v>2.8873</v>
      </c>
      <c r="AA213" s="17" t="n">
        <v>1.7332</v>
      </c>
      <c r="AB213" s="17" t="n">
        <v>1.8999</v>
      </c>
      <c r="AC213" s="17" t="n">
        <v>1.7813</v>
      </c>
      <c r="AD213" s="17" t="n">
        <v>3.928</v>
      </c>
      <c r="AE213" s="17" t="n">
        <v>4.285</v>
      </c>
      <c r="AF213" s="17" t="n">
        <v>3.946</v>
      </c>
      <c r="AG213" s="17" t="n">
        <v>4.038</v>
      </c>
      <c r="AH213" s="17" t="n">
        <v>4.216</v>
      </c>
      <c r="AI213" s="17" t="n">
        <v>3.619</v>
      </c>
      <c r="AJ213" s="17" t="n">
        <v>4.453</v>
      </c>
      <c r="AK213" s="17" t="n">
        <v>4.661</v>
      </c>
      <c r="AL213" s="17" t="n">
        <v>4.067</v>
      </c>
      <c r="AM213" s="17" t="n">
        <v>4.053</v>
      </c>
      <c r="AN213" s="17" t="n">
        <v>3.855</v>
      </c>
      <c r="AO213" s="17" t="n">
        <v>4.148</v>
      </c>
      <c r="AP213" s="17" t="n">
        <v>2.749</v>
      </c>
      <c r="AQ213" s="17" t="n">
        <v>3.011</v>
      </c>
      <c r="AR213" s="17" t="n">
        <v>4.01</v>
      </c>
      <c r="AS213" s="17" t="n">
        <v>4.012</v>
      </c>
      <c r="AT213" s="17" t="n">
        <v>3.712</v>
      </c>
      <c r="AU213" s="17" t="n">
        <v>3.635</v>
      </c>
      <c r="AV213" s="17" t="n">
        <v>3.852</v>
      </c>
      <c r="AW213" s="17" t="n">
        <v>3.648</v>
      </c>
      <c r="AX213" s="17" t="n">
        <v>3.4461</v>
      </c>
      <c r="AY213" s="17" t="n">
        <v>3.3755</v>
      </c>
      <c r="AZ213" s="17" t="n">
        <v>3.4399</v>
      </c>
      <c r="BA213" s="17" t="n">
        <v>3.543</v>
      </c>
      <c r="BB213" s="17" t="n">
        <v>3.3002</v>
      </c>
      <c r="BC213" s="17" t="n">
        <v>3.3549</v>
      </c>
      <c r="BD213" s="17" t="n">
        <v>3.2083</v>
      </c>
      <c r="BE213" s="17" t="n">
        <v>2.9435</v>
      </c>
      <c r="BF213" s="17" t="n">
        <v>3.1359</v>
      </c>
      <c r="BG213" s="17" t="n">
        <v>3.2178</v>
      </c>
      <c r="BH213" s="17" t="n">
        <v>2.7937</v>
      </c>
      <c r="BI213" s="17" t="n">
        <v>2.9348</v>
      </c>
      <c r="BJ213" s="17" t="n">
        <v>2.8915</v>
      </c>
      <c r="BK213" s="17" t="n">
        <v>2.7907</v>
      </c>
      <c r="BL213" s="17" t="n">
        <v>3.0233</v>
      </c>
      <c r="BM213" s="17" t="n">
        <v>3.888</v>
      </c>
      <c r="BN213" s="17" t="n">
        <v>3.594</v>
      </c>
      <c r="BO213" s="17" t="n">
        <v>4.428</v>
      </c>
      <c r="BP213" s="17" t="n">
        <v>4.202</v>
      </c>
      <c r="BQ213" s="17" t="n">
        <v>4.449</v>
      </c>
      <c r="BR213" s="17" t="n">
        <v>4.273</v>
      </c>
      <c r="BS213" s="17" t="n">
        <v>4.161</v>
      </c>
      <c r="BT213" s="17" t="n">
        <v>4.478</v>
      </c>
      <c r="BU213" s="17" t="n">
        <v>4.183</v>
      </c>
      <c r="BV213" s="17" t="n">
        <v>4.48</v>
      </c>
      <c r="BW213" s="17" t="n">
        <v>4.52</v>
      </c>
      <c r="BX213" s="17" t="n">
        <v>4.661</v>
      </c>
      <c r="BY213" s="17" t="n">
        <v>4.0387</v>
      </c>
      <c r="BZ213" s="17" t="n">
        <v>4.1876</v>
      </c>
      <c r="CA213" s="17" t="n">
        <v>4.1481</v>
      </c>
      <c r="CB213" s="17" t="n">
        <v>3.9221</v>
      </c>
      <c r="CC213" s="17" t="n">
        <v>3.9371</v>
      </c>
      <c r="CD213" s="17" t="n">
        <v>3.9088</v>
      </c>
      <c r="CE213" s="17" t="n">
        <v>3.7136</v>
      </c>
      <c r="CF213" s="17" t="n">
        <v>3.915</v>
      </c>
      <c r="CG213" s="17" t="n">
        <v>4.0062</v>
      </c>
      <c r="CH213" s="17" t="n">
        <v>3.8799</v>
      </c>
      <c r="CI213" s="17" t="n">
        <v>3.8458</v>
      </c>
      <c r="CJ213" s="17" t="n">
        <v>3.809</v>
      </c>
      <c r="CK213" s="17" t="n">
        <v>3.8247</v>
      </c>
      <c r="CL213" s="17" t="n">
        <v>3.9309</v>
      </c>
      <c r="CM213" s="17" t="n">
        <v>3.821</v>
      </c>
      <c r="CN213" s="17" t="n">
        <v>3.2869</v>
      </c>
      <c r="CO213" s="17" t="n">
        <v>3.2378</v>
      </c>
      <c r="CP213" s="17" t="n">
        <v>3.2898</v>
      </c>
      <c r="CQ213" s="17" t="n">
        <v>2.7805</v>
      </c>
      <c r="CR213" s="17" t="n">
        <v>2.9692</v>
      </c>
      <c r="CS213" s="17" t="n">
        <v>3.0708</v>
      </c>
      <c r="CT213" s="17" t="n">
        <v>3.766</v>
      </c>
      <c r="CU213" s="17" t="n">
        <v>3.9346</v>
      </c>
      <c r="CV213" s="17" t="n">
        <v>3.8784</v>
      </c>
      <c r="CW213" s="17" t="n">
        <v>3.8809</v>
      </c>
      <c r="CX213" s="17" t="n">
        <v>3.9112</v>
      </c>
      <c r="CY213" s="17" t="n">
        <v>3.8929</v>
      </c>
      <c r="CZ213" s="17" t="n">
        <v>3.637</v>
      </c>
      <c r="DA213" s="17" t="n">
        <v>3.8762</v>
      </c>
      <c r="DB213" s="17" t="n">
        <v>3.7792</v>
      </c>
      <c r="DC213" s="17" t="n">
        <v>3.9295</v>
      </c>
      <c r="DD213" s="17" t="n">
        <v>3.9561</v>
      </c>
      <c r="DE213" s="17" t="n">
        <v>3.9528</v>
      </c>
      <c r="DF213" s="17" t="n">
        <v>3.8906</v>
      </c>
      <c r="DG213" s="17" t="n">
        <v>3.9929</v>
      </c>
      <c r="DH213" s="17" t="n">
        <v>3.9636</v>
      </c>
    </row>
    <row r="214" customFormat="false" ht="38.25" hidden="false" customHeight="false" outlineLevel="0" collapsed="false">
      <c r="A214" s="0" t="s">
        <v>2092</v>
      </c>
      <c r="B214" s="0" t="s">
        <v>2093</v>
      </c>
      <c r="C214" s="0" t="s">
        <v>301</v>
      </c>
      <c r="D214" s="1" t="s">
        <v>2094</v>
      </c>
      <c r="E214" s="1" t="s">
        <v>2095</v>
      </c>
      <c r="F214" s="1" t="s">
        <v>2096</v>
      </c>
      <c r="G214" s="0" t="n">
        <v>0</v>
      </c>
      <c r="H214" s="1" t="s">
        <v>1052</v>
      </c>
      <c r="I214" s="0" t="n">
        <v>0</v>
      </c>
      <c r="J214" s="1" t="s">
        <v>2097</v>
      </c>
      <c r="K214" s="0" t="n">
        <v>0</v>
      </c>
      <c r="L214" s="1" t="s">
        <v>2098</v>
      </c>
      <c r="M214" s="0" t="s">
        <v>321</v>
      </c>
      <c r="N214" s="1" t="s">
        <v>1035</v>
      </c>
      <c r="O214" s="0" t="s">
        <v>1036</v>
      </c>
      <c r="P214" s="0" t="s">
        <v>1901</v>
      </c>
      <c r="Q214" s="0" t="s">
        <v>2099</v>
      </c>
      <c r="R214" s="17" t="n">
        <v>3.3232</v>
      </c>
      <c r="S214" s="17" t="n">
        <v>3.6537</v>
      </c>
      <c r="T214" s="17" t="n">
        <v>3.4651</v>
      </c>
      <c r="U214" s="17" t="n">
        <v>1.4174</v>
      </c>
      <c r="V214" s="17" t="n">
        <v>1.9294</v>
      </c>
      <c r="W214" s="17" t="n">
        <v>1.8984</v>
      </c>
      <c r="X214" s="17" t="n">
        <v>2.9378</v>
      </c>
      <c r="Y214" s="17" t="n">
        <v>3.0889</v>
      </c>
      <c r="Z214" s="17" t="n">
        <v>2.6853</v>
      </c>
      <c r="AA214" s="17" t="n">
        <v>0.11525</v>
      </c>
      <c r="AB214" s="17" t="n">
        <v>0.53711</v>
      </c>
      <c r="AC214" s="17" t="n">
        <v>0.27648</v>
      </c>
      <c r="AD214" s="17" t="n">
        <v>2.847</v>
      </c>
      <c r="AE214" s="17" t="n">
        <v>2.854</v>
      </c>
      <c r="AF214" s="17" t="n">
        <v>2.24</v>
      </c>
      <c r="AG214" s="17" t="n">
        <v>2.09</v>
      </c>
      <c r="AH214" s="17" t="n">
        <v>3.396</v>
      </c>
      <c r="AI214" s="17" t="n">
        <v>3.039</v>
      </c>
      <c r="AJ214" s="17" t="n">
        <v>3.459</v>
      </c>
      <c r="AK214" s="17" t="n">
        <v>3.298</v>
      </c>
      <c r="AL214" s="17" t="n">
        <v>3.29</v>
      </c>
      <c r="AM214" s="17" t="n">
        <v>2.919</v>
      </c>
      <c r="AN214" s="17" t="n">
        <v>3.397</v>
      </c>
      <c r="AO214" s="17" t="n">
        <v>3.414</v>
      </c>
      <c r="AP214" s="17" t="n">
        <v>3.642</v>
      </c>
      <c r="AQ214" s="17" t="n">
        <v>3.283</v>
      </c>
      <c r="AR214" s="17" t="n">
        <v>4.502</v>
      </c>
      <c r="AS214" s="17" t="n">
        <v>4.384</v>
      </c>
      <c r="AT214" s="17" t="n">
        <v>5.432</v>
      </c>
      <c r="AU214" s="17" t="n">
        <v>5.815</v>
      </c>
      <c r="AV214" s="17" t="n">
        <v>6.179</v>
      </c>
      <c r="AW214" s="17" t="n">
        <v>5.978</v>
      </c>
      <c r="AX214" s="17" t="n">
        <v>2.6003</v>
      </c>
      <c r="AY214" s="17" t="n">
        <v>2.5375</v>
      </c>
      <c r="AZ214" s="17" t="n">
        <v>2.4821</v>
      </c>
      <c r="BA214" s="17" t="n">
        <v>2.235</v>
      </c>
      <c r="BB214" s="17" t="n">
        <v>2.1663</v>
      </c>
      <c r="BC214" s="17" t="n">
        <v>2.2953</v>
      </c>
      <c r="BD214" s="17" t="n">
        <v>1.9514</v>
      </c>
      <c r="BE214" s="17" t="n">
        <v>1.9471</v>
      </c>
      <c r="BF214" s="17" t="n">
        <v>2.1632</v>
      </c>
      <c r="BG214" s="17" t="n">
        <v>2.2477</v>
      </c>
      <c r="BH214" s="17" t="n">
        <v>1.8662</v>
      </c>
      <c r="BI214" s="17" t="n">
        <v>2.1238</v>
      </c>
      <c r="BJ214" s="17" t="n">
        <v>3.0715</v>
      </c>
      <c r="BK214" s="17" t="n">
        <v>3.291</v>
      </c>
      <c r="BL214" s="17" t="n">
        <v>3.1884</v>
      </c>
      <c r="BM214" s="17" t="n">
        <v>2.724</v>
      </c>
      <c r="BN214" s="17" t="n">
        <v>3.041</v>
      </c>
      <c r="BO214" s="17" t="n">
        <v>2.8</v>
      </c>
      <c r="BP214" s="17" t="n">
        <v>2.783</v>
      </c>
      <c r="BQ214" s="17" t="n">
        <v>2.058</v>
      </c>
      <c r="BR214" s="17" t="n">
        <v>2.022</v>
      </c>
      <c r="BS214" s="17" t="n">
        <v>5.477</v>
      </c>
      <c r="BT214" s="17" t="n">
        <v>5.343</v>
      </c>
      <c r="BU214" s="17" t="n">
        <v>4.734</v>
      </c>
      <c r="BV214" s="17" t="n">
        <v>3.357</v>
      </c>
      <c r="BW214" s="17" t="n">
        <v>3.27</v>
      </c>
      <c r="BX214" s="17" t="n">
        <v>3.351</v>
      </c>
      <c r="BY214" s="17" t="n">
        <v>3.0731</v>
      </c>
      <c r="BZ214" s="17" t="n">
        <v>3.1209</v>
      </c>
      <c r="CA214" s="17" t="n">
        <v>3.2988</v>
      </c>
      <c r="CB214" s="17" t="n">
        <v>2.8921</v>
      </c>
      <c r="CC214" s="17" t="n">
        <v>2.8156</v>
      </c>
      <c r="CD214" s="17" t="n">
        <v>2.6065</v>
      </c>
      <c r="CE214" s="17" t="n">
        <v>2.2983</v>
      </c>
      <c r="CF214" s="17" t="n">
        <v>2.4824</v>
      </c>
      <c r="CG214" s="17" t="n">
        <v>2.5689</v>
      </c>
      <c r="CH214" s="17" t="n">
        <v>1.9796</v>
      </c>
      <c r="CI214" s="17" t="n">
        <v>1.8504</v>
      </c>
      <c r="CJ214" s="17" t="n">
        <v>1.8768</v>
      </c>
      <c r="CK214" s="17" t="n">
        <v>2.3903</v>
      </c>
      <c r="CL214" s="17" t="n">
        <v>2.554</v>
      </c>
      <c r="CM214" s="17" t="n">
        <v>2.4765</v>
      </c>
      <c r="CN214" s="17" t="n">
        <v>1.2633</v>
      </c>
      <c r="CO214" s="17" t="n">
        <v>1.5746</v>
      </c>
      <c r="CP214" s="17" t="n">
        <v>1.5394</v>
      </c>
      <c r="CQ214" s="17" t="n">
        <v>0.8385</v>
      </c>
      <c r="CR214" s="17" t="n">
        <v>1.014</v>
      </c>
      <c r="CS214" s="17" t="n">
        <v>0.79256</v>
      </c>
      <c r="CT214" s="17" t="n">
        <v>3.1958</v>
      </c>
      <c r="CU214" s="17" t="n">
        <v>3.2291</v>
      </c>
      <c r="CV214" s="17" t="n">
        <v>3.3556</v>
      </c>
      <c r="CW214" s="17" t="n">
        <v>2.5843</v>
      </c>
      <c r="CX214" s="17" t="n">
        <v>2.6144</v>
      </c>
      <c r="CY214" s="17" t="n">
        <v>2.615</v>
      </c>
      <c r="CZ214" s="17" t="n">
        <v>2.2896</v>
      </c>
      <c r="DA214" s="17" t="n">
        <v>2.3858</v>
      </c>
      <c r="DB214" s="17" t="n">
        <v>2.4801</v>
      </c>
      <c r="DC214" s="17" t="n">
        <v>2.2569</v>
      </c>
      <c r="DD214" s="17" t="n">
        <v>2.0866</v>
      </c>
      <c r="DE214" s="17" t="n">
        <v>2.1839</v>
      </c>
      <c r="DF214" s="17" t="n">
        <v>1.8719</v>
      </c>
      <c r="DG214" s="17" t="n">
        <v>2.294</v>
      </c>
      <c r="DH214" s="17" t="n">
        <v>2.1154</v>
      </c>
    </row>
    <row r="215" customFormat="false" ht="38.25" hidden="false" customHeight="false" outlineLevel="0" collapsed="false">
      <c r="A215" s="0" t="s">
        <v>2100</v>
      </c>
      <c r="B215" s="0" t="s">
        <v>2101</v>
      </c>
      <c r="C215" s="0" t="s">
        <v>301</v>
      </c>
      <c r="D215" s="1" t="n">
        <v>0</v>
      </c>
      <c r="E215" s="1" t="s">
        <v>2102</v>
      </c>
      <c r="F215" s="1" t="s">
        <v>2103</v>
      </c>
      <c r="G215" s="0" t="n">
        <v>2E-071</v>
      </c>
      <c r="H215" s="1" t="s">
        <v>2104</v>
      </c>
      <c r="I215" s="0" t="n">
        <v>5E-073</v>
      </c>
      <c r="J215" s="1" t="s">
        <v>2105</v>
      </c>
      <c r="K215" s="0" t="n">
        <v>4E-085</v>
      </c>
      <c r="L215" s="1" t="s">
        <v>395</v>
      </c>
      <c r="M215" s="0" t="s">
        <v>396</v>
      </c>
      <c r="N215" s="1" t="s">
        <v>1035</v>
      </c>
      <c r="O215" s="0" t="s">
        <v>1036</v>
      </c>
      <c r="P215" s="0" t="s">
        <v>1901</v>
      </c>
      <c r="Q215" s="0" t="s">
        <v>2106</v>
      </c>
      <c r="R215" s="17" t="n">
        <v>0.70243</v>
      </c>
      <c r="S215" s="17" t="n">
        <v>0.83931</v>
      </c>
      <c r="T215" s="17" t="n">
        <v>0.74383</v>
      </c>
      <c r="U215" s="17" t="n">
        <v>-0.31817</v>
      </c>
      <c r="V215" s="17" t="n">
        <v>-0.2767</v>
      </c>
      <c r="W215" s="17" t="n">
        <v>-0.61736</v>
      </c>
      <c r="X215" s="17" t="n">
        <v>0.064487</v>
      </c>
      <c r="Y215" s="17" t="n">
        <v>0.33967</v>
      </c>
      <c r="Z215" s="17" t="n">
        <v>0.097691</v>
      </c>
      <c r="AA215" s="17" t="n">
        <v>0.15207</v>
      </c>
      <c r="AB215" s="17" t="n">
        <v>0.54082</v>
      </c>
      <c r="AC215" s="17" t="n">
        <v>0.25653</v>
      </c>
      <c r="AD215" s="17" t="n">
        <v>0.197</v>
      </c>
      <c r="AE215" s="17" t="n">
        <v>0.388</v>
      </c>
      <c r="AF215" s="17" t="n">
        <v>0.49</v>
      </c>
      <c r="AG215" s="17" t="n">
        <v>0.372</v>
      </c>
      <c r="AH215" s="17" t="n">
        <v>1.171</v>
      </c>
      <c r="AI215" s="17" t="n">
        <v>1.01</v>
      </c>
      <c r="AJ215" s="17" t="n">
        <v>0.757</v>
      </c>
      <c r="AK215" s="17" t="n">
        <v>0.843</v>
      </c>
      <c r="AL215" s="17" t="n">
        <v>0.673</v>
      </c>
      <c r="AM215" s="17" t="n">
        <v>0.749</v>
      </c>
      <c r="AN215" s="17" t="n">
        <v>0.967</v>
      </c>
      <c r="AO215" s="17" t="n">
        <v>0.404</v>
      </c>
      <c r="AP215" s="17" t="n">
        <v>1.659</v>
      </c>
      <c r="AQ215" s="17" t="n">
        <v>1.829</v>
      </c>
      <c r="AR215" s="17" t="n">
        <v>1.415</v>
      </c>
      <c r="AS215" s="17" t="n">
        <v>1.279</v>
      </c>
      <c r="AT215" s="17" t="n">
        <v>1.847</v>
      </c>
      <c r="AU215" s="17" t="n">
        <v>2.228</v>
      </c>
      <c r="AV215" s="17" t="n">
        <v>2.488</v>
      </c>
      <c r="AW215" s="17" t="n">
        <v>2.717</v>
      </c>
      <c r="AX215" s="17" t="n">
        <v>0.35821</v>
      </c>
      <c r="AY215" s="17" t="n">
        <v>0.19517</v>
      </c>
      <c r="AZ215" s="17" t="n">
        <v>0.17283</v>
      </c>
      <c r="BA215" s="17" t="n">
        <v>0.29503</v>
      </c>
      <c r="BB215" s="17" t="n">
        <v>0.30414</v>
      </c>
      <c r="BC215" s="17" t="n">
        <v>0.13383</v>
      </c>
      <c r="BD215" s="17" t="n">
        <v>-0.31859</v>
      </c>
      <c r="BE215" s="17" t="n">
        <v>-0.69761</v>
      </c>
      <c r="BF215" s="17" t="n">
        <v>-0.27563</v>
      </c>
      <c r="BG215" s="17" t="n">
        <v>-0.32014</v>
      </c>
      <c r="BH215" s="17" t="n">
        <v>-0.72966</v>
      </c>
      <c r="BI215" s="17" t="n">
        <v>-0.61191</v>
      </c>
      <c r="BJ215" s="17" t="n">
        <v>0.76488</v>
      </c>
      <c r="BK215" s="17" t="n">
        <v>0.79037</v>
      </c>
      <c r="BL215" s="17" t="n">
        <v>0.84247</v>
      </c>
      <c r="BM215" s="17" t="n">
        <v>1.135</v>
      </c>
      <c r="BN215" s="17" t="n">
        <v>1.719</v>
      </c>
      <c r="BO215" s="17" t="n">
        <v>1.199</v>
      </c>
      <c r="BP215" s="17" t="n">
        <v>1.375</v>
      </c>
      <c r="BQ215" s="17" t="n">
        <v>0.972</v>
      </c>
      <c r="BR215" s="17" t="n">
        <v>1.141</v>
      </c>
      <c r="BS215" s="17" t="n">
        <v>2.241</v>
      </c>
      <c r="BT215" s="17" t="n">
        <v>2.261</v>
      </c>
      <c r="BU215" s="17" t="n">
        <v>1.685</v>
      </c>
      <c r="BV215" s="17" t="n">
        <v>1.286</v>
      </c>
      <c r="BW215" s="17" t="n">
        <v>1.191</v>
      </c>
      <c r="BX215" s="17" t="n">
        <v>1.301</v>
      </c>
      <c r="BY215" s="17" t="n">
        <v>1.0763</v>
      </c>
      <c r="BZ215" s="17" t="n">
        <v>1.1171</v>
      </c>
      <c r="CA215" s="17" t="n">
        <v>1.2488</v>
      </c>
      <c r="CB215" s="17" t="n">
        <v>0.70049</v>
      </c>
      <c r="CC215" s="17" t="n">
        <v>1.0218</v>
      </c>
      <c r="CD215" s="17" t="n">
        <v>0.62043</v>
      </c>
      <c r="CE215" s="17" t="n">
        <v>0.51037</v>
      </c>
      <c r="CF215" s="17" t="n">
        <v>0.6263</v>
      </c>
      <c r="CG215" s="17" t="n">
        <v>0.71242</v>
      </c>
      <c r="CH215" s="17" t="n">
        <v>0.015963</v>
      </c>
      <c r="CI215" s="17" t="n">
        <v>0.34556</v>
      </c>
      <c r="CJ215" s="17" t="n">
        <v>-0.05896</v>
      </c>
      <c r="CK215" s="17" t="n">
        <v>0.038638</v>
      </c>
      <c r="CL215" s="17" t="n">
        <v>0.28476</v>
      </c>
      <c r="CM215" s="17" t="n">
        <v>0.1754</v>
      </c>
      <c r="CN215" s="17" t="n">
        <v>-0.77228</v>
      </c>
      <c r="CO215" s="17" t="n">
        <v>-1.0798</v>
      </c>
      <c r="CP215" s="17" t="n">
        <v>-0.81882</v>
      </c>
      <c r="CQ215" s="17" t="n">
        <v>-0.87122</v>
      </c>
      <c r="CR215" s="17" t="n">
        <v>-0.86681</v>
      </c>
      <c r="CS215" s="17" t="n">
        <v>-0.98199</v>
      </c>
      <c r="CT215" s="17" t="n">
        <v>1.1079</v>
      </c>
      <c r="CU215" s="17" t="n">
        <v>1.2101</v>
      </c>
      <c r="CV215" s="17" t="n">
        <v>1.0395</v>
      </c>
      <c r="CW215" s="17" t="n">
        <v>0.63217</v>
      </c>
      <c r="CX215" s="17" t="n">
        <v>0.83768</v>
      </c>
      <c r="CY215" s="17" t="n">
        <v>0.68587</v>
      </c>
      <c r="CZ215" s="17" t="n">
        <v>1.1336</v>
      </c>
      <c r="DA215" s="17" t="n">
        <v>1.027</v>
      </c>
      <c r="DB215" s="17" t="n">
        <v>1.0887</v>
      </c>
      <c r="DC215" s="17" t="n">
        <v>0.4284</v>
      </c>
      <c r="DD215" s="17" t="n">
        <v>0.46209</v>
      </c>
      <c r="DE215" s="17" t="n">
        <v>0.37831</v>
      </c>
      <c r="DF215" s="17" t="n">
        <v>0.0064153</v>
      </c>
      <c r="DG215" s="17" t="n">
        <v>-0.0030884</v>
      </c>
      <c r="DH215" s="17" t="n">
        <v>0.019698</v>
      </c>
    </row>
    <row r="216" customFormat="false" ht="51" hidden="false" customHeight="false" outlineLevel="0" collapsed="false">
      <c r="A216" s="0" t="s">
        <v>2107</v>
      </c>
      <c r="B216" s="0" t="s">
        <v>2108</v>
      </c>
      <c r="C216" s="0" t="s">
        <v>2109</v>
      </c>
      <c r="D216" s="1" t="s">
        <v>2110</v>
      </c>
      <c r="E216" s="1" t="s">
        <v>2111</v>
      </c>
      <c r="F216" s="1" t="s">
        <v>2112</v>
      </c>
      <c r="G216" s="0" t="n">
        <v>0</v>
      </c>
      <c r="H216" s="1" t="s">
        <v>2113</v>
      </c>
      <c r="I216" s="0" t="n">
        <v>0</v>
      </c>
      <c r="J216" s="1" t="s">
        <v>331</v>
      </c>
      <c r="K216" s="0" t="n">
        <v>0</v>
      </c>
      <c r="L216" s="1" t="s">
        <v>2114</v>
      </c>
      <c r="M216" s="0" t="s">
        <v>321</v>
      </c>
      <c r="N216" s="1" t="s">
        <v>397</v>
      </c>
      <c r="O216" s="0" t="s">
        <v>398</v>
      </c>
      <c r="P216" s="0" t="s">
        <v>1901</v>
      </c>
      <c r="Q216" s="0" t="s">
        <v>2115</v>
      </c>
      <c r="R216" s="17" t="n">
        <v>2.35</v>
      </c>
      <c r="S216" s="17" t="n">
        <v>2.4125</v>
      </c>
      <c r="T216" s="17" t="n">
        <v>2.2813</v>
      </c>
      <c r="U216" s="17" t="n">
        <v>0.29117</v>
      </c>
      <c r="V216" s="17" t="n">
        <v>0.16473</v>
      </c>
      <c r="W216" s="17" t="n">
        <v>0.56845</v>
      </c>
      <c r="X216" s="17" t="n">
        <v>1.2607</v>
      </c>
      <c r="Y216" s="17" t="n">
        <v>1.1528</v>
      </c>
      <c r="Z216" s="17" t="n">
        <v>1.5006</v>
      </c>
      <c r="AA216" s="17" t="n">
        <v>0.071386</v>
      </c>
      <c r="AB216" s="17" t="n">
        <v>0.056554</v>
      </c>
      <c r="AC216" s="17" t="n">
        <v>-0.29464</v>
      </c>
      <c r="AD216" s="17" t="n">
        <v>1.171</v>
      </c>
      <c r="AE216" s="17" t="n">
        <v>0.914</v>
      </c>
      <c r="AF216" s="17" t="n">
        <v>1.047</v>
      </c>
      <c r="AG216" s="17" t="n">
        <v>0.836</v>
      </c>
      <c r="AH216" s="17" t="n">
        <v>2.165</v>
      </c>
      <c r="AI216" s="17" t="n">
        <v>1.715</v>
      </c>
      <c r="AJ216" s="17" t="n">
        <v>0.468</v>
      </c>
      <c r="AK216" s="17" t="n">
        <v>0.527</v>
      </c>
      <c r="AL216" s="17" t="n">
        <v>0.873</v>
      </c>
      <c r="AM216" s="17" t="n">
        <v>0.739</v>
      </c>
      <c r="AN216" s="17" t="n">
        <v>1.182</v>
      </c>
      <c r="AO216" s="17" t="n">
        <v>0.85</v>
      </c>
      <c r="AP216" s="17" t="n">
        <v>1.133</v>
      </c>
      <c r="AQ216" s="17" t="n">
        <v>1.443</v>
      </c>
      <c r="AR216" s="17" t="n">
        <v>1.999</v>
      </c>
      <c r="AS216" s="17" t="n">
        <v>1.489</v>
      </c>
      <c r="AT216" s="17" t="n">
        <v>1.619</v>
      </c>
      <c r="AU216" s="17" t="n">
        <v>1.269</v>
      </c>
      <c r="AV216" s="17" t="n">
        <v>1.786</v>
      </c>
      <c r="AW216" s="17" t="n">
        <v>1.97</v>
      </c>
      <c r="AX216" s="17" t="n">
        <v>0.85732</v>
      </c>
      <c r="AY216" s="17" t="n">
        <v>0.75168</v>
      </c>
      <c r="AZ216" s="17" t="n">
        <v>0.79886</v>
      </c>
      <c r="BA216" s="17" t="n">
        <v>0.58747</v>
      </c>
      <c r="BB216" s="17" t="n">
        <v>0.6372</v>
      </c>
      <c r="BC216" s="17" t="n">
        <v>0.51844</v>
      </c>
      <c r="BD216" s="17" t="n">
        <v>0.40561</v>
      </c>
      <c r="BE216" s="17" t="n">
        <v>0.57421</v>
      </c>
      <c r="BF216" s="17" t="n">
        <v>0.45183</v>
      </c>
      <c r="BG216" s="17" t="n">
        <v>0.21158</v>
      </c>
      <c r="BH216" s="17" t="n">
        <v>0.48071</v>
      </c>
      <c r="BI216" s="17" t="n">
        <v>0.166</v>
      </c>
      <c r="BJ216" s="17" t="n">
        <v>1.0467</v>
      </c>
      <c r="BK216" s="17" t="n">
        <v>0.96361</v>
      </c>
      <c r="BL216" s="17" t="n">
        <v>0.99515</v>
      </c>
      <c r="BM216" s="17" t="n">
        <v>1.815</v>
      </c>
      <c r="BN216" s="17" t="n">
        <v>1.764</v>
      </c>
      <c r="BO216" s="17" t="n">
        <v>2.622</v>
      </c>
      <c r="BP216" s="17" t="n">
        <v>2.643</v>
      </c>
      <c r="BQ216" s="17" t="n">
        <v>2.123</v>
      </c>
      <c r="BR216" s="17" t="n">
        <v>1.844</v>
      </c>
      <c r="BS216" s="17" t="n">
        <v>2.247</v>
      </c>
      <c r="BT216" s="17" t="n">
        <v>2.684</v>
      </c>
      <c r="BU216" s="17" t="n">
        <v>1.989</v>
      </c>
      <c r="BV216" s="17" t="n">
        <v>0.975</v>
      </c>
      <c r="BW216" s="17" t="n">
        <v>0.471</v>
      </c>
      <c r="BX216" s="17" t="n">
        <v>0.943</v>
      </c>
      <c r="BY216" s="17" t="n">
        <v>1.3534</v>
      </c>
      <c r="BZ216" s="17" t="n">
        <v>1.3115</v>
      </c>
      <c r="CA216" s="17" t="n">
        <v>1.288</v>
      </c>
      <c r="CB216" s="17" t="n">
        <v>0.32523</v>
      </c>
      <c r="CC216" s="17" t="n">
        <v>0.39026</v>
      </c>
      <c r="CD216" s="17" t="n">
        <v>0.6577</v>
      </c>
      <c r="CE216" s="17" t="n">
        <v>0.6416</v>
      </c>
      <c r="CF216" s="17" t="n">
        <v>0.61626</v>
      </c>
      <c r="CG216" s="17" t="n">
        <v>0.34987</v>
      </c>
      <c r="CH216" s="17" t="n">
        <v>0.51116</v>
      </c>
      <c r="CI216" s="17" t="n">
        <v>0.47077</v>
      </c>
      <c r="CJ216" s="17" t="n">
        <v>0.60691</v>
      </c>
      <c r="CK216" s="17" t="n">
        <v>0.89405</v>
      </c>
      <c r="CL216" s="17" t="n">
        <v>0.76816</v>
      </c>
      <c r="CM216" s="17" t="n">
        <v>1.2892</v>
      </c>
      <c r="CN216" s="17" t="n">
        <v>0.74151</v>
      </c>
      <c r="CO216" s="17" t="n">
        <v>0.55041</v>
      </c>
      <c r="CP216" s="17" t="n">
        <v>0.69577</v>
      </c>
      <c r="CQ216" s="17" t="n">
        <v>0.26933</v>
      </c>
      <c r="CR216" s="17" t="n">
        <v>0.38714</v>
      </c>
      <c r="CS216" s="17" t="n">
        <v>0.16497</v>
      </c>
      <c r="CT216" s="17" t="n">
        <v>1.2026</v>
      </c>
      <c r="CU216" s="17" t="n">
        <v>1.1974</v>
      </c>
      <c r="CV216" s="17" t="n">
        <v>1.1047</v>
      </c>
      <c r="CW216" s="17" t="n">
        <v>0.080292</v>
      </c>
      <c r="CX216" s="17" t="n">
        <v>-0.021801</v>
      </c>
      <c r="CY216" s="17" t="n">
        <v>0.12321</v>
      </c>
      <c r="CZ216" s="17" t="n">
        <v>0.49981</v>
      </c>
      <c r="DA216" s="17" t="n">
        <v>0.36747</v>
      </c>
      <c r="DB216" s="17" t="n">
        <v>0.46763</v>
      </c>
      <c r="DC216" s="17" t="n">
        <v>0.33473</v>
      </c>
      <c r="DD216" s="17" t="n">
        <v>0.3767</v>
      </c>
      <c r="DE216" s="17" t="n">
        <v>0.31615</v>
      </c>
      <c r="DF216" s="17" t="n">
        <v>1.7024</v>
      </c>
      <c r="DG216" s="17" t="n">
        <v>1.674</v>
      </c>
      <c r="DH216" s="17" t="n">
        <v>1.5022</v>
      </c>
    </row>
    <row r="217" customFormat="false" ht="51" hidden="false" customHeight="false" outlineLevel="0" collapsed="false">
      <c r="A217" s="0" t="s">
        <v>2116</v>
      </c>
      <c r="B217" s="0" t="s">
        <v>2117</v>
      </c>
      <c r="C217" s="0" t="s">
        <v>301</v>
      </c>
      <c r="D217" s="1" t="s">
        <v>2118</v>
      </c>
      <c r="E217" s="1" t="s">
        <v>2119</v>
      </c>
      <c r="F217" s="1" t="s">
        <v>2120</v>
      </c>
      <c r="G217" s="0" t="n">
        <v>1E-180</v>
      </c>
      <c r="H217" s="1" t="s">
        <v>1878</v>
      </c>
      <c r="I217" s="0" t="n">
        <v>1E-171</v>
      </c>
      <c r="J217" s="1" t="s">
        <v>2121</v>
      </c>
      <c r="K217" s="0" t="n">
        <v>0</v>
      </c>
      <c r="L217" s="1" t="s">
        <v>2122</v>
      </c>
      <c r="M217" s="0" t="s">
        <v>321</v>
      </c>
      <c r="N217" s="1" t="s">
        <v>417</v>
      </c>
      <c r="O217" s="0" t="s">
        <v>418</v>
      </c>
      <c r="P217" s="0" t="s">
        <v>1901</v>
      </c>
      <c r="Q217" s="0" t="s">
        <v>2123</v>
      </c>
      <c r="R217" s="17" t="n">
        <v>2.7967</v>
      </c>
      <c r="S217" s="17" t="n">
        <v>2.644</v>
      </c>
      <c r="T217" s="17" t="n">
        <v>2.7729</v>
      </c>
      <c r="U217" s="17" t="n">
        <v>1.6688</v>
      </c>
      <c r="V217" s="17" t="n">
        <v>1.7842</v>
      </c>
      <c r="W217" s="17" t="n">
        <v>1.4722</v>
      </c>
      <c r="X217" s="17" t="n">
        <v>2.9023</v>
      </c>
      <c r="Y217" s="17" t="n">
        <v>2.7805</v>
      </c>
      <c r="Z217" s="17" t="n">
        <v>2.5073</v>
      </c>
      <c r="AA217" s="17" t="n">
        <v>1.4814</v>
      </c>
      <c r="AB217" s="17" t="n">
        <v>1.0363</v>
      </c>
      <c r="AC217" s="17" t="n">
        <v>1.4459</v>
      </c>
      <c r="AD217" s="17" t="n">
        <v>2.848</v>
      </c>
      <c r="AE217" s="17" t="n">
        <v>2.743</v>
      </c>
      <c r="AF217" s="17" t="n">
        <v>2.814</v>
      </c>
      <c r="AG217" s="17" t="n">
        <v>2.831</v>
      </c>
      <c r="AH217" s="17" t="n">
        <v>2.347</v>
      </c>
      <c r="AI217" s="17" t="n">
        <v>2.244</v>
      </c>
      <c r="AJ217" s="17" t="n">
        <v>2.645</v>
      </c>
      <c r="AK217" s="17" t="n">
        <v>2.661</v>
      </c>
      <c r="AL217" s="17" t="n">
        <v>2.576</v>
      </c>
      <c r="AM217" s="17" t="n">
        <v>1.794</v>
      </c>
      <c r="AN217" s="17" t="n">
        <v>1.924</v>
      </c>
      <c r="AO217" s="17" t="n">
        <v>1.879</v>
      </c>
      <c r="AP217" s="17" t="n">
        <v>2.304</v>
      </c>
      <c r="AQ217" s="17" t="n">
        <v>2.257</v>
      </c>
      <c r="AR217" s="17" t="n">
        <v>2.938</v>
      </c>
      <c r="AS217" s="17" t="n">
        <v>2.71</v>
      </c>
      <c r="AT217" s="17" t="n">
        <v>3.511</v>
      </c>
      <c r="AU217" s="17" t="n">
        <v>3.249</v>
      </c>
      <c r="AV217" s="17" t="n">
        <v>3.703</v>
      </c>
      <c r="AW217" s="17" t="n">
        <v>3.774</v>
      </c>
      <c r="AX217" s="17" t="n">
        <v>2.5668</v>
      </c>
      <c r="AY217" s="17" t="n">
        <v>2.4874</v>
      </c>
      <c r="AZ217" s="17" t="n">
        <v>2.6825</v>
      </c>
      <c r="BA217" s="17" t="n">
        <v>2.3015</v>
      </c>
      <c r="BB217" s="17" t="n">
        <v>2.2998</v>
      </c>
      <c r="BC217" s="17" t="n">
        <v>2.36</v>
      </c>
      <c r="BD217" s="17" t="n">
        <v>2.2759</v>
      </c>
      <c r="BE217" s="17" t="n">
        <v>2.0067</v>
      </c>
      <c r="BF217" s="17" t="n">
        <v>2.1545</v>
      </c>
      <c r="BG217" s="17" t="n">
        <v>2.0605</v>
      </c>
      <c r="BH217" s="17" t="n">
        <v>1.952</v>
      </c>
      <c r="BI217" s="17" t="n">
        <v>1.9568</v>
      </c>
      <c r="BJ217" s="17" t="n">
        <v>2.7411</v>
      </c>
      <c r="BK217" s="17" t="n">
        <v>2.7099</v>
      </c>
      <c r="BL217" s="17" t="n">
        <v>2.9304</v>
      </c>
      <c r="BM217" s="17" t="n">
        <v>1.722</v>
      </c>
      <c r="BN217" s="17" t="n">
        <v>2.253</v>
      </c>
      <c r="BO217" s="17" t="n">
        <v>2.325</v>
      </c>
      <c r="BP217" s="17" t="n">
        <v>2.455</v>
      </c>
      <c r="BQ217" s="17" t="n">
        <v>1.746</v>
      </c>
      <c r="BR217" s="17" t="n">
        <v>1.926</v>
      </c>
      <c r="BS217" s="17" t="n">
        <v>3.556</v>
      </c>
      <c r="BT217" s="17" t="n">
        <v>3.643</v>
      </c>
      <c r="BU217" s="17" t="n">
        <v>3.464</v>
      </c>
      <c r="BV217" s="17" t="n">
        <v>2.448</v>
      </c>
      <c r="BW217" s="17" t="n">
        <v>2.522</v>
      </c>
      <c r="BX217" s="17" t="n">
        <v>2.565</v>
      </c>
      <c r="BY217" s="17" t="n">
        <v>2.8629</v>
      </c>
      <c r="BZ217" s="17" t="n">
        <v>2.6262</v>
      </c>
      <c r="CA217" s="17" t="n">
        <v>2.7399</v>
      </c>
      <c r="CB217" s="17" t="n">
        <v>2.6775</v>
      </c>
      <c r="CC217" s="17" t="n">
        <v>2.3668</v>
      </c>
      <c r="CD217" s="17" t="n">
        <v>2.3801</v>
      </c>
      <c r="CE217" s="17" t="n">
        <v>2.5324</v>
      </c>
      <c r="CF217" s="17" t="n">
        <v>2.3583</v>
      </c>
      <c r="CG217" s="17" t="n">
        <v>2.2649</v>
      </c>
      <c r="CH217" s="17" t="n">
        <v>1.8684</v>
      </c>
      <c r="CI217" s="17" t="n">
        <v>1.8529</v>
      </c>
      <c r="CJ217" s="17" t="n">
        <v>1.721</v>
      </c>
      <c r="CK217" s="17" t="n">
        <v>2.3686</v>
      </c>
      <c r="CL217" s="17" t="n">
        <v>2.1958</v>
      </c>
      <c r="CM217" s="17" t="n">
        <v>2.3634</v>
      </c>
      <c r="CN217" s="17" t="n">
        <v>1.4348</v>
      </c>
      <c r="CO217" s="17" t="n">
        <v>1.4377</v>
      </c>
      <c r="CP217" s="17" t="n">
        <v>1.5861</v>
      </c>
      <c r="CQ217" s="17" t="n">
        <v>1.2056</v>
      </c>
      <c r="CR217" s="17" t="n">
        <v>0.95581</v>
      </c>
      <c r="CS217" s="17" t="n">
        <v>1.2714</v>
      </c>
      <c r="CT217" s="17" t="n">
        <v>2.8169</v>
      </c>
      <c r="CU217" s="17" t="n">
        <v>2.6383</v>
      </c>
      <c r="CV217" s="17" t="n">
        <v>2.8756</v>
      </c>
      <c r="CW217" s="17" t="n">
        <v>2.4731</v>
      </c>
      <c r="CX217" s="17" t="n">
        <v>2.3709</v>
      </c>
      <c r="CY217" s="17" t="n">
        <v>2.2998</v>
      </c>
      <c r="CZ217" s="17" t="n">
        <v>2.5047</v>
      </c>
      <c r="DA217" s="17" t="n">
        <v>2.2523</v>
      </c>
      <c r="DB217" s="17" t="n">
        <v>2.405</v>
      </c>
      <c r="DC217" s="17" t="n">
        <v>2.0612</v>
      </c>
      <c r="DD217" s="17" t="n">
        <v>1.8868</v>
      </c>
      <c r="DE217" s="17" t="n">
        <v>2.044</v>
      </c>
      <c r="DF217" s="17" t="n">
        <v>2.5915</v>
      </c>
      <c r="DG217" s="17" t="n">
        <v>2.5245</v>
      </c>
      <c r="DH217" s="17" t="n">
        <v>2.4801</v>
      </c>
    </row>
    <row r="218" customFormat="false" ht="89.25" hidden="false" customHeight="false" outlineLevel="0" collapsed="false">
      <c r="A218" s="0" t="s">
        <v>2124</v>
      </c>
      <c r="B218" s="0" t="s">
        <v>2125</v>
      </c>
      <c r="C218" s="0" t="s">
        <v>301</v>
      </c>
      <c r="D218" s="1" t="s">
        <v>2126</v>
      </c>
      <c r="E218" s="1" t="s">
        <v>2127</v>
      </c>
      <c r="F218" s="1" t="s">
        <v>2128</v>
      </c>
      <c r="G218" s="0" t="n">
        <v>0</v>
      </c>
      <c r="H218" s="1" t="s">
        <v>2129</v>
      </c>
      <c r="I218" s="0" t="n">
        <v>0</v>
      </c>
      <c r="J218" s="1" t="s">
        <v>331</v>
      </c>
      <c r="K218" s="0" t="n">
        <v>0</v>
      </c>
      <c r="L218" s="1" t="s">
        <v>2130</v>
      </c>
      <c r="M218" s="0" t="s">
        <v>2131</v>
      </c>
      <c r="N218" s="1" t="s">
        <v>417</v>
      </c>
      <c r="O218" s="0" t="s">
        <v>418</v>
      </c>
      <c r="P218" s="0" t="s">
        <v>1901</v>
      </c>
      <c r="Q218" s="0" t="s">
        <v>2132</v>
      </c>
      <c r="R218" s="17" t="n">
        <v>1.8244</v>
      </c>
      <c r="S218" s="17" t="n">
        <v>2.3587</v>
      </c>
      <c r="T218" s="17" t="n">
        <v>2.0702</v>
      </c>
      <c r="U218" s="17" t="n">
        <v>0.35461</v>
      </c>
      <c r="V218" s="17" t="n">
        <v>0.49683</v>
      </c>
      <c r="W218" s="17" t="n">
        <v>0.52792</v>
      </c>
      <c r="X218" s="17" t="n">
        <v>1.4622</v>
      </c>
      <c r="Y218" s="17" t="n">
        <v>1.6167</v>
      </c>
      <c r="Z218" s="17" t="n">
        <v>1.6653</v>
      </c>
      <c r="AA218" s="17" t="n">
        <v>-0.013586</v>
      </c>
      <c r="AB218" s="17" t="n">
        <v>0.19957</v>
      </c>
      <c r="AC218" s="17" t="n">
        <v>-0.35794</v>
      </c>
      <c r="AD218" s="17" t="n">
        <v>1.933</v>
      </c>
      <c r="AE218" s="17" t="n">
        <v>2.266</v>
      </c>
      <c r="AF218" s="17" t="n">
        <v>2.162</v>
      </c>
      <c r="AG218" s="17" t="n">
        <v>2.369</v>
      </c>
      <c r="AH218" s="17" t="n">
        <v>2.362</v>
      </c>
      <c r="AI218" s="17" t="n">
        <v>2.311</v>
      </c>
      <c r="AJ218" s="17" t="n">
        <v>2.026</v>
      </c>
      <c r="AK218" s="17" t="n">
        <v>2.462</v>
      </c>
      <c r="AL218" s="17" t="n">
        <v>1.95</v>
      </c>
      <c r="AM218" s="17" t="n">
        <v>2.002</v>
      </c>
      <c r="AN218" s="17" t="n">
        <v>1.778</v>
      </c>
      <c r="AO218" s="17" t="n">
        <v>2.061</v>
      </c>
      <c r="AP218" s="17" t="n">
        <v>2.132</v>
      </c>
      <c r="AQ218" s="17" t="n">
        <v>2.064</v>
      </c>
      <c r="AR218" s="17" t="n">
        <v>2.8</v>
      </c>
      <c r="AS218" s="17" t="n">
        <v>2.315</v>
      </c>
      <c r="AT218" s="17" t="n">
        <v>2.706</v>
      </c>
      <c r="AU218" s="17" t="n">
        <v>3.009</v>
      </c>
      <c r="AV218" s="17" t="n">
        <v>2.68</v>
      </c>
      <c r="AW218" s="17" t="n">
        <v>2.672</v>
      </c>
      <c r="AX218" s="17" t="n">
        <v>1.7673</v>
      </c>
      <c r="AY218" s="17" t="n">
        <v>1.7206</v>
      </c>
      <c r="AZ218" s="17" t="n">
        <v>1.6994</v>
      </c>
      <c r="BA218" s="17" t="n">
        <v>0.78937</v>
      </c>
      <c r="BB218" s="17" t="n">
        <v>1.5761</v>
      </c>
      <c r="BC218" s="17" t="n">
        <v>1.4458</v>
      </c>
      <c r="BD218" s="17" t="n">
        <v>0.82915</v>
      </c>
      <c r="BE218" s="17" t="n">
        <v>0.75437</v>
      </c>
      <c r="BF218" s="17" t="n">
        <v>0.93355</v>
      </c>
      <c r="BG218" s="17" t="n">
        <v>0.74568</v>
      </c>
      <c r="BH218" s="17" t="n">
        <v>0.63426</v>
      </c>
      <c r="BI218" s="17" t="n">
        <v>0.87046</v>
      </c>
      <c r="BJ218" s="17" t="n">
        <v>1.8395</v>
      </c>
      <c r="BK218" s="17" t="n">
        <v>1.944</v>
      </c>
      <c r="BL218" s="17" t="n">
        <v>2.1805</v>
      </c>
      <c r="BM218" s="17" t="n">
        <v>2.252</v>
      </c>
      <c r="BN218" s="17" t="n">
        <v>2.54</v>
      </c>
      <c r="BO218" s="17" t="n">
        <v>2.66</v>
      </c>
      <c r="BP218" s="17" t="n">
        <v>3.018</v>
      </c>
      <c r="BQ218" s="17" t="n">
        <v>2.329</v>
      </c>
      <c r="BR218" s="17" t="n">
        <v>2.094</v>
      </c>
      <c r="BS218" s="17" t="n">
        <v>3.075</v>
      </c>
      <c r="BT218" s="17" t="n">
        <v>2.844</v>
      </c>
      <c r="BU218" s="17" t="n">
        <v>2.599</v>
      </c>
      <c r="BV218" s="17" t="n">
        <v>2.258</v>
      </c>
      <c r="BW218" s="17" t="n">
        <v>2.236</v>
      </c>
      <c r="BX218" s="17" t="n">
        <v>2.354</v>
      </c>
      <c r="BY218" s="17" t="n">
        <v>1.7382</v>
      </c>
      <c r="BZ218" s="17" t="n">
        <v>1.7749</v>
      </c>
      <c r="CA218" s="17" t="n">
        <v>1.8422</v>
      </c>
      <c r="CB218" s="17" t="n">
        <v>1.968</v>
      </c>
      <c r="CC218" s="17" t="n">
        <v>2.0884</v>
      </c>
      <c r="CD218" s="17" t="n">
        <v>1.6887</v>
      </c>
      <c r="CE218" s="17" t="n">
        <v>1.7948</v>
      </c>
      <c r="CF218" s="17" t="n">
        <v>1.9226</v>
      </c>
      <c r="CG218" s="17" t="n">
        <v>2.0556</v>
      </c>
      <c r="CH218" s="17" t="n">
        <v>2.2064</v>
      </c>
      <c r="CI218" s="17" t="n">
        <v>2.1758</v>
      </c>
      <c r="CJ218" s="17" t="n">
        <v>2.221</v>
      </c>
      <c r="CK218" s="17" t="n">
        <v>1.7347</v>
      </c>
      <c r="CL218" s="17" t="n">
        <v>1.7133</v>
      </c>
      <c r="CM218" s="17" t="n">
        <v>1.745</v>
      </c>
      <c r="CN218" s="17" t="n">
        <v>1.6422</v>
      </c>
      <c r="CO218" s="17" t="n">
        <v>1.6945</v>
      </c>
      <c r="CP218" s="17" t="n">
        <v>1.811</v>
      </c>
      <c r="CQ218" s="17" t="n">
        <v>1.7517</v>
      </c>
      <c r="CR218" s="17" t="n">
        <v>1.7206</v>
      </c>
      <c r="CS218" s="17" t="n">
        <v>1.7034</v>
      </c>
      <c r="CT218" s="17" t="n">
        <v>1.7728</v>
      </c>
      <c r="CU218" s="17" t="n">
        <v>1.7427</v>
      </c>
      <c r="CV218" s="17" t="n">
        <v>1.7609</v>
      </c>
      <c r="CW218" s="17" t="n">
        <v>1.9935</v>
      </c>
      <c r="CX218" s="17" t="n">
        <v>2.0195</v>
      </c>
      <c r="CY218" s="17" t="n">
        <v>2.0086</v>
      </c>
      <c r="CZ218" s="17" t="n">
        <v>1.747</v>
      </c>
      <c r="DA218" s="17" t="n">
        <v>1.8272</v>
      </c>
      <c r="DB218" s="17" t="n">
        <v>1.7086</v>
      </c>
      <c r="DC218" s="17" t="n">
        <v>2.0869</v>
      </c>
      <c r="DD218" s="17" t="n">
        <v>2.1227</v>
      </c>
      <c r="DE218" s="17" t="n">
        <v>2.1576</v>
      </c>
      <c r="DF218" s="17" t="n">
        <v>1.9313</v>
      </c>
      <c r="DG218" s="17" t="n">
        <v>2.0548</v>
      </c>
      <c r="DH218" s="17" t="n">
        <v>1.9687</v>
      </c>
    </row>
    <row r="219" customFormat="false" ht="51" hidden="false" customHeight="false" outlineLevel="0" collapsed="false">
      <c r="A219" s="0" t="s">
        <v>2133</v>
      </c>
      <c r="B219" s="0" t="s">
        <v>2134</v>
      </c>
      <c r="C219" s="0" t="s">
        <v>301</v>
      </c>
      <c r="D219" s="1" t="s">
        <v>2135</v>
      </c>
      <c r="E219" s="1" t="s">
        <v>2136</v>
      </c>
      <c r="F219" s="1" t="s">
        <v>2137</v>
      </c>
      <c r="G219" s="0" t="n">
        <v>1E-144</v>
      </c>
      <c r="H219" s="1" t="s">
        <v>1073</v>
      </c>
      <c r="I219" s="0" t="n">
        <v>1E-110</v>
      </c>
      <c r="J219" s="1" t="s">
        <v>2138</v>
      </c>
      <c r="K219" s="0" t="n">
        <v>1E-145</v>
      </c>
      <c r="L219" s="1" t="s">
        <v>2139</v>
      </c>
      <c r="M219" s="0" t="s">
        <v>321</v>
      </c>
      <c r="N219" s="1" t="s">
        <v>417</v>
      </c>
      <c r="O219" s="0" t="s">
        <v>418</v>
      </c>
      <c r="P219" s="0" t="s">
        <v>1901</v>
      </c>
      <c r="Q219" s="0" t="s">
        <v>2140</v>
      </c>
      <c r="R219" s="17" t="n">
        <v>1.4739</v>
      </c>
      <c r="S219" s="17" t="n">
        <v>1.6618</v>
      </c>
      <c r="T219" s="17" t="n">
        <v>1.6485</v>
      </c>
      <c r="U219" s="17" t="n">
        <v>-0.072123</v>
      </c>
      <c r="V219" s="17" t="n">
        <v>-0.42569</v>
      </c>
      <c r="W219" s="17" t="n">
        <v>-0.25363</v>
      </c>
      <c r="X219" s="17" t="n">
        <v>0.88257</v>
      </c>
      <c r="Y219" s="17" t="n">
        <v>0.72955</v>
      </c>
      <c r="Z219" s="17" t="n">
        <v>0.86887</v>
      </c>
      <c r="AA219" s="17" t="n">
        <v>-0.97912</v>
      </c>
      <c r="AB219" s="17" t="n">
        <v>-1.4164</v>
      </c>
      <c r="AC219" s="17" t="n">
        <v>-0.90398</v>
      </c>
      <c r="AD219" s="17" t="n">
        <v>1.185</v>
      </c>
      <c r="AE219" s="17" t="n">
        <v>1.385</v>
      </c>
      <c r="AF219" s="17" t="n">
        <v>1.181</v>
      </c>
      <c r="AG219" s="17" t="n">
        <v>1.235</v>
      </c>
      <c r="AH219" s="17" t="n">
        <v>1.178</v>
      </c>
      <c r="AI219" s="17" t="n">
        <v>1.206</v>
      </c>
      <c r="AJ219" s="17" t="n">
        <v>0.744</v>
      </c>
      <c r="AK219" s="17" t="n">
        <v>0.903</v>
      </c>
      <c r="AL219" s="17" t="n">
        <v>0.77</v>
      </c>
      <c r="AM219" s="17" t="n">
        <v>1.1</v>
      </c>
      <c r="AN219" s="17" t="n">
        <v>0.925</v>
      </c>
      <c r="AO219" s="17" t="n">
        <v>0.824</v>
      </c>
      <c r="AP219" s="17" t="n">
        <v>1.5</v>
      </c>
      <c r="AQ219" s="17" t="n">
        <v>1.421</v>
      </c>
      <c r="AR219" s="17" t="n">
        <v>2.156</v>
      </c>
      <c r="AS219" s="17" t="n">
        <v>2.067</v>
      </c>
      <c r="AT219" s="17" t="n">
        <v>1.935</v>
      </c>
      <c r="AU219" s="17" t="n">
        <v>1.925</v>
      </c>
      <c r="AV219" s="17" t="n">
        <v>2.294</v>
      </c>
      <c r="AW219" s="17" t="n">
        <v>2.32</v>
      </c>
      <c r="AX219" s="17" t="n">
        <v>0.68203</v>
      </c>
      <c r="AY219" s="17" t="n">
        <v>0.70649</v>
      </c>
      <c r="AZ219" s="17" t="n">
        <v>0.75694</v>
      </c>
      <c r="BA219" s="17" t="n">
        <v>0.30119</v>
      </c>
      <c r="BB219" s="17" t="n">
        <v>0.35199</v>
      </c>
      <c r="BC219" s="17" t="n">
        <v>0.10793</v>
      </c>
      <c r="BD219" s="17" t="n">
        <v>0.071146</v>
      </c>
      <c r="BE219" s="17" t="n">
        <v>-0.055763</v>
      </c>
      <c r="BF219" s="17" t="n">
        <v>-0.099377</v>
      </c>
      <c r="BG219" s="17" t="n">
        <v>-0.19541</v>
      </c>
      <c r="BH219" s="17" t="n">
        <v>-0.19407</v>
      </c>
      <c r="BI219" s="17" t="n">
        <v>-0.03692</v>
      </c>
      <c r="BJ219" s="17" t="n">
        <v>1.0702</v>
      </c>
      <c r="BK219" s="17" t="n">
        <v>1.0397</v>
      </c>
      <c r="BL219" s="17" t="n">
        <v>1.3238</v>
      </c>
      <c r="BM219" s="17" t="n">
        <v>1.354</v>
      </c>
      <c r="BN219" s="17" t="n">
        <v>1.433</v>
      </c>
      <c r="BO219" s="17" t="n">
        <v>1.66</v>
      </c>
      <c r="BP219" s="17" t="n">
        <v>1.622</v>
      </c>
      <c r="BQ219" s="17" t="n">
        <v>1.432</v>
      </c>
      <c r="BR219" s="17" t="n">
        <v>1.675</v>
      </c>
      <c r="BS219" s="17" t="n">
        <v>1.788</v>
      </c>
      <c r="BT219" s="17" t="n">
        <v>1.648</v>
      </c>
      <c r="BU219" s="17" t="n">
        <v>1.853</v>
      </c>
      <c r="BV219" s="17" t="n">
        <v>0.863</v>
      </c>
      <c r="BW219" s="17" t="n">
        <v>1.218</v>
      </c>
      <c r="BX219" s="17" t="n">
        <v>1</v>
      </c>
      <c r="BY219" s="17" t="n">
        <v>1.3446</v>
      </c>
      <c r="BZ219" s="17" t="n">
        <v>1.5029</v>
      </c>
      <c r="CA219" s="17" t="n">
        <v>1.524</v>
      </c>
      <c r="CB219" s="17" t="n">
        <v>1.2575</v>
      </c>
      <c r="CC219" s="17" t="n">
        <v>1.1494</v>
      </c>
      <c r="CD219" s="17" t="n">
        <v>0.93974</v>
      </c>
      <c r="CE219" s="17" t="n">
        <v>1.0922</v>
      </c>
      <c r="CF219" s="17" t="n">
        <v>0.90093</v>
      </c>
      <c r="CG219" s="17" t="n">
        <v>0.86355</v>
      </c>
      <c r="CH219" s="17" t="n">
        <v>0.74211</v>
      </c>
      <c r="CI219" s="17" t="n">
        <v>0.31745</v>
      </c>
      <c r="CJ219" s="17" t="n">
        <v>0.71336</v>
      </c>
      <c r="CK219" s="17" t="n">
        <v>1.0083</v>
      </c>
      <c r="CL219" s="17" t="n">
        <v>0.78396</v>
      </c>
      <c r="CM219" s="17" t="n">
        <v>0.83484</v>
      </c>
      <c r="CN219" s="17" t="n">
        <v>0.4779</v>
      </c>
      <c r="CO219" s="17" t="n">
        <v>0.44254</v>
      </c>
      <c r="CP219" s="17" t="n">
        <v>0.38306</v>
      </c>
      <c r="CQ219" s="17" t="n">
        <v>-0.45923</v>
      </c>
      <c r="CR219" s="17" t="n">
        <v>-0.61638</v>
      </c>
      <c r="CS219" s="17" t="n">
        <v>-0.94656</v>
      </c>
      <c r="CT219" s="17" t="n">
        <v>0.87316</v>
      </c>
      <c r="CU219" s="17" t="n">
        <v>0.98848</v>
      </c>
      <c r="CV219" s="17" t="n">
        <v>1.0322</v>
      </c>
      <c r="CW219" s="17" t="n">
        <v>0.56444</v>
      </c>
      <c r="CX219" s="17" t="n">
        <v>0.60544</v>
      </c>
      <c r="CY219" s="17" t="n">
        <v>0.6308</v>
      </c>
      <c r="CZ219" s="17" t="n">
        <v>0.3686</v>
      </c>
      <c r="DA219" s="17" t="n">
        <v>0.22495</v>
      </c>
      <c r="DB219" s="17" t="n">
        <v>0.38398</v>
      </c>
      <c r="DC219" s="17" t="n">
        <v>0.52283</v>
      </c>
      <c r="DD219" s="17" t="n">
        <v>0.45835</v>
      </c>
      <c r="DE219" s="17" t="n">
        <v>0.38929</v>
      </c>
      <c r="DF219" s="17" t="n">
        <v>0.7534</v>
      </c>
      <c r="DG219" s="17" t="n">
        <v>0.59003</v>
      </c>
      <c r="DH219" s="17" t="n">
        <v>0.78862</v>
      </c>
    </row>
    <row r="220" customFormat="false" ht="38.25" hidden="false" customHeight="false" outlineLevel="0" collapsed="false">
      <c r="A220" s="0" t="s">
        <v>2141</v>
      </c>
      <c r="B220" s="0" t="s">
        <v>2142</v>
      </c>
      <c r="C220" s="0" t="s">
        <v>2143</v>
      </c>
      <c r="D220" s="1" t="s">
        <v>2144</v>
      </c>
      <c r="E220" s="1" t="s">
        <v>2145</v>
      </c>
      <c r="F220" s="1" t="s">
        <v>2146</v>
      </c>
      <c r="G220" s="0" t="n">
        <v>0</v>
      </c>
      <c r="H220" s="1" t="s">
        <v>594</v>
      </c>
      <c r="I220" s="0" t="n">
        <v>0</v>
      </c>
      <c r="J220" s="1" t="s">
        <v>331</v>
      </c>
      <c r="K220" s="0" t="n">
        <v>0</v>
      </c>
      <c r="L220" s="1" t="s">
        <v>395</v>
      </c>
      <c r="M220" s="0" t="s">
        <v>396</v>
      </c>
      <c r="N220" s="1" t="s">
        <v>417</v>
      </c>
      <c r="O220" s="0" t="s">
        <v>418</v>
      </c>
      <c r="P220" s="0" t="s">
        <v>1901</v>
      </c>
      <c r="Q220" s="0" t="s">
        <v>2147</v>
      </c>
      <c r="R220" s="17" t="n">
        <v>2.349</v>
      </c>
      <c r="S220" s="17" t="n">
        <v>2.575</v>
      </c>
      <c r="T220" s="17" t="n">
        <v>2.5434</v>
      </c>
      <c r="U220" s="17" t="n">
        <v>2.6324</v>
      </c>
      <c r="V220" s="17" t="n">
        <v>2.6598</v>
      </c>
      <c r="W220" s="17" t="n">
        <v>2.5225</v>
      </c>
      <c r="X220" s="17" t="n">
        <v>2.4246</v>
      </c>
      <c r="Y220" s="17" t="n">
        <v>2.4816</v>
      </c>
      <c r="Z220" s="17" t="n">
        <v>2.1411</v>
      </c>
      <c r="AA220" s="17" t="n">
        <v>2.7918</v>
      </c>
      <c r="AB220" s="17" t="n">
        <v>2.5891</v>
      </c>
      <c r="AC220" s="17" t="n">
        <v>2.7987</v>
      </c>
      <c r="AD220" s="17" t="n">
        <v>3.248</v>
      </c>
      <c r="AE220" s="17" t="n">
        <v>3.175</v>
      </c>
      <c r="AF220" s="17" t="n">
        <v>3.601</v>
      </c>
      <c r="AG220" s="17" t="n">
        <v>3.79</v>
      </c>
      <c r="AH220" s="17" t="n">
        <v>2.289</v>
      </c>
      <c r="AI220" s="17" t="n">
        <v>2.456</v>
      </c>
      <c r="AJ220" s="17" t="n">
        <v>1.741</v>
      </c>
      <c r="AK220" s="17" t="n">
        <v>2.025</v>
      </c>
      <c r="AL220" s="17" t="n">
        <v>1.564</v>
      </c>
      <c r="AM220" s="17" t="n">
        <v>1.802</v>
      </c>
      <c r="AN220" s="17" t="n">
        <v>1.843</v>
      </c>
      <c r="AO220" s="17" t="n">
        <v>1.723</v>
      </c>
      <c r="AP220" s="17" t="n">
        <v>3.404</v>
      </c>
      <c r="AQ220" s="17" t="n">
        <v>3.189</v>
      </c>
      <c r="AR220" s="17" t="n">
        <v>2.133</v>
      </c>
      <c r="AS220" s="17" t="n">
        <v>2.317</v>
      </c>
      <c r="AT220" s="17" t="n">
        <v>2.433</v>
      </c>
      <c r="AU220" s="17" t="n">
        <v>2.531</v>
      </c>
      <c r="AV220" s="17" t="n">
        <v>4.144</v>
      </c>
      <c r="AW220" s="17" t="n">
        <v>4.16</v>
      </c>
      <c r="AX220" s="17" t="n">
        <v>2.6857</v>
      </c>
      <c r="AY220" s="17" t="n">
        <v>2.5952</v>
      </c>
      <c r="AZ220" s="17" t="n">
        <v>2.8193</v>
      </c>
      <c r="BA220" s="17" t="n">
        <v>2.0083</v>
      </c>
      <c r="BB220" s="17" t="n">
        <v>2.1594</v>
      </c>
      <c r="BC220" s="17" t="n">
        <v>1.9107</v>
      </c>
      <c r="BD220" s="17" t="n">
        <v>1.5587</v>
      </c>
      <c r="BE220" s="17" t="n">
        <v>1.2716</v>
      </c>
      <c r="BF220" s="17" t="n">
        <v>1.3403</v>
      </c>
      <c r="BG220" s="17" t="n">
        <v>1.4393</v>
      </c>
      <c r="BH220" s="17" t="n">
        <v>0.95838</v>
      </c>
      <c r="BI220" s="17" t="n">
        <v>1.3748</v>
      </c>
      <c r="BJ220" s="17" t="n">
        <v>1.5141</v>
      </c>
      <c r="BK220" s="17" t="n">
        <v>1.561</v>
      </c>
      <c r="BL220" s="17" t="n">
        <v>1.4719</v>
      </c>
      <c r="BM220" s="17" t="n">
        <v>1.791</v>
      </c>
      <c r="BN220" s="17" t="n">
        <v>2.523</v>
      </c>
      <c r="BO220" s="17" t="n">
        <v>1.846</v>
      </c>
      <c r="BP220" s="17" t="n">
        <v>2.268</v>
      </c>
      <c r="BQ220" s="17" t="n">
        <v>2.236</v>
      </c>
      <c r="BR220" s="17" t="n">
        <v>1.388</v>
      </c>
      <c r="BS220" s="17" t="n">
        <v>2.76</v>
      </c>
      <c r="BT220" s="17" t="n">
        <v>2.164</v>
      </c>
      <c r="BU220" s="17" t="n">
        <v>2.105</v>
      </c>
      <c r="BV220" s="17" t="n">
        <v>2.607</v>
      </c>
      <c r="BW220" s="17" t="n">
        <v>2.465</v>
      </c>
      <c r="BX220" s="17" t="n">
        <v>2.628</v>
      </c>
      <c r="BY220" s="17" t="n">
        <v>2.01</v>
      </c>
      <c r="BZ220" s="17" t="n">
        <v>2.0219</v>
      </c>
      <c r="CA220" s="17" t="n">
        <v>1.909</v>
      </c>
      <c r="CB220" s="17" t="n">
        <v>1.8678</v>
      </c>
      <c r="CC220" s="17" t="n">
        <v>1.924</v>
      </c>
      <c r="CD220" s="17" t="n">
        <v>2.2058</v>
      </c>
      <c r="CE220" s="17" t="n">
        <v>2.4942</v>
      </c>
      <c r="CF220" s="17" t="n">
        <v>2.4887</v>
      </c>
      <c r="CG220" s="17" t="n">
        <v>2.0463</v>
      </c>
      <c r="CH220" s="17" t="n">
        <v>2.7008</v>
      </c>
      <c r="CI220" s="17" t="n">
        <v>2.5986</v>
      </c>
      <c r="CJ220" s="17" t="n">
        <v>2.6118</v>
      </c>
      <c r="CK220" s="17" t="n">
        <v>2.135</v>
      </c>
      <c r="CL220" s="17" t="n">
        <v>2.1913</v>
      </c>
      <c r="CM220" s="17" t="n">
        <v>2.2023</v>
      </c>
      <c r="CN220" s="17" t="n">
        <v>2.3114</v>
      </c>
      <c r="CO220" s="17" t="n">
        <v>2.254</v>
      </c>
      <c r="CP220" s="17" t="n">
        <v>2.2662</v>
      </c>
      <c r="CQ220" s="17" t="n">
        <v>2.0646</v>
      </c>
      <c r="CR220" s="17" t="n">
        <v>2.1891</v>
      </c>
      <c r="CS220" s="17" t="n">
        <v>2.2662</v>
      </c>
      <c r="CT220" s="17" t="n">
        <v>1.577</v>
      </c>
      <c r="CU220" s="17" t="n">
        <v>1.8443</v>
      </c>
      <c r="CV220" s="17" t="n">
        <v>1.9387</v>
      </c>
      <c r="CW220" s="17" t="n">
        <v>2.0336</v>
      </c>
      <c r="CX220" s="17" t="n">
        <v>1.9818</v>
      </c>
      <c r="CY220" s="17" t="n">
        <v>2.0188</v>
      </c>
      <c r="CZ220" s="17" t="n">
        <v>2.6446</v>
      </c>
      <c r="DA220" s="17" t="n">
        <v>2.5739</v>
      </c>
      <c r="DB220" s="17" t="n">
        <v>2.5399</v>
      </c>
      <c r="DC220" s="17" t="n">
        <v>2.6028</v>
      </c>
      <c r="DD220" s="17" t="n">
        <v>2.6164</v>
      </c>
      <c r="DE220" s="17" t="n">
        <v>2.4507</v>
      </c>
      <c r="DF220" s="17" t="n">
        <v>2.2003</v>
      </c>
      <c r="DG220" s="17" t="n">
        <v>2.3677</v>
      </c>
      <c r="DH220" s="17" t="n">
        <v>2.3091</v>
      </c>
    </row>
    <row r="221" customFormat="false" ht="51" hidden="false" customHeight="false" outlineLevel="0" collapsed="false">
      <c r="A221" s="0" t="s">
        <v>2148</v>
      </c>
      <c r="B221" s="0" t="s">
        <v>2149</v>
      </c>
      <c r="C221" s="0" t="s">
        <v>301</v>
      </c>
      <c r="D221" s="1" t="n">
        <v>0</v>
      </c>
      <c r="E221" s="1" t="s">
        <v>2150</v>
      </c>
      <c r="F221" s="1" t="s">
        <v>2151</v>
      </c>
      <c r="G221" s="0" t="n">
        <v>1E-153</v>
      </c>
      <c r="H221" s="1" t="s">
        <v>1134</v>
      </c>
      <c r="I221" s="0" t="n">
        <v>1E-141</v>
      </c>
      <c r="J221" s="1" t="s">
        <v>2152</v>
      </c>
      <c r="K221" s="0" t="n">
        <v>0</v>
      </c>
      <c r="L221" s="1" t="s">
        <v>1134</v>
      </c>
      <c r="M221" s="0" t="s">
        <v>321</v>
      </c>
      <c r="N221" s="1" t="s">
        <v>1136</v>
      </c>
      <c r="O221" s="0" t="s">
        <v>1137</v>
      </c>
      <c r="P221" s="0" t="s">
        <v>1901</v>
      </c>
      <c r="Q221" s="0" t="s">
        <v>2153</v>
      </c>
      <c r="R221" s="17" t="n">
        <v>2.4181</v>
      </c>
      <c r="S221" s="17" t="n">
        <v>2.3294</v>
      </c>
      <c r="T221" s="17" t="n">
        <v>2.3002</v>
      </c>
      <c r="U221" s="17" t="n">
        <v>1.3593</v>
      </c>
      <c r="V221" s="17" t="n">
        <v>1.4825</v>
      </c>
      <c r="W221" s="17" t="n">
        <v>1.3561</v>
      </c>
      <c r="X221" s="17" t="n">
        <v>1.7009</v>
      </c>
      <c r="Y221" s="17" t="n">
        <v>1.683</v>
      </c>
      <c r="Z221" s="17" t="n">
        <v>1.9082</v>
      </c>
      <c r="AA221" s="17" t="n">
        <v>1.8716</v>
      </c>
      <c r="AB221" s="17" t="n">
        <v>1.9665</v>
      </c>
      <c r="AC221" s="17" t="n">
        <v>1.7225</v>
      </c>
      <c r="AD221" s="17" t="n">
        <v>1.198</v>
      </c>
      <c r="AE221" s="17" t="n">
        <v>1.727</v>
      </c>
      <c r="AF221" s="17" t="n">
        <v>2.111</v>
      </c>
      <c r="AG221" s="17" t="n">
        <v>1.744</v>
      </c>
      <c r="AH221" s="17" t="n">
        <v>2.014</v>
      </c>
      <c r="AI221" s="17" t="n">
        <v>2.003</v>
      </c>
      <c r="AJ221" s="17" t="n">
        <v>1.167</v>
      </c>
      <c r="AK221" s="17" t="n">
        <v>1.505</v>
      </c>
      <c r="AL221" s="17" t="n">
        <v>1.768</v>
      </c>
      <c r="AM221" s="17" t="n">
        <v>1.675</v>
      </c>
      <c r="AN221" s="17" t="n">
        <v>0.613</v>
      </c>
      <c r="AO221" s="17" t="n">
        <v>0.692</v>
      </c>
      <c r="AP221" s="17" t="n">
        <v>2.809</v>
      </c>
      <c r="AQ221" s="17" t="n">
        <v>2.979</v>
      </c>
      <c r="AR221" s="17" t="n">
        <v>1.466</v>
      </c>
      <c r="AS221" s="17" t="n">
        <v>0.821</v>
      </c>
      <c r="AT221" s="17" t="n">
        <v>2.168</v>
      </c>
      <c r="AU221" s="17" t="n">
        <v>2.367</v>
      </c>
      <c r="AV221" s="17" t="n">
        <v>3.716</v>
      </c>
      <c r="AW221" s="17" t="n">
        <v>3.763</v>
      </c>
      <c r="AX221" s="17" t="n">
        <v>1.9851</v>
      </c>
      <c r="AY221" s="17" t="n">
        <v>1.9094</v>
      </c>
      <c r="AZ221" s="17" t="n">
        <v>2.015</v>
      </c>
      <c r="BA221" s="17" t="n">
        <v>1.9947</v>
      </c>
      <c r="BB221" s="17" t="n">
        <v>1.9776</v>
      </c>
      <c r="BC221" s="17" t="n">
        <v>1.7954</v>
      </c>
      <c r="BD221" s="17" t="n">
        <v>1.6026</v>
      </c>
      <c r="BE221" s="17" t="n">
        <v>1.5384</v>
      </c>
      <c r="BF221" s="17" t="n">
        <v>1.6584</v>
      </c>
      <c r="BG221" s="17" t="n">
        <v>1.8972</v>
      </c>
      <c r="BH221" s="17" t="n">
        <v>1.6985</v>
      </c>
      <c r="BI221" s="17" t="n">
        <v>1.5412</v>
      </c>
      <c r="BJ221" s="17" t="n">
        <v>1.9058</v>
      </c>
      <c r="BK221" s="17" t="n">
        <v>1.9703</v>
      </c>
      <c r="BL221" s="17" t="n">
        <v>2.0219</v>
      </c>
      <c r="BM221" s="17" t="n">
        <v>2.351</v>
      </c>
      <c r="BN221" s="17" t="n">
        <v>2.592</v>
      </c>
      <c r="BO221" s="17" t="n">
        <v>2.253</v>
      </c>
      <c r="BP221" s="17" t="n">
        <v>2.628</v>
      </c>
      <c r="BQ221" s="17" t="n">
        <v>2.332</v>
      </c>
      <c r="BR221" s="17" t="n">
        <v>2.317</v>
      </c>
      <c r="BS221" s="17" t="n">
        <v>3.872</v>
      </c>
      <c r="BT221" s="17" t="n">
        <v>3.735</v>
      </c>
      <c r="BU221" s="17" t="n">
        <v>3.654</v>
      </c>
      <c r="BV221" s="17" t="n">
        <v>2.255</v>
      </c>
      <c r="BW221" s="17" t="n">
        <v>2.004</v>
      </c>
      <c r="BX221" s="17" t="n">
        <v>2.046</v>
      </c>
      <c r="BY221" s="17" t="n">
        <v>1.9876</v>
      </c>
      <c r="BZ221" s="17" t="n">
        <v>2.0195</v>
      </c>
      <c r="CA221" s="17" t="n">
        <v>1.771</v>
      </c>
      <c r="CB221" s="17" t="n">
        <v>1.6313</v>
      </c>
      <c r="CC221" s="17" t="n">
        <v>1.5123</v>
      </c>
      <c r="CD221" s="17" t="n">
        <v>2.1559</v>
      </c>
      <c r="CE221" s="17" t="n">
        <v>2.6285</v>
      </c>
      <c r="CF221" s="17" t="n">
        <v>2.5308</v>
      </c>
      <c r="CG221" s="17" t="n">
        <v>1.3439</v>
      </c>
      <c r="CH221" s="17" t="n">
        <v>1.815</v>
      </c>
      <c r="CI221" s="17" t="n">
        <v>1.7104</v>
      </c>
      <c r="CJ221" s="17" t="n">
        <v>1.892</v>
      </c>
      <c r="CK221" s="17" t="n">
        <v>2.4045</v>
      </c>
      <c r="CL221" s="17" t="n">
        <v>2.4192</v>
      </c>
      <c r="CM221" s="17" t="n">
        <v>2.3975</v>
      </c>
      <c r="CN221" s="17" t="n">
        <v>2.9831</v>
      </c>
      <c r="CO221" s="17" t="n">
        <v>3.0528</v>
      </c>
      <c r="CP221" s="17" t="n">
        <v>3.1532</v>
      </c>
      <c r="CQ221" s="17" t="n">
        <v>3.46</v>
      </c>
      <c r="CR221" s="17" t="n">
        <v>3.2299</v>
      </c>
      <c r="CS221" s="17" t="n">
        <v>3.0114</v>
      </c>
      <c r="CT221" s="17" t="n">
        <v>1.7836</v>
      </c>
      <c r="CU221" s="17" t="n">
        <v>1.8889</v>
      </c>
      <c r="CV221" s="17" t="n">
        <v>1.9563</v>
      </c>
      <c r="CW221" s="17" t="n">
        <v>1.4669</v>
      </c>
      <c r="CX221" s="17" t="n">
        <v>1.4074</v>
      </c>
      <c r="CY221" s="17" t="n">
        <v>1.3638</v>
      </c>
      <c r="CZ221" s="17" t="n">
        <v>2.3429</v>
      </c>
      <c r="DA221" s="17" t="n">
        <v>2.2748</v>
      </c>
      <c r="DB221" s="17" t="n">
        <v>2.2383</v>
      </c>
      <c r="DC221" s="17" t="n">
        <v>1.8507</v>
      </c>
      <c r="DD221" s="17" t="n">
        <v>1.7825</v>
      </c>
      <c r="DE221" s="17" t="n">
        <v>1.6765</v>
      </c>
      <c r="DF221" s="17" t="n">
        <v>2.5639</v>
      </c>
      <c r="DG221" s="17" t="n">
        <v>2.5739</v>
      </c>
      <c r="DH221" s="17" t="n">
        <v>2.6101</v>
      </c>
    </row>
    <row r="222" customFormat="false" ht="38.25" hidden="false" customHeight="false" outlineLevel="0" collapsed="false">
      <c r="A222" s="0" t="s">
        <v>2154</v>
      </c>
      <c r="B222" s="0" t="s">
        <v>2155</v>
      </c>
      <c r="C222" s="0" t="s">
        <v>2156</v>
      </c>
      <c r="D222" s="1" t="s">
        <v>2157</v>
      </c>
      <c r="E222" s="1" t="s">
        <v>2158</v>
      </c>
      <c r="F222" s="1" t="s">
        <v>2159</v>
      </c>
      <c r="G222" s="0" t="n">
        <v>1E-114</v>
      </c>
      <c r="H222" s="1" t="s">
        <v>405</v>
      </c>
      <c r="I222" s="0" t="n">
        <v>3E-075</v>
      </c>
      <c r="J222" s="1" t="s">
        <v>331</v>
      </c>
      <c r="K222" s="0" t="n">
        <v>1E-115</v>
      </c>
      <c r="L222" s="1" t="s">
        <v>2160</v>
      </c>
      <c r="M222" s="0" t="s">
        <v>321</v>
      </c>
      <c r="N222" s="1" t="s">
        <v>1136</v>
      </c>
      <c r="O222" s="0" t="s">
        <v>1137</v>
      </c>
      <c r="P222" s="0" t="s">
        <v>1901</v>
      </c>
      <c r="Q222" s="0" t="s">
        <v>2161</v>
      </c>
      <c r="R222" s="17" t="n">
        <v>1.0012</v>
      </c>
      <c r="S222" s="17" t="n">
        <v>1.5455</v>
      </c>
      <c r="T222" s="17" t="n">
        <v>1.2652</v>
      </c>
      <c r="U222" s="17" t="n">
        <v>0.60319</v>
      </c>
      <c r="V222" s="17" t="n">
        <v>0.88347</v>
      </c>
      <c r="W222" s="17" t="n">
        <v>0.82521</v>
      </c>
      <c r="X222" s="17" t="n">
        <v>1.2032</v>
      </c>
      <c r="Y222" s="17" t="n">
        <v>1.462</v>
      </c>
      <c r="Z222" s="17" t="n">
        <v>1.3917</v>
      </c>
      <c r="AA222" s="17" t="n">
        <v>0.19714</v>
      </c>
      <c r="AB222" s="17" t="n">
        <v>0.5342</v>
      </c>
      <c r="AC222" s="17" t="n">
        <v>0.2319</v>
      </c>
      <c r="AD222" s="17" t="n">
        <v>1.036</v>
      </c>
      <c r="AE222" s="17" t="n">
        <v>1.923</v>
      </c>
      <c r="AF222" s="17" t="n">
        <v>1.068</v>
      </c>
      <c r="AG222" s="17" t="n">
        <v>1.765</v>
      </c>
      <c r="AH222" s="17" t="n">
        <v>1.011</v>
      </c>
      <c r="AI222" s="17" t="n">
        <v>0.943</v>
      </c>
      <c r="AJ222" s="17" t="n">
        <v>-0.014</v>
      </c>
      <c r="AK222" s="17" t="n">
        <v>0.573</v>
      </c>
      <c r="AL222" s="17" t="n">
        <v>0.275</v>
      </c>
      <c r="AM222" s="17" t="n">
        <v>0.209</v>
      </c>
      <c r="AN222" s="17" t="n">
        <v>-0.213</v>
      </c>
      <c r="AO222" s="17" t="n">
        <v>-0.45</v>
      </c>
      <c r="AP222" s="17" t="n">
        <v>1.136</v>
      </c>
      <c r="AQ222" s="17" t="n">
        <v>1.525</v>
      </c>
      <c r="AR222" s="17" t="n">
        <v>0.624</v>
      </c>
      <c r="AS222" s="17" t="n">
        <v>1.07</v>
      </c>
      <c r="AT222" s="17" t="n">
        <v>0.691</v>
      </c>
      <c r="AU222" s="17" t="n">
        <v>1.255</v>
      </c>
      <c r="AV222" s="17" t="n">
        <v>2.355</v>
      </c>
      <c r="AW222" s="17" t="n">
        <v>2.346</v>
      </c>
      <c r="AX222" s="17" t="n">
        <v>0.7819</v>
      </c>
      <c r="AY222" s="17" t="n">
        <v>0.89221</v>
      </c>
      <c r="AZ222" s="17" t="n">
        <v>0.87578</v>
      </c>
      <c r="BA222" s="17" t="n">
        <v>0.39798</v>
      </c>
      <c r="BB222" s="17" t="n">
        <v>0.46715</v>
      </c>
      <c r="BC222" s="17" t="n">
        <v>0.30721</v>
      </c>
      <c r="BD222" s="17" t="n">
        <v>-0.04333</v>
      </c>
      <c r="BE222" s="17" t="n">
        <v>-0.022733</v>
      </c>
      <c r="BF222" s="17" t="n">
        <v>-0.028489</v>
      </c>
      <c r="BG222" s="17" t="n">
        <v>-0.13657</v>
      </c>
      <c r="BH222" s="17" t="n">
        <v>-0.33924</v>
      </c>
      <c r="BI222" s="17" t="n">
        <v>-0.24072</v>
      </c>
      <c r="BJ222" s="17" t="n">
        <v>0.37112</v>
      </c>
      <c r="BK222" s="17" t="n">
        <v>0.42739</v>
      </c>
      <c r="BL222" s="17" t="n">
        <v>0.5194</v>
      </c>
      <c r="BM222" s="17" t="n">
        <v>1.261</v>
      </c>
      <c r="BN222" s="17" t="n">
        <v>1.516</v>
      </c>
      <c r="BO222" s="17" t="n">
        <v>0.004</v>
      </c>
      <c r="BP222" s="17" t="n">
        <v>0.521</v>
      </c>
      <c r="BQ222" s="17" t="n">
        <v>-0.241</v>
      </c>
      <c r="BR222" s="17" t="n">
        <v>-0.67</v>
      </c>
      <c r="BS222" s="17" t="n">
        <v>1.127</v>
      </c>
      <c r="BT222" s="17" t="n">
        <v>1.128</v>
      </c>
      <c r="BU222" s="17" t="n">
        <v>0.382</v>
      </c>
      <c r="BV222" s="17" t="n">
        <v>0.12</v>
      </c>
      <c r="BW222" s="17" t="n">
        <v>-0.301</v>
      </c>
      <c r="BX222" s="17" t="n">
        <v>-0.055</v>
      </c>
      <c r="BY222" s="17" t="n">
        <v>-0.093732</v>
      </c>
      <c r="BZ222" s="17" t="n">
        <v>0.12943</v>
      </c>
      <c r="CA222" s="17" t="n">
        <v>0.1805</v>
      </c>
      <c r="CB222" s="17" t="n">
        <v>-0.68374</v>
      </c>
      <c r="CC222" s="17" t="n">
        <v>-0.69713</v>
      </c>
      <c r="CD222" s="17" t="n">
        <v>-0.44223</v>
      </c>
      <c r="CE222" s="17" t="n">
        <v>-0.33395</v>
      </c>
      <c r="CF222" s="17" t="n">
        <v>-0.3155</v>
      </c>
      <c r="CG222" s="17" t="n">
        <v>-0.86386</v>
      </c>
      <c r="CH222" s="17" t="n">
        <v>-0.47351</v>
      </c>
      <c r="CI222" s="17" t="n">
        <v>0.11105</v>
      </c>
      <c r="CJ222" s="17" t="n">
        <v>-0.25855</v>
      </c>
      <c r="CK222" s="17" t="n">
        <v>-0.21917</v>
      </c>
      <c r="CL222" s="17" t="n">
        <v>-0.056898</v>
      </c>
      <c r="CM222" s="17" t="n">
        <v>0.062993</v>
      </c>
      <c r="CN222" s="17" t="n">
        <v>-0.040595</v>
      </c>
      <c r="CO222" s="17" t="n">
        <v>0.28659</v>
      </c>
      <c r="CP222" s="17" t="n">
        <v>0.26147</v>
      </c>
      <c r="CQ222" s="17" t="n">
        <v>0.18253</v>
      </c>
      <c r="CR222" s="17" t="n">
        <v>0.45767</v>
      </c>
      <c r="CS222" s="17" t="n">
        <v>0.19736</v>
      </c>
      <c r="CT222" s="17" t="n">
        <v>0.025825</v>
      </c>
      <c r="CU222" s="17" t="n">
        <v>0.11248</v>
      </c>
      <c r="CV222" s="17" t="n">
        <v>0.22998</v>
      </c>
      <c r="CW222" s="17" t="n">
        <v>-0.55099</v>
      </c>
      <c r="CX222" s="17" t="n">
        <v>-0.57154</v>
      </c>
      <c r="CY222" s="17" t="n">
        <v>-0.73808</v>
      </c>
      <c r="CZ222" s="17" t="n">
        <v>-0.34479</v>
      </c>
      <c r="DA222" s="17" t="n">
        <v>-0.29441</v>
      </c>
      <c r="DB222" s="17" t="n">
        <v>-0.37241</v>
      </c>
      <c r="DC222" s="17" t="n">
        <v>-0.056049</v>
      </c>
      <c r="DD222" s="17" t="n">
        <v>0.17828</v>
      </c>
      <c r="DE222" s="17" t="n">
        <v>-0.10069</v>
      </c>
      <c r="DF222" s="17" t="n">
        <v>0.28454</v>
      </c>
      <c r="DG222" s="17" t="n">
        <v>0.56175</v>
      </c>
      <c r="DH222" s="17" t="n">
        <v>0.55814</v>
      </c>
    </row>
    <row r="223" customFormat="false" ht="13.5" hidden="false" customHeight="false" outlineLevel="0" collapsed="false"/>
    <row r="224" customFormat="false" ht="38.25" hidden="false" customHeight="false" outlineLevel="0" collapsed="false">
      <c r="A224" s="2" t="s">
        <v>0</v>
      </c>
      <c r="B224" s="2" t="s">
        <v>1</v>
      </c>
      <c r="C224" s="2" t="s">
        <v>2</v>
      </c>
      <c r="D224" s="2" t="s">
        <v>3</v>
      </c>
      <c r="E224" s="3" t="s">
        <v>4</v>
      </c>
      <c r="F224" s="4" t="s">
        <v>5</v>
      </c>
      <c r="G224" s="5" t="s">
        <v>6</v>
      </c>
      <c r="H224" s="3" t="s">
        <v>7</v>
      </c>
      <c r="I224" s="3" t="s">
        <v>8</v>
      </c>
      <c r="J224" s="3" t="s">
        <v>9</v>
      </c>
      <c r="K224" s="3" t="s">
        <v>10</v>
      </c>
      <c r="L224" s="3" t="s">
        <v>2162</v>
      </c>
      <c r="M224" s="3" t="s">
        <v>2163</v>
      </c>
      <c r="N224" s="3" t="s">
        <v>2164</v>
      </c>
      <c r="O224" s="3" t="s">
        <v>2165</v>
      </c>
      <c r="P224" s="6" t="s">
        <v>15</v>
      </c>
      <c r="R224" s="12" t="s">
        <v>204</v>
      </c>
      <c r="S224" s="12" t="s">
        <v>205</v>
      </c>
      <c r="T224" s="12" t="s">
        <v>206</v>
      </c>
      <c r="U224" s="12" t="s">
        <v>207</v>
      </c>
      <c r="V224" s="12" t="s">
        <v>208</v>
      </c>
      <c r="W224" s="12" t="s">
        <v>209</v>
      </c>
      <c r="X224" s="12" t="s">
        <v>210</v>
      </c>
      <c r="Y224" s="12" t="s">
        <v>211</v>
      </c>
      <c r="Z224" s="12" t="s">
        <v>212</v>
      </c>
      <c r="AA224" s="12" t="s">
        <v>213</v>
      </c>
      <c r="AB224" s="12" t="s">
        <v>214</v>
      </c>
      <c r="AC224" s="12" t="s">
        <v>215</v>
      </c>
      <c r="AD224" s="13" t="s">
        <v>216</v>
      </c>
      <c r="AE224" s="13" t="s">
        <v>217</v>
      </c>
      <c r="AF224" s="13" t="s">
        <v>218</v>
      </c>
      <c r="AG224" s="13" t="s">
        <v>219</v>
      </c>
      <c r="AH224" s="13" t="s">
        <v>220</v>
      </c>
      <c r="AI224" s="13" t="s">
        <v>221</v>
      </c>
      <c r="AJ224" s="13" t="s">
        <v>222</v>
      </c>
      <c r="AK224" s="13" t="s">
        <v>223</v>
      </c>
      <c r="AL224" s="13" t="s">
        <v>224</v>
      </c>
      <c r="AM224" s="13" t="s">
        <v>225</v>
      </c>
      <c r="AN224" s="13" t="s">
        <v>226</v>
      </c>
      <c r="AO224" s="13" t="s">
        <v>227</v>
      </c>
      <c r="AP224" s="13" t="s">
        <v>228</v>
      </c>
      <c r="AQ224" s="13" t="s">
        <v>229</v>
      </c>
      <c r="AR224" s="13" t="s">
        <v>230</v>
      </c>
      <c r="AS224" s="13" t="s">
        <v>231</v>
      </c>
      <c r="AT224" s="13" t="s">
        <v>232</v>
      </c>
      <c r="AU224" s="13" t="s">
        <v>233</v>
      </c>
      <c r="AV224" s="13" t="s">
        <v>234</v>
      </c>
      <c r="AW224" s="13" t="s">
        <v>235</v>
      </c>
      <c r="AX224" s="14" t="s">
        <v>236</v>
      </c>
      <c r="AY224" s="14" t="s">
        <v>237</v>
      </c>
      <c r="AZ224" s="14" t="s">
        <v>238</v>
      </c>
      <c r="BA224" s="14" t="s">
        <v>239</v>
      </c>
      <c r="BB224" s="14" t="s">
        <v>240</v>
      </c>
      <c r="BC224" s="14" t="s">
        <v>241</v>
      </c>
      <c r="BD224" s="14" t="s">
        <v>242</v>
      </c>
      <c r="BE224" s="14" t="s">
        <v>243</v>
      </c>
      <c r="BF224" s="14" t="s">
        <v>244</v>
      </c>
      <c r="BG224" s="14" t="s">
        <v>245</v>
      </c>
      <c r="BH224" s="14" t="s">
        <v>246</v>
      </c>
      <c r="BI224" s="14" t="s">
        <v>247</v>
      </c>
      <c r="BJ224" s="14" t="s">
        <v>248</v>
      </c>
      <c r="BK224" s="14" t="s">
        <v>249</v>
      </c>
      <c r="BL224" s="14" t="s">
        <v>250</v>
      </c>
      <c r="BM224" s="15" t="s">
        <v>251</v>
      </c>
      <c r="BN224" s="15" t="s">
        <v>252</v>
      </c>
      <c r="BO224" s="15" t="s">
        <v>253</v>
      </c>
      <c r="BP224" s="15" t="s">
        <v>254</v>
      </c>
      <c r="BQ224" s="15" t="s">
        <v>255</v>
      </c>
      <c r="BR224" s="15" t="s">
        <v>256</v>
      </c>
      <c r="BS224" s="15" t="s">
        <v>257</v>
      </c>
      <c r="BT224" s="15" t="s">
        <v>258</v>
      </c>
      <c r="BU224" s="15" t="s">
        <v>259</v>
      </c>
      <c r="BV224" s="15" t="s">
        <v>260</v>
      </c>
      <c r="BW224" s="15" t="s">
        <v>261</v>
      </c>
      <c r="BX224" s="15" t="s">
        <v>262</v>
      </c>
      <c r="BY224" s="16" t="s">
        <v>263</v>
      </c>
      <c r="BZ224" s="16" t="s">
        <v>264</v>
      </c>
      <c r="CA224" s="16" t="s">
        <v>265</v>
      </c>
      <c r="CB224" s="16" t="s">
        <v>266</v>
      </c>
      <c r="CC224" s="16" t="s">
        <v>267</v>
      </c>
      <c r="CD224" s="16" t="s">
        <v>268</v>
      </c>
      <c r="CE224" s="16" t="s">
        <v>269</v>
      </c>
      <c r="CF224" s="16" t="s">
        <v>270</v>
      </c>
      <c r="CG224" s="16" t="s">
        <v>271</v>
      </c>
      <c r="CH224" s="16" t="s">
        <v>272</v>
      </c>
      <c r="CI224" s="16" t="s">
        <v>273</v>
      </c>
      <c r="CJ224" s="16" t="s">
        <v>274</v>
      </c>
      <c r="CK224" s="16" t="s">
        <v>275</v>
      </c>
      <c r="CL224" s="16" t="s">
        <v>276</v>
      </c>
      <c r="CM224" s="16" t="s">
        <v>277</v>
      </c>
      <c r="CN224" s="16" t="s">
        <v>278</v>
      </c>
      <c r="CO224" s="16" t="s">
        <v>279</v>
      </c>
      <c r="CP224" s="16" t="s">
        <v>280</v>
      </c>
      <c r="CQ224" s="12" t="s">
        <v>281</v>
      </c>
      <c r="CR224" s="12" t="s">
        <v>282</v>
      </c>
      <c r="CS224" s="12" t="s">
        <v>283</v>
      </c>
      <c r="CT224" s="12" t="s">
        <v>284</v>
      </c>
      <c r="CU224" s="12" t="s">
        <v>285</v>
      </c>
      <c r="CV224" s="12" t="s">
        <v>286</v>
      </c>
      <c r="CW224" s="12" t="s">
        <v>287</v>
      </c>
      <c r="CX224" s="12" t="s">
        <v>288</v>
      </c>
      <c r="CY224" s="12" t="s">
        <v>289</v>
      </c>
      <c r="CZ224" s="12" t="s">
        <v>290</v>
      </c>
      <c r="DA224" s="12" t="s">
        <v>291</v>
      </c>
      <c r="DB224" s="12" t="s">
        <v>292</v>
      </c>
      <c r="DC224" s="12" t="s">
        <v>293</v>
      </c>
      <c r="DD224" s="12" t="s">
        <v>294</v>
      </c>
      <c r="DE224" s="12" t="s">
        <v>295</v>
      </c>
      <c r="DF224" s="12" t="s">
        <v>296</v>
      </c>
      <c r="DG224" s="12" t="s">
        <v>297</v>
      </c>
      <c r="DH224" s="12" t="s">
        <v>298</v>
      </c>
      <c r="DI224" s="1"/>
    </row>
  </sheetData>
  <autoFilter ref="A1:P1"/>
  <conditionalFormatting sqref="R192:DH222 R180:DH190 R167:DH178 R144:DH165 R123:DH142 R112:DH121 R99:DH110 R93:DH97 R64:DH91 R59:DH62 R4:DH16 R30:DH35 R18:DH28 R37:DH49 R51:DH57">
    <cfRule type="cellIs" priority="2" operator="between" aboveAverage="0" equalAverage="0" bottom="0" percent="0" rank="0" text="" dxfId="2">
      <formula>-0.99</formula>
      <formula>0.5</formula>
    </cfRule>
    <cfRule type="cellIs" priority="3" operator="between" aboveAverage="0" equalAverage="0" bottom="0" percent="0" rank="0" text="" dxfId="3">
      <formula>0.51</formula>
      <formula>1.99</formula>
    </cfRule>
    <cfRule type="cellIs" priority="4" operator="between" aboveAverage="0" equalAverage="0" bottom="0" percent="0" rank="0" text="" dxfId="4">
      <formula>2</formula>
      <formula>6</formula>
    </cfRule>
  </conditionalFormatting>
  <conditionalFormatting sqref="E1:O1 E224:O224">
    <cfRule type="cellIs" priority="5" operator="equal" aboveAverage="0" equalAverage="0" bottom="0" percent="0" rank="0" text="" dxfId="5">
      <formula>"BLANK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24T12:16:54Z</dcterms:created>
  <dc:creator>srinivas</dc:creator>
  <dc:description/>
  <dc:language>en-US</dc:language>
  <cp:lastModifiedBy>Dr. Marion Röder</cp:lastModifiedBy>
  <cp:lastPrinted>2008-05-07T14:30:23Z</cp:lastPrinted>
  <dcterms:modified xsi:type="dcterms:W3CDTF">2008-11-20T09:20:07Z</dcterms:modified>
  <cp:revision>0</cp:revision>
  <dc:subject/>
  <dc:title/>
</cp:coreProperties>
</file>